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pa/Documents/U19 grant proposal/"/>
    </mc:Choice>
  </mc:AlternateContent>
  <xr:revisionPtr revIDLastSave="0" documentId="13_ncr:1_{E1C12A82-5CCE-D644-B4FB-9127213C75CE}" xr6:coauthVersionLast="45" xr6:coauthVersionMax="45" xr10:uidLastSave="{00000000-0000-0000-0000-000000000000}"/>
  <bookViews>
    <workbookView xWindow="-36280" yWindow="-760" windowWidth="33280" windowHeight="16600" xr2:uid="{00000000-000D-0000-FFFF-FFFF00000000}"/>
  </bookViews>
  <sheets>
    <sheet name="Read Me" sheetId="10" r:id="rId1"/>
    <sheet name="EssentialGenes-Invivo-pathways" sheetId="6" r:id="rId2"/>
    <sheet name="Curated essentialGenesPathways" sheetId="12" r:id="rId3"/>
    <sheet name="All curated pathway annotations" sheetId="13" r:id="rId4"/>
    <sheet name="EssentialGenes-TFs" sheetId="14" r:id="rId5"/>
    <sheet name="TnSeq-invitro-nutrientRich" sheetId="9" r:id="rId6"/>
    <sheet name="essential genes - Venn" sheetId="8" r:id="rId7"/>
    <sheet name="In vivo model - Reaction List" sheetId="1" r:id="rId8"/>
    <sheet name="In vivo model - Metabolite List" sheetId="2" r:id="rId9"/>
    <sheet name="New reactions added + exchanges" sheetId="3" r:id="rId10"/>
    <sheet name="PredictionEssential Amino acids" sheetId="4" r:id="rId11"/>
    <sheet name="Carbon source utilization" sheetId="5" r:id="rId12"/>
    <sheet name="icdfgenes-homology-ATCCstrain" sheetId="11" r:id="rId13"/>
  </sheets>
  <definedNames>
    <definedName name="_xlnm._FilterDatabase" localSheetId="2" hidden="1">'Curated essentialGenesPathways'!$A$5:$K$14</definedName>
    <definedName name="_xlnm._FilterDatabase" localSheetId="6" hidden="1">'essential genes - Venn'!$A$1:$J$62</definedName>
    <definedName name="_xlnm._FilterDatabase" localSheetId="4" hidden="1">'EssentialGenes-TFs'!$A$3:$I$48</definedName>
    <definedName name="_xlnm._FilterDatabase" localSheetId="12" hidden="1">'icdfgenes-homology-ATCCstrain'!$A$1:$G$3440</definedName>
    <definedName name="_xlnm._FilterDatabase" localSheetId="8" hidden="1">'In vivo model - Metabolite List'!$A$1:$J$608</definedName>
    <definedName name="_xlnm._FilterDatabase" localSheetId="7" hidden="1">'In vivo model - Reaction List'!$A$1:$P$713</definedName>
    <definedName name="_xlnm._FilterDatabase" localSheetId="5" hidden="1">'TnSeq-invitro-nutrientRich'!$A$1:$C$1045170</definedName>
  </definedNames>
  <calcPr calcId="191029"/>
</workbook>
</file>

<file path=xl/calcChain.xml><?xml version="1.0" encoding="utf-8"?>
<calcChain xmlns="http://schemas.openxmlformats.org/spreadsheetml/2006/main">
  <c r="F2" i="11" l="1"/>
  <c r="F3" i="11" l="1"/>
  <c r="G2" i="11" l="1"/>
</calcChain>
</file>

<file path=xl/sharedStrings.xml><?xml version="1.0" encoding="utf-8"?>
<sst xmlns="http://schemas.openxmlformats.org/spreadsheetml/2006/main" count="20046" uniqueCount="12953">
  <si>
    <t>Abbreviation</t>
  </si>
  <si>
    <t>Description</t>
  </si>
  <si>
    <t>Reaction</t>
  </si>
  <si>
    <t>GPR</t>
  </si>
  <si>
    <t>Subsystem</t>
  </si>
  <si>
    <t>Notes</t>
  </si>
  <si>
    <t>EC Number</t>
  </si>
  <si>
    <t>References</t>
  </si>
  <si>
    <t>Trans_tagd</t>
  </si>
  <si>
    <t>D-Tagaturonate transporter</t>
  </si>
  <si>
    <t xml:space="preserve">tagd[e] + h2o[c] + atp[c]  -&gt; tagd[c] + pi[c] + adp[c] </t>
  </si>
  <si>
    <t>ATP-driven transport</t>
  </si>
  <si>
    <t>Trans_ppat</t>
  </si>
  <si>
    <t>phosphonate ABC transporter ATP-binding protein</t>
  </si>
  <si>
    <t xml:space="preserve">h2o[c] + atp[c] + ppat[e]  -&gt; pi[c] + adp[c] + ppat[c] </t>
  </si>
  <si>
    <t>(CD630_35330) or (CD630_35340)</t>
  </si>
  <si>
    <t>Trans_gluL</t>
  </si>
  <si>
    <t>amino-acid ABC transport (L-glutamate)</t>
  </si>
  <si>
    <t xml:space="preserve">h2o[c] + atp[c] + gluL[e]  -&gt; pi[c] + adp[c] + gluL[c] </t>
  </si>
  <si>
    <t>(CD630_07510) or (CD630_07520) or (CD630_07510) or (CD630_07520) or (CD630_07510)</t>
  </si>
  <si>
    <t>Trans_asnL</t>
  </si>
  <si>
    <t>L-asparagine transporter</t>
  </si>
  <si>
    <t xml:space="preserve">h2o[c] + atp[c] + asnL[e]  -&gt; pi[c] + adp[c] + asnL[c] </t>
  </si>
  <si>
    <t>Trans_glnL</t>
  </si>
  <si>
    <t>amino-acid ABC transport (L-glutamine)</t>
  </si>
  <si>
    <t xml:space="preserve">h2o[c] + atp[c] + glnL[e]  -&gt; pi[c] + adp[c] + glnL[c] </t>
  </si>
  <si>
    <t>Trans_argL</t>
  </si>
  <si>
    <t>L-arginine transporter</t>
  </si>
  <si>
    <t xml:space="preserve">h2o[c] + atp[c] + argL[e]  -&gt; pi[c] + adp[c] + argL[c] </t>
  </si>
  <si>
    <t>Trans_his</t>
  </si>
  <si>
    <t>amino-acid ABC transport (L-histidine)</t>
  </si>
  <si>
    <t xml:space="preserve">h2o[c] + atp[c] + his[e]  -&gt; pi[c] + adp[c] + his[c] </t>
  </si>
  <si>
    <t>Trans_g3p</t>
  </si>
  <si>
    <t>glycerol-3-phosphate-transporting ATPase</t>
  </si>
  <si>
    <t xml:space="preserve">h2o[c] + atp[c] + g3p[e]  -&gt; pi[c] + adp[c] + g3p[c] </t>
  </si>
  <si>
    <t>(CD630_34170 and CD630_34160 and CD630_34150 and CD630_34140)</t>
  </si>
  <si>
    <t>3.6.3.20</t>
  </si>
  <si>
    <t>from Papoutsakis (hypothetical) [PMID:18767192]</t>
  </si>
  <si>
    <t>Trans_fe2</t>
  </si>
  <si>
    <t>Iron atp driven transport</t>
  </si>
  <si>
    <t xml:space="preserve">h2o[c] + atp[c] + fe2[e]  -&gt; pi[c] + adp[c] + fe2[c] </t>
  </si>
  <si>
    <t>(CD630_16470) or (CD630_16480) or (CD630_16490) or (CD630_16500)</t>
  </si>
  <si>
    <t>3.6.3.34</t>
  </si>
  <si>
    <t>Various iron source can be utilized by the bacteria [PMID:22554901]</t>
  </si>
  <si>
    <t>Trans_c1ala</t>
  </si>
  <si>
    <t>Vitamin B12 transport</t>
  </si>
  <si>
    <t xml:space="preserve">h2o[c] + atp[c] + c1ala[e]  -&gt; pi[c] + adp[c] + c1ala[c] </t>
  </si>
  <si>
    <t>(CD630_28750 and CD630_28760 and CD630_28780) or (CD630_29750 and CD630_28770 and CD630_28780)</t>
  </si>
  <si>
    <t>3.6.3.33</t>
  </si>
  <si>
    <t>Trans_metL</t>
  </si>
  <si>
    <t>amino-acid ABC transport (L-methionine)</t>
  </si>
  <si>
    <t xml:space="preserve">h2o[c] + atp[c] + metL[e]  -&gt; pi[c] + adp[c] + metL[c] </t>
  </si>
  <si>
    <t>Trans_trpL</t>
  </si>
  <si>
    <t>amino-acid ABC transport (L-tryptophan)</t>
  </si>
  <si>
    <t xml:space="preserve">h2o[c] + atp[c] + trpL[e]  -&gt; pi[c] + adp[c] + trpL[c] </t>
  </si>
  <si>
    <t>Trans_lysL</t>
  </si>
  <si>
    <t>amino-acid ABC transport (L-lysine)</t>
  </si>
  <si>
    <t xml:space="preserve">h2o[c] + atp[c] + lysL[e]  -&gt; pi[c] + adp[c] + lysL[c] </t>
  </si>
  <si>
    <t>Trans_leuL</t>
  </si>
  <si>
    <t>amino-acid ABC transport (L-leucine)</t>
  </si>
  <si>
    <t xml:space="preserve">h2o[c] + atp[c] + leuL[e]  -&gt; pi[c] + adp[c] + leuL[c] </t>
  </si>
  <si>
    <t>Trans_ca</t>
  </si>
  <si>
    <t>Calcium ATP dependent transport</t>
  </si>
  <si>
    <t xml:space="preserve">h2o[c] + atp[c] + ca2[e]  -&gt; pi[c] + adp[c] + ca2[c] </t>
  </si>
  <si>
    <t>(CD630_18240) or (CD630_25030) or (CD630_16370) or (CD630_28330)</t>
  </si>
  <si>
    <t>3.6.3.8</t>
  </si>
  <si>
    <t>Trans_valL</t>
  </si>
  <si>
    <t>amino-acid ABC transport (L-valine)</t>
  </si>
  <si>
    <t xml:space="preserve">h2o[c] + atp[c] + valL[e]  -&gt; pi[c] + adp[c] + valL[c] </t>
  </si>
  <si>
    <t>Trans_proL</t>
  </si>
  <si>
    <t>amino-acid ABC transport (L-proline)</t>
  </si>
  <si>
    <t xml:space="preserve">h2o[c] + atp[c] + proL[e]  -&gt; pi[c] + adp[c] + proL[c] </t>
  </si>
  <si>
    <t>Trans_mg3</t>
  </si>
  <si>
    <t>P-type magnesium transporter</t>
  </si>
  <si>
    <t xml:space="preserve">h2o[c] + atp[c] + mg2[e]  -&gt; pi[c] + adp[c] + mg2[c] </t>
  </si>
  <si>
    <t>(CD630_33730) or (CD630_33770)</t>
  </si>
  <si>
    <t>3.6.3.2</t>
  </si>
  <si>
    <t>Trans_thrL</t>
  </si>
  <si>
    <t>amino-acid ABC transport (L-threonine)</t>
  </si>
  <si>
    <t xml:space="preserve">h2o[c] + atp[c] + thrL[e]  -&gt; pi[c] + adp[c] + thrL[c] </t>
  </si>
  <si>
    <t>Trans_k</t>
  </si>
  <si>
    <t>potassium transport</t>
  </si>
  <si>
    <t xml:space="preserve">h2o[c] + atp[c] + k[e]  -&gt; pi[c] + adp[c] + k[c] </t>
  </si>
  <si>
    <t>(CD630_15910 and CD630_15920 and CD630_15930)</t>
  </si>
  <si>
    <t>3.6.3.12</t>
  </si>
  <si>
    <t>Trans_raf</t>
  </si>
  <si>
    <t>Raffinose transport</t>
  </si>
  <si>
    <t xml:space="preserve">h2o[c] + atp[c] + raf[e]  -&gt; pi[c] + adp[c] + raf[c] </t>
  </si>
  <si>
    <t>Starch and sucrose metabolism</t>
  </si>
  <si>
    <t>3.6.3.18</t>
  </si>
  <si>
    <t>Trans_GTHOr</t>
  </si>
  <si>
    <t>glutathione oxidoreductase</t>
  </si>
  <si>
    <t xml:space="preserve">gthox[c] + h[c] + nadph[c]  &lt;=&gt; 2 gthrd[c] + nadp[c] </t>
  </si>
  <si>
    <t>Alanine, aspartate and glutamate metabolism</t>
  </si>
  <si>
    <t>http://www.sciencedirect.com/science/article/pii/S0014579399007061?np=y</t>
  </si>
  <si>
    <t>ID_nacetyltransfer</t>
  </si>
  <si>
    <t xml:space="preserve">gluL[c] + acoa[c]  -&gt; h[c] + aglu[c] + coa[c] </t>
  </si>
  <si>
    <t>(CD630_20330)</t>
  </si>
  <si>
    <t>ID_439</t>
  </si>
  <si>
    <t>aspartate:2-oxoglutarate aminotransferase</t>
  </si>
  <si>
    <t xml:space="preserve">gluL[c] + oxac[c]  -&gt; aspL[c] + 2oglut[c] </t>
  </si>
  <si>
    <t>(CD630_01070) or (CD630_25150) or (CD630_23820) or (CD630_13390) or (CD630_28280)</t>
  </si>
  <si>
    <t>R00355</t>
  </si>
  <si>
    <t>2.6.1.1</t>
  </si>
  <si>
    <t>ID_445</t>
  </si>
  <si>
    <t>glutamine-fructose-6-phosphate transaminase (isomerizing)</t>
  </si>
  <si>
    <t xml:space="preserve">glnL[c] + fru6p[c]  -&gt; gluL[c] + ga6p[c] </t>
  </si>
  <si>
    <t>(CD630_01200) or (CD630_24200) or (CD630_33310)</t>
  </si>
  <si>
    <t>R00768</t>
  </si>
  <si>
    <t>2.6.1.16</t>
  </si>
  <si>
    <t>ID_12</t>
  </si>
  <si>
    <t>glutamate racemase</t>
  </si>
  <si>
    <t xml:space="preserve">gluL[c]  -&gt; gluD[c] </t>
  </si>
  <si>
    <t>(CD630_35620) or (CD630_20280) or (CD630_28190) or (CD630_04480)</t>
  </si>
  <si>
    <t>R00260</t>
  </si>
  <si>
    <t>5.1.1.3</t>
  </si>
  <si>
    <t>ID_688</t>
  </si>
  <si>
    <t>4-aminobutyrate transaminase</t>
  </si>
  <si>
    <t xml:space="preserve">2oglut[c] + alaB[c]  &lt;=&gt; gluL[c] + malsald[c] </t>
  </si>
  <si>
    <t>(CD630_21580)</t>
  </si>
  <si>
    <t>R00908</t>
  </si>
  <si>
    <t>2.6.1.19</t>
  </si>
  <si>
    <t>ID_336</t>
  </si>
  <si>
    <t>L-alanine:2-oxoglutarate aminotransferase</t>
  </si>
  <si>
    <t xml:space="preserve">alaL[c] + 2oglut[c]  -&gt; gluL[c] + pyr[c] </t>
  </si>
  <si>
    <t>R00258</t>
  </si>
  <si>
    <t>2.6.1.2</t>
  </si>
  <si>
    <t>ID_506</t>
  </si>
  <si>
    <t>UDP-N-acetylmuramate-L-alanine ligase</t>
  </si>
  <si>
    <t xml:space="preserve">atp[c] + alaL[c] + udpamr[c]  -&gt; pi[c] + adp[c] + udpamala[c] </t>
  </si>
  <si>
    <t>(CD630_35180)</t>
  </si>
  <si>
    <t>R03193</t>
  </si>
  <si>
    <t>6.3.2.8</t>
  </si>
  <si>
    <t>ID_3</t>
  </si>
  <si>
    <t>glutathione gamma-glutamylaminopeptidase</t>
  </si>
  <si>
    <t xml:space="preserve">h2o[c] + gth[c]  &lt;=&gt; gluL[c] + cysgly[c] </t>
  </si>
  <si>
    <t>(CD630_15340)</t>
  </si>
  <si>
    <t>R00494</t>
  </si>
  <si>
    <t>2.3.2.2</t>
  </si>
  <si>
    <t>ID_428</t>
  </si>
  <si>
    <t>UDP-N-acetylmuramoyl-L-alanine-D-glutamate ligase</t>
  </si>
  <si>
    <t xml:space="preserve">atp[c] + gluD[c] + udpamala[c]  -&gt; pi[c] + adp[c] + udpamag[c] </t>
  </si>
  <si>
    <t>(CD630_26530)</t>
  </si>
  <si>
    <t>R02783</t>
  </si>
  <si>
    <t>6.3.2.9</t>
  </si>
  <si>
    <t>ID_346</t>
  </si>
  <si>
    <t>D-alanine-D-alanine ligase</t>
  </si>
  <si>
    <t xml:space="preserve">atp[c] + 2 alaD[c]  -&gt; pi[c] + adp[c] + alaala[c] </t>
  </si>
  <si>
    <t xml:space="preserve">(CD630_14080) </t>
  </si>
  <si>
    <t>R01150</t>
  </si>
  <si>
    <t>6.3.2.4</t>
  </si>
  <si>
    <t>ID_396</t>
  </si>
  <si>
    <t>L-Serine:pyruvate aminotransferase</t>
  </si>
  <si>
    <t xml:space="preserve">serL[c] + pyr[c]  &lt;=&gt; alaL[c] + hpyr[c] </t>
  </si>
  <si>
    <t>(CD630_09940)</t>
  </si>
  <si>
    <t>R00585</t>
  </si>
  <si>
    <t>2.6.1.51</t>
  </si>
  <si>
    <t>ID_583</t>
  </si>
  <si>
    <t>malonate semialdehide decarboxylase</t>
  </si>
  <si>
    <t xml:space="preserve">malsald[c]  &lt;=&gt; aald[c] + co2[c] </t>
  </si>
  <si>
    <t>R06973</t>
  </si>
  <si>
    <t>4.1.1.-</t>
  </si>
  <si>
    <t>ID_331</t>
  </si>
  <si>
    <t>UDP-N-acetylglucosamine diphosphorylase</t>
  </si>
  <si>
    <t xml:space="preserve">aga1p[c] + utp[c]  -&gt; ppi[c] + udpaga[c] </t>
  </si>
  <si>
    <t>(CD630_35150)</t>
  </si>
  <si>
    <t>Amino sugar and nucleotide sugar metabolism</t>
  </si>
  <si>
    <t>R00416</t>
  </si>
  <si>
    <t>2.7.7.23</t>
  </si>
  <si>
    <t>ID_227</t>
  </si>
  <si>
    <t>phosphoglucosamine mutase</t>
  </si>
  <si>
    <t xml:space="preserve">ga6p[c]  -&gt; ga1p[c] </t>
  </si>
  <si>
    <t>(CD630_01190)</t>
  </si>
  <si>
    <t>R02060</t>
  </si>
  <si>
    <t>5.4.2.10</t>
  </si>
  <si>
    <t>ID_594</t>
  </si>
  <si>
    <t>glucosamine-1-phosphate N-acetyltransferase</t>
  </si>
  <si>
    <t xml:space="preserve">acoa[c] + ga1p[c]  -&gt; coa[c] + aga1p[c] </t>
  </si>
  <si>
    <t>R05332</t>
  </si>
  <si>
    <t>2.3.1.157</t>
  </si>
  <si>
    <t>ID_223</t>
  </si>
  <si>
    <t>UDP-N-acetylmuramate dehydrogenase</t>
  </si>
  <si>
    <t xml:space="preserve">h[c] + nadph[c] + udpagaepyr[c]  -&gt; nadp[c] + udpamr[c] </t>
  </si>
  <si>
    <t>(CD630_34020)</t>
  </si>
  <si>
    <t>R03192</t>
  </si>
  <si>
    <t>1.1.1.158</t>
  </si>
  <si>
    <t>ID_121</t>
  </si>
  <si>
    <t>UDP-N-acetyl-D-glucosamine 2-epimerase</t>
  </si>
  <si>
    <t xml:space="preserve">udpaga[c]  -&gt; udpama[c] </t>
  </si>
  <si>
    <t>(CD630_10330)</t>
  </si>
  <si>
    <t>R00420</t>
  </si>
  <si>
    <t>5.1.3.14</t>
  </si>
  <si>
    <t>ID_106</t>
  </si>
  <si>
    <t>N-acetyl-gamma-glutamyl-phosphate reductase</t>
  </si>
  <si>
    <t xml:space="preserve">h[c] + nadph[c] + agmp[c]  -&gt; pi[c] + nadp[c] + aglu5sald[c] </t>
  </si>
  <si>
    <t>(CD630_20340)</t>
  </si>
  <si>
    <t>Arginine and proline metabolism</t>
  </si>
  <si>
    <t>R03443</t>
  </si>
  <si>
    <t>1.2.1.38</t>
  </si>
  <si>
    <t>ID_278</t>
  </si>
  <si>
    <t>N2-Acetyl-L-ornithine:L-glutamate N-acetyltransferase</t>
  </si>
  <si>
    <t xml:space="preserve">gluL[c] + aorn[c]  -&gt; aglu[c] + ornL[c] </t>
  </si>
  <si>
    <t>R02282</t>
  </si>
  <si>
    <t>2.3.1.35</t>
  </si>
  <si>
    <t>ID_635</t>
  </si>
  <si>
    <t>acetylglutamate kinase</t>
  </si>
  <si>
    <t xml:space="preserve">atp[c] + aglu[c]  -&gt; adp[c] + agmp[c] </t>
  </si>
  <si>
    <t>(CD630_20320)</t>
  </si>
  <si>
    <t>R02649</t>
  </si>
  <si>
    <t>2.7.2.8</t>
  </si>
  <si>
    <t>ID_311</t>
  </si>
  <si>
    <t>amino-acid N-acetyltransferase</t>
  </si>
  <si>
    <t xml:space="preserve">gluL[c] + acoa[c]  -&gt; aglu[c] + coa[c] </t>
  </si>
  <si>
    <t>R00259</t>
  </si>
  <si>
    <t>2.3.1.1</t>
  </si>
  <si>
    <t>ID_295</t>
  </si>
  <si>
    <t>putrescine aminotransferase</t>
  </si>
  <si>
    <t xml:space="preserve">ptrc[c] + pyr[c]  -&gt; alaL[c] + 4abald[c] </t>
  </si>
  <si>
    <t>R08714</t>
  </si>
  <si>
    <t>2.6.1.82</t>
  </si>
  <si>
    <t>ID_748</t>
  </si>
  <si>
    <t>acetylornithine transaminase</t>
  </si>
  <si>
    <t xml:space="preserve">gluL[c] + aglu5sald[c]  -&gt; 2oglut[c] + aorn[c] </t>
  </si>
  <si>
    <t>(CD630_20310)</t>
  </si>
  <si>
    <t>R02283</t>
  </si>
  <si>
    <t>2.6.1.11</t>
  </si>
  <si>
    <t>ID_337</t>
  </si>
  <si>
    <t>L-arginine iminohydrolase</t>
  </si>
  <si>
    <t xml:space="preserve">h2o[c] + argL[c]  &lt;=&gt; nh3[c] + citrL[c] </t>
  </si>
  <si>
    <t>R00552</t>
  </si>
  <si>
    <t>3.5.3.6</t>
  </si>
  <si>
    <t>Bio_CW</t>
  </si>
  <si>
    <t>Cell wall synthesis</t>
  </si>
  <si>
    <t xml:space="preserve">0.363 CLP[c] + 0.019 teichoic[c]  -&gt; CW[c] </t>
  </si>
  <si>
    <t>Biomass Equation</t>
  </si>
  <si>
    <t>Biomass</t>
  </si>
  <si>
    <t>Biomass Reaction</t>
  </si>
  <si>
    <t xml:space="preserve">40 h2o[c] + 40 atp[c] + 0.24 CW[c] + 0.4 Prot[c] + 0.12 RNA[c] + 0.03 DNA[c] + 0.07 Lip[c] + 0.14 SPs[c]  -&gt; 40 pi[c] + 40 adp[c] + biomass[c] </t>
  </si>
  <si>
    <t>Bio_RNA</t>
  </si>
  <si>
    <t>RNA synthesis</t>
  </si>
  <si>
    <t xml:space="preserve">h2o[c] + 1.146 atp[c] + 0.892 utp[c] + 0.329 ctp[c] + 0.548 gtp[c]  -&gt; 1.25 pi[c] + 1.25 adp[c] + ppi[c] + RNA[c] </t>
  </si>
  <si>
    <t>Bio_DNA</t>
  </si>
  <si>
    <t>DNA synthesis</t>
  </si>
  <si>
    <t xml:space="preserve">h2o[c] + 4.39 atp[c] + 1.075 datp[c] + 0.44 dctp[c] + 1.075 dttp[c] + 0.44 dgtp[c]  -&gt; 4.39 pi[c] + 4.39 adp[c] + ppi[c] + DNA[c] </t>
  </si>
  <si>
    <t>Bio_CLP</t>
  </si>
  <si>
    <t>Peptidoglycan synthesis</t>
  </si>
  <si>
    <t xml:space="preserve">h2o[c] + 4.425 atp[c] + 1.064 udpaga[c] + 1.064 udpamagdapaa[c]  -&gt; 4.425 pi[c] + 4.425 adp[c] + 1.106 alaD[c] + 1.106 udp[c] + CLP[c] </t>
  </si>
  <si>
    <t>(CD630_26510)</t>
  </si>
  <si>
    <t>Bio_prot</t>
  </si>
  <si>
    <t>Protein synthesis</t>
  </si>
  <si>
    <t xml:space="preserve">h2o[c] + 39.94 atp[c] + 0.517 gluL[c] + 0.441 asnL[c] + 0.399 aspL[c] + 0.167 glnL[c] + 0.225 argL[c] + 0.095 his[c] + 0.286 tyrL[c] + 0.087 cysL[c] + 0.19 metL[c] + 0.043 trpL[c] + 0.637 lysL[c] + 0.636 leuL[c] + 0.375 alaL[c] + 0.304 pheL[c] + 0.462 valL[c] + 0.192 proL[c] + 0.344 thrL[c] + 0.442 gly[c] + 0.457 serL[c] + 0.693 ileL[c]  -&gt; 39.94 pi[c] + 39.94 adp[c] + Prot[c] </t>
  </si>
  <si>
    <t>Bio_lip</t>
  </si>
  <si>
    <t>Lipid composition</t>
  </si>
  <si>
    <t xml:space="preserve">0.005699 phosglcditetdec[c] + 0.02308 phosglcdihexdec[c] + 0.007846 phosglcdioctdec[c] + 0.01447 dgludpalmgl[c] + 0.003517 dgludmygl[c] + 0.01119 mglucsyldpalmgl[c] + 0.00276 mglucsyldmygl[c] + 0.002845 palmphgl[c] + 0.0006934 myrphgl[c] + 0.0009777 strphglc[c] + 0.0005977 palmcdlpn[c] + 0.0001484 mycdlpn[c] + 0.0002022 strcdlpn[c]  -&gt; Lip[c] </t>
  </si>
  <si>
    <t>Bio_SPs</t>
  </si>
  <si>
    <t>Solute Pool</t>
  </si>
  <si>
    <t xml:space="preserve">0.0008 atp[c] + 0.9947 pi[c] + 0.5256 gluL[c] + 0.5959 aspL[c] + 0.0086 glnL[c] + 0.0288 argL[c] + 0.0169 his[c] + 0.0222 metL[c] + 0.0405 lysL[c] + 0.0222 leuL[c] + 0.1161 alaL[c] + 0.0043 pheL[c] + 0.0162 valL[c] + 0.1293 proL[c] + 0.0156 thrL[c] + 0.0398 gly[c] + 0.756 serL[c] + 0.0481 ileL[c] + 0.00267 nadph[c] + 0.00087 nadp[c] + 0.00033 acoa[c] + 0.0004 coa[c] + 0.01433 nad[c] + 0.00033 nadh[c] + 0.0001 citrL[c] + 0.0017 thym[c] + 0.4775 glcAD[c] + 0.00067 fad[c]  -&gt; SPs[c] </t>
  </si>
  <si>
    <t>ID_530</t>
  </si>
  <si>
    <t>butanal:NADP+ oxidoreductase (CoA-acylating)</t>
  </si>
  <si>
    <t xml:space="preserve">h[c] + nadph[c] + btcoa[c]  -&gt; nadp[c] + coa[c] + btal[c] </t>
  </si>
  <si>
    <t>(CD630_03340) or (CD630_29660)</t>
  </si>
  <si>
    <t>Butanoate metabolism</t>
  </si>
  <si>
    <t>R01173</t>
  </si>
  <si>
    <t>1.2.1.57</t>
  </si>
  <si>
    <t>ID_519</t>
  </si>
  <si>
    <t>(S)-3-hydroxybutanoyl-CoA:NADP+ oxidoreductase</t>
  </si>
  <si>
    <t xml:space="preserve">nadp[c] + 3hbcoa[c]  &lt;=&gt; h[c] + nadph[c] + aacoa[c] </t>
  </si>
  <si>
    <t>(CD630_10580)</t>
  </si>
  <si>
    <t>R01976</t>
  </si>
  <si>
    <t>1.1.1.157</t>
  </si>
  <si>
    <t>ID_463</t>
  </si>
  <si>
    <t>oxidoreductase acting on the CH-OH group of donors with NAD+ as acceptor</t>
  </si>
  <si>
    <t xml:space="preserve">h[c] + nadh[c] + btal[c]  -&gt; nad[c] + buta[c] </t>
  </si>
  <si>
    <t>(CD630_03340) or (CD630_19070) or (CD630_29660)</t>
  </si>
  <si>
    <t>R03544</t>
  </si>
  <si>
    <t>1.1.1.1</t>
  </si>
  <si>
    <t>CD2966 also known as adhE, name changed to avoid redundancy</t>
  </si>
  <si>
    <t>ID_379</t>
  </si>
  <si>
    <t>(R)-acetoin racemase</t>
  </si>
  <si>
    <t xml:space="preserve">actnR[c]  &lt;=&gt; actnS[c] </t>
  </si>
  <si>
    <t>R02949</t>
  </si>
  <si>
    <t>5.1.2.4</t>
  </si>
  <si>
    <t>ID_175</t>
  </si>
  <si>
    <t>butanal:NAD+ oxidoreductase (CoA-acylating)</t>
  </si>
  <si>
    <t xml:space="preserve">h[c] + nadh[c] + btcoa[c]  -&gt; coa[c] + nad[c] + btal[c] </t>
  </si>
  <si>
    <t>R01172</t>
  </si>
  <si>
    <t>ID_6</t>
  </si>
  <si>
    <t>2-acetolactate decarboxylation</t>
  </si>
  <si>
    <t xml:space="preserve">2alac[c] + elecacceptoxi[c]  -&gt; co2[c] + da[c] + elecacceptred[c] </t>
  </si>
  <si>
    <t>spontaneous</t>
  </si>
  <si>
    <t>ID_287</t>
  </si>
  <si>
    <t>Glutaconyl-CoA carboxy-lyase</t>
  </si>
  <si>
    <t xml:space="preserve">gccoa[c]  -&gt; co2[c] + ctncoa[c] </t>
  </si>
  <si>
    <t>R03028</t>
  </si>
  <si>
    <t>4.1.1.70</t>
  </si>
  <si>
    <t>ID_272</t>
  </si>
  <si>
    <t>phosphate butyryltransferase</t>
  </si>
  <si>
    <t xml:space="preserve">pi[c] + btcoa[c]  -&gt; coa[c] + butp[c] </t>
  </si>
  <si>
    <t>(CD630_01120) or (CD630_07150) or (CD630_24250)</t>
  </si>
  <si>
    <t>R01174</t>
  </si>
  <si>
    <t>2.3.1.19</t>
  </si>
  <si>
    <t>CD0715 and CD2425 also known as ptb, name changed to avoid redundancy</t>
  </si>
  <si>
    <t>ID_251</t>
  </si>
  <si>
    <t>butyrate kinase</t>
  </si>
  <si>
    <t xml:space="preserve">adp[c] + butp[c]  -&gt; atp[c] + 2but[c] </t>
  </si>
  <si>
    <t>(CD630_01130) or (CD630_23790) or (CD630_011301)</t>
  </si>
  <si>
    <t>R01688</t>
  </si>
  <si>
    <t>2.7.2.7</t>
  </si>
  <si>
    <t>CD2379 also known as buk, name changed to avoid redundancy</t>
  </si>
  <si>
    <t>ID_523</t>
  </si>
  <si>
    <t>acetolactate decarboxylase</t>
  </si>
  <si>
    <t xml:space="preserve">2alac[c]  &lt;=&gt; co2[c] + actnR[c] </t>
  </si>
  <si>
    <t>R02947</t>
  </si>
  <si>
    <t>4.1.1.5</t>
  </si>
  <si>
    <t>Trans_k4</t>
  </si>
  <si>
    <t>potassium:H+ antiporter</t>
  </si>
  <si>
    <t xml:space="preserve">k[e] + h[c]  -&gt; k[c] + h[e] </t>
  </si>
  <si>
    <t>Channel-type facilitator</t>
  </si>
  <si>
    <t>ID_544</t>
  </si>
  <si>
    <t>acetyl-CoA:oxaloacetate C-acetyltransferase</t>
  </si>
  <si>
    <t xml:space="preserve">h2o[c] + acoa[c] + oxac[c]  -&gt; coa[c] + cit[c] </t>
  </si>
  <si>
    <t>Citrate cycle (TCA cycle)</t>
  </si>
  <si>
    <t>R00351</t>
  </si>
  <si>
    <t>2.3.3.1, 2.3.3.16</t>
  </si>
  <si>
    <t>ID_310</t>
  </si>
  <si>
    <t>succinyl-CoA synthase</t>
  </si>
  <si>
    <t xml:space="preserve">atp[c] + coa[c] + succ[c]  &lt;=&gt; pi[c] + adp[c] + succoa[c] </t>
  </si>
  <si>
    <t>(CD630_23430)</t>
  </si>
  <si>
    <t>R00405</t>
  </si>
  <si>
    <t>6.2.1.5</t>
  </si>
  <si>
    <t>ID_99</t>
  </si>
  <si>
    <t>acetyl-CoA:L-homoserine O-acetyltransferase</t>
  </si>
  <si>
    <t xml:space="preserve">acoa[c] + hser[c]  -&gt; coa[c] + ahser[c] </t>
  </si>
  <si>
    <t>Cysteine and methionine metabolism</t>
  </si>
  <si>
    <t>R01776</t>
  </si>
  <si>
    <t>2.3.1.31</t>
  </si>
  <si>
    <t>ID_562</t>
  </si>
  <si>
    <t>5-(methylthio)-2,3-dioxopentyl-phosphate phosphohydrolase (isomerizing)</t>
  </si>
  <si>
    <t xml:space="preserve">h2o[c] + 5mt23dopp[c]  &lt;=&gt; pi[c] + 12dh5mtp[c] </t>
  </si>
  <si>
    <t>R07395</t>
  </si>
  <si>
    <t>3.1.3.77</t>
  </si>
  <si>
    <t>ID_gcvmulti</t>
  </si>
  <si>
    <t xml:space="preserve">gly[c] + nad[c] + thf[c]  -&gt; h[c] + nh3[c] + nadh[c] + co2[c] + 510mlethf[c] </t>
  </si>
  <si>
    <t>https://www.ncbi.nlm.nih.gov/pmc/articles/PMC216671/pdf/jbacter00276-0168.pdf</t>
  </si>
  <si>
    <t>ID_265</t>
  </si>
  <si>
    <t>2-hydroxy-3-keto-5-methylthio-1-phosphopentene phosphohydrolase</t>
  </si>
  <si>
    <t xml:space="preserve">h2o[c] + 2h3k5mt1pp[c]  -&gt; pi[c] + 12dh5mtp[c] </t>
  </si>
  <si>
    <t>R07394</t>
  </si>
  <si>
    <t>3.1.3.87</t>
  </si>
  <si>
    <t>ID_714</t>
  </si>
  <si>
    <t>2,3-diketo-5-methylthiopentenyl-1-phosphate enolase</t>
  </si>
  <si>
    <t xml:space="preserve">5mtr1p[c]  -&gt; mthx5p[c] </t>
  </si>
  <si>
    <t>5.3.2.B1</t>
  </si>
  <si>
    <t>ID_235</t>
  </si>
  <si>
    <t>5-methylthioribulose-1-phosphate hydro-lyase</t>
  </si>
  <si>
    <t xml:space="preserve">5mtr1p[c]  -&gt; h2o[c] + 5mt23dopp[c] </t>
  </si>
  <si>
    <t>R07392</t>
  </si>
  <si>
    <t>4.2.1.109</t>
  </si>
  <si>
    <t>ID_136</t>
  </si>
  <si>
    <t>5-(methylthio)-2,3-dioxopentyl phosphate keto-enol-isomerase</t>
  </si>
  <si>
    <t xml:space="preserve">5mt23dopp[c]  -&gt; 2h3k5mt1pp[c] </t>
  </si>
  <si>
    <t>R07393</t>
  </si>
  <si>
    <t>ID_410</t>
  </si>
  <si>
    <t>ATP:S-methyl-5-thio-D-ribose 1-phosphotransferase</t>
  </si>
  <si>
    <t xml:space="preserve">atp[c] + m5trib[c]  -&gt; adp[c] + m5trib1p[c] </t>
  </si>
  <si>
    <t>R04143</t>
  </si>
  <si>
    <t>2.7.1.100</t>
  </si>
  <si>
    <t>Present in closely related Clostridia (mtnk) [Meta-Cyc]</t>
  </si>
  <si>
    <t>ID_737</t>
  </si>
  <si>
    <t>S-methyl-5-thio-alpha-D-ribose 1-phosphate ketol-isomerase</t>
  </si>
  <si>
    <t xml:space="preserve">m5trib1p[c]  -&gt; 5mtr1p[c] </t>
  </si>
  <si>
    <t>R04420</t>
  </si>
  <si>
    <t>5.3.1.23</t>
  </si>
  <si>
    <t>Ex_decacd</t>
  </si>
  <si>
    <t>Exchange of decanoic acid</t>
  </si>
  <si>
    <t xml:space="preserve"> -&gt; gth[e] </t>
  </si>
  <si>
    <t>Exchange</t>
  </si>
  <si>
    <t>Ex_gth</t>
  </si>
  <si>
    <t>Exchange glutathione</t>
  </si>
  <si>
    <t xml:space="preserve"> -&gt; gthox[e] </t>
  </si>
  <si>
    <t>Ex_ca2</t>
  </si>
  <si>
    <t>Exchange Ca2+</t>
  </si>
  <si>
    <t xml:space="preserve"> -&gt; ca2[e] </t>
  </si>
  <si>
    <t>Ex_tyrL</t>
  </si>
  <si>
    <t>Exchange L-tyrosine</t>
  </si>
  <si>
    <t xml:space="preserve"> -&gt; tyrL[e] </t>
  </si>
  <si>
    <t>EX_sel(e)</t>
  </si>
  <si>
    <t>Selenate exchange</t>
  </si>
  <si>
    <t xml:space="preserve"> &lt;=&gt; sel[e] </t>
  </si>
  <si>
    <t>EX_slnt(e)</t>
  </si>
  <si>
    <t>selenite exchange</t>
  </si>
  <si>
    <t xml:space="preserve"> &lt;=&gt; slnt[e] </t>
  </si>
  <si>
    <t>Ex_chor</t>
  </si>
  <si>
    <t>Exchange chorismate</t>
  </si>
  <si>
    <t xml:space="preserve"> -&gt; chor[e] </t>
  </si>
  <si>
    <t>Ex_pheL</t>
  </si>
  <si>
    <t>Exchange L-phenylalanine</t>
  </si>
  <si>
    <t xml:space="preserve"> -&gt; pheL[e] </t>
  </si>
  <si>
    <t>Ex_fru</t>
  </si>
  <si>
    <t>Exchange D-fructose</t>
  </si>
  <si>
    <t xml:space="preserve"> -&gt; fru[e] </t>
  </si>
  <si>
    <t>Ex_serL</t>
  </si>
  <si>
    <t>Exchange L-serine</t>
  </si>
  <si>
    <t xml:space="preserve"> -&gt; serL[e] </t>
  </si>
  <si>
    <t>Ex_cysL</t>
  </si>
  <si>
    <t>Exchange L-cysteine</t>
  </si>
  <si>
    <t xml:space="preserve"> -&gt; cysL[e] </t>
  </si>
  <si>
    <t>Ex_adn</t>
  </si>
  <si>
    <t>Exchange adenosine</t>
  </si>
  <si>
    <t xml:space="preserve"> -&gt; adn[e] </t>
  </si>
  <si>
    <t>Ex_dcyt</t>
  </si>
  <si>
    <t>Exchange deoxycytidine</t>
  </si>
  <si>
    <t xml:space="preserve"> -&gt; dcyt[e] </t>
  </si>
  <si>
    <t>Ex_mnl</t>
  </si>
  <si>
    <t>Exchange mannitol</t>
  </si>
  <si>
    <t xml:space="preserve"> -&gt; mnl[e] </t>
  </si>
  <si>
    <t>Ex_tagd</t>
  </si>
  <si>
    <t>Exchange D-Tagaturonate</t>
  </si>
  <si>
    <t xml:space="preserve"> -&gt; tagd[e] </t>
  </si>
  <si>
    <t>Ex_k</t>
  </si>
  <si>
    <t>Exchange K+</t>
  </si>
  <si>
    <t xml:space="preserve"> -&gt; k[e] </t>
  </si>
  <si>
    <t>Ex_so3</t>
  </si>
  <si>
    <t>Exchange sulfite</t>
  </si>
  <si>
    <t xml:space="preserve"> -&gt; so3[e] </t>
  </si>
  <si>
    <t>Ex_chol</t>
  </si>
  <si>
    <t>Exchange choline</t>
  </si>
  <si>
    <t xml:space="preserve"> -&gt; chol[e] </t>
  </si>
  <si>
    <t>Ex_uri</t>
  </si>
  <si>
    <t>Exchange uridine</t>
  </si>
  <si>
    <t xml:space="preserve"> -&gt; uri[e] </t>
  </si>
  <si>
    <t>Ex_ura</t>
  </si>
  <si>
    <t>Exchange uracil</t>
  </si>
  <si>
    <t xml:space="preserve"> -&gt; ura[e] </t>
  </si>
  <si>
    <t>Ex_glc</t>
  </si>
  <si>
    <t>Exchange beta-D-glucose</t>
  </si>
  <si>
    <t xml:space="preserve"> -&gt; glc[e] </t>
  </si>
  <si>
    <t>Ex_nac</t>
  </si>
  <si>
    <t>Exchange nicotinate</t>
  </si>
  <si>
    <t xml:space="preserve"> -&gt; nac[e] </t>
  </si>
  <si>
    <t>Ex_argL</t>
  </si>
  <si>
    <t>Exchange L-arginine</t>
  </si>
  <si>
    <t xml:space="preserve"> -&gt; argL[e] </t>
  </si>
  <si>
    <t>Ex_udpagaepyr</t>
  </si>
  <si>
    <t>Exchange UDP-N-acetylglucosamine-enolpyruvate</t>
  </si>
  <si>
    <t xml:space="preserve"> -&gt; udpagaepyr[e] </t>
  </si>
  <si>
    <t>Ex_hxan</t>
  </si>
  <si>
    <t>Exchange hypoxanthine</t>
  </si>
  <si>
    <t xml:space="preserve"> -&gt; hxan[e] </t>
  </si>
  <si>
    <t>Ex_metL</t>
  </si>
  <si>
    <t>Exchange L-methionine</t>
  </si>
  <si>
    <t xml:space="preserve"> -&gt; metL[e] </t>
  </si>
  <si>
    <t>Ex_thm</t>
  </si>
  <si>
    <t>Exchange thiamin</t>
  </si>
  <si>
    <t xml:space="preserve"> -&gt; thm[e] </t>
  </si>
  <si>
    <t>Ex_proL</t>
  </si>
  <si>
    <t>Exchange L-proline</t>
  </si>
  <si>
    <t xml:space="preserve"> -&gt; proL[e] </t>
  </si>
  <si>
    <t>Ex_aspL</t>
  </si>
  <si>
    <t>Exchange L-aspartate</t>
  </si>
  <si>
    <t xml:space="preserve"> -&gt; aspL[e] </t>
  </si>
  <si>
    <t>Ex_ribflv</t>
  </si>
  <si>
    <t>Exchange riboflavin</t>
  </si>
  <si>
    <t xml:space="preserve"> -&gt; ribflv[e] </t>
  </si>
  <si>
    <t>Ex_hco3</t>
  </si>
  <si>
    <t>Exchange bicarbonate</t>
  </si>
  <si>
    <t xml:space="preserve"> -&gt; hco3[e] </t>
  </si>
  <si>
    <t>Ex_h</t>
  </si>
  <si>
    <t>Exchange H+</t>
  </si>
  <si>
    <t xml:space="preserve"> -&gt; h[e] </t>
  </si>
  <si>
    <t>Ex_valL</t>
  </si>
  <si>
    <t>Exchange L-valine</t>
  </si>
  <si>
    <t xml:space="preserve"> -&gt; valL[e] </t>
  </si>
  <si>
    <t>Ex_4abz</t>
  </si>
  <si>
    <t>Exchange 4-aminobenzoate</t>
  </si>
  <si>
    <t xml:space="preserve"> -&gt; 4abz[e] </t>
  </si>
  <si>
    <t>Ex_thymd</t>
  </si>
  <si>
    <t>Exchange thymidine</t>
  </si>
  <si>
    <t xml:space="preserve"> -&gt; thymd[e] </t>
  </si>
  <si>
    <t>Ex_pntoR</t>
  </si>
  <si>
    <t>Exchange (R)-pantothenate</t>
  </si>
  <si>
    <t xml:space="preserve"> -&gt; pntoR[e] </t>
  </si>
  <si>
    <t>Ex_dad</t>
  </si>
  <si>
    <t>Exchange deoxyadenosine</t>
  </si>
  <si>
    <t xml:space="preserve"> -&gt; dad[e] </t>
  </si>
  <si>
    <t>Ex_g3p</t>
  </si>
  <si>
    <t>Exchange sn-glycerol-3-phosphate</t>
  </si>
  <si>
    <t xml:space="preserve"> -&gt; g3p[e] </t>
  </si>
  <si>
    <t>Ex_na</t>
  </si>
  <si>
    <t>Exchange Na+</t>
  </si>
  <si>
    <t xml:space="preserve"> -&gt; na[e] </t>
  </si>
  <si>
    <t>Ex_gly</t>
  </si>
  <si>
    <t>Exchange glycine</t>
  </si>
  <si>
    <t xml:space="preserve"> -&gt; gly[e] </t>
  </si>
  <si>
    <t>Ex_h2o</t>
  </si>
  <si>
    <t>Exchange H2O</t>
  </si>
  <si>
    <t xml:space="preserve"> -&gt; h2o[e] </t>
  </si>
  <si>
    <t>Ex_pyin</t>
  </si>
  <si>
    <t>Exchange pyridoxine</t>
  </si>
  <si>
    <t xml:space="preserve"> -&gt; pyin[e] </t>
  </si>
  <si>
    <t>Ex_leuL</t>
  </si>
  <si>
    <t>Exchange L-leucine</t>
  </si>
  <si>
    <t xml:space="preserve"> -&gt; leuL[e] </t>
  </si>
  <si>
    <t>Ex_ileL</t>
  </si>
  <si>
    <t>Exchange L-isoleucine</t>
  </si>
  <si>
    <t xml:space="preserve"> -&gt; ileL[e] </t>
  </si>
  <si>
    <t>Ex_cobalt</t>
  </si>
  <si>
    <t>Exchange Co2+</t>
  </si>
  <si>
    <t xml:space="preserve"> -&gt; cobalt[e] </t>
  </si>
  <si>
    <t>Ex_zn2</t>
  </si>
  <si>
    <t>Exchange Zn2+</t>
  </si>
  <si>
    <t xml:space="preserve"> -&gt; zn2[e] </t>
  </si>
  <si>
    <t>Ex_pi</t>
  </si>
  <si>
    <t>Exchange phosphate</t>
  </si>
  <si>
    <t xml:space="preserve"> -&gt; pi[e] </t>
  </si>
  <si>
    <t>Ex_gluL</t>
  </si>
  <si>
    <t>Exchange L-glutamate</t>
  </si>
  <si>
    <t xml:space="preserve"> -&gt; gluL[e] </t>
  </si>
  <si>
    <t>Ex_glnL</t>
  </si>
  <si>
    <t>Exchange L-glutamine</t>
  </si>
  <si>
    <t xml:space="preserve"> -&gt; glnL[e] </t>
  </si>
  <si>
    <t>Ex_asnL</t>
  </si>
  <si>
    <t>Exchange L-asparagine</t>
  </si>
  <si>
    <t xml:space="preserve"> -&gt; asnL[e] </t>
  </si>
  <si>
    <t>Ex_thrL</t>
  </si>
  <si>
    <t>Exchange L-threonine</t>
  </si>
  <si>
    <t xml:space="preserve"> -&gt; thrL[e] </t>
  </si>
  <si>
    <t>Ex_trpL</t>
  </si>
  <si>
    <t>Exchange L-tryptophan</t>
  </si>
  <si>
    <t xml:space="preserve"> -&gt; trpL[e] </t>
  </si>
  <si>
    <t>Ex_nh3</t>
  </si>
  <si>
    <t>Exchange ammonia</t>
  </si>
  <si>
    <t xml:space="preserve"> -&gt; nh3[e] </t>
  </si>
  <si>
    <t>Ex_co2</t>
  </si>
  <si>
    <t>Exchange CO2</t>
  </si>
  <si>
    <t xml:space="preserve"> -&gt; co2[e] </t>
  </si>
  <si>
    <t>Ex_alaL</t>
  </si>
  <si>
    <t>Exchange L-alanine</t>
  </si>
  <si>
    <t xml:space="preserve"> -&gt; alaL[e] </t>
  </si>
  <si>
    <t>Ex_ribD</t>
  </si>
  <si>
    <t>Exchange D-ribose</t>
  </si>
  <si>
    <t xml:space="preserve"> -&gt; ribD[e] </t>
  </si>
  <si>
    <t>Ex_h2</t>
  </si>
  <si>
    <t>Exchange H2</t>
  </si>
  <si>
    <t xml:space="preserve"> -&gt; h2[e] </t>
  </si>
  <si>
    <t>Ex_his</t>
  </si>
  <si>
    <t>Exchange L-histidine</t>
  </si>
  <si>
    <t xml:space="preserve"> -&gt; his[e] </t>
  </si>
  <si>
    <t>Ex_bio</t>
  </si>
  <si>
    <t>Exchange biotin</t>
  </si>
  <si>
    <t xml:space="preserve"> -&gt; bio[e] </t>
  </si>
  <si>
    <t>Ex_mg2</t>
  </si>
  <si>
    <t>Exchange Mg2+</t>
  </si>
  <si>
    <t xml:space="preserve"> -&gt; mg2[e] </t>
  </si>
  <si>
    <t>Ex_lysL</t>
  </si>
  <si>
    <t>Exchange L-lysine</t>
  </si>
  <si>
    <t xml:space="preserve"> -&gt; lysL[e] </t>
  </si>
  <si>
    <t>Ex_ins</t>
  </si>
  <si>
    <t>Exchange inosine</t>
  </si>
  <si>
    <t xml:space="preserve"> -&gt; ins[e] </t>
  </si>
  <si>
    <t>Ex_c1ala</t>
  </si>
  <si>
    <t>Exchange cob(I)alamin</t>
  </si>
  <si>
    <t xml:space="preserve"> -&gt; c1ala[e] </t>
  </si>
  <si>
    <t>Ex_ncam</t>
  </si>
  <si>
    <t>Exchange nicotinamide</t>
  </si>
  <si>
    <t xml:space="preserve"> -&gt; ncam[e] </t>
  </si>
  <si>
    <t>ID_341</t>
  </si>
  <si>
    <t>dihydroneopterin monophosphate dephosphorylase</t>
  </si>
  <si>
    <t xml:space="preserve">h2o[c] + 78dhnpte3p[c]  -&gt; pi[c] + 78dhnpte[c] </t>
  </si>
  <si>
    <t>Folate biosynthesis</t>
  </si>
  <si>
    <t>R04621</t>
  </si>
  <si>
    <t>3.6.1.-</t>
  </si>
  <si>
    <t>ID_457</t>
  </si>
  <si>
    <t>dihydroneopterin triphosphate pyrophosphohydrolase</t>
  </si>
  <si>
    <t xml:space="preserve">h2o[c] + 78dhnptetp[c]  -&gt; ppi[c] + 78dhnpte3p[c] </t>
  </si>
  <si>
    <t>R04638</t>
  </si>
  <si>
    <t>ID_545</t>
  </si>
  <si>
    <t>UTP:D-fructose-6-phosphate 1-phosphotransferase</t>
  </si>
  <si>
    <t xml:space="preserve">fru6p[c] + utp[c]  -&gt; udp[c] + fru16bp[c] </t>
  </si>
  <si>
    <t>(CD630_31100) or (CD630_33950)</t>
  </si>
  <si>
    <t>Fructose and mannose metabolism</t>
  </si>
  <si>
    <t>R00769</t>
  </si>
  <si>
    <t>2.7.1.11</t>
  </si>
  <si>
    <t>ID_732</t>
  </si>
  <si>
    <t>D-fructose 1,6-bisphosphate D-glyceraldehyde-3-phosphate-lyase</t>
  </si>
  <si>
    <t xml:space="preserve">glyald3p[c] + dhap[c]  &lt;=&gt; fru16bp[c] </t>
  </si>
  <si>
    <t>(CD630_04030) or (CD630_31350)</t>
  </si>
  <si>
    <t>R01068</t>
  </si>
  <si>
    <t>4.1.2.13</t>
  </si>
  <si>
    <t>ID_333</t>
  </si>
  <si>
    <t>Fructokinase</t>
  </si>
  <si>
    <t xml:space="preserve">atp[c] + fruf[c]  -&gt; adp[c] + fru6p[c] </t>
  </si>
  <si>
    <t>2.7.1.4</t>
  </si>
  <si>
    <t>ID_742</t>
  </si>
  <si>
    <t>Galactitol-1-phosphate:NAD+ oxidoreductase</t>
  </si>
  <si>
    <t xml:space="preserve">nad[c] + gtol1p[c]  &lt;=&gt; h[c] + nadh[c] + tag6p[c] </t>
  </si>
  <si>
    <t>(CD630_23240)</t>
  </si>
  <si>
    <t>Galactose metabolism</t>
  </si>
  <si>
    <t>R05147</t>
  </si>
  <si>
    <t>1.1.1.251</t>
  </si>
  <si>
    <t>ID_763</t>
  </si>
  <si>
    <t>galactokinase</t>
  </si>
  <si>
    <t xml:space="preserve">atp[c] + galA[c]  -&gt; pi[c] + adp[c] + gal1pA[c] </t>
  </si>
  <si>
    <t>R01092</t>
  </si>
  <si>
    <t>2.7.1.6</t>
  </si>
  <si>
    <t>ID_249</t>
  </si>
  <si>
    <t>2-amino-3-oxobutanoate CoA-ligase</t>
  </si>
  <si>
    <t xml:space="preserve">coa[c] + 2a3ob[c]  -&gt; gly[c] + acoa[c] </t>
  </si>
  <si>
    <t>Glycine, serine and threonine metabolism</t>
  </si>
  <si>
    <t>R00371</t>
  </si>
  <si>
    <t>2.3.1.29</t>
  </si>
  <si>
    <t>ID_8899</t>
  </si>
  <si>
    <t xml:space="preserve">h2o[c] + h[c] + 2am2prpnte[c]  -&gt; nh3[c] + pyr[c] </t>
  </si>
  <si>
    <t>ID_494</t>
  </si>
  <si>
    <t>aspartate kinase</t>
  </si>
  <si>
    <t xml:space="preserve">atp[c] + aspL[c]  -&gt; adp[c] + asp4p[c] </t>
  </si>
  <si>
    <t>(CD630_13220) or (CD630_20540) or (CD630_26270)</t>
  </si>
  <si>
    <t>R00480</t>
  </si>
  <si>
    <t>2.7.2.4</t>
  </si>
  <si>
    <t>ID_130</t>
  </si>
  <si>
    <t>betaine aldehyde:NAD+ oxidoreductase</t>
  </si>
  <si>
    <t xml:space="preserve">h2o[c] + nad[c] + betald[c]  -&gt; glyb[c] + 2 h[c] + nadh[c] </t>
  </si>
  <si>
    <t>R02565</t>
  </si>
  <si>
    <t>1.2.1.8</t>
  </si>
  <si>
    <t>ID_536</t>
  </si>
  <si>
    <t>L-cysteinylglycine dipeptidase</t>
  </si>
  <si>
    <t xml:space="preserve">h2o[c] + cysgly[c]  -&gt; cysL[c] + gly[c] </t>
  </si>
  <si>
    <t>(CD630_07080) or (CD630_13000)</t>
  </si>
  <si>
    <t>R00899</t>
  </si>
  <si>
    <t>3.4.11.1</t>
  </si>
  <si>
    <t>ID_609</t>
  </si>
  <si>
    <t>glycerate kinase</t>
  </si>
  <si>
    <t xml:space="preserve">atp[c] + glyc[c]  &lt;=&gt; adp[c] + 3pg[c] </t>
  </si>
  <si>
    <t>(CD630_30840)</t>
  </si>
  <si>
    <t>R01514</t>
  </si>
  <si>
    <t>2.7.1.31</t>
  </si>
  <si>
    <t>ID_52</t>
  </si>
  <si>
    <t>aspartate-semialdehyde dehydrogenase</t>
  </si>
  <si>
    <t xml:space="preserve">h[c] + nadph[c] + asp4p[c]  -&gt; pi[c] + nadp[c] + aspsald[c] </t>
  </si>
  <si>
    <t>(CD630_32240)</t>
  </si>
  <si>
    <t>R02291</t>
  </si>
  <si>
    <t>1.2.1.11</t>
  </si>
  <si>
    <t>ID_320</t>
  </si>
  <si>
    <t>L-serine ammonia-lyase</t>
  </si>
  <si>
    <t xml:space="preserve">serL[c]  -&gt; nh3[c] + pyr[c] </t>
  </si>
  <si>
    <t>(CD630_32220)</t>
  </si>
  <si>
    <t>R00220</t>
  </si>
  <si>
    <t>4.3.1.17</t>
  </si>
  <si>
    <t>ID_694</t>
  </si>
  <si>
    <t>succinyl-CoA:glycine C-succinyltransferase</t>
  </si>
  <si>
    <t xml:space="preserve">gly[c] + succoa[c]  &lt;=&gt; coa[c] + co2[c] + 5all[c] </t>
  </si>
  <si>
    <t>R00830</t>
  </si>
  <si>
    <t>2.3.1.37</t>
  </si>
  <si>
    <t>needed for vitamin B12 production</t>
  </si>
  <si>
    <t>ID_393</t>
  </si>
  <si>
    <t>glyceraldehyde-3-phosphate dehydrogenase (phosphorylating) NADP</t>
  </si>
  <si>
    <t xml:space="preserve">h[c] + nadph[c] + 13bpg[c]  &lt;=&gt; pi[c] + nadp[c] + glyald3p[c] </t>
  </si>
  <si>
    <t>(CD630_31740) or (CD630_17670)</t>
  </si>
  <si>
    <t>Glycolysis / Gluconeogenesis</t>
  </si>
  <si>
    <t>R01063</t>
  </si>
  <si>
    <t>1.2.1.13</t>
  </si>
  <si>
    <t>Based on automatic network of Clostridium difficile [PMID:24180668]</t>
  </si>
  <si>
    <t>ID_496</t>
  </si>
  <si>
    <t>ATP:oxaloacetate carboxylyase</t>
  </si>
  <si>
    <t xml:space="preserve">atp[c] + oxac[c]  -&gt; adp[c] + co2[c] + pepyr[c] </t>
  </si>
  <si>
    <t>4.1.1.49</t>
  </si>
  <si>
    <t>R00341</t>
  </si>
  <si>
    <t>ID_401</t>
  </si>
  <si>
    <t>phosphoglucomutase</t>
  </si>
  <si>
    <t xml:space="preserve">glc6pA[c]  &lt;=&gt; glc1pA[c] </t>
  </si>
  <si>
    <t>(CD630_15770) or (CD630_23180) or (CD630_27800)</t>
  </si>
  <si>
    <t>CD2780 also known as pgm, name changed to avoid redundancy</t>
  </si>
  <si>
    <t>5.4.2.2</t>
  </si>
  <si>
    <t>R00959</t>
  </si>
  <si>
    <t>ID_53</t>
  </si>
  <si>
    <t>pyruvate:ferredoxin oxidoreductase</t>
  </si>
  <si>
    <t xml:space="preserve">coa[c] + pyr[c] + 2 feroxoxi[c]  &lt;=&gt; 2 h[c] + acoa[c] + co2[c] + 2 feroxred[c] </t>
  </si>
  <si>
    <t>(CD630_01180 and CD630_21990 and CD630_21980)</t>
  </si>
  <si>
    <t>use of generic (ferredoxin)</t>
  </si>
  <si>
    <t>1.2.7.1</t>
  </si>
  <si>
    <t>R01196</t>
  </si>
  <si>
    <t>ID_498</t>
  </si>
  <si>
    <t>glucose-6-phosphate 1-epimerase</t>
  </si>
  <si>
    <t xml:space="preserve">glc6p[c]  &lt;=&gt; glc6pA[c] </t>
  </si>
  <si>
    <t>5.1.3.15</t>
  </si>
  <si>
    <t>R02739</t>
  </si>
  <si>
    <t>ID_233</t>
  </si>
  <si>
    <t>phosphoglycerate kinase</t>
  </si>
  <si>
    <t xml:space="preserve">atp[c] + 3pg[c]  &lt;=&gt; adp[c] + 13bpg[c] </t>
  </si>
  <si>
    <t>(CD630_31730)</t>
  </si>
  <si>
    <t>2.7.2.3</t>
  </si>
  <si>
    <t>R01512</t>
  </si>
  <si>
    <t>ID_39</t>
  </si>
  <si>
    <t>D-glucose 1-phosphate phosphohydrolase</t>
  </si>
  <si>
    <t xml:space="preserve">h2o[c] + glc1pA[c]  -&gt; pi[c] + glc[c] </t>
  </si>
  <si>
    <t>3.1.3.10</t>
  </si>
  <si>
    <t>R00304</t>
  </si>
  <si>
    <t>ID_147</t>
  </si>
  <si>
    <t>D-glucose 1-epimerase</t>
  </si>
  <si>
    <t xml:space="preserve">glcAD[c]  &lt;=&gt; glc[c] </t>
  </si>
  <si>
    <t>(CD630_34400)</t>
  </si>
  <si>
    <t>Can also occur spontaneously</t>
  </si>
  <si>
    <t>5.1.3.3</t>
  </si>
  <si>
    <t>R01602</t>
  </si>
  <si>
    <t>ID_596</t>
  </si>
  <si>
    <t>triose-phosphate isomerase</t>
  </si>
  <si>
    <t xml:space="preserve">glyald3p[c]  &lt;=&gt; dhap[c] </t>
  </si>
  <si>
    <t>(CD630_31720)</t>
  </si>
  <si>
    <t>5.3.1.1</t>
  </si>
  <si>
    <t>R01015</t>
  </si>
  <si>
    <t>ID_383</t>
  </si>
  <si>
    <t>ethanol dehydrogenase</t>
  </si>
  <si>
    <t xml:space="preserve">nad[c] + eto[c]  &lt;=&gt; h[c] + nadh[c] + aald[c] </t>
  </si>
  <si>
    <t>(CD630_03340) or (CD630_30060) or (CD630_29660)</t>
  </si>
  <si>
    <t>R00754</t>
  </si>
  <si>
    <t>ID_252</t>
  </si>
  <si>
    <t>ATP:pyruvate 2-O-phosphotransferase</t>
  </si>
  <si>
    <t xml:space="preserve">adp[c] + pepyr[c]  &lt;=&gt; atp[c] + pyr[c] </t>
  </si>
  <si>
    <t>(CD630_33940)</t>
  </si>
  <si>
    <t>H+ rm (ADP) Stochio</t>
  </si>
  <si>
    <t>2.7.1.40</t>
  </si>
  <si>
    <t>R00200</t>
  </si>
  <si>
    <t>ID_654</t>
  </si>
  <si>
    <t>AMP:fructose-1,6-bisphosphate phosphotransferase</t>
  </si>
  <si>
    <t xml:space="preserve">amp[c] + fru16bp[c]  -&gt; adp[c] + fru6p[c] </t>
  </si>
  <si>
    <t>2.7.1.146</t>
  </si>
  <si>
    <t>R05805</t>
  </si>
  <si>
    <t>ID_473</t>
  </si>
  <si>
    <t>gluconolactonase</t>
  </si>
  <si>
    <t xml:space="preserve">h2o[c] + dgo15lac[c]  -&gt; glcn[c] </t>
  </si>
  <si>
    <t>3.1.1.17</t>
  </si>
  <si>
    <t>ID_339</t>
  </si>
  <si>
    <t>hydroxypyruvate isomerase</t>
  </si>
  <si>
    <t xml:space="preserve">tartsald[c]  &lt;=&gt; hpyr[c] </t>
  </si>
  <si>
    <t>Glyoxylate and dicarboxylate metabolism</t>
  </si>
  <si>
    <t>R01394</t>
  </si>
  <si>
    <t>5.3.1.22</t>
  </si>
  <si>
    <t>ID_754</t>
  </si>
  <si>
    <t>glycolate fermentation</t>
  </si>
  <si>
    <t xml:space="preserve">h[c] + 6 glyclt[c]  -&gt; 4 h2o[c] + 2 succ[c] + ac[c] + 2 co2[c] </t>
  </si>
  <si>
    <t>Fermentation of glycolate by anaerobic gram+ PMID:12658332</t>
  </si>
  <si>
    <t>ID_128</t>
  </si>
  <si>
    <t>D-glycerate:NAD+ oxidoreductase</t>
  </si>
  <si>
    <t xml:space="preserve">h[c] + nadh[c] + tartsald[c]  &lt;=&gt; nad[c] + glyc[c] </t>
  </si>
  <si>
    <t>(CD630_28130)</t>
  </si>
  <si>
    <t>R01745</t>
  </si>
  <si>
    <t>1.1.1.60</t>
  </si>
  <si>
    <t>ID_90</t>
  </si>
  <si>
    <t>formate dehydrogenase</t>
  </si>
  <si>
    <t xml:space="preserve">h[c] + nadh[c] + co2[c]  -&gt; nad[c] + for[c] </t>
  </si>
  <si>
    <t>(CD630_33170) and (CD630_2179) and (CD630_0769)</t>
  </si>
  <si>
    <t>R00519</t>
  </si>
  <si>
    <t>1.2.1.2</t>
  </si>
  <si>
    <t>http://journals.plos.org/plosone/article?id=10.1371/journal.pone.0062157</t>
  </si>
  <si>
    <t>ID_211</t>
  </si>
  <si>
    <t>10-formyltetrahydrofolate aminohydrolase</t>
  </si>
  <si>
    <t xml:space="preserve">h2o[c] + 10fthf[c]  -&gt; for[c] + thf[c] </t>
  </si>
  <si>
    <t>R00944</t>
  </si>
  <si>
    <t>3.5.1.10</t>
  </si>
  <si>
    <t>ID_181</t>
  </si>
  <si>
    <t>(R)-2-hydroxybutane-1,2,4-tricarboxylate hydro-lyase [(1R,2S)-1-hydroxybutane-1,2,4-tricarboxylate-forming]</t>
  </si>
  <si>
    <t xml:space="preserve">hcit[c]  &lt;=&gt; hicit[c] </t>
  </si>
  <si>
    <t>Lysine biosynthesis</t>
  </si>
  <si>
    <t>R09720</t>
  </si>
  <si>
    <t>4.2.1.114</t>
  </si>
  <si>
    <t>ID_dihydrodipicsyn</t>
  </si>
  <si>
    <t xml:space="preserve">pyr[c] + aspsald[c]  -&gt; h2o[c] + h[c] + 2345thd[c] </t>
  </si>
  <si>
    <t>(CD630_30000) or (CD630_32230) or (CD630_32250) or (CD630_36270)</t>
  </si>
  <si>
    <t>ID_626</t>
  </si>
  <si>
    <t>succinyl-diaminopimelate desuccinylase</t>
  </si>
  <si>
    <t xml:space="preserve">h2o[c] + s26dap[c]  -&gt; succ[c] + dap[c] </t>
  </si>
  <si>
    <t>(CD630_31020) or (CD630_21730) or (CD630_20840)</t>
  </si>
  <si>
    <t>R02734</t>
  </si>
  <si>
    <t>3.5.1.18</t>
  </si>
  <si>
    <t>ID_686</t>
  </si>
  <si>
    <t>UDP-N-acetylmuramoyl-L-alanyl-D-glutamate:meso-2,6-diaminoheptanedioate ligase</t>
  </si>
  <si>
    <t xml:space="preserve">atp[c] + udpamag[c] + dapime[c]  -&gt; pi[c] + adp[c] + udpamagdap[c] </t>
  </si>
  <si>
    <t>(CD630_26640)</t>
  </si>
  <si>
    <t>R02788</t>
  </si>
  <si>
    <t>6.3.2.13</t>
  </si>
  <si>
    <t>ID_115</t>
  </si>
  <si>
    <t>diaminopimelate epimerase</t>
  </si>
  <si>
    <t xml:space="preserve">dap[c]  -&gt; dapime[c] </t>
  </si>
  <si>
    <t>(CD630_25900)</t>
  </si>
  <si>
    <t>R02735</t>
  </si>
  <si>
    <t>5.1.1.7</t>
  </si>
  <si>
    <t>ID_462</t>
  </si>
  <si>
    <t>succinyldiaminopimelate transaminase</t>
  </si>
  <si>
    <t xml:space="preserve">gluL[c] + s2a6kp[c]  -&gt; 2oglut[c] + s26dap[c] </t>
  </si>
  <si>
    <t>R04475</t>
  </si>
  <si>
    <t>2.6.1.17</t>
  </si>
  <si>
    <t>ID_652</t>
  </si>
  <si>
    <t>2,3,4,5-tetrahydropyridine-2,6-dicarboxylate N-succinyltransferase</t>
  </si>
  <si>
    <t xml:space="preserve">h2o[c] + succoa[c] + 2345thd[c]  -&gt; coa[c] + s2a6kp[c] </t>
  </si>
  <si>
    <t>(CD630_32270)</t>
  </si>
  <si>
    <t>R04365</t>
  </si>
  <si>
    <t>2.3.1.117</t>
  </si>
  <si>
    <t>ID_184</t>
  </si>
  <si>
    <t>(3S,5S)-3,5-diaminohexanoate:NAD+ oxidoreductase</t>
  </si>
  <si>
    <t xml:space="preserve">h2o[c] + nad[c] + 35dah[c]  -&gt; h[c] + nh3[c] + nadh[c] + 5a3oh[c] </t>
  </si>
  <si>
    <t>Lysine degradation</t>
  </si>
  <si>
    <t>R03349</t>
  </si>
  <si>
    <t>1.4.1.11</t>
  </si>
  <si>
    <t>ID_349</t>
  </si>
  <si>
    <t>3-keto-5-aminohexanoate cleavage</t>
  </si>
  <si>
    <t xml:space="preserve">acoa[c] + 5a3oh[c]  -&gt; aac[c] + 3abcoa[c] </t>
  </si>
  <si>
    <t>ID_113</t>
  </si>
  <si>
    <t>L-3-aminobutyryl-CoA amminoa-lyase</t>
  </si>
  <si>
    <t xml:space="preserve">3abcoa[c]  -&gt; nh3[c] + ctncoa[c] </t>
  </si>
  <si>
    <t>R03030</t>
  </si>
  <si>
    <t>4.3.1.14</t>
  </si>
  <si>
    <t>ID_574</t>
  </si>
  <si>
    <t>(3S)-3,6-diaminohexanoate 5,6-aminomutase</t>
  </si>
  <si>
    <t xml:space="preserve">36dah[c]  -&gt; 35dah[c] </t>
  </si>
  <si>
    <t>R03275</t>
  </si>
  <si>
    <t>5.4.3.3</t>
  </si>
  <si>
    <t>ID_288</t>
  </si>
  <si>
    <t>butyrate-acetoacetate CoA-transferase</t>
  </si>
  <si>
    <t xml:space="preserve">btcoa[c] + aac[c]  &lt;=&gt; aacoa[c] + 2but[c] </t>
  </si>
  <si>
    <t>(CD630_26770 and CD630_26780)</t>
  </si>
  <si>
    <t>R01365</t>
  </si>
  <si>
    <t>2.8.3.9</t>
  </si>
  <si>
    <t>scoA and scoB also known as ctfA and ctfB</t>
  </si>
  <si>
    <t>ID_41</t>
  </si>
  <si>
    <t>NADP+ 2'-phosphohydrolase</t>
  </si>
  <si>
    <t xml:space="preserve">h2o[c] + nadp[c]  -&gt; pi[c] + nad[c] </t>
  </si>
  <si>
    <t>Nicotinate and nicotinamide metabolism</t>
  </si>
  <si>
    <t>R00118</t>
  </si>
  <si>
    <t>3.1.3.2</t>
  </si>
  <si>
    <t>ID_559</t>
  </si>
  <si>
    <t>NAD+ glycohydrolase</t>
  </si>
  <si>
    <t xml:space="preserve">h2o[c] + nad[c]  &lt;=&gt; h[c] + ncam[c] + adprib[c] </t>
  </si>
  <si>
    <t>R00102</t>
  </si>
  <si>
    <t>3.2.2.5</t>
  </si>
  <si>
    <t>ID_415</t>
  </si>
  <si>
    <t>NAD+ kinase</t>
  </si>
  <si>
    <t xml:space="preserve">atp[c] + nad[c]  -&gt; adp[c] + nadp[c] </t>
  </si>
  <si>
    <t>(CD630_10490)</t>
  </si>
  <si>
    <t>R00104</t>
  </si>
  <si>
    <t>2.7.1.23</t>
  </si>
  <si>
    <t>ID_482</t>
  </si>
  <si>
    <t>5-formiminotetrahydrofolate ammonia-lyase</t>
  </si>
  <si>
    <t xml:space="preserve">h[c] + 5fithf[c]  -&gt; nh3[c] + 510methf[c] </t>
  </si>
  <si>
    <t>(CD630_07190)</t>
  </si>
  <si>
    <t>One carbon pool by folate</t>
  </si>
  <si>
    <t>R02302</t>
  </si>
  <si>
    <t>4.3.1.4</t>
  </si>
  <si>
    <t>ID_723</t>
  </si>
  <si>
    <t>methylenetetrahydrofolate reductase (ferredoxin)</t>
  </si>
  <si>
    <t xml:space="preserve">2 h[c] + 510mlethf[c] + 2 feroxred[c]  -&gt; 5mthf[c] + 2 feroxoxi[c] </t>
  </si>
  <si>
    <t>(CD630_07220)</t>
  </si>
  <si>
    <t>R01217</t>
  </si>
  <si>
    <t>1.5.7.1</t>
  </si>
  <si>
    <t>use of generic (ferredoxin), Wood-Ljungdahl pathway [PMID:21324365]</t>
  </si>
  <si>
    <t>ID_326</t>
  </si>
  <si>
    <t>CO-methylating acetyl-CoA synthase</t>
  </si>
  <si>
    <t xml:space="preserve">coa[c] + co[c] + fesm[c]  -&gt; h[c] + acoa[c] + fes[c] </t>
  </si>
  <si>
    <t>(CD630_07260 and CD630_07250) or (CD07280)</t>
  </si>
  <si>
    <t>R08433</t>
  </si>
  <si>
    <t>2.3.1.169</t>
  </si>
  <si>
    <t>use of generic (corrinoid Fe-S protein), Wood-Ljungdahl pathway [PMID:21324365]</t>
  </si>
  <si>
    <t>ID_14</t>
  </si>
  <si>
    <t>Spontaneous tetrahydrofolate transformation</t>
  </si>
  <si>
    <t xml:space="preserve">thf[c] + fald[c]  -&gt; h2o[c] + 510mlethf[c] </t>
  </si>
  <si>
    <t>R09093</t>
  </si>
  <si>
    <t>ID_483</t>
  </si>
  <si>
    <t>5-methyltetrahydrofolate:corrinoid Co-methyltransferase</t>
  </si>
  <si>
    <t xml:space="preserve">h[c] + 5mthf[c] + fes[c]  -&gt; thf[c] + fesm[c] </t>
  </si>
  <si>
    <t>(CD630_07270)</t>
  </si>
  <si>
    <t>R02289</t>
  </si>
  <si>
    <t>2.1.1.258</t>
  </si>
  <si>
    <t>ID_499</t>
  </si>
  <si>
    <t>methylenetetrahydrofolate dehydrogenase (NADP+)</t>
  </si>
  <si>
    <t xml:space="preserve">nadp[c] + 510mlethf[c]  &lt;=&gt; nadph[c] + 510methf[c] </t>
  </si>
  <si>
    <t>(CD630_07200)</t>
  </si>
  <si>
    <t>R01220</t>
  </si>
  <si>
    <t>1.5.1.5</t>
  </si>
  <si>
    <t>Wood-Ljungdahl pathway [PMID:21324365]</t>
  </si>
  <si>
    <t>ID_378</t>
  </si>
  <si>
    <t>carbon dioxide:ferredoxin oxidoreductase</t>
  </si>
  <si>
    <t xml:space="preserve">2 h[c] + co2[c] + feroxred[c]  -&gt; h2o[c] + feroxoxi[c] + co[c] </t>
  </si>
  <si>
    <t>(CD630_07170) or (CD630_07240) or (CD630_07250) or (CD630_07260) or (CD630_07270)</t>
  </si>
  <si>
    <t>Oxidoreduction of electron transfer metabolites</t>
  </si>
  <si>
    <t>R07157</t>
  </si>
  <si>
    <t>1.2.7.4</t>
  </si>
  <si>
    <t>use of generic (ferredoxin), CD0716 also known as cooS name changed to avoid redundancy, Wood-Ljungdahl pathway [PMID:21324365]</t>
  </si>
  <si>
    <t>ID_566</t>
  </si>
  <si>
    <t>ferredoxin-NAD+ reductase</t>
  </si>
  <si>
    <t xml:space="preserve">h[c] + nad[c] + 2 feroxred[c]  &lt;=&gt; nadh[c] + 2 feroxoxi[c] </t>
  </si>
  <si>
    <t>R05875</t>
  </si>
  <si>
    <t>1.18.1.3</t>
  </si>
  <si>
    <t>ID_648</t>
  </si>
  <si>
    <t>hydrogen:ferredoxin oxidoreductase</t>
  </si>
  <si>
    <t xml:space="preserve">2 h[c] + 2 feroxred[c]  &lt;=&gt; 2 feroxoxi[c] + h2[c] </t>
  </si>
  <si>
    <t>(CD630_33140) or (CD630_32580) or (CD630_08930) or (CD630_08940)</t>
  </si>
  <si>
    <t>R00019</t>
  </si>
  <si>
    <t>1.12.7.2</t>
  </si>
  <si>
    <t>Trans_fru</t>
  </si>
  <si>
    <t>D-fructose transport phosphotransferase</t>
  </si>
  <si>
    <t xml:space="preserve">pepyr[c] + fru[e]  -&gt; pyr[c] + fru6p[c] </t>
  </si>
  <si>
    <t>(CD630_31340) or (CD630_02060 and CD630_02070 and CD630_02080) or (CD630_32780 and CD630_32790 and CD630_32770 and CD630_32760) or (CD630_10740 and CD630_10760 and CD630_10770 and CD630_10780) or (CD630_04910 and CD630_04920 and CD630_04930 and CD630_04940) or (CD630_02860 and CD630_02870 and CD630_02880 and CD630_02890) or (CD630_02840 and CD630_02850) or (CD630_36290 and CD630_36300)</t>
  </si>
  <si>
    <t>PEP-dependent transporter</t>
  </si>
  <si>
    <t>Lack IIA component for the CD3629/CD3630 complex and the IIC component for the CD0284/CD0285 complex</t>
  </si>
  <si>
    <t>Trans_udpagaepyr</t>
  </si>
  <si>
    <t>UDP-N-acetylglucosamine-enolpyruvate Transport</t>
  </si>
  <si>
    <t xml:space="preserve">h2o[c] + pepyr[c] + udpagaepyr[e]  -&gt; pi[c] + pyr[c] + udpagaepyr[c] </t>
  </si>
  <si>
    <t>Trans_malt</t>
  </si>
  <si>
    <t>maltose transport phosphotranferase</t>
  </si>
  <si>
    <t xml:space="preserve">pepyr[c] + malt[e]  -&gt; pyr[c] + malt6p[c] </t>
  </si>
  <si>
    <t>(CD630_30300 and CD630_30270)</t>
  </si>
  <si>
    <t>Trans_tre</t>
  </si>
  <si>
    <t>trehalose transport phosphotranferase</t>
  </si>
  <si>
    <t xml:space="preserve">pepyr[c] + tre[e]  -&gt; pyr[c] + tre6p[c] </t>
  </si>
  <si>
    <t>Trans_2o6pamg2d</t>
  </si>
  <si>
    <t>2-O-(6-phospho-alpha-D-mannosyl)-D-glycerate Transport</t>
  </si>
  <si>
    <t xml:space="preserve">h2o[c] + pepyr[c] + 2o6pamg2d[e]  -&gt; pi[c] + pyr[c] + 2o6pamg2d[c] </t>
  </si>
  <si>
    <t>Osmolyte used as carbon source by C. Dif [PMID:14645248]</t>
  </si>
  <si>
    <t>Trans_sucr</t>
  </si>
  <si>
    <t>sucrose transport phosphotranferase</t>
  </si>
  <si>
    <t xml:space="preserve">pepyr[c] + sucr[e]  -&gt; pyr[c] + sucr6p[c] </t>
  </si>
  <si>
    <t>(CD630_04690)</t>
  </si>
  <si>
    <t>Trans_glc</t>
  </si>
  <si>
    <t>D-glucose transport phosphotranferase</t>
  </si>
  <si>
    <t xml:space="preserve">pepyr[c] + glc[e]  -&gt; pyr[c] + glc6p[c] </t>
  </si>
  <si>
    <t>(CD630_03880) or (CD630_31270) or (CD630_31250) or (CD630_30970) or (CD630_30300 and CD630_30270)</t>
  </si>
  <si>
    <t>CD3125 also known as bglF, name changed to avoid redundancy</t>
  </si>
  <si>
    <t>Trans_fuc</t>
  </si>
  <si>
    <t>L-fuculose PTS transporter</t>
  </si>
  <si>
    <t xml:space="preserve">pepyr[c] + fuc[e]  -&gt; pyr[c] + fuc1p[c] </t>
  </si>
  <si>
    <t>ID_139</t>
  </si>
  <si>
    <t>phosphopantothenoylcysteine decarboxylase</t>
  </si>
  <si>
    <t xml:space="preserve">4ppcys[c]  -&gt; co2[c] + 4ppt[c] </t>
  </si>
  <si>
    <t>(CD630_25870)</t>
  </si>
  <si>
    <t>Pantothenate and CoA biosynthesis</t>
  </si>
  <si>
    <t>R03269</t>
  </si>
  <si>
    <t>4.1.1.36</t>
  </si>
  <si>
    <t>ID_405</t>
  </si>
  <si>
    <t>glutaryl-CoA dehydrogenase</t>
  </si>
  <si>
    <t xml:space="preserve">fad[c] + gcoa[c]  -&gt; gccoa[c] + fadh2[c] </t>
  </si>
  <si>
    <t>1.3.99.32</t>
  </si>
  <si>
    <t>replaced electron-transfer flavoprotein by FAD</t>
  </si>
  <si>
    <t>ID_464</t>
  </si>
  <si>
    <t>D-4'-phosphopantothenate:L-cysteine ligase</t>
  </si>
  <si>
    <t xml:space="preserve">atp[c] + cysL[c] + 4pptnD[c]  -&gt; ppi[c] + amp[c] + 4ppcys[c] </t>
  </si>
  <si>
    <t>R04230</t>
  </si>
  <si>
    <t>6.3.2.5</t>
  </si>
  <si>
    <t>ID_570</t>
  </si>
  <si>
    <t>pantothenate kinase</t>
  </si>
  <si>
    <t xml:space="preserve">atp[c] + pntoR[c]  -&gt; adp[c] + 4pptnD[c] </t>
  </si>
  <si>
    <t>(CD630_35550)</t>
  </si>
  <si>
    <t>R03018</t>
  </si>
  <si>
    <t>2.7.1.33</t>
  </si>
  <si>
    <t>ID_50</t>
  </si>
  <si>
    <t>N-((R)-pantothenoyl)-L-cysteine carboxy-lyase</t>
  </si>
  <si>
    <t xml:space="preserve">ptcys[c]  &lt;=&gt; co2[c] + ptth[c] </t>
  </si>
  <si>
    <t>R02972</t>
  </si>
  <si>
    <t>4.1.1.30</t>
  </si>
  <si>
    <t>ID_134</t>
  </si>
  <si>
    <t>dephospho-CoA kinase</t>
  </si>
  <si>
    <t xml:space="preserve">atp[c] + dpcoa[c]  -&gt; adp[c] + coa[c] </t>
  </si>
  <si>
    <t>(CD630_11290)</t>
  </si>
  <si>
    <t>R00130</t>
  </si>
  <si>
    <t>2.7.1.24</t>
  </si>
  <si>
    <t>ID_663</t>
  </si>
  <si>
    <t>malonyl CoA-acyl carrier protein transacylase</t>
  </si>
  <si>
    <t xml:space="preserve">h[c] + hacp[c] + malcoa[c]  -&gt; coa[c] + malacp[c] </t>
  </si>
  <si>
    <t>(CD630_11810)</t>
  </si>
  <si>
    <t>R01626</t>
  </si>
  <si>
    <t>2.3.1.39</t>
  </si>
  <si>
    <t>ID_644</t>
  </si>
  <si>
    <t>pantetheine-phosphate adenylyltransferase</t>
  </si>
  <si>
    <t xml:space="preserve">atp[c] + 4ppt[c]  -&gt; ppi[c] + dpcoa[c] </t>
  </si>
  <si>
    <t>(CD630_25580)</t>
  </si>
  <si>
    <t>R03035</t>
  </si>
  <si>
    <t>2.7.7.3</t>
  </si>
  <si>
    <t>ID_398</t>
  </si>
  <si>
    <t>UTP-glucose-1-phosphate uridylyltransferase</t>
  </si>
  <si>
    <t xml:space="preserve">utp[c] + glc1pA[c]  &lt;=&gt; ppi[c] + udpglu[c] </t>
  </si>
  <si>
    <t>(CD630_27150) or (CD630_34880)</t>
  </si>
  <si>
    <t>Pentose and glucuronate interconversions</t>
  </si>
  <si>
    <t>R00289</t>
  </si>
  <si>
    <t>2.7.7.9, 2.7.7.64</t>
  </si>
  <si>
    <t>CD3488 also known as gtaB, name changed to avoid redundancy</t>
  </si>
  <si>
    <t>ID_592</t>
  </si>
  <si>
    <t>ribitol-5-phosphate 2-dehydrogenase</t>
  </si>
  <si>
    <t xml:space="preserve">nadp[c] + r5p[c]  &lt;=&gt; h[c] + nadph[c] + rl5p[c] </t>
  </si>
  <si>
    <t>R01525</t>
  </si>
  <si>
    <t>1.1.1.137</t>
  </si>
  <si>
    <t>ID_107</t>
  </si>
  <si>
    <t>D-ribitol-5-phosphate:NAD+ 2-oxidoreductase</t>
  </si>
  <si>
    <t xml:space="preserve">nad[c] + r5p[c]  &lt;=&gt; h[c] + nadh[c] + rl5p[c] </t>
  </si>
  <si>
    <t>R01524</t>
  </si>
  <si>
    <t>ID_108</t>
  </si>
  <si>
    <t>L-arabinose isomerase</t>
  </si>
  <si>
    <t xml:space="preserve">arab[c]  -&gt; rblL[c] </t>
  </si>
  <si>
    <t>R01761</t>
  </si>
  <si>
    <t>5.3.1.4</t>
  </si>
  <si>
    <t>Gene araA present in other strains of Clostridium difficile</t>
  </si>
  <si>
    <t>ID_569</t>
  </si>
  <si>
    <t>D-altronate:NAD+ 3-oxidoreductase</t>
  </si>
  <si>
    <t xml:space="preserve">tagd[c] + h[c] + nadh[c]  &lt;=&gt; nad[c] + altd[c] </t>
  </si>
  <si>
    <t>R02555</t>
  </si>
  <si>
    <t>1.1.1.58</t>
  </si>
  <si>
    <t>ID_332</t>
  </si>
  <si>
    <t>ribulokinase</t>
  </si>
  <si>
    <t xml:space="preserve">atp[c] + rblL[c]  -&gt; adp[c] + rbl5p[c] </t>
  </si>
  <si>
    <t>R02439</t>
  </si>
  <si>
    <t>2.7.1.16</t>
  </si>
  <si>
    <t>ID_629</t>
  </si>
  <si>
    <t>ribulose-phosphate 3-epimerase</t>
  </si>
  <si>
    <t xml:space="preserve">rl5p[c]  -&gt; xyl5p[c] </t>
  </si>
  <si>
    <t>(CD630_23190) or (CD630_31090) or (CD630_25750)</t>
  </si>
  <si>
    <t>Pentose phosphate pathway</t>
  </si>
  <si>
    <t>R01529</t>
  </si>
  <si>
    <t>5.1.3.1</t>
  </si>
  <si>
    <t>CD2575 also known as rpe, name change to avoid redundancy</t>
  </si>
  <si>
    <t>ID_419</t>
  </si>
  <si>
    <t>gluconokinase</t>
  </si>
  <si>
    <t xml:space="preserve">atp[c] + glcn[c]  -&gt; adp[c] + 6pg[c] </t>
  </si>
  <si>
    <t>R01737</t>
  </si>
  <si>
    <t>2.7.1.12</t>
  </si>
  <si>
    <t>ID_402</t>
  </si>
  <si>
    <t>D-xylulose 5-phosphate D-glyceraldehyde-3-phosphate-lyase</t>
  </si>
  <si>
    <t xml:space="preserve">pi[c] + xyl5p[c]  -&gt; h2o[c] + glyald3p[c] + ap[c] </t>
  </si>
  <si>
    <t>R01621</t>
  </si>
  <si>
    <t>4.1.2.9</t>
  </si>
  <si>
    <t>ID_513</t>
  </si>
  <si>
    <t>ribose-phosphate diphosphokinase</t>
  </si>
  <si>
    <t xml:space="preserve">atp[c] + rib5p[c]  &lt;=&gt; amp[c] + 5pr1dp[c] </t>
  </si>
  <si>
    <t>(CD630_35140)</t>
  </si>
  <si>
    <t>R01049</t>
  </si>
  <si>
    <t>2.7.6.1</t>
  </si>
  <si>
    <t>ID_160</t>
  </si>
  <si>
    <t>D-ribose 1,5-phosphomutase</t>
  </si>
  <si>
    <t xml:space="preserve">rib1p[c]  -&gt; rib5p[c] </t>
  </si>
  <si>
    <t>(CD630_12230)</t>
  </si>
  <si>
    <t>R01057</t>
  </si>
  <si>
    <t>5.4.2.7</t>
  </si>
  <si>
    <t>ID_658</t>
  </si>
  <si>
    <t>6-phospho-D-gluconate:NADP+ 2-oxidoreductase</t>
  </si>
  <si>
    <t xml:space="preserve">nadp[c] + 6pg[c]  -&gt; h[c] + nadph[c] + co2[c] + rl5p[c] </t>
  </si>
  <si>
    <t>R01528</t>
  </si>
  <si>
    <t>1.1.1.44</t>
  </si>
  <si>
    <t>ID_312</t>
  </si>
  <si>
    <t>6-phosphogluconolactonase</t>
  </si>
  <si>
    <t xml:space="preserve">h2o[c] + 6pg15l[c]  -&gt; 6pg[c] </t>
  </si>
  <si>
    <t>(CD630_10110)</t>
  </si>
  <si>
    <t>R02035</t>
  </si>
  <si>
    <t>3.1.1.31</t>
  </si>
  <si>
    <t>nagB also known as glmD</t>
  </si>
  <si>
    <t>ID_490</t>
  </si>
  <si>
    <t>phosphopentomutase</t>
  </si>
  <si>
    <t xml:space="preserve">2drib1p[c]  -&gt; 2drib5p[c] </t>
  </si>
  <si>
    <t>R02749</t>
  </si>
  <si>
    <t>ID_634</t>
  </si>
  <si>
    <t>phosphate acetyltransferase</t>
  </si>
  <si>
    <t xml:space="preserve">pi[c] + acoa[c]  &lt;=&gt; coa[c] + ap[c] </t>
  </si>
  <si>
    <t>R00230</t>
  </si>
  <si>
    <t>2.3.1.8</t>
  </si>
  <si>
    <t>Gene pta present in other strain of Clostridium difficile</t>
  </si>
  <si>
    <t>ID_650</t>
  </si>
  <si>
    <t>D-glucose:ubiquinone oxidoreductase</t>
  </si>
  <si>
    <t xml:space="preserve">glc[c] + uqnn8[c]  -&gt; dgo15lac[c] + uqnl8[c] </t>
  </si>
  <si>
    <t>R06620</t>
  </si>
  <si>
    <t>1.1.5.2</t>
  </si>
  <si>
    <t>use of generic (ubiquinone, ubiquinol)</t>
  </si>
  <si>
    <t>ID_397</t>
  </si>
  <si>
    <t>deoxyribose-phosphate aldolase</t>
  </si>
  <si>
    <t xml:space="preserve">2drib5p[c]  -&gt; aald[c] + glyald3p[c] </t>
  </si>
  <si>
    <t>(CD630_15020)</t>
  </si>
  <si>
    <t>R01066</t>
  </si>
  <si>
    <t>4.1.2.4</t>
  </si>
  <si>
    <t>ID_585</t>
  </si>
  <si>
    <t>L-arogenate:2-oxoglutarate aminotransferase</t>
  </si>
  <si>
    <t xml:space="preserve">gluL[c] + pphn[c]  -&gt; 2oglut[c] + aro[c] </t>
  </si>
  <si>
    <t>Phenylalanine, tyrosine and tryptophan biosynthesis</t>
  </si>
  <si>
    <t>R07276</t>
  </si>
  <si>
    <t>2.6.1.79</t>
  </si>
  <si>
    <t>Some asparte dehydrogenase are also known to affect prephenate, could probably be catalysed by aspC</t>
  </si>
  <si>
    <t>ID_7</t>
  </si>
  <si>
    <t>L-arogenate hydro-lyase</t>
  </si>
  <si>
    <t xml:space="preserve">aro[c]  &lt;=&gt; h2o[c] + pheL[c] + co2[c] </t>
  </si>
  <si>
    <t>(CD630_18360)</t>
  </si>
  <si>
    <t>R00691</t>
  </si>
  <si>
    <t>4.2.1.51</t>
  </si>
  <si>
    <t>ID_578</t>
  </si>
  <si>
    <t>L-arogenate:NAD+ oxidoreductase</t>
  </si>
  <si>
    <t xml:space="preserve">nad[c] + aro[c]  -&gt; tyrL[c] + h[c] + nadh[c] + co2[c] </t>
  </si>
  <si>
    <t>(CD630_18390)</t>
  </si>
  <si>
    <t>R00732</t>
  </si>
  <si>
    <t>1.3.1.43</t>
  </si>
  <si>
    <t>ID_161</t>
  </si>
  <si>
    <t>chorismate mutase</t>
  </si>
  <si>
    <t xml:space="preserve">chor[c]  -&gt; pphn[c] </t>
  </si>
  <si>
    <t>R01715</t>
  </si>
  <si>
    <t>5.4.99.5</t>
  </si>
  <si>
    <t>ID_516</t>
  </si>
  <si>
    <t>3-phosphonopyruvate carboxy-lyase</t>
  </si>
  <si>
    <t xml:space="preserve">3ppyr[c]  &lt;=&gt; co2[c] + ppacal[c] </t>
  </si>
  <si>
    <t>Phosphonate and phosphate metabolism</t>
  </si>
  <si>
    <t>R04053</t>
  </si>
  <si>
    <t>4.1.1.82</t>
  </si>
  <si>
    <t>ID_57</t>
  </si>
  <si>
    <t>phosphoenolpyruvate 2,3-phosphonomutase</t>
  </si>
  <si>
    <t xml:space="preserve">pepyr[c]  &lt;=&gt; 3ppyr[c] </t>
  </si>
  <si>
    <t>R00661</t>
  </si>
  <si>
    <t>5.4.2.9</t>
  </si>
  <si>
    <t>ID_492</t>
  </si>
  <si>
    <t>acetaldehyde:NAD+ oxidoreductase (CoA-acylating)</t>
  </si>
  <si>
    <t xml:space="preserve">coa[c] + nad[c] + aald[c]  &lt;=&gt; h[c] + acoa[c] + nadh[c] </t>
  </si>
  <si>
    <t>(CD630_03340) or (CD630_19170) or (CD630_29660)</t>
  </si>
  <si>
    <t>R00228</t>
  </si>
  <si>
    <t>1.2.1.10</t>
  </si>
  <si>
    <t>ID_303</t>
  </si>
  <si>
    <t>Phosphonoacetate phosphonohydrolase</t>
  </si>
  <si>
    <t xml:space="preserve">h2o[c] + ppac[c]  &lt;=&gt; pi[c] + ac[c] </t>
  </si>
  <si>
    <t>(CD630_36220)</t>
  </si>
  <si>
    <t>R00318</t>
  </si>
  <si>
    <t>3.11.1.2</t>
  </si>
  <si>
    <t>ID_376</t>
  </si>
  <si>
    <t>diphosphate phosphohydrolase</t>
  </si>
  <si>
    <t xml:space="preserve">h2o[c] + ppi[c]  &lt;=&gt; 2 pi[c] </t>
  </si>
  <si>
    <t>(CD630_03330)</t>
  </si>
  <si>
    <t>R00004</t>
  </si>
  <si>
    <t>3.6.1.1</t>
  </si>
  <si>
    <t>ID_241</t>
  </si>
  <si>
    <t>phosphonoacetate hydrolase</t>
  </si>
  <si>
    <t xml:space="preserve">h2o[c] + nad[c] + ppacal[c]  &lt;=&gt; h[c] + nadh[c] + ppac[c] </t>
  </si>
  <si>
    <t>(CD630_22060)</t>
  </si>
  <si>
    <t>R04251</t>
  </si>
  <si>
    <t>ID_693</t>
  </si>
  <si>
    <t>triphosphate phosphohydrlase</t>
  </si>
  <si>
    <t xml:space="preserve">h2o[c] + pppi[c]  &lt;=&gt; pi[c] + ppi[c] </t>
  </si>
  <si>
    <t>R00138</t>
  </si>
  <si>
    <t>3.6.1.25</t>
  </si>
  <si>
    <t>ID_586</t>
  </si>
  <si>
    <t>4-ureido-5-imidazole carboxylate amidohydrolase</t>
  </si>
  <si>
    <t xml:space="preserve">h2o[c] + 4u5imzc[c]  -&gt; nh3[c] + co2[c] + 4a5imzc[c] </t>
  </si>
  <si>
    <t>Purine metabolism</t>
  </si>
  <si>
    <t>R04857</t>
  </si>
  <si>
    <t>3.5.3.-</t>
  </si>
  <si>
    <t>ID_77</t>
  </si>
  <si>
    <t>deoxyadenosine kinase</t>
  </si>
  <si>
    <t xml:space="preserve">atp[c] + dad[c]  -&gt; adp[c] + damp[c] </t>
  </si>
  <si>
    <t>R02089</t>
  </si>
  <si>
    <t>2.7.1.76</t>
  </si>
  <si>
    <t>ID_226</t>
  </si>
  <si>
    <t>deoxyinosine:phosphate alpha-D-ribosyltransferase</t>
  </si>
  <si>
    <t xml:space="preserve">pi[c] + din[c]  &lt;=&gt; drin1p[c] + hxan[c] </t>
  </si>
  <si>
    <t>(CD630_12240)</t>
  </si>
  <si>
    <t>R02748</t>
  </si>
  <si>
    <t>2.4.2.1</t>
  </si>
  <si>
    <t>ID_350</t>
  </si>
  <si>
    <t>hypoxanthine:NAD+ oxidoreductase</t>
  </si>
  <si>
    <t xml:space="preserve">h2o[c] + nad[c] + hxan[c]  -&gt; h[c] + nadh[c] + xan[c] </t>
  </si>
  <si>
    <t>(CD630_20740) or (CD630_20730) or (CD630_20790 and CD630_20800 and CD630_20810) or (CD630_20870) or (CD630_20880) or (CD630_20990 and CD630_21000 and CD630_21010) or (CD630_31770)</t>
  </si>
  <si>
    <t>R01768</t>
  </si>
  <si>
    <t>1.17.1.4</t>
  </si>
  <si>
    <t>ID_672</t>
  </si>
  <si>
    <t>ATP:dGDP phosphotransferase</t>
  </si>
  <si>
    <t xml:space="preserve">atp[c] + dgdp[c]  -&gt; adp[c] + dgtp[c] </t>
  </si>
  <si>
    <t>R01857</t>
  </si>
  <si>
    <t>2.7.4.6</t>
  </si>
  <si>
    <t>ID_421</t>
  </si>
  <si>
    <t>ADP-ribose ribophosphohydrolase</t>
  </si>
  <si>
    <t xml:space="preserve">amp[c] + rib5p[c]  &lt;=&gt; h2o[c] + adprib[c] </t>
  </si>
  <si>
    <t>(CD630_12200)</t>
  </si>
  <si>
    <t>R01054</t>
  </si>
  <si>
    <t>3.6.1.13</t>
  </si>
  <si>
    <t>ID_489</t>
  </si>
  <si>
    <t>4-aminoimidazole aminohydrolase</t>
  </si>
  <si>
    <t xml:space="preserve">h2o[c] + 4aimz[c]  -&gt; nh3[c] + 4imzo[c] </t>
  </si>
  <si>
    <t>R04731</t>
  </si>
  <si>
    <t>3.5.4.8</t>
  </si>
  <si>
    <t>ID_451</t>
  </si>
  <si>
    <t>4-ureido-5-imidazole carboxylate decarboxylase</t>
  </si>
  <si>
    <t xml:space="preserve">4a5imzc[c]  -&gt; co2[c] + 4aimz[c] </t>
  </si>
  <si>
    <t>R04732</t>
  </si>
  <si>
    <t>ID_275</t>
  </si>
  <si>
    <t>XMP:diphosphate phosphoribosyltransferase</t>
  </si>
  <si>
    <t xml:space="preserve">5pr1dp[c] + xan[c]  -&gt; ppi[c] + xmp[c] </t>
  </si>
  <si>
    <t>(CD630_23300)</t>
  </si>
  <si>
    <t>R02142</t>
  </si>
  <si>
    <t>2.4.2.22</t>
  </si>
  <si>
    <t>ID_589</t>
  </si>
  <si>
    <t>5-formiminotetrahydrofolate:glycine N-formiminotransferase</t>
  </si>
  <si>
    <t xml:space="preserve">thf[c] + fgly[c]  -&gt; gly[c] + 5fithf[c] </t>
  </si>
  <si>
    <t>R02729</t>
  </si>
  <si>
    <t>2.1.2.4</t>
  </si>
  <si>
    <t>ID_159</t>
  </si>
  <si>
    <t>Inosine:phosphate alpha-D-ribosyltransferase</t>
  </si>
  <si>
    <t xml:space="preserve">pi[c] + ins[c]  -&gt; rib1p[c] + hxan[c] </t>
  </si>
  <si>
    <t>R01863</t>
  </si>
  <si>
    <t>ID_632</t>
  </si>
  <si>
    <t>dATP:pyruvate 2-O-phosphotransferase</t>
  </si>
  <si>
    <t xml:space="preserve">pyr[c] + datp[c]  &lt;=&gt; pepyr[c] + dadp[c] </t>
  </si>
  <si>
    <t>R01138</t>
  </si>
  <si>
    <t>ID_372</t>
  </si>
  <si>
    <t>xanthine amidohydrolase</t>
  </si>
  <si>
    <t xml:space="preserve">h2o[c] + xan[c]  -&gt; 4u5imzc[c] </t>
  </si>
  <si>
    <t>R02141</t>
  </si>
  <si>
    <t>3.5.2.-</t>
  </si>
  <si>
    <t>ID_100</t>
  </si>
  <si>
    <t>deoxyadenosine:phosphate alpha-D-ribosyltransferase</t>
  </si>
  <si>
    <t xml:space="preserve">pi[c] + dad[c]  -&gt; ade[c] + drin1p[c] </t>
  </si>
  <si>
    <t>R02557</t>
  </si>
  <si>
    <t>ID_475</t>
  </si>
  <si>
    <t>deoxyadenosine deaminase</t>
  </si>
  <si>
    <t xml:space="preserve">h2o[c] + dad[c]  -&gt; nh3[c] + din[c] </t>
  </si>
  <si>
    <t>(CD630_17470) or (CD630_00150)</t>
  </si>
  <si>
    <t>R02556</t>
  </si>
  <si>
    <t>3.5.4.4</t>
  </si>
  <si>
    <t>ID_81</t>
  </si>
  <si>
    <t>ATP:GMP phosphotransferase</t>
  </si>
  <si>
    <t xml:space="preserve">atp[c] + gmp[c]  -&gt; adp[c] + gdp[c] </t>
  </si>
  <si>
    <t>(CD630_25880)</t>
  </si>
  <si>
    <t>R00332</t>
  </si>
  <si>
    <t>2.7.4.8</t>
  </si>
  <si>
    <t>ID_730</t>
  </si>
  <si>
    <t>1-(5'-Phosphoribosyl)-5-amino-4-(N-succinocarboxamide)-imidazole AMP-lyase</t>
  </si>
  <si>
    <t xml:space="preserve">5pr4sc5ai[c]  -&gt; fum[c] + aimzcrnt[c] </t>
  </si>
  <si>
    <t>(CD630_13340)</t>
  </si>
  <si>
    <t>R04559</t>
  </si>
  <si>
    <t>4.3.2.2</t>
  </si>
  <si>
    <t>ID_736</t>
  </si>
  <si>
    <t>ATP:dADP phosphotransferase</t>
  </si>
  <si>
    <t xml:space="preserve">atp[c] + dadp[c]  -&gt; adp[c] + datp[c] </t>
  </si>
  <si>
    <t>R01137</t>
  </si>
  <si>
    <t>ID_423</t>
  </si>
  <si>
    <t>deoxyribose-1-phosphate isomerase</t>
  </si>
  <si>
    <t xml:space="preserve">drin1p[c]  &lt;=&gt; 2drib1p[c] </t>
  </si>
  <si>
    <t>ID_168</t>
  </si>
  <si>
    <t>adenylosuccinate lyase (fumarate-forming)</t>
  </si>
  <si>
    <t xml:space="preserve">asucc[c]  -&gt; amp[c] + fum[c] </t>
  </si>
  <si>
    <t>R01083</t>
  </si>
  <si>
    <t>ID_728</t>
  </si>
  <si>
    <t>ribonucleoside-diphosphate reductase (ADP)</t>
  </si>
  <si>
    <t xml:space="preserve">adp[c] + thioredoxred[c]  &lt;=&gt; h2o[c] + thioredoxoxi[c] + dadp[c] </t>
  </si>
  <si>
    <t>(CD630_29950 and CD630_29940) or (CD630_12610)</t>
  </si>
  <si>
    <t>R02017</t>
  </si>
  <si>
    <t>1.17.4.1</t>
  </si>
  <si>
    <t>use of generic (thioredoxin)</t>
  </si>
  <si>
    <t>ID_201</t>
  </si>
  <si>
    <t>P1,P3-bis(5'-adenosyl)-triphosphate adenylohydrolase</t>
  </si>
  <si>
    <t xml:space="preserve">h2o[c] + p1p3b5adtp[c]  -&gt; adp[c] + amp[c] </t>
  </si>
  <si>
    <t>R00187</t>
  </si>
  <si>
    <t>3.6.1.29</t>
  </si>
  <si>
    <t>ID_63</t>
  </si>
  <si>
    <t>AMP:diphosphate phosphoribosyltransferase</t>
  </si>
  <si>
    <t xml:space="preserve">ade[c] + 5pr1dp[c]  -&gt; ppi[c] + amp[c] </t>
  </si>
  <si>
    <t>(CD630_27450) or (CD630_35170)</t>
  </si>
  <si>
    <t>R00190</t>
  </si>
  <si>
    <t>2.4.2.7</t>
  </si>
  <si>
    <t>ID_437</t>
  </si>
  <si>
    <t>4-imidazolonase</t>
  </si>
  <si>
    <t xml:space="preserve">h2o[c] + 4imzo[c]  -&gt; fgly[c] </t>
  </si>
  <si>
    <t>R04026</t>
  </si>
  <si>
    <t>ID_170</t>
  </si>
  <si>
    <t>ribonucleotide-triphosphate reductase (GTP)</t>
  </si>
  <si>
    <t xml:space="preserve">gtp[c] + fmnh2[c]  &lt;=&gt; h2o[c] + dgtp[c] + fmn[c] </t>
  </si>
  <si>
    <t>(CD630_01080)</t>
  </si>
  <si>
    <t>use of generic (flavodoxin(replaced by FMN))</t>
  </si>
  <si>
    <t>ID_381</t>
  </si>
  <si>
    <t>ATP:GDP phosphotransferase</t>
  </si>
  <si>
    <t xml:space="preserve">atp[c] + gdp[c]  -&gt; adp[c] + gtp[c] </t>
  </si>
  <si>
    <t>R00330</t>
  </si>
  <si>
    <t>ID_679</t>
  </si>
  <si>
    <t>ATP phosphohydrolase (NGAM)</t>
  </si>
  <si>
    <t xml:space="preserve">h2o[c] + atp[c]  -&gt; pi[c] + adp[c] </t>
  </si>
  <si>
    <t>R00086</t>
  </si>
  <si>
    <t>ID_195</t>
  </si>
  <si>
    <t>xanthosine 5'-phosphate:ammonia ligase</t>
  </si>
  <si>
    <t xml:space="preserve">atp[c] + nh3[c] + xmp[c]  -&gt; ppi[c] + amp[c] + gmp[c] </t>
  </si>
  <si>
    <t>(CD630_01980)</t>
  </si>
  <si>
    <t>R01230</t>
  </si>
  <si>
    <t>6.3.4.1</t>
  </si>
  <si>
    <t>ID_512</t>
  </si>
  <si>
    <t>carbamate kinase</t>
  </si>
  <si>
    <t xml:space="preserve">adp[c] + cbp[c]  -&gt; atp[c] + nh3[c] + co2[c] </t>
  </si>
  <si>
    <t>R00150</t>
  </si>
  <si>
    <t>2.7.2.2</t>
  </si>
  <si>
    <t>Gene present in other Clostridium difficile stain</t>
  </si>
  <si>
    <t>ID_thioredoxin</t>
  </si>
  <si>
    <t xml:space="preserve">elecacceptoxi[c] + thioredoxred[c]  -&gt; elecacceptred[c] + thioredoxoxi[c] </t>
  </si>
  <si>
    <t>ID_612</t>
  </si>
  <si>
    <t>thioredoxin oxydation</t>
  </si>
  <si>
    <t xml:space="preserve">thioredoxred[c]  -&gt; 2 h[c] + thioredoxoxi[c] </t>
  </si>
  <si>
    <t>use of generic (thioredoxin) e- was changed for H+</t>
  </si>
  <si>
    <t>ID_486</t>
  </si>
  <si>
    <t>3-ureido-isobutyrate amidohydrolase</t>
  </si>
  <si>
    <t xml:space="preserve">h2o[c] + 3uib[c]  -&gt; nh3[c] + co2[c] + 3a2mp[c] </t>
  </si>
  <si>
    <t>(CD630_04870)</t>
  </si>
  <si>
    <t>Pyrimidine metabolism</t>
  </si>
  <si>
    <t>R04666</t>
  </si>
  <si>
    <t>3.5.1.6</t>
  </si>
  <si>
    <t>ID_87</t>
  </si>
  <si>
    <t>ATP:CMP phosphotransferase</t>
  </si>
  <si>
    <t xml:space="preserve">atp[c] + cmp[c]  -&gt; adp[c] + cdp[c] </t>
  </si>
  <si>
    <t>(CD630_18160)</t>
  </si>
  <si>
    <t>R00512</t>
  </si>
  <si>
    <t>2.7.4.25, 2.7.4.14</t>
  </si>
  <si>
    <t>ID_715</t>
  </si>
  <si>
    <t>UTP:uridine 5'-phosphotransferase</t>
  </si>
  <si>
    <t xml:space="preserve">utp[c] + uri[c]  &lt;=&gt; udp[c] + uri5p[c] </t>
  </si>
  <si>
    <t>(CD630_05570)</t>
  </si>
  <si>
    <t>R00967</t>
  </si>
  <si>
    <t>2.7.1.48</t>
  </si>
  <si>
    <t>ID_582</t>
  </si>
  <si>
    <t>phosphoenolpyruvate kinase (CDP)</t>
  </si>
  <si>
    <t xml:space="preserve">pepyr[c] + cdp[c]  -&gt; pyr[c] + ctp[c] </t>
  </si>
  <si>
    <t>R00572</t>
  </si>
  <si>
    <t>ID_641</t>
  </si>
  <si>
    <t>dCTP:uridine 5'-phosphotransferase</t>
  </si>
  <si>
    <t xml:space="preserve">dctp[c] + uri[c]  &lt;=&gt; dcdp[c] + uri5p[c] </t>
  </si>
  <si>
    <t>R02327</t>
  </si>
  <si>
    <t>ID_102</t>
  </si>
  <si>
    <t>5,6-Dihydrouracil amidohydrolase</t>
  </si>
  <si>
    <t xml:space="preserve">h2o[c] + 56dhura[c]  -&gt; 3uprop[c] </t>
  </si>
  <si>
    <t>(CD630_20830) or (CD630_31780) or (CD630_17180)</t>
  </si>
  <si>
    <t>R02269</t>
  </si>
  <si>
    <t>3.5.2.2</t>
  </si>
  <si>
    <t>ID_13</t>
  </si>
  <si>
    <t>nucleoside-phosphate kinase</t>
  </si>
  <si>
    <t xml:space="preserve">atp[c] + uri5p[c]  -&gt; adp[c] + udp[c] </t>
  </si>
  <si>
    <t>(CD630_21380)</t>
  </si>
  <si>
    <t>R00158</t>
  </si>
  <si>
    <t>2.7.4.22</t>
  </si>
  <si>
    <t>ID_363</t>
  </si>
  <si>
    <t>thymidine phosphorylase</t>
  </si>
  <si>
    <t xml:space="preserve">pi[c] + thymd[c]  &lt;=&gt; thym[c] + drin1p[c] </t>
  </si>
  <si>
    <t>(CD630_12250)</t>
  </si>
  <si>
    <t>R01570</t>
  </si>
  <si>
    <t>2.4.2.4</t>
  </si>
  <si>
    <t>pdp identified as deoC in some databases</t>
  </si>
  <si>
    <t>ID_511</t>
  </si>
  <si>
    <t>5,6-dihydrouracil:NADP+ oxidoreductase</t>
  </si>
  <si>
    <t xml:space="preserve">h[c] + nadph[c] + ura[c]  -&gt; nadp[c] + 56dhura[c] </t>
  </si>
  <si>
    <t>R00978</t>
  </si>
  <si>
    <t>1.3.1.2</t>
  </si>
  <si>
    <t>ID_144</t>
  </si>
  <si>
    <t>CTP synthase</t>
  </si>
  <si>
    <t xml:space="preserve">h2o[c] + atp[c] + glnL[c] + utp[c]  -&gt; pi[c] + adp[c] + gluL[c] + ctp[c] </t>
  </si>
  <si>
    <t>R00573</t>
  </si>
  <si>
    <t>6.3.4.2</t>
  </si>
  <si>
    <t>Gene pyrG present in other strain of Clsotridium difficile</t>
  </si>
  <si>
    <t>ID_74</t>
  </si>
  <si>
    <t>thymidine kinase</t>
  </si>
  <si>
    <t xml:space="preserve">atp[c] + thymd[c]  -&gt; adp[c] + dtmp[c] </t>
  </si>
  <si>
    <t>R01567</t>
  </si>
  <si>
    <t>2.7.1.21</t>
  </si>
  <si>
    <t>ID_54</t>
  </si>
  <si>
    <t>hydantoinase</t>
  </si>
  <si>
    <t xml:space="preserve">h2o[c] + 56dhthy[c]  -&gt; 3uib[c] </t>
  </si>
  <si>
    <t>(CD630_20830) or (CD630_31780)</t>
  </si>
  <si>
    <t>R03055</t>
  </si>
  <si>
    <t>H+ rm (3-ureido-isobutyrate) Stochio</t>
  </si>
  <si>
    <t>ID_661</t>
  </si>
  <si>
    <t>nucleoside-diphosphate kinase (dTDP)</t>
  </si>
  <si>
    <t xml:space="preserve">atp[c] + dtdp[c]  -&gt; adp[c] + dttp[c] </t>
  </si>
  <si>
    <t>R02093</t>
  </si>
  <si>
    <t>ID_448</t>
  </si>
  <si>
    <t>nucleoside-diphosphate kinase (dCDP)</t>
  </si>
  <si>
    <t xml:space="preserve">atp[c] + dcdp[c]  -&gt; adp[c] + dctp[c] </t>
  </si>
  <si>
    <t>R02326</t>
  </si>
  <si>
    <t>ID_38</t>
  </si>
  <si>
    <t>5,10-methylenetetrahydrofolate,NADPH:dUMP C-methyltransferase</t>
  </si>
  <si>
    <t xml:space="preserve">h[c] + nadph[c] + 510mlethf[c] + dump[c]  -&gt; nadp[c] + thf[c] + dtmp[c] </t>
  </si>
  <si>
    <t>(CD630_00540)</t>
  </si>
  <si>
    <t>R06613</t>
  </si>
  <si>
    <t>2.1.1.148</t>
  </si>
  <si>
    <t>ID_377</t>
  </si>
  <si>
    <t>GTP:uridine 5'-phosphotransferase</t>
  </si>
  <si>
    <t xml:space="preserve">gtp[c] + uri[c]  &lt;=&gt; gdp[c] + uri5p[c] </t>
  </si>
  <si>
    <t>R00968</t>
  </si>
  <si>
    <t>ID_690</t>
  </si>
  <si>
    <t>nucleoside-diphosphate kinase (CDP)</t>
  </si>
  <si>
    <t xml:space="preserve">atp[c] + cdp[c]  -&gt; adp[c] + ctp[c] </t>
  </si>
  <si>
    <t>R00570</t>
  </si>
  <si>
    <t>ID_213</t>
  </si>
  <si>
    <t>deoxyuridine:phosphate ribosyltransferase</t>
  </si>
  <si>
    <t xml:space="preserve">pi[c] + duri[c]  -&gt; drin1p[c] + ura[c] </t>
  </si>
  <si>
    <t>R02484</t>
  </si>
  <si>
    <t>2.4.2.23</t>
  </si>
  <si>
    <t>pdp also known as deoA in metabolic database</t>
  </si>
  <si>
    <t>ID_695</t>
  </si>
  <si>
    <t>CTP diphosphohydrolase (diphosphate-forming)</t>
  </si>
  <si>
    <t xml:space="preserve">2 h2o[c] + ctp[c]  -&gt; 2 pi[c] + cmp[c] </t>
  </si>
  <si>
    <t>R00515</t>
  </si>
  <si>
    <t>3.6.1.5</t>
  </si>
  <si>
    <t>ID_182</t>
  </si>
  <si>
    <t>deoxycytidine aminohydrolase</t>
  </si>
  <si>
    <t xml:space="preserve">h2o[c] + dcyt[c]  -&gt; nh3[c] + duri[c] </t>
  </si>
  <si>
    <t>(CD630_34770)</t>
  </si>
  <si>
    <t>R02485</t>
  </si>
  <si>
    <t>3.5.4.14</t>
  </si>
  <si>
    <t>ID_122</t>
  </si>
  <si>
    <t>UDP phosphohydrolase</t>
  </si>
  <si>
    <t xml:space="preserve">h2o[c] + udp[c]  -&gt; pi[c] + uri5p[c] </t>
  </si>
  <si>
    <t>R00155</t>
  </si>
  <si>
    <t>3.6.1.6</t>
  </si>
  <si>
    <t>ID_334</t>
  </si>
  <si>
    <t>nucleoside-diphosphate kinase (UDP)</t>
  </si>
  <si>
    <t xml:space="preserve">atp[c] + udp[c]  -&gt; adp[c] + utp[c] </t>
  </si>
  <si>
    <t>R00156</t>
  </si>
  <si>
    <t>No nucleoside-diphosphate kinase identified in Clostridium difficile strain 630</t>
  </si>
  <si>
    <t>ID_65</t>
  </si>
  <si>
    <t>2'-Deoxycytidine 5'-monophosphate phosphohydrolase</t>
  </si>
  <si>
    <t xml:space="preserve">h2o[c] + dcmp[c]  &lt;=&gt; pi[c] + dcyt[c] </t>
  </si>
  <si>
    <t>R01664</t>
  </si>
  <si>
    <t>3.1.3.5</t>
  </si>
  <si>
    <t>ID_522</t>
  </si>
  <si>
    <t>N-carbamoyl-beta-alanine amidohydrolase</t>
  </si>
  <si>
    <t xml:space="preserve">h2o[c] + 3uprop[c]  -&gt; nh3[c] + alaB[c] + co2[c] </t>
  </si>
  <si>
    <t>R00905</t>
  </si>
  <si>
    <t>ID_5</t>
  </si>
  <si>
    <t>dTMP kinase</t>
  </si>
  <si>
    <t xml:space="preserve">atp[c] + dtmp[c]  -&gt; adp[c] + dtdp[c] </t>
  </si>
  <si>
    <t>(CD630_35500)</t>
  </si>
  <si>
    <t>R02094</t>
  </si>
  <si>
    <t>2.7.4.9</t>
  </si>
  <si>
    <t>ID_517</t>
  </si>
  <si>
    <t>CDP phosphohydrolase</t>
  </si>
  <si>
    <t xml:space="preserve">h2o[c] + cdp[c]  -&gt; pi[c] + cmp[c] </t>
  </si>
  <si>
    <t>R00514</t>
  </si>
  <si>
    <t>ID_441</t>
  </si>
  <si>
    <t>UTP:cytidine 5'-phosphotransferase Formate acetyltransferase-glycine dihydroflavodoxin:S-adenosyl-L-methionine oxidoreductase (S-adenosyl-L-methionine cleaving)</t>
  </si>
  <si>
    <t xml:space="preserve">utp[c] + cytd[c]  &lt;=&gt; udp[c] + cmp[c] </t>
  </si>
  <si>
    <t>R00516</t>
  </si>
  <si>
    <t>ID_137</t>
  </si>
  <si>
    <t>ribonucleotide-triphosphate reductase (CTP)</t>
  </si>
  <si>
    <t xml:space="preserve">ctp[c] + fmnh2[c]  &lt;=&gt; h2o[c] + dctp[c] + fmn[c] </t>
  </si>
  <si>
    <t>ID_29</t>
  </si>
  <si>
    <t>thymidylate synthase</t>
  </si>
  <si>
    <t xml:space="preserve">510mlethf[c] + dump[c]  -&gt; 78dhfmg[c] + dtmp[c] </t>
  </si>
  <si>
    <t>R02101</t>
  </si>
  <si>
    <t>2.1.1.45</t>
  </si>
  <si>
    <t>ID_734</t>
  </si>
  <si>
    <t>5,6-dihydrothymine:NADP+ oxidoreductase</t>
  </si>
  <si>
    <t xml:space="preserve">h[c] + nadph[c] + thym[c]  -&gt; nadp[c] + 56dhthy[c] </t>
  </si>
  <si>
    <t>R01415</t>
  </si>
  <si>
    <t>ID_413</t>
  </si>
  <si>
    <t>dATP:uridine 5'-phosphotransferase</t>
  </si>
  <si>
    <t xml:space="preserve">datp[c] + uri[c]  &lt;=&gt; dadp[c] + uri5p[c] </t>
  </si>
  <si>
    <t>R01549</t>
  </si>
  <si>
    <t>ID_269</t>
  </si>
  <si>
    <t>ATP:dCMP phosphotransferase</t>
  </si>
  <si>
    <t xml:space="preserve">atp[c] + dcmp[c]  -&gt; adp[c] + dcdp[c] </t>
  </si>
  <si>
    <t>R01665</t>
  </si>
  <si>
    <t>ID_16</t>
  </si>
  <si>
    <t>UTP phosphohydrolase</t>
  </si>
  <si>
    <t xml:space="preserve">h2o[c] + utp[c]  &lt;=&gt; pi[c] + udp[c] </t>
  </si>
  <si>
    <t>R00159</t>
  </si>
  <si>
    <t>3.6.1.15</t>
  </si>
  <si>
    <t>ID_261</t>
  </si>
  <si>
    <t>dCMP deaminase</t>
  </si>
  <si>
    <t xml:space="preserve">h2o[c] + dcmp[c]  -&gt; nh3[c] + dump[c] </t>
  </si>
  <si>
    <t>(CD630_34770) or (CD630_18990)</t>
  </si>
  <si>
    <t>R01663</t>
  </si>
  <si>
    <t>3.5.4.12</t>
  </si>
  <si>
    <t>ID_534</t>
  </si>
  <si>
    <t>thioredoxin-disulfide reductase</t>
  </si>
  <si>
    <t xml:space="preserve">h[c] + nadph[c] + thioredoxoxi[c]  -&gt; nadp[c] + thioredoxred[c] </t>
  </si>
  <si>
    <t>(CD630_16910) or (CD630_21170) or (CD630_23560)</t>
  </si>
  <si>
    <t>R02016</t>
  </si>
  <si>
    <t>1.8.1.9</t>
  </si>
  <si>
    <t>ID_528</t>
  </si>
  <si>
    <t>uridine ribohydrolase</t>
  </si>
  <si>
    <t xml:space="preserve">h2o[c] + uri[c]  &lt;=&gt; ribD[c] + ura[c] </t>
  </si>
  <si>
    <t>R01080</t>
  </si>
  <si>
    <t>3.2.2.3</t>
  </si>
  <si>
    <t>ID_601</t>
  </si>
  <si>
    <t>ATP:dUTP phosphotransferase</t>
  </si>
  <si>
    <t xml:space="preserve">atp[c] + dudp[c]  -&gt; adp[c] + dutp[c] </t>
  </si>
  <si>
    <t>R02331</t>
  </si>
  <si>
    <t>ID_750</t>
  </si>
  <si>
    <t>Thymidylate 5'-phosphohydrolase</t>
  </si>
  <si>
    <t xml:space="preserve">h2o[c] + dtmp[c]  -&gt; pi[c] + thymd[c] </t>
  </si>
  <si>
    <t>R01569</t>
  </si>
  <si>
    <t>3.1.3.35</t>
  </si>
  <si>
    <t>Needed for thymidine synthesis</t>
  </si>
  <si>
    <t>ID_432</t>
  </si>
  <si>
    <t>dTTP:cytidine 5'-phosphotransferase</t>
  </si>
  <si>
    <t xml:space="preserve">dttp[c] + cytd[c]  &lt;=&gt; cmp[c] + dtdp[c] </t>
  </si>
  <si>
    <t>R02096</t>
  </si>
  <si>
    <t>from KEGG</t>
  </si>
  <si>
    <t>ID_153</t>
  </si>
  <si>
    <t>acetyl-CoA carboxylase</t>
  </si>
  <si>
    <t xml:space="preserve">atp[c] + h[c] + hco3[c] + acoa[c]  -&gt; pi[c] + adp[c] + malcoa[c] </t>
  </si>
  <si>
    <t>(CD630_19360 and CD630_19370 and CD630_19390 and CD630_19380)</t>
  </si>
  <si>
    <t>Pyruvate metabolism</t>
  </si>
  <si>
    <t>R00742</t>
  </si>
  <si>
    <t>6.4.1.2</t>
  </si>
  <si>
    <t>ID_474</t>
  </si>
  <si>
    <t>V-type sodium ATP synthase</t>
  </si>
  <si>
    <t xml:space="preserve">pi[c] + adp[c] + na[e]  -&gt; h2o[c] + atp[c] + na[c] </t>
  </si>
  <si>
    <t>(CD630_29540 and CD630_29550 and CD630_29560 and CD630_34670 and CD630_29580 and CD630_29561 and CD630_29590)</t>
  </si>
  <si>
    <t>3.6.3.15</t>
  </si>
  <si>
    <t>CD2955, also know as atpB name changed to avoid redundancy</t>
  </si>
  <si>
    <t>ID_565</t>
  </si>
  <si>
    <t>oxaloacetate carboxy-lyase</t>
  </si>
  <si>
    <t xml:space="preserve">oxac[c]  &lt;=&gt; pyr[c] + co2[c] </t>
  </si>
  <si>
    <t>(CD630_10050)</t>
  </si>
  <si>
    <t>R00217</t>
  </si>
  <si>
    <t>1.1.1.38 , 1.1.1.40 , 4.1.1.3</t>
  </si>
  <si>
    <t>ID_49</t>
  </si>
  <si>
    <t>ATP synthase</t>
  </si>
  <si>
    <t xml:space="preserve">pi[c] + adp[c] + 3 h[e]  -&gt; h2o[c] + atp[c] + 3 h[c] </t>
  </si>
  <si>
    <t>(CD630_34700 and CD630_34740 and CD630_34720 and CD630_34710 and CD630_34690 and CD630_34680 and CD630_29570 and CD630_29600 and CD630_34760) or (CD630_34700 and CD630_34740 and CD630_34720 and CD630_34710 and CD630_34690 and CD630_34680 and CD630_34730 and CD630_29600 and CD630_34760)</t>
  </si>
  <si>
    <t>3.6.3.14</t>
  </si>
  <si>
    <t>atpC also known as ntpC</t>
  </si>
  <si>
    <t>ID_44</t>
  </si>
  <si>
    <t>lactate:ubiquinone-8 2-oxidoreductase</t>
  </si>
  <si>
    <t xml:space="preserve">uqnn8[c] + lacR[c]  -&gt; pyr[c] + uqnl8[c] </t>
  </si>
  <si>
    <t>1.1.-.-</t>
  </si>
  <si>
    <t>use of generic (electron-transfer-related quinone and quinol)</t>
  </si>
  <si>
    <t>ID_322</t>
  </si>
  <si>
    <t>lactate racemase</t>
  </si>
  <si>
    <t xml:space="preserve">lacS[c]  &lt;=&gt; lacR[c] </t>
  </si>
  <si>
    <t>R01450</t>
  </si>
  <si>
    <t>5.1.2.1</t>
  </si>
  <si>
    <t>ID_280</t>
  </si>
  <si>
    <t>acetate kinase</t>
  </si>
  <si>
    <t xml:space="preserve">adp[c] + ap[c]  &lt;=&gt; atp[c] + ac[c] </t>
  </si>
  <si>
    <t>(CD630_11750)</t>
  </si>
  <si>
    <t>R00315</t>
  </si>
  <si>
    <t>2.7.2.1</t>
  </si>
  <si>
    <t>ID_188</t>
  </si>
  <si>
    <t>ATP:pyruvate,phosphate phosphotransferase</t>
  </si>
  <si>
    <t xml:space="preserve">atp[c] + pi[c] + pyr[c]  &lt;=&gt; ppi[c] + amp[c] + pepyr[c] </t>
  </si>
  <si>
    <t>(CD630_24100) or (CD630_05820)</t>
  </si>
  <si>
    <t>R00206</t>
  </si>
  <si>
    <t>2.7.9.1</t>
  </si>
  <si>
    <t>ID_163</t>
  </si>
  <si>
    <t>oxaloacetate:phosphate carboxy-lyase</t>
  </si>
  <si>
    <t xml:space="preserve">pi[c] + oxac[c]  &lt;=&gt; h[c] + hco3[c] + pepyr[c] </t>
  </si>
  <si>
    <t>R00345</t>
  </si>
  <si>
    <t>4.1.1.31</t>
  </si>
  <si>
    <t>ID_186</t>
  </si>
  <si>
    <t>(R)-3-amino-2-methylpropanoate:pyruvate aminotransferase</t>
  </si>
  <si>
    <t xml:space="preserve">pyr[c] + 3a2mp[c]  &lt;=&gt; alaL[c] + 2m3op[c] </t>
  </si>
  <si>
    <t>R02050</t>
  </si>
  <si>
    <t>2.6.1.40</t>
  </si>
  <si>
    <t>needed for thymine degradation</t>
  </si>
  <si>
    <t>ID_89</t>
  </si>
  <si>
    <t>acetyl:succinate CoA-transferase</t>
  </si>
  <si>
    <t xml:space="preserve">acoa[c] + succ[c]  &lt;=&gt; ac[c] + succoa[c] </t>
  </si>
  <si>
    <t>2.8.3.18</t>
  </si>
  <si>
    <t>ID_306</t>
  </si>
  <si>
    <t>acetoacetate decarboxylase</t>
  </si>
  <si>
    <t xml:space="preserve">aac[c]  -&gt; co2[c] + at[c] </t>
  </si>
  <si>
    <t>R01366</t>
  </si>
  <si>
    <t>4.1.1.4</t>
  </si>
  <si>
    <t>Spontaneous</t>
  </si>
  <si>
    <t>ID_246</t>
  </si>
  <si>
    <t>fumarate reductase</t>
  </si>
  <si>
    <t xml:space="preserve">fum[c] + mql[c]  -&gt; succ[c] + mqn[c] </t>
  </si>
  <si>
    <t>R09490</t>
  </si>
  <si>
    <t>1.3.5.4</t>
  </si>
  <si>
    <t>use of generic (menaquinol and menaquinone)</t>
  </si>
  <si>
    <t>ID_643</t>
  </si>
  <si>
    <t>lactate:menaquinone 2-oxidoreductase</t>
  </si>
  <si>
    <t xml:space="preserve">lacR[c] + mqn[c]  -&gt; pyr[c] + mql[c] </t>
  </si>
  <si>
    <t>ID_702</t>
  </si>
  <si>
    <t>FMN adenylyltransferase</t>
  </si>
  <si>
    <t xml:space="preserve">atp[c] + fmn[c]  -&gt; ppi[c] + fad[c] </t>
  </si>
  <si>
    <t>Riboflavin metabolism</t>
  </si>
  <si>
    <t>R00161</t>
  </si>
  <si>
    <t>2.7.7.2</t>
  </si>
  <si>
    <t>ID_459</t>
  </si>
  <si>
    <t>FMNH2:NAD+ oxidoreductase</t>
  </si>
  <si>
    <t xml:space="preserve">nad[c] + fmnh2[c]  &lt;=&gt; h[c] + nadh[c] + fmn[c] </t>
  </si>
  <si>
    <t>(CD630_20860)</t>
  </si>
  <si>
    <t>R05705</t>
  </si>
  <si>
    <t>1.5.1.39</t>
  </si>
  <si>
    <t>ID_162</t>
  </si>
  <si>
    <t>riboflavin kinase</t>
  </si>
  <si>
    <t xml:space="preserve">atp[c] + ribflv[c]  -&gt; adp[c] + fmn[c] </t>
  </si>
  <si>
    <t>(CD630_13150)</t>
  </si>
  <si>
    <t>R00549</t>
  </si>
  <si>
    <t>2.7.1.26</t>
  </si>
  <si>
    <t>ID_257</t>
  </si>
  <si>
    <t>D-ribulose 5-phosphate formate-lyase</t>
  </si>
  <si>
    <t xml:space="preserve">rl5p[c]  -&gt; for[c] + 1dgtl4p[c] </t>
  </si>
  <si>
    <t>(CD630_16980)</t>
  </si>
  <si>
    <t>R07281</t>
  </si>
  <si>
    <t>4.1.99.12</t>
  </si>
  <si>
    <t>ID_375</t>
  </si>
  <si>
    <t>5-amino-6-(5-phosphoribitylamino)uracil phosphatase</t>
  </si>
  <si>
    <t xml:space="preserve">h2o[c] + 5a65praura[c]  -&gt; pi[c] + 5a6raura[c] </t>
  </si>
  <si>
    <t>R07280</t>
  </si>
  <si>
    <t>3.1.3.-</t>
  </si>
  <si>
    <t>ID_356</t>
  </si>
  <si>
    <t>GTP cyclohydrolase II</t>
  </si>
  <si>
    <t xml:space="preserve">3 h2o[c] + gtp[c]  -&gt; ppi[c] + for[c] + 25da65prap[c] </t>
  </si>
  <si>
    <t>R00425</t>
  </si>
  <si>
    <t>3.5.4.25</t>
  </si>
  <si>
    <t>ID_599</t>
  </si>
  <si>
    <t>5-amino-6-(D-ribitylamino)uracil butanedionetransferase</t>
  </si>
  <si>
    <t xml:space="preserve">1dgtl4p[c] + 5a6raura[c]  -&gt; 2 h2o[c] + pi[c] + 67dm81rlum[c] </t>
  </si>
  <si>
    <t>(CD630_16970)</t>
  </si>
  <si>
    <t>R04457</t>
  </si>
  <si>
    <t>2.5.1.78</t>
  </si>
  <si>
    <t>Sec_na</t>
  </si>
  <si>
    <t>Secretion Na+</t>
  </si>
  <si>
    <t xml:space="preserve">na[e]  -&gt; </t>
  </si>
  <si>
    <t>Secretion</t>
  </si>
  <si>
    <t>Sec_glyo</t>
  </si>
  <si>
    <t>Secretion glycerol</t>
  </si>
  <si>
    <t xml:space="preserve">glyo[e]  -&gt; </t>
  </si>
  <si>
    <t>Sec_tmam</t>
  </si>
  <si>
    <t>Secretion trimethylamine</t>
  </si>
  <si>
    <t xml:space="preserve">tmam[e]  -&gt; </t>
  </si>
  <si>
    <t>Sec_ribflv</t>
  </si>
  <si>
    <t>Secretion riboflavin</t>
  </si>
  <si>
    <t xml:space="preserve">ribflv[e]  -&gt; </t>
  </si>
  <si>
    <t>Sec_dcyt</t>
  </si>
  <si>
    <t>Secretion deoxycytidine</t>
  </si>
  <si>
    <t xml:space="preserve">dcyt[e]  -&gt; </t>
  </si>
  <si>
    <t>Sec_aga</t>
  </si>
  <si>
    <t>Secretion N-acetyl-beta-D-glucosamine</t>
  </si>
  <si>
    <t xml:space="preserve">aga[e]  -&gt; </t>
  </si>
  <si>
    <t>Sec_h</t>
  </si>
  <si>
    <t>Secretion H+</t>
  </si>
  <si>
    <t xml:space="preserve">h[e]  -&gt; </t>
  </si>
  <si>
    <t>Sec_2mbut</t>
  </si>
  <si>
    <t>Secretion 2-Methylbutyric acid</t>
  </si>
  <si>
    <t xml:space="preserve">2mbut[e]  -&gt; </t>
  </si>
  <si>
    <t>Sec_co2</t>
  </si>
  <si>
    <t>Secretion CO2</t>
  </si>
  <si>
    <t xml:space="preserve">co2[e]  -&gt; </t>
  </si>
  <si>
    <t>Sec_cdpg</t>
  </si>
  <si>
    <t>Secretion CDP-glycerol</t>
  </si>
  <si>
    <t xml:space="preserve">cdpg[e]  -&gt; </t>
  </si>
  <si>
    <t>Sec_udpagaepyr</t>
  </si>
  <si>
    <t>Secretion UDP-N-acetylglucosamine-enolpyruvate</t>
  </si>
  <si>
    <t xml:space="preserve">udpagaepyr[e]  -&gt; </t>
  </si>
  <si>
    <t>Sec_cobalt</t>
  </si>
  <si>
    <t>Secretion Co2+</t>
  </si>
  <si>
    <t xml:space="preserve">cobalt[e]  -&gt; </t>
  </si>
  <si>
    <t>Sec_gtol</t>
  </si>
  <si>
    <t>Secretion galactitol</t>
  </si>
  <si>
    <t xml:space="preserve">gtol[e]  -&gt; </t>
  </si>
  <si>
    <t>Sec_2dh3dg</t>
  </si>
  <si>
    <t>Secretion 2-dehydro-3-deoxy-D-gluconate</t>
  </si>
  <si>
    <t xml:space="preserve">2dh3dg[e]  -&gt; </t>
  </si>
  <si>
    <t>Sec_no2</t>
  </si>
  <si>
    <t>Secretion nitrite</t>
  </si>
  <si>
    <t xml:space="preserve">no2[e]  -&gt; </t>
  </si>
  <si>
    <t>Sec_gly</t>
  </si>
  <si>
    <t>Secretion glycine</t>
  </si>
  <si>
    <t xml:space="preserve">gly[e]  -&gt; </t>
  </si>
  <si>
    <t>Sec_sucr</t>
  </si>
  <si>
    <t>Secretion sucrose</t>
  </si>
  <si>
    <t xml:space="preserve">sucr[e]  -&gt; </t>
  </si>
  <si>
    <t>Sec_eto</t>
  </si>
  <si>
    <t>Secretion ethanol</t>
  </si>
  <si>
    <t xml:space="preserve">eto[e]  -&gt; </t>
  </si>
  <si>
    <t>Sec_g3p</t>
  </si>
  <si>
    <t>Secretion sn-glycerol-3-phosphate</t>
  </si>
  <si>
    <t xml:space="preserve">g3p[e]  -&gt; </t>
  </si>
  <si>
    <t>Sec_lysL</t>
  </si>
  <si>
    <t>Secretion L-lysine</t>
  </si>
  <si>
    <t xml:space="preserve">lysL[e]  -&gt; </t>
  </si>
  <si>
    <t>Sec_proL</t>
  </si>
  <si>
    <t>Secretion L-proline</t>
  </si>
  <si>
    <t xml:space="preserve">proL[e]  -&gt; </t>
  </si>
  <si>
    <t>Sec_csn</t>
  </si>
  <si>
    <t>Secretion cytosine</t>
  </si>
  <si>
    <t xml:space="preserve">csn[e]  -&gt; </t>
  </si>
  <si>
    <t>Sec_ribD</t>
  </si>
  <si>
    <t>Secretion D-ribose</t>
  </si>
  <si>
    <t xml:space="preserve">ribD[e]  -&gt; </t>
  </si>
  <si>
    <t>Sec_valL</t>
  </si>
  <si>
    <t>Secretion L-valine</t>
  </si>
  <si>
    <t xml:space="preserve">valL[e]  -&gt; </t>
  </si>
  <si>
    <t>Sec_dachi</t>
  </si>
  <si>
    <t>Secretion diacetylchitobiose</t>
  </si>
  <si>
    <t xml:space="preserve">dachi[e]  -&gt; </t>
  </si>
  <si>
    <t>Sec_4abz</t>
  </si>
  <si>
    <t>Secretion 4-aminobenzoate</t>
  </si>
  <si>
    <t xml:space="preserve">4abz[e]  -&gt; </t>
  </si>
  <si>
    <t>Sec_ac</t>
  </si>
  <si>
    <t>Secretion acetate</t>
  </si>
  <si>
    <t xml:space="preserve">ac[e]  -&gt; </t>
  </si>
  <si>
    <t>Sec_ival</t>
  </si>
  <si>
    <t>Secretion Isovalerate</t>
  </si>
  <si>
    <t xml:space="preserve">ival[e]  -&gt; </t>
  </si>
  <si>
    <t>Sec_ca2</t>
  </si>
  <si>
    <t>Secretion Ca2+</t>
  </si>
  <si>
    <t xml:space="preserve">ca2[e]  -&gt; </t>
  </si>
  <si>
    <t>Sec_hxan</t>
  </si>
  <si>
    <t>Secretion hypoxanthine</t>
  </si>
  <si>
    <t xml:space="preserve">hxan[e]  -&gt; </t>
  </si>
  <si>
    <t>Sec_metL</t>
  </si>
  <si>
    <t>Secretion L-methionine</t>
  </si>
  <si>
    <t xml:space="preserve">metL[e]  -&gt; </t>
  </si>
  <si>
    <t>Sec_trpL</t>
  </si>
  <si>
    <t>Secretion L-tryptophan</t>
  </si>
  <si>
    <t xml:space="preserve">trpL[e]  -&gt; </t>
  </si>
  <si>
    <t>Sec_actid</t>
  </si>
  <si>
    <t>Secretion Acetamide</t>
  </si>
  <si>
    <t xml:space="preserve">actid[e]  -&gt; </t>
  </si>
  <si>
    <t>Sec_arab</t>
  </si>
  <si>
    <t>Secretion L-arabinose</t>
  </si>
  <si>
    <t xml:space="preserve">arab[e]  -&gt; </t>
  </si>
  <si>
    <t>Sec_glcn</t>
  </si>
  <si>
    <t>Secretion D-gluconate</t>
  </si>
  <si>
    <t xml:space="preserve">glcn[e]  -&gt; </t>
  </si>
  <si>
    <t>Sec_alaL</t>
  </si>
  <si>
    <t>Secretion L-alanine</t>
  </si>
  <si>
    <t xml:space="preserve">alaL[e]  -&gt; </t>
  </si>
  <si>
    <t>Sec_leuL</t>
  </si>
  <si>
    <t>Secretion L-leucine</t>
  </si>
  <si>
    <t xml:space="preserve">leuL[e]  -&gt; </t>
  </si>
  <si>
    <t>Sec_4s45dhp23do</t>
  </si>
  <si>
    <t>Secretion (4S)-4,5-dihydroxypentan-2,3-dione</t>
  </si>
  <si>
    <t xml:space="preserve">4s45dhp23do[e]  -&gt; </t>
  </si>
  <si>
    <t>Sec_uri</t>
  </si>
  <si>
    <t>Secretion uridine</t>
  </si>
  <si>
    <t xml:space="preserve">uri[e]  -&gt; </t>
  </si>
  <si>
    <t>Sec_2o6pamg2d</t>
  </si>
  <si>
    <t>Secretion 2-O-(6-phospho-alpha-D-mannosyl)-D-glycerate</t>
  </si>
  <si>
    <t xml:space="preserve">2o6pamg2d[e]  -&gt; </t>
  </si>
  <si>
    <t>Sec_adn</t>
  </si>
  <si>
    <t>Secretion adenosine</t>
  </si>
  <si>
    <t xml:space="preserve">adn[e]  -&gt; </t>
  </si>
  <si>
    <t>Sec_ileL</t>
  </si>
  <si>
    <t>Secretion L-isoleucine</t>
  </si>
  <si>
    <t xml:space="preserve">ileL[e]  -&gt; </t>
  </si>
  <si>
    <t>Sec_dethio</t>
  </si>
  <si>
    <t>Secretion dethiobiotin</t>
  </si>
  <si>
    <t xml:space="preserve">dethio[e]  -&gt; </t>
  </si>
  <si>
    <t>Sec_nac</t>
  </si>
  <si>
    <t>Secretion nicotinate</t>
  </si>
  <si>
    <t xml:space="preserve">nac[e]  -&gt; </t>
  </si>
  <si>
    <t>Sec_glnL</t>
  </si>
  <si>
    <t>Secretion L-glutamine</t>
  </si>
  <si>
    <t xml:space="preserve">glnL[e]  -&gt; </t>
  </si>
  <si>
    <t>Sec_escul</t>
  </si>
  <si>
    <t>Secretion esculin</t>
  </si>
  <si>
    <t xml:space="preserve">escul[e]  -&gt; </t>
  </si>
  <si>
    <t>Sec_metD</t>
  </si>
  <si>
    <t>Secretion D-methionine</t>
  </si>
  <si>
    <t xml:space="preserve">metD[e]  -&gt; </t>
  </si>
  <si>
    <t>Sec_spmd</t>
  </si>
  <si>
    <t>Secretion spermidine</t>
  </si>
  <si>
    <t xml:space="preserve">spmd[e]  -&gt; </t>
  </si>
  <si>
    <t>Sec_xan</t>
  </si>
  <si>
    <t>Secretion xanthine</t>
  </si>
  <si>
    <t xml:space="preserve">xan[e]  -&gt; </t>
  </si>
  <si>
    <t>Sec_ptrc</t>
  </si>
  <si>
    <t>Secretion putrescine</t>
  </si>
  <si>
    <t xml:space="preserve">ptrc[e]  -&gt; </t>
  </si>
  <si>
    <t>Sec_thymd</t>
  </si>
  <si>
    <t>Secretion thymidine</t>
  </si>
  <si>
    <t xml:space="preserve">thymd[e]  -&gt; </t>
  </si>
  <si>
    <t>Sec_nh3</t>
  </si>
  <si>
    <t>Secretion ammonia</t>
  </si>
  <si>
    <t xml:space="preserve">nh3[e]  -&gt; </t>
  </si>
  <si>
    <t>Sec_fru</t>
  </si>
  <si>
    <t>Secretion D-fructose</t>
  </si>
  <si>
    <t>Sec_thm</t>
  </si>
  <si>
    <t>Secretion thiamin</t>
  </si>
  <si>
    <t xml:space="preserve">thm[e]  -&gt; </t>
  </si>
  <si>
    <t>Sec_c1ala</t>
  </si>
  <si>
    <t>Secretion cob(I)alamin</t>
  </si>
  <si>
    <t xml:space="preserve">c1ala[e]  -&gt; </t>
  </si>
  <si>
    <t>Sec_for</t>
  </si>
  <si>
    <t>Secretion formate</t>
  </si>
  <si>
    <t xml:space="preserve">for[e]  -&gt; </t>
  </si>
  <si>
    <t>Sec_fe2</t>
  </si>
  <si>
    <t>Secretion Fe2+</t>
  </si>
  <si>
    <t xml:space="preserve">fe2[e]  -&gt; </t>
  </si>
  <si>
    <t>Sec_so3</t>
  </si>
  <si>
    <t>Secretion sulfite</t>
  </si>
  <si>
    <t xml:space="preserve">so3[e]  -&gt; </t>
  </si>
  <si>
    <t>Sec_4abg</t>
  </si>
  <si>
    <t>Secretion 4-aminobenzoate-glutamate</t>
  </si>
  <si>
    <t xml:space="preserve">4abg[e]  -&gt; </t>
  </si>
  <si>
    <t>Sec_fuc</t>
  </si>
  <si>
    <t>Secretion L-fuculose</t>
  </si>
  <si>
    <t xml:space="preserve">fuc[e]  -&gt; </t>
  </si>
  <si>
    <t>Sec_chol</t>
  </si>
  <si>
    <t>Secretion choline</t>
  </si>
  <si>
    <t xml:space="preserve">chol[e]  -&gt; </t>
  </si>
  <si>
    <t>Sec_malS</t>
  </si>
  <si>
    <t>Secretion (S)-malate</t>
  </si>
  <si>
    <t xml:space="preserve">malS[e]  -&gt; </t>
  </si>
  <si>
    <t>Sec_chor</t>
  </si>
  <si>
    <t>Secretion chorismate</t>
  </si>
  <si>
    <t xml:space="preserve">chor[e]  -&gt; </t>
  </si>
  <si>
    <t>Sec_hco3</t>
  </si>
  <si>
    <t>Secretion bicarbonate</t>
  </si>
  <si>
    <t xml:space="preserve">hco3[e]  -&gt; </t>
  </si>
  <si>
    <t>Sec_malt</t>
  </si>
  <si>
    <t>Secretion maltose</t>
  </si>
  <si>
    <t xml:space="preserve">malt[e]  -&gt; </t>
  </si>
  <si>
    <t>Sec_ppat</t>
  </si>
  <si>
    <t>Secretion phosphonate</t>
  </si>
  <si>
    <t xml:space="preserve">ppat[e]  -&gt; </t>
  </si>
  <si>
    <t>Sec_h2</t>
  </si>
  <si>
    <t>Secretion H2</t>
  </si>
  <si>
    <t xml:space="preserve">h2[e]  -&gt; </t>
  </si>
  <si>
    <t>Sec_bio</t>
  </si>
  <si>
    <t>Secretion biotin</t>
  </si>
  <si>
    <t xml:space="preserve">bio[e]  -&gt; </t>
  </si>
  <si>
    <t>Sec_xyld</t>
  </si>
  <si>
    <t>Secretion D-xylose</t>
  </si>
  <si>
    <t xml:space="preserve">xyld[e]  -&gt; </t>
  </si>
  <si>
    <t>Sec_pntoR</t>
  </si>
  <si>
    <t>Secretion (R)-pantothenate</t>
  </si>
  <si>
    <t xml:space="preserve">pntoR[e]  -&gt; </t>
  </si>
  <si>
    <t>Ex_23dhbz</t>
  </si>
  <si>
    <t>Secretion of 2,3-dihydroxybenzoate</t>
  </si>
  <si>
    <t xml:space="preserve">23dhbz[e]  -&gt; </t>
  </si>
  <si>
    <t>Sec_thrL</t>
  </si>
  <si>
    <t>Secretion L-threonine</t>
  </si>
  <si>
    <t xml:space="preserve">thrL[e]  -&gt; </t>
  </si>
  <si>
    <t>Sec_etoa</t>
  </si>
  <si>
    <t>Secretion ethanolamine</t>
  </si>
  <si>
    <t xml:space="preserve">etoa[e]  -&gt; </t>
  </si>
  <si>
    <t>Sec_dad</t>
  </si>
  <si>
    <t>Secretion deoxyadenosine</t>
  </si>
  <si>
    <t xml:space="preserve">dad[e]  -&gt; </t>
  </si>
  <si>
    <t>Sec_isobuta</t>
  </si>
  <si>
    <t>Secretion isobutyric acid</t>
  </si>
  <si>
    <t xml:space="preserve">isobuta[e]  -&gt; </t>
  </si>
  <si>
    <t>Sec_glyb</t>
  </si>
  <si>
    <t>Secretion glycine betaine</t>
  </si>
  <si>
    <t xml:space="preserve">glyb[e]  -&gt; </t>
  </si>
  <si>
    <t>Sec_5apn</t>
  </si>
  <si>
    <t>Secretion 5-aminopentanoate</t>
  </si>
  <si>
    <t xml:space="preserve">5apn[e]  -&gt; </t>
  </si>
  <si>
    <t>Sec_adman</t>
  </si>
  <si>
    <t>Secretion alpha-D-mannose</t>
  </si>
  <si>
    <t xml:space="preserve">adman[e]  -&gt; </t>
  </si>
  <si>
    <t>Sec_2aepat</t>
  </si>
  <si>
    <t>Secretion (2-aminoethyl)phosphonate</t>
  </si>
  <si>
    <t xml:space="preserve">2aepat[e]  -&gt; </t>
  </si>
  <si>
    <t>Sec_gluL</t>
  </si>
  <si>
    <t>Secretion L-glutamate</t>
  </si>
  <si>
    <t xml:space="preserve">gluL[e]  -&gt; </t>
  </si>
  <si>
    <t>Sec_aspL</t>
  </si>
  <si>
    <t>Secretion L-aspartate</t>
  </si>
  <si>
    <t xml:space="preserve">aspL[e]  -&gt; </t>
  </si>
  <si>
    <t>Sec_cysL</t>
  </si>
  <si>
    <t>Secretion L-cysteine</t>
  </si>
  <si>
    <t xml:space="preserve">cysL[e]  -&gt; </t>
  </si>
  <si>
    <t>Sec_escut</t>
  </si>
  <si>
    <t>Secretion esculetin</t>
  </si>
  <si>
    <t xml:space="preserve">escut[e]  -&gt; </t>
  </si>
  <si>
    <t>Sec_acnam</t>
  </si>
  <si>
    <t>Secretion N-acetylneuraminate</t>
  </si>
  <si>
    <t xml:space="preserve">acnam[e]  -&gt; </t>
  </si>
  <si>
    <t>Sec_ura</t>
  </si>
  <si>
    <t>Secretion uracil</t>
  </si>
  <si>
    <t xml:space="preserve">ura[e]  -&gt; </t>
  </si>
  <si>
    <t>Sec_tyrL</t>
  </si>
  <si>
    <t>Secretion L-tyrosine</t>
  </si>
  <si>
    <t xml:space="preserve">tyrL[e]  -&gt; </t>
  </si>
  <si>
    <t>Sec_hoam</t>
  </si>
  <si>
    <t>Secretion Hydroxylamine</t>
  </si>
  <si>
    <t xml:space="preserve">hoam[e]  -&gt; </t>
  </si>
  <si>
    <t>Sec_mevR</t>
  </si>
  <si>
    <t>Secretion (R)-mevalonate</t>
  </si>
  <si>
    <t xml:space="preserve">mevR[e]  -&gt; </t>
  </si>
  <si>
    <t>Sec_pi</t>
  </si>
  <si>
    <t>Secretion phosphate</t>
  </si>
  <si>
    <t xml:space="preserve">pi[e]  -&gt; </t>
  </si>
  <si>
    <t>Sec_raf</t>
  </si>
  <si>
    <t>Secretion raffinose</t>
  </si>
  <si>
    <t xml:space="preserve">raf[e]  -&gt; </t>
  </si>
  <si>
    <t>Sec_h2o</t>
  </si>
  <si>
    <t>Secretion H2O</t>
  </si>
  <si>
    <t xml:space="preserve">h2o[e]  -&gt; </t>
  </si>
  <si>
    <t>Sec_his</t>
  </si>
  <si>
    <t>Secretion L-histidine</t>
  </si>
  <si>
    <t xml:space="preserve">his[e]  -&gt; </t>
  </si>
  <si>
    <t>Sec_zn2</t>
  </si>
  <si>
    <t>Secretion Zn2+</t>
  </si>
  <si>
    <t xml:space="preserve">zn2[e]  -&gt; </t>
  </si>
  <si>
    <t>Sec_mg2</t>
  </si>
  <si>
    <t>Secretion Mg2+</t>
  </si>
  <si>
    <t xml:space="preserve">mg2[e]  -&gt; </t>
  </si>
  <si>
    <t>Sec_4mpo</t>
  </si>
  <si>
    <t>Secretion 4-methylphenol</t>
  </si>
  <si>
    <t xml:space="preserve">4mpo[e]  -&gt; </t>
  </si>
  <si>
    <t>Sec_k</t>
  </si>
  <si>
    <t>Secretion K+</t>
  </si>
  <si>
    <t xml:space="preserve">k[e]  -&gt; </t>
  </si>
  <si>
    <t>Sec_argL</t>
  </si>
  <si>
    <t>Secretion L-arginine</t>
  </si>
  <si>
    <t xml:space="preserve">argL[e]  -&gt; </t>
  </si>
  <si>
    <t>Sec_mnl</t>
  </si>
  <si>
    <t>Secretion mannitol</t>
  </si>
  <si>
    <t xml:space="preserve">mnl[e]  -&gt; </t>
  </si>
  <si>
    <t>Sec_gal</t>
  </si>
  <si>
    <t>Secretion beta-D-galactose</t>
  </si>
  <si>
    <t xml:space="preserve">gal[e]  -&gt; </t>
  </si>
  <si>
    <t>Sec_no3</t>
  </si>
  <si>
    <t>Secretion nitrate</t>
  </si>
  <si>
    <t xml:space="preserve">no3[e]  -&gt; </t>
  </si>
  <si>
    <t>Sec_tgt</t>
  </si>
  <si>
    <t>Secretion tagatose</t>
  </si>
  <si>
    <t xml:space="preserve">tgt[e]  -&gt; </t>
  </si>
  <si>
    <t>Sec_tre</t>
  </si>
  <si>
    <t>Secretion trehalose</t>
  </si>
  <si>
    <t xml:space="preserve">tre[e]  -&gt; </t>
  </si>
  <si>
    <t>Sec_ins</t>
  </si>
  <si>
    <t>Secretion inosine</t>
  </si>
  <si>
    <t xml:space="preserve">ins[e]  -&gt; </t>
  </si>
  <si>
    <t>Sec_at</t>
  </si>
  <si>
    <t>Secretion acetone</t>
  </si>
  <si>
    <t xml:space="preserve">at[e]  -&gt; </t>
  </si>
  <si>
    <t>Sec_pheL</t>
  </si>
  <si>
    <t>Secretion L-phenylalanine</t>
  </si>
  <si>
    <t xml:space="preserve">pheL[e]  -&gt; </t>
  </si>
  <si>
    <t>Sec_23diap</t>
  </si>
  <si>
    <t>Secretion 2,3-diaminopropanoate</t>
  </si>
  <si>
    <t xml:space="preserve">23diap[e]  -&gt; </t>
  </si>
  <si>
    <t>Sec_ncam</t>
  </si>
  <si>
    <t>Secretion nicotinamide</t>
  </si>
  <si>
    <t xml:space="preserve">ncam[e]  -&gt; </t>
  </si>
  <si>
    <t>Sec_glc</t>
  </si>
  <si>
    <t>Secretion beta-D-glucose</t>
  </si>
  <si>
    <t xml:space="preserve">glc[e]  -&gt; </t>
  </si>
  <si>
    <t>Sec_pyin</t>
  </si>
  <si>
    <t>Secretion pyridoxine</t>
  </si>
  <si>
    <t xml:space="preserve">pyin[e]  -&gt; </t>
  </si>
  <si>
    <t>Sec_celb</t>
  </si>
  <si>
    <t>Secretion cellobiose</t>
  </si>
  <si>
    <t xml:space="preserve">celb[e]  -&gt; </t>
  </si>
  <si>
    <t>Sec_ibtol</t>
  </si>
  <si>
    <t>Secretion isobutanol</t>
  </si>
  <si>
    <t xml:space="preserve">ibtol[e]  -&gt; </t>
  </si>
  <si>
    <t>Sec_asnL</t>
  </si>
  <si>
    <t>Secretion L-asparagine</t>
  </si>
  <si>
    <t xml:space="preserve">asnL[e]  -&gt; </t>
  </si>
  <si>
    <t>Sec_isocap</t>
  </si>
  <si>
    <t>Secretion Isocaproate</t>
  </si>
  <si>
    <t xml:space="preserve">isocap[e]  -&gt; </t>
  </si>
  <si>
    <t>Sec_sor</t>
  </si>
  <si>
    <t>Secretion D-sorbitol</t>
  </si>
  <si>
    <t xml:space="preserve">sor[e]  -&gt; </t>
  </si>
  <si>
    <t>Sec_serL</t>
  </si>
  <si>
    <t>Secretion L-serine</t>
  </si>
  <si>
    <t xml:space="preserve">serL[e]  -&gt; </t>
  </si>
  <si>
    <t>Sec_glcAD</t>
  </si>
  <si>
    <t>Secretion alpha-D-glucose</t>
  </si>
  <si>
    <t xml:space="preserve">glcAD[e]  -&gt; </t>
  </si>
  <si>
    <t>Sec_succ</t>
  </si>
  <si>
    <t>Succinate secretion</t>
  </si>
  <si>
    <t xml:space="preserve">succ[e]  -&gt; </t>
  </si>
  <si>
    <t>ID_509</t>
  </si>
  <si>
    <t>Esculin hydrolase</t>
  </si>
  <si>
    <t xml:space="preserve">h2o[c] + escul[c]  &lt;=&gt; glc[c] + escut[c] </t>
  </si>
  <si>
    <t>2.4.1.-</t>
  </si>
  <si>
    <t>ID_45</t>
  </si>
  <si>
    <t>glucose-6-phosphate:NADP+ 1-oxidoreductase</t>
  </si>
  <si>
    <t xml:space="preserve">nadp[c] + glc6p[c]  -&gt; h[c] + nadph[c] + 6pg15l[c] </t>
  </si>
  <si>
    <t>R00835</t>
  </si>
  <si>
    <t>1.1.1.49</t>
  </si>
  <si>
    <t>ID_408</t>
  </si>
  <si>
    <t>Raffinose galactohydrolase</t>
  </si>
  <si>
    <t xml:space="preserve">h2o[c] + raf[c]  -&gt; galA[c] + sucr[c] </t>
  </si>
  <si>
    <t>R01103</t>
  </si>
  <si>
    <t>3.2.1.22</t>
  </si>
  <si>
    <t>Degradation of raffinose in Clostridium difficile [PMID:933146]</t>
  </si>
  <si>
    <t>ID_321</t>
  </si>
  <si>
    <t>Isobutyric acid phosphotransferase</t>
  </si>
  <si>
    <t xml:space="preserve">adp[c] + isobutp[c]  -&gt; atp[c] + isobuta[c] </t>
  </si>
  <si>
    <t>Stickland Reaction</t>
  </si>
  <si>
    <t>Stickland reaction [PMID:6791576]</t>
  </si>
  <si>
    <t>ID_146</t>
  </si>
  <si>
    <t>2-methylbutanoyl phosphate transferase</t>
  </si>
  <si>
    <t xml:space="preserve">adp[c] + 2mbutp[c]  -&gt; atp[c] + 2mbut[c] </t>
  </si>
  <si>
    <t>ID_gluamntransfse</t>
  </si>
  <si>
    <t xml:space="preserve">2oglut[c] + ornL[c]  -&gt; gluL[c] + glusemald[c] </t>
  </si>
  <si>
    <t>Handbook on Clostridia</t>
  </si>
  <si>
    <t>ID_13670</t>
  </si>
  <si>
    <t xml:space="preserve">glusemald[c]  &lt;=&gt; h2o[c] + pyr5carb[c] </t>
  </si>
  <si>
    <t>ID_178</t>
  </si>
  <si>
    <t>(S)-3-methyl-2-oxopentanoate:NAD+ 2-oxidoreductase (CoA-methylbutanoylating)</t>
  </si>
  <si>
    <t xml:space="preserve">coa[c] + nad[c] + s3m2op[c]  -&gt; h[c] + nadh[c] + co2[c] + 2mbcoa[c] </t>
  </si>
  <si>
    <t>R03171</t>
  </si>
  <si>
    <t>1.2.1.25</t>
  </si>
  <si>
    <t>ID_366</t>
  </si>
  <si>
    <t>isopentanoylphosphate phosphotransferase</t>
  </si>
  <si>
    <t xml:space="preserve">adp[c] + isop[c]  &lt;=&gt; atp[c] + ival[c] </t>
  </si>
  <si>
    <t>ID_709</t>
  </si>
  <si>
    <t>isoleucine dehydrogenase</t>
  </si>
  <si>
    <t xml:space="preserve">gluL[c] + s3m2op[c]  -&gt; ileL[c] + 2oglut[c] </t>
  </si>
  <si>
    <t>R02199</t>
  </si>
  <si>
    <t>2.6.1.42</t>
  </si>
  <si>
    <t>ID_518</t>
  </si>
  <si>
    <t>2-methylbutanoyl CoA transferase</t>
  </si>
  <si>
    <t xml:space="preserve">pi[c] + 2mbcoa[c]  -&gt; coa[c] + 2mbutp[c] </t>
  </si>
  <si>
    <t>Stickland Reaction [PMID 6791576]</t>
  </si>
  <si>
    <t>ID_323</t>
  </si>
  <si>
    <t>4-methyl-2-oxopentanoate:NAD+ oxidoreductase (CoA-mehtylpropanoylating)</t>
  </si>
  <si>
    <t xml:space="preserve">coa[c] + nad[c] + 4m2op[c]  -&gt; h[c] + nadh[c] + co2[c] + ivalcoa[c] </t>
  </si>
  <si>
    <t>R01651</t>
  </si>
  <si>
    <t>ID_158</t>
  </si>
  <si>
    <t>Hydrogen-sulfide:ferredoxin oxidoreductase</t>
  </si>
  <si>
    <t xml:space="preserve">3 h2o[c] + h2s[c] + 6 feroxoxi[c]  &lt;=&gt; 6 h[c] + 6 feroxred[c] + so3[c] </t>
  </si>
  <si>
    <t>(CD630_24310)</t>
  </si>
  <si>
    <t>Sulfite metabolism</t>
  </si>
  <si>
    <t>1.8.7.1</t>
  </si>
  <si>
    <t>ID_584</t>
  </si>
  <si>
    <t>sulfite reduction</t>
  </si>
  <si>
    <t xml:space="preserve">6 h[c] + so3[c]  -&gt; 3 h2o[c] + h2s[c] </t>
  </si>
  <si>
    <t>ID_266</t>
  </si>
  <si>
    <t>Adenosine 3',5'-bisphosphate 3'-phosphohydrolase</t>
  </si>
  <si>
    <t xml:space="preserve">h2o[c] + pap[c]  -&gt; pi[c] + amp[c] </t>
  </si>
  <si>
    <t>3.1.3.7</t>
  </si>
  <si>
    <t>R00188</t>
  </si>
  <si>
    <t>ID_485</t>
  </si>
  <si>
    <t>trans-hexaprenyltranstransferase</t>
  </si>
  <si>
    <t xml:space="preserve">hexdp[c] + ipdp[c]  -&gt; ppi[c] + hepdp[c] </t>
  </si>
  <si>
    <t>Teichoic acid biosynthesis</t>
  </si>
  <si>
    <t>R05612</t>
  </si>
  <si>
    <t>2.5.1.30</t>
  </si>
  <si>
    <t>ID_630_1</t>
  </si>
  <si>
    <t>Lipoteichoic acid biosynthesis</t>
  </si>
  <si>
    <t xml:space="preserve">alaD[c] + phosglcdihexdec[c] + gpgl[c]  &lt;=&gt; lpteichoic[c] </t>
  </si>
  <si>
    <t>ID_630_2</t>
  </si>
  <si>
    <t xml:space="preserve">alaD[c] + phosglcditetdec[c] + gpgl[c]  &lt;=&gt; lpteichoic[c] </t>
  </si>
  <si>
    <t>ID_630_3</t>
  </si>
  <si>
    <t xml:space="preserve">alaD[c] + phosglcdioctdec[c] + gpgl[c]  &lt;=&gt; lpteichoic[c] </t>
  </si>
  <si>
    <t>ID_607</t>
  </si>
  <si>
    <t>N-acetylglucosaminyldiphosphoundecaprenol N-acetyl-beta-D-mannosaminyltransferase</t>
  </si>
  <si>
    <t xml:space="preserve">udpama[c] + udpagapp[c]  -&gt; udp[c] + abdmagdpu[c] </t>
  </si>
  <si>
    <t>R05566</t>
  </si>
  <si>
    <t>2.4.1.187</t>
  </si>
  <si>
    <t>ID_324</t>
  </si>
  <si>
    <t>UDP-N-acetyl-D-glucosamine:undecaprenyl-phosphate N-acetyl-D-glucosamine phosphotransferase</t>
  </si>
  <si>
    <t xml:space="preserve">udpaga[c] + udpcpp[c]  -&gt; uri5p[c] + udpagapp[c] </t>
  </si>
  <si>
    <t>R08856</t>
  </si>
  <si>
    <t>2.7.8.33</t>
  </si>
  <si>
    <t>ID_200_1</t>
  </si>
  <si>
    <t>lysyltransferase</t>
  </si>
  <si>
    <t xml:space="preserve">lysL[c] + phosglcdihexdec[c]  &lt;=&gt; h2o[c] + palmphgl[c] </t>
  </si>
  <si>
    <t>2.3.2.3</t>
  </si>
  <si>
    <t>ID_200_2</t>
  </si>
  <si>
    <t xml:space="preserve">lysL[c] + phosglcditetdec[c]  &lt;=&gt; h2o[c] + myrphgl[c] </t>
  </si>
  <si>
    <t>ID_200_3</t>
  </si>
  <si>
    <t xml:space="preserve">lysL[c] + phosglcdioctdec[c]  &lt;=&gt; h2o[c] + strphglc[c] </t>
  </si>
  <si>
    <t>ID_59</t>
  </si>
  <si>
    <t>CDPglycerol:poly(glycerophosphate) glycerophosphotransferase</t>
  </si>
  <si>
    <t xml:space="preserve">abdmagdpu[c] + cdpg[c]  -&gt; teichoic[c] + cmp[c] </t>
  </si>
  <si>
    <t>(CD630_02440)</t>
  </si>
  <si>
    <t>R04042</t>
  </si>
  <si>
    <t>2.7.8.-</t>
  </si>
  <si>
    <t>ID_617</t>
  </si>
  <si>
    <t>geranyltranstransferase</t>
  </si>
  <si>
    <t xml:space="preserve">ipdp[c] + grdp[c]  &lt;=&gt; ppi[c] + fardp[c] </t>
  </si>
  <si>
    <t>(CD630_12050)</t>
  </si>
  <si>
    <t>Terpenoid backbone biosynthesis</t>
  </si>
  <si>
    <t>R02003</t>
  </si>
  <si>
    <t>2.5.1.10</t>
  </si>
  <si>
    <t>ID_640</t>
  </si>
  <si>
    <t>dimethylallyl diphosphate:NADP+ oxidoreductase</t>
  </si>
  <si>
    <t xml:space="preserve">h[c] + nadph[c] + 1h2m2b4dp[c]  -&gt; h2o[c] + nadp[c] + dmadp[c] </t>
  </si>
  <si>
    <t>(CD630_18180)</t>
  </si>
  <si>
    <t>R07219</t>
  </si>
  <si>
    <t>1.17.1.2</t>
  </si>
  <si>
    <t>ID_187</t>
  </si>
  <si>
    <t>(R)-mevalonate:NAD+ oxidoreductase</t>
  </si>
  <si>
    <t xml:space="preserve">coa[c] + 2 nad[c] + mevR[c]  -&gt; 2 h[c] + 2 nadh[c] + 3h3mgcoa[c] </t>
  </si>
  <si>
    <t>R02081</t>
  </si>
  <si>
    <t>1.1.1.88</t>
  </si>
  <si>
    <t>ID_749</t>
  </si>
  <si>
    <t>4-(cytidine 5'-diphospho)-2-C-methyl-D-erythritol kinase</t>
  </si>
  <si>
    <t xml:space="preserve">atp[c] + 4cyt5dp2me[c]  &lt;=&gt; adp[c] + 2p4c5dp2me[c] </t>
  </si>
  <si>
    <t>(CD630_35660)</t>
  </si>
  <si>
    <t>R05634</t>
  </si>
  <si>
    <t>2.7.1.148</t>
  </si>
  <si>
    <t>ipk also known as ispE</t>
  </si>
  <si>
    <t>ID_645</t>
  </si>
  <si>
    <t>2-C-methyl-D-erythritol 4-phosphate cytidylyltransferase</t>
  </si>
  <si>
    <t xml:space="preserve">ctp[c] + 2me4p[c]  &lt;=&gt; ppi[c] + 4cyt5dp2me[c] </t>
  </si>
  <si>
    <t>(CD630_00470)</t>
  </si>
  <si>
    <t>R05633</t>
  </si>
  <si>
    <t>2.7.7.60</t>
  </si>
  <si>
    <t>ID_705</t>
  </si>
  <si>
    <t>2-C-methyl-D-erythritol-2,4-cyclodiphosphate:reduced ferredoxin oxidase</t>
  </si>
  <si>
    <t xml:space="preserve">2 h[c] + 2 feroxred[c] + 2me24cdp[c]  &lt;=&gt; h2o[c] + 2 feroxoxi[c] + 1h2m2b4dp[c] </t>
  </si>
  <si>
    <t>(CD630_21280)</t>
  </si>
  <si>
    <t>R08689</t>
  </si>
  <si>
    <t>1.17.7.1</t>
  </si>
  <si>
    <t>ID_637</t>
  </si>
  <si>
    <t>1-deoxy-D-xylulose-5-phosphate reductoisomerase</t>
  </si>
  <si>
    <t xml:space="preserve">h[c] + nadph[c] + 1dxyl5p[c]  &lt;=&gt; nadp[c] + 2me4p[c] </t>
  </si>
  <si>
    <t>(CD630_21300)</t>
  </si>
  <si>
    <t>R05688</t>
  </si>
  <si>
    <t>1.1.1.267</t>
  </si>
  <si>
    <t>ID_150</t>
  </si>
  <si>
    <t>(2E,6E)-farnesyl-diphosphate:isopentenyl-diphosphate cistransferase</t>
  </si>
  <si>
    <t xml:space="preserve">8 ipdp[c] + fardp[c]  -&gt; 8 ppi[c] + udcpdp[c] </t>
  </si>
  <si>
    <t>(CD630_21360) or (CD630_27620)</t>
  </si>
  <si>
    <t>R06447</t>
  </si>
  <si>
    <t>2.5.1.31</t>
  </si>
  <si>
    <t>CD2762 also known as uppS, name changed to avoid redundancy</t>
  </si>
  <si>
    <t>ID_431</t>
  </si>
  <si>
    <t>dimethylallyltranstransferase</t>
  </si>
  <si>
    <t xml:space="preserve">ipdp[c] + dmadp[c]  -&gt; ppi[c] + grdp[c] </t>
  </si>
  <si>
    <t>R01658</t>
  </si>
  <si>
    <t>2.5.1.1</t>
  </si>
  <si>
    <t>ID_639</t>
  </si>
  <si>
    <t>undecaprenyl-diphosphate phosphohydrolase</t>
  </si>
  <si>
    <t xml:space="preserve">h2o[c] + udcpdp[c]  &lt;=&gt; pi[c] + udpcpp[c] </t>
  </si>
  <si>
    <t>(CD630_13320) or (CD630_29860)</t>
  </si>
  <si>
    <t>R05627</t>
  </si>
  <si>
    <t>3.6.1.27</t>
  </si>
  <si>
    <t>ID_24</t>
  </si>
  <si>
    <t>hydroxymethylglutaryl-CoA lyase</t>
  </si>
  <si>
    <t xml:space="preserve">3h3mgcoa[c]  -&gt; acoa[c] + aac[c] </t>
  </si>
  <si>
    <t>(CD630_07970)</t>
  </si>
  <si>
    <t>R01360</t>
  </si>
  <si>
    <t>4.1.3.4</t>
  </si>
  <si>
    <t>ID_46</t>
  </si>
  <si>
    <t>isopentenyl-diphosphate:NAD+ oxidoreductase</t>
  </si>
  <si>
    <t xml:space="preserve">h[c] + nadh[c] + 1h2m2b4dp[c]  -&gt; h2o[c] + nad[c] + ipdp[c] </t>
  </si>
  <si>
    <t>R08209</t>
  </si>
  <si>
    <t>ID_17</t>
  </si>
  <si>
    <t>2-C-methyl-D-erythritol 2,4-cyclodiphosphate synthase</t>
  </si>
  <si>
    <t xml:space="preserve">2p4c5dp2me[c]  -&gt; cmp[c] + 2me24cdp[c] </t>
  </si>
  <si>
    <t>(CD630_00480)</t>
  </si>
  <si>
    <t>R05637</t>
  </si>
  <si>
    <t>4.6.1.12</t>
  </si>
  <si>
    <t>ID_689</t>
  </si>
  <si>
    <t>trans-pentaprenyltranstransferase</t>
  </si>
  <si>
    <t xml:space="preserve">ipdp[c] + pendp[c]  -&gt; ppi[c] + hexdp[c] </t>
  </si>
  <si>
    <t>R05613</t>
  </si>
  <si>
    <t>2.5.1.83</t>
  </si>
  <si>
    <t>ID_238</t>
  </si>
  <si>
    <t>1-methylthio-xylulose 5-phosphate sulfo-lyase</t>
  </si>
  <si>
    <t xml:space="preserve">2 h[c] + mthx5p[c]  -&gt; ch4s[c] + 1dxyl5p[c] </t>
  </si>
  <si>
    <t>Thiamine metabolism</t>
  </si>
  <si>
    <t>ID_478</t>
  </si>
  <si>
    <t>1-deoxy-D-xylulose-5-phosphate synthase</t>
  </si>
  <si>
    <t xml:space="preserve">pyr[c] + glyald3p[c]  -&gt; co2[c] + 1dxyl5p[c] </t>
  </si>
  <si>
    <t>(CD630_12070)</t>
  </si>
  <si>
    <t>R05636</t>
  </si>
  <si>
    <t>2.2.1.7</t>
  </si>
  <si>
    <t>ID_581</t>
  </si>
  <si>
    <t>ATP:thiamine phosphotransferase</t>
  </si>
  <si>
    <t xml:space="preserve">atp[c] + thm[c]  -&gt; adp[c] + thmp[c] </t>
  </si>
  <si>
    <t>R02134</t>
  </si>
  <si>
    <t>2.7.1.89</t>
  </si>
  <si>
    <t>ID_210</t>
  </si>
  <si>
    <t>4-methyl-5-(beta-hydroxyethyl)thiazole Biosynthesis</t>
  </si>
  <si>
    <t xml:space="preserve">cysL[c] + gly[c] + pyr[c] + glyald3p[c]  -&gt; 2 h2o[c] + pi[c] + alaL[c] + 2 co2[c] + 4m5het[c] </t>
  </si>
  <si>
    <t>(CD630_17030 and CD630_17021 and CD630_17040 and CD630_17050 and CD630_07540) or (CD630_17030 and CD630_17021 and CD630_17040 and CD630_21560 and CD630_07540)</t>
  </si>
  <si>
    <t>R02721</t>
  </si>
  <si>
    <t>Thiamin metabolism [PMID: 10508664], manually equilibrated, CD2156 also known as thiH, name changed to avoid redundancy</t>
  </si>
  <si>
    <t>ID_389</t>
  </si>
  <si>
    <t>thiamine-phosphate kinase</t>
  </si>
  <si>
    <t xml:space="preserve">atp[c] + thmp[c]  -&gt; adp[c] + thmdp[c] </t>
  </si>
  <si>
    <t>R00617</t>
  </si>
  <si>
    <t>2.7.4.16</t>
  </si>
  <si>
    <t>Trans_2oglut</t>
  </si>
  <si>
    <t xml:space="preserve">2oglut[e]  &lt;=&gt; 2oglut[c] </t>
  </si>
  <si>
    <t>Transport of unknown mechanism</t>
  </si>
  <si>
    <t>Carbon source utilization and hydrogen production by isolated anaerobic bacteria R. Jame, V. Zelená, B. Lakatoš, Ľ. Varečka</t>
  </si>
  <si>
    <t>Trans_mevR</t>
  </si>
  <si>
    <t>(R)-mevalonate transport</t>
  </si>
  <si>
    <t xml:space="preserve">mevR[e]  &lt;=&gt; mevR[c] </t>
  </si>
  <si>
    <t>mevalonate has a degradation pathway</t>
  </si>
  <si>
    <t>Trans_isobuta</t>
  </si>
  <si>
    <t>Isobutyric acid transport</t>
  </si>
  <si>
    <t xml:space="preserve">isobuta[c]  -&gt; isobuta[e] </t>
  </si>
  <si>
    <t>Stickland reaction [PMID:6791576], isobutyric acid is an end product of fermentation</t>
  </si>
  <si>
    <t>Trans_ival</t>
  </si>
  <si>
    <t>Isovalerate transport</t>
  </si>
  <si>
    <t xml:space="preserve">ival[c]  -&gt; ival[e] </t>
  </si>
  <si>
    <t>Stickland reaction [PMID:6791576], Isovalerate is an end-product of fermentation</t>
  </si>
  <si>
    <t>Trans_4s45dhp23do</t>
  </si>
  <si>
    <t>(4S)-4,5-dihydroxypentan-2,3-dione transporter</t>
  </si>
  <si>
    <t xml:space="preserve">4s45dhp23do[c]  -&gt; 4s45dhp23do[e] </t>
  </si>
  <si>
    <t>(4S)-4,5-dihydroxypentan-2,3-dione used only in signalisation (quorum sensing) [PMID: 23175653]</t>
  </si>
  <si>
    <t>Trans_h</t>
  </si>
  <si>
    <t>H+ Transport</t>
  </si>
  <si>
    <t xml:space="preserve">h[e]  &lt;=&gt; h[c] </t>
  </si>
  <si>
    <t>Trans_23dhbz</t>
  </si>
  <si>
    <t>2,3-dihydroxybenzoate Transporter</t>
  </si>
  <si>
    <t xml:space="preserve">23dhbz[c]  -&gt; 23dhbz[e] </t>
  </si>
  <si>
    <t>Used as siderophore once conjugate with amino-acids [PMID:21166461]</t>
  </si>
  <si>
    <t>Trans_hoam</t>
  </si>
  <si>
    <t>Hydroxylamine transporter</t>
  </si>
  <si>
    <t xml:space="preserve">hoam[e]  -&gt; hoam[c] </t>
  </si>
  <si>
    <t>Trans_rgth</t>
  </si>
  <si>
    <t xml:space="preserve">gthox[e]  &lt;=&gt; gthox[c] </t>
  </si>
  <si>
    <t>Trans_gth</t>
  </si>
  <si>
    <t xml:space="preserve">gth[e]  &lt;=&gt; gth[c] </t>
  </si>
  <si>
    <t>Trans_fum</t>
  </si>
  <si>
    <t xml:space="preserve">fum[e]  &lt;=&gt; fum[c] </t>
  </si>
  <si>
    <t>Trans_escul</t>
  </si>
  <si>
    <t>Esculin transport</t>
  </si>
  <si>
    <t xml:space="preserve">escul[e]  -&gt; escul[c] </t>
  </si>
  <si>
    <t>Trans_23diap</t>
  </si>
  <si>
    <t>2,3-diaminopropanoate transporter</t>
  </si>
  <si>
    <t xml:space="preserve">23diap[e]  -&gt; 23diap[c] </t>
  </si>
  <si>
    <t>Quorum sensing molecule</t>
  </si>
  <si>
    <t>Trans_pyin</t>
  </si>
  <si>
    <t>Pyridoxine Transport</t>
  </si>
  <si>
    <t xml:space="preserve">pyin[e]  &lt;=&gt; pyin[c] </t>
  </si>
  <si>
    <t>Trans_escut</t>
  </si>
  <si>
    <t>Esculetin transport</t>
  </si>
  <si>
    <t xml:space="preserve">escut[c]  -&gt; escut[e] </t>
  </si>
  <si>
    <t>Esculin used as carbon source [PMID:933146]</t>
  </si>
  <si>
    <t>Trans_2aepat</t>
  </si>
  <si>
    <t>(2-aminoethyl)phosphonate transporter</t>
  </si>
  <si>
    <t xml:space="preserve">2aepat[e]  -&gt; 2aepat[c] </t>
  </si>
  <si>
    <t>Trans_pntoR</t>
  </si>
  <si>
    <t>(R)-pantothenate transport</t>
  </si>
  <si>
    <t xml:space="preserve">pntoR[e]  &lt;=&gt; pntoR[c] </t>
  </si>
  <si>
    <t>Trans_cdpg</t>
  </si>
  <si>
    <t>CDP-glycerol:poly(glycerophosphate) glycerophosphotransferase</t>
  </si>
  <si>
    <t xml:space="preserve">cdpg[e]  -&gt; cdpg[c] </t>
  </si>
  <si>
    <t>Trans_ibtol</t>
  </si>
  <si>
    <t>isobutanol transport</t>
  </si>
  <si>
    <t xml:space="preserve">ibtol[c]  -&gt; ibtol[e] </t>
  </si>
  <si>
    <t>Trans_glyo</t>
  </si>
  <si>
    <t>glycerol transport</t>
  </si>
  <si>
    <t xml:space="preserve">glyo[e]  &lt;=&gt; glyo[c] </t>
  </si>
  <si>
    <t>Trans_2mbut</t>
  </si>
  <si>
    <t>2-Methylbutyric acid transport</t>
  </si>
  <si>
    <t xml:space="preserve">2mbut[c]  -&gt; 2mbut[e] </t>
  </si>
  <si>
    <t>Stickland reaction [PMID 6791576], 2-Methylbutyric acid is an end product of fermentation</t>
  </si>
  <si>
    <t>Trans_actid</t>
  </si>
  <si>
    <t>Acetamide transport</t>
  </si>
  <si>
    <t xml:space="preserve">actid[c]  -&gt; actid[e] </t>
  </si>
  <si>
    <t>Trans_5apn</t>
  </si>
  <si>
    <t>5-aminopentanoate transport</t>
  </si>
  <si>
    <t xml:space="preserve">5apn[c]  -&gt; 5apn[e] </t>
  </si>
  <si>
    <t>5-aminopentanoate is an end-product of degradation</t>
  </si>
  <si>
    <t>Trans_dethio</t>
  </si>
  <si>
    <t>dethiobiotin transport</t>
  </si>
  <si>
    <t xml:space="preserve">dethio[e]  -&gt; dethio[c] </t>
  </si>
  <si>
    <t>Trans_thm</t>
  </si>
  <si>
    <t>thiamin transport</t>
  </si>
  <si>
    <t xml:space="preserve">thm[e]  &lt;=&gt; thm[c] </t>
  </si>
  <si>
    <t>needed to import thiamin</t>
  </si>
  <si>
    <t>Trans_4abz</t>
  </si>
  <si>
    <t>p-Aminobenzoic acid transport</t>
  </si>
  <si>
    <t xml:space="preserve">4abz[e]  -&gt; 4abz[c] </t>
  </si>
  <si>
    <t>Trans_4mpo</t>
  </si>
  <si>
    <t>4-methylphenol</t>
  </si>
  <si>
    <t xml:space="preserve">4mpo[c]  -&gt; 4mpo[e] </t>
  </si>
  <si>
    <t>Stickland reaction [PMID:6791576], End product of stickland fementation</t>
  </si>
  <si>
    <t>Trans_pi3</t>
  </si>
  <si>
    <t>phosphate passive transporter</t>
  </si>
  <si>
    <t xml:space="preserve">pi[e]  &lt;=&gt; pi[c] </t>
  </si>
  <si>
    <t>Trans_isocap</t>
  </si>
  <si>
    <t>Isocaproate transport</t>
  </si>
  <si>
    <t xml:space="preserve">isocap[c]  -&gt; isocap[e] </t>
  </si>
  <si>
    <t>Isocaproate is an end product of fermentation</t>
  </si>
  <si>
    <t>Trans_nh</t>
  </si>
  <si>
    <t>ammonia transport</t>
  </si>
  <si>
    <t xml:space="preserve">nh3[e]  &lt;=&gt; nh3[c] </t>
  </si>
  <si>
    <t>Trans_ncam</t>
  </si>
  <si>
    <t>nicotinamide transport</t>
  </si>
  <si>
    <t xml:space="preserve">ncam[e]  -&gt; ncam[c] </t>
  </si>
  <si>
    <t>Trans_tmam</t>
  </si>
  <si>
    <t>trimethylamine transport</t>
  </si>
  <si>
    <t xml:space="preserve">tmam[e]  &lt;=&gt; tmam[c] </t>
  </si>
  <si>
    <t>Trans_succ</t>
  </si>
  <si>
    <t>succinate transport</t>
  </si>
  <si>
    <t xml:space="preserve">succ[e]  &lt;=&gt; succ[c] </t>
  </si>
  <si>
    <t>ID_119</t>
  </si>
  <si>
    <t>NADH:menaquinone oxidoreductase</t>
  </si>
  <si>
    <t xml:space="preserve">h[c] + nadh[c] + mqn[c]  &lt;=&gt; nad[c] + mql[c] </t>
  </si>
  <si>
    <t>Ubiquinone and other terpenoid-quinone biosynthesis</t>
  </si>
  <si>
    <t>R02964</t>
  </si>
  <si>
    <t>1.6.5.2</t>
  </si>
  <si>
    <t>ID_472</t>
  </si>
  <si>
    <t>2-succinyl-6-hydroxy-2,4-cyclohexadiene-1-carboxylate synthase</t>
  </si>
  <si>
    <t xml:space="preserve">2oglut[c] + ichor[c]  &lt;=&gt; pyr[c] + co2[c] + 2s6h24ch1c[c] </t>
  </si>
  <si>
    <t>R08165</t>
  </si>
  <si>
    <t>2.2.1.9</t>
  </si>
  <si>
    <t>ID_112</t>
  </si>
  <si>
    <t>all-trans-polyprenyl diphosphate:1,4-dihydroxy-2-naphthoate polyprenyltransferase</t>
  </si>
  <si>
    <t xml:space="preserve">14dh2no[c] + octdp[c]  -&gt; ppi[c] + co2[c] + 2dmmqn[c] </t>
  </si>
  <si>
    <t>R05617</t>
  </si>
  <si>
    <t>2.5.1.74</t>
  </si>
  <si>
    <t>ID_746</t>
  </si>
  <si>
    <t>S-adenosyl-L-methione:demethylmenaquinone methyltransferase</t>
  </si>
  <si>
    <t xml:space="preserve">amet[c] + 2dmmqn[c]  -&gt; ahcys[c] + mqn[c] </t>
  </si>
  <si>
    <t>R04993</t>
  </si>
  <si>
    <t>2.1.1.163</t>
  </si>
  <si>
    <t>ID_23</t>
  </si>
  <si>
    <t>all-trans-octaprenyl-diphosphate synthase</t>
  </si>
  <si>
    <t xml:space="preserve">ipdp[c] + hepdp[c]  -&gt; ppi[c] + octdp[c] </t>
  </si>
  <si>
    <t>2.5.1.90</t>
  </si>
  <si>
    <t>ID_33</t>
  </si>
  <si>
    <t>hydro-lyase</t>
  </si>
  <si>
    <t xml:space="preserve">2s6h24ch1c[c]  &lt;=&gt; h2o[c] + 2sucbz[c] </t>
  </si>
  <si>
    <t>R04031</t>
  </si>
  <si>
    <t>4.2.1.113</t>
  </si>
  <si>
    <t>ID_209</t>
  </si>
  <si>
    <t>isochorismate synthase</t>
  </si>
  <si>
    <t xml:space="preserve">chor[c]  -&gt; ichor[c] </t>
  </si>
  <si>
    <t>R01717</t>
  </si>
  <si>
    <t>5.4.4.2</t>
  </si>
  <si>
    <t>ID_555</t>
  </si>
  <si>
    <t>o-succinylbenzoate-CoA ligase</t>
  </si>
  <si>
    <t xml:space="preserve">atp[c] + coa[c] + 2sucbz[c]  -&gt; ppi[c] + amp[c] + 2sucbzcoa[c] </t>
  </si>
  <si>
    <t>R04030</t>
  </si>
  <si>
    <t>6.2.1.26</t>
  </si>
  <si>
    <t>ID_735</t>
  </si>
  <si>
    <t>2,3-dihydroxy-3-methylvalerate dehydratase</t>
  </si>
  <si>
    <t xml:space="preserve">23dh3mv[c]  -&gt; h2o[c] + s3m2op[c] </t>
  </si>
  <si>
    <t>(CD630_20140)</t>
  </si>
  <si>
    <t>Valine, leucine and isoleucine metabolism</t>
  </si>
  <si>
    <t>R05070</t>
  </si>
  <si>
    <t>4.2.1.9</t>
  </si>
  <si>
    <t>ID_731</t>
  </si>
  <si>
    <t>pyruvate:2-oxobutanoate acetaldehydetransferase</t>
  </si>
  <si>
    <t xml:space="preserve">pyr[c] + 2obut[c]  -&gt; co2[c] + 2a2hbut[c] </t>
  </si>
  <si>
    <t>(CD630_15660)</t>
  </si>
  <si>
    <t>R08648</t>
  </si>
  <si>
    <t>2.2.1.6</t>
  </si>
  <si>
    <t>ID_453</t>
  </si>
  <si>
    <t>2-aceto-2-hydroxybutanoate oxidoreductase</t>
  </si>
  <si>
    <t xml:space="preserve">h[c] + nadph[c] + 2a2hbut[c]  -&gt; nadp[c] + 23dh3mv[c] </t>
  </si>
  <si>
    <t>(CD630_15650)</t>
  </si>
  <si>
    <t>R05068 + R05069</t>
  </si>
  <si>
    <t>1.1.1.86</t>
  </si>
  <si>
    <t>Sum of 2 KEGG reactions</t>
  </si>
  <si>
    <t>ID_430</t>
  </si>
  <si>
    <t>2-methyl-3-oxopropanoate:NAD+ oxidoreductase</t>
  </si>
  <si>
    <t xml:space="preserve">coa[c] + nad[c] + 2m3op[c]  &lt;=&gt; h[c] + nadh[c] + co2[c] + ppcoa[c] </t>
  </si>
  <si>
    <t>(CD630_05800)</t>
  </si>
  <si>
    <t>R00922</t>
  </si>
  <si>
    <t>1.2.1.27</t>
  </si>
  <si>
    <t>needed for thymine degradation, gapN added by homolog</t>
  </si>
  <si>
    <t>ID_539</t>
  </si>
  <si>
    <t>propanoyl-CoA:formate C-propanoyltransferase</t>
  </si>
  <si>
    <t xml:space="preserve">coa[c] + 2obut[c]  &lt;=&gt; for[c] + ppcoa[c] </t>
  </si>
  <si>
    <t>(CD630_07590) or (CD630_11200) or (CD630_32820)</t>
  </si>
  <si>
    <t>R06987</t>
  </si>
  <si>
    <t>2.3.1.54</t>
  </si>
  <si>
    <t xml:space="preserve">CD3282 is also known as pflD name change to avoid redundancy </t>
  </si>
  <si>
    <t>ID_203</t>
  </si>
  <si>
    <t>S-adenosyl-L-methionine:uroporphyrin-III C-methyltransferase</t>
  </si>
  <si>
    <t xml:space="preserve">nad[c] + pc2[c]  -&gt; h[c] + nadh[c] + shclin[c] </t>
  </si>
  <si>
    <t>(CD630_34180)</t>
  </si>
  <si>
    <t>Vitamin B12 and protoheme metabolism</t>
  </si>
  <si>
    <t>R03194</t>
  </si>
  <si>
    <t>2.1.1.107, 1.3.1.76</t>
  </si>
  <si>
    <t>ID_553</t>
  </si>
  <si>
    <t>ATP:L-threonine O-phosphotransferase</t>
  </si>
  <si>
    <t xml:space="preserve">atp[c] + thrL[c]  &lt;=&gt; adp[c] + thr3p[c] </t>
  </si>
  <si>
    <t>(CD630_02410)</t>
  </si>
  <si>
    <t>R06531</t>
  </si>
  <si>
    <t>2.7.1.177</t>
  </si>
  <si>
    <t>ID_440</t>
  </si>
  <si>
    <t>cob(II)yrinate a,c-diamide:FMN oxidoreductase</t>
  </si>
  <si>
    <t xml:space="preserve">fmnh2[c] + c2yda[c]  -&gt; 2 h[c] + fmn[c] + c1yda[c] </t>
  </si>
  <si>
    <t>R05218</t>
  </si>
  <si>
    <t>1.16.8.1</t>
  </si>
  <si>
    <t>ID_129</t>
  </si>
  <si>
    <t>ferrochelatase</t>
  </si>
  <si>
    <t xml:space="preserve">fe2[c] + ptphyrin[c]  -&gt; 2 h[c] + proheme[c] </t>
  </si>
  <si>
    <t>R00310</t>
  </si>
  <si>
    <t>4.99.1.1</t>
  </si>
  <si>
    <t>Leads to protoheme IX biosynthesis which could be used in anaerobic respiration [PMID:1123319], presence of hemH in other C.diff strain</t>
  </si>
  <si>
    <t>ID_508</t>
  </si>
  <si>
    <t>pyridoxamine:pyruvate aminotransferase</t>
  </si>
  <si>
    <t xml:space="preserve">pyr[c] + pyam[c]  &lt;=&gt; alaL[c] + pyal[c] </t>
  </si>
  <si>
    <t>Vitamin B6 metabolism</t>
  </si>
  <si>
    <t>R01712</t>
  </si>
  <si>
    <t>2.6.1.30</t>
  </si>
  <si>
    <t>ID_220</t>
  </si>
  <si>
    <t>Pyridoxamine-5'-phosphate:2-oxoglutarate aminotransferase</t>
  </si>
  <si>
    <t xml:space="preserve">pyr[c] + pyam5p[c]  &lt;=&gt; alaD[c] + pyal5p[c] </t>
  </si>
  <si>
    <t>R01147</t>
  </si>
  <si>
    <t>2.6.1.54</t>
  </si>
  <si>
    <t>Present in closely related Clostridia [Brenda]</t>
  </si>
  <si>
    <t>ID_647</t>
  </si>
  <si>
    <t>Pyridoxine:NADP+ 4-oxidoreductase</t>
  </si>
  <si>
    <t xml:space="preserve">h[c] + nadph[c] + pyal[c]  -&gt; nadp[c] + pyin[c] </t>
  </si>
  <si>
    <t>R01708</t>
  </si>
  <si>
    <t>1.1.1.65</t>
  </si>
  <si>
    <t>ID_461</t>
  </si>
  <si>
    <t>pyridoxamine:oxaloacetate aminotransferase</t>
  </si>
  <si>
    <t xml:space="preserve">oxac[c] + pyam[c]  &lt;=&gt; aspL[c] + pyal[c] </t>
  </si>
  <si>
    <t>R01713</t>
  </si>
  <si>
    <t>2.6.1.31</t>
  </si>
  <si>
    <t>ID_270</t>
  </si>
  <si>
    <t>Pyridoxamine-5'-phosphate:2-oxoglutarate aminotransferase (D-glutamate-forming)</t>
  </si>
  <si>
    <t xml:space="preserve">2oglut[c] + pyam5p[c]  &lt;=&gt; gluD[c] + pyal5p[c] </t>
  </si>
  <si>
    <t>R01580</t>
  </si>
  <si>
    <t>Reaction present in closely related Clostridia [Brenda]</t>
  </si>
  <si>
    <t>Trans_co</t>
  </si>
  <si>
    <t>carbon dioxide diffusion</t>
  </si>
  <si>
    <t xml:space="preserve">co2[e]  &lt;=&gt; co2[c] </t>
  </si>
  <si>
    <t>Diffusion</t>
  </si>
  <si>
    <t>Trans_h2o</t>
  </si>
  <si>
    <t>water diffusion</t>
  </si>
  <si>
    <t xml:space="preserve">h2o[e]  &lt;=&gt; h2o[c] </t>
  </si>
  <si>
    <t>Trans_eto</t>
  </si>
  <si>
    <t>ethanol transport</t>
  </si>
  <si>
    <t xml:space="preserve">eto[e]  &lt;=&gt; eto[c] </t>
  </si>
  <si>
    <t>Trans_hco</t>
  </si>
  <si>
    <t>hco3 transport</t>
  </si>
  <si>
    <t xml:space="preserve">hco3[e]  &lt;=&gt; hco3[c] </t>
  </si>
  <si>
    <t>Trans_at</t>
  </si>
  <si>
    <t>acetone export</t>
  </si>
  <si>
    <t xml:space="preserve">at[c]  -&gt; at[e] </t>
  </si>
  <si>
    <t>Trans_h4</t>
  </si>
  <si>
    <t>hydrogen diffusion</t>
  </si>
  <si>
    <t xml:space="preserve">h2[e]  &lt;=&gt; h2[c] </t>
  </si>
  <si>
    <t>Trans_uri</t>
  </si>
  <si>
    <t>uridine transport</t>
  </si>
  <si>
    <t xml:space="preserve">h[e] + uri[e]  -&gt; h[c] + uri[c] </t>
  </si>
  <si>
    <t>Secondary transporters</t>
  </si>
  <si>
    <t>needed for import of nucleotides present in standard laboratory rich growth medium</t>
  </si>
  <si>
    <t>Trans_h3</t>
  </si>
  <si>
    <t>sodium ion:proton antiporter</t>
  </si>
  <si>
    <t xml:space="preserve">na[e] + h[c]  &lt;=&gt; na[c] + h[e] </t>
  </si>
  <si>
    <t>(CD630_04490) or (CD630_16550) or (CD630_27340) or (CD630_21020) or (CD630_26691)</t>
  </si>
  <si>
    <t>Trans_ca2</t>
  </si>
  <si>
    <t>Calcium:Sodium antiport</t>
  </si>
  <si>
    <t xml:space="preserve">na[c] + ca2[e]  -&gt; na[e] + ca2[c] </t>
  </si>
  <si>
    <t>(CD630_07600)</t>
  </si>
  <si>
    <t>Trans_ac</t>
  </si>
  <si>
    <t>Acetate Transport</t>
  </si>
  <si>
    <t xml:space="preserve">h[c] + ac[c]  &lt;=&gt; h[e] + ac[e] </t>
  </si>
  <si>
    <t>From Baccilus subtilis network [PMID:933146]</t>
  </si>
  <si>
    <t>Trans_dad</t>
  </si>
  <si>
    <t>deoxyadenosine transport</t>
  </si>
  <si>
    <t xml:space="preserve">h[e] + dad[e]  -&gt; h[c] + dad[c] </t>
  </si>
  <si>
    <t>Trans_dcyt</t>
  </si>
  <si>
    <t>deoxycytidine transport</t>
  </si>
  <si>
    <t xml:space="preserve">h[e] + dcyt[e]  -&gt; h[c] + dcyt[c] </t>
  </si>
  <si>
    <t>Trans_thymd</t>
  </si>
  <si>
    <t>thymidine transport</t>
  </si>
  <si>
    <t xml:space="preserve">h[e] + thymd[e]  -&gt; h[c] + thymd[c] </t>
  </si>
  <si>
    <t>Trans_lac</t>
  </si>
  <si>
    <t xml:space="preserve">h[e] + lacS[e]  &lt;=&gt; h[c] + lacS[c] </t>
  </si>
  <si>
    <t>Carbon source utilization and hydrogen production by isolated anaerobic bacteria R. Jame, V. Zelená, B. Lakatoš, Ľ. Varečka, http://journals.plos.org/plosone/article/asset?id=10.1371/journal.pone.0064011.PDF</t>
  </si>
  <si>
    <t>Trans_ribflv</t>
  </si>
  <si>
    <t>riboflavin transport</t>
  </si>
  <si>
    <t xml:space="preserve">h[e] + ribflv[e]  &lt;=&gt; h[c] + ribflv[c] </t>
  </si>
  <si>
    <t>needed for import of riboflavin</t>
  </si>
  <si>
    <t>Trans_hxan</t>
  </si>
  <si>
    <t>hypoxanthine transport</t>
  </si>
  <si>
    <t xml:space="preserve">h[e] + hxan[e]  -&gt; h[c] + hxan[c] </t>
  </si>
  <si>
    <t>Trans_ins</t>
  </si>
  <si>
    <t>inosine transport</t>
  </si>
  <si>
    <t xml:space="preserve">h[e] + ins[e]  -&gt; h[c] + ins[c] </t>
  </si>
  <si>
    <t>Trans_adn</t>
  </si>
  <si>
    <t>adenosine transport</t>
  </si>
  <si>
    <t xml:space="preserve">h[e] + adn[e]  -&gt; h[c] + adn[c] </t>
  </si>
  <si>
    <t>Trans_glc2</t>
  </si>
  <si>
    <t>beta-D-glucose import</t>
  </si>
  <si>
    <t xml:space="preserve">h[e] + glc[e]  -&gt; h[c] + glc[c] </t>
  </si>
  <si>
    <t>Trans_gluL2</t>
  </si>
  <si>
    <t>glutamate:sodium cotransport</t>
  </si>
  <si>
    <t xml:space="preserve">gluL[e] + 2 na[e]  -&gt; gluL[c] + 2 na[c] </t>
  </si>
  <si>
    <t>(CD630_17460) or (CD630_25410)</t>
  </si>
  <si>
    <t>Trans_chor</t>
  </si>
  <si>
    <t>chorismate transport</t>
  </si>
  <si>
    <t xml:space="preserve">h[e] + chor[e]  &lt;=&gt; h[c] + chor[c] </t>
  </si>
  <si>
    <t>needed for import of chorismate</t>
  </si>
  <si>
    <t>Trans_aspL</t>
  </si>
  <si>
    <t>proton/sodium ion:glutamate/aspartate symporter</t>
  </si>
  <si>
    <t xml:space="preserve">aspL[e] + na[e]  -&gt; aspL[c] + na[c] </t>
  </si>
  <si>
    <t>(CD630_25410)</t>
  </si>
  <si>
    <t>FAS1_s</t>
  </si>
  <si>
    <t xml:space="preserve">acoa[c] + hacp[c]  &lt;=&gt; coa[c] + acacp[c] </t>
  </si>
  <si>
    <t>Fatty Acid Biosynthesis</t>
  </si>
  <si>
    <t>FAS2_1_1</t>
  </si>
  <si>
    <t xml:space="preserve">malacp[c] + acacp[c]  -&gt; co2[c] + hacp[c] + acacacp[c] </t>
  </si>
  <si>
    <t>FAS2_1_2</t>
  </si>
  <si>
    <t xml:space="preserve">nadph[c] + acacacp[c]  &lt;=&gt; nadp[c] + 3hydroxybutacp[c] </t>
  </si>
  <si>
    <t>(CD630_25770) or (CD630_11820)</t>
  </si>
  <si>
    <t>FAS1_1_1</t>
  </si>
  <si>
    <t>(3R)-3-Hydroxybutanoyl-[acyl-carrier-protein] hydro-lyase</t>
  </si>
  <si>
    <t xml:space="preserve">3hydroxybutacp[c]  &lt;=&gt; h2o[c] + but2enacp[c] </t>
  </si>
  <si>
    <t>(CD630_01280)</t>
  </si>
  <si>
    <t>2.3.1.85, 2.3.1.86, 2.3.1.-, 4.2.1.59</t>
  </si>
  <si>
    <t>FAS1_1_3</t>
  </si>
  <si>
    <t>butyryl-[acp]:NADP+ trans-2-oxidoreductase</t>
  </si>
  <si>
    <t xml:space="preserve">h[c] + nadph[c] + but2enacp[c]  &lt;=&gt; nadp[c] + butacp[c] </t>
  </si>
  <si>
    <t>1.3.1.10, 1.3.1.39, 1.3.1.104, 2.3.1.85, 2.3.1.86</t>
  </si>
  <si>
    <t>FAS2_2_1</t>
  </si>
  <si>
    <t xml:space="preserve">h[c] + malacp[c] + butacp[c]  -&gt; co2[c] + hacp[c] + 3oxohexacp[c] </t>
  </si>
  <si>
    <t>(CD630_11790) and (CD630_11840)</t>
  </si>
  <si>
    <t>2.3.1.41</t>
  </si>
  <si>
    <t>FAS2_2_3</t>
  </si>
  <si>
    <t xml:space="preserve">h[c] + nadh[c] + 3oxohexacp[c]  &lt;=&gt; nad[c] + 3hydroxyhexacp[c] </t>
  </si>
  <si>
    <t>FAS1_2_1</t>
  </si>
  <si>
    <t xml:space="preserve">3hydroxyhexacp[c]  &lt;=&gt; h2o[c] + thex2enacp[c] </t>
  </si>
  <si>
    <t>2.3.1.85/2.3.1.86/4.2.1.59</t>
  </si>
  <si>
    <t>FAS1_2_2_1</t>
  </si>
  <si>
    <t xml:space="preserve">h[c] + nadph[c] + thex2enacp[c]  -&gt; nadp[c] + hexacp[c] </t>
  </si>
  <si>
    <t>(CD630_11800)</t>
  </si>
  <si>
    <t>1.3.1.9</t>
  </si>
  <si>
    <t>FAS2_3_1</t>
  </si>
  <si>
    <t xml:space="preserve">h[c] + malacp[c] + hexacp[c]  -&gt; co2[c] + hacp[c] + 3oxooctacp[c] </t>
  </si>
  <si>
    <t>FAS2_3_3</t>
  </si>
  <si>
    <t xml:space="preserve">h[c] + nadh[c] + 3oxooctacp[c]  &lt;=&gt; nad[c] + 3hydroxyoctacp[c] </t>
  </si>
  <si>
    <t>FAS1_3_1</t>
  </si>
  <si>
    <t xml:space="preserve">3hydroxyoctacp[c]  &lt;=&gt; h2o[c] + toct2enacp[c] </t>
  </si>
  <si>
    <t>FAS1_3_2_1</t>
  </si>
  <si>
    <t xml:space="preserve">h[c] + nadph[c] + toct2enacp[c]  -&gt; nadp[c] + octacp[c] </t>
  </si>
  <si>
    <t>1.1.1.100/2.3.1.85/ 2.3.1.86</t>
  </si>
  <si>
    <t>FAS2_4_1</t>
  </si>
  <si>
    <t xml:space="preserve">h[c] + malacp[c] + octacp[c]  -&gt; co2[c] + hacp[c] + 3oxodecacp[c] </t>
  </si>
  <si>
    <t>FAS2_4_3</t>
  </si>
  <si>
    <t xml:space="preserve">h[c] + nadh[c] + 3oxodecacp[c]  &lt;=&gt; nad[c] + 3hydroxydecacp[c] </t>
  </si>
  <si>
    <t>FAS1_4_1</t>
  </si>
  <si>
    <t xml:space="preserve">3hydroxydecacp[c]  &lt;=&gt; h2o[c] + 2dec2enacp[c] </t>
  </si>
  <si>
    <t>FAS1_4_2_1</t>
  </si>
  <si>
    <t xml:space="preserve">h[c] + nadph[c] + 2dec2enacp[c]  -&gt; nadp[c] + decacp[c] </t>
  </si>
  <si>
    <t>FAS2_5_1</t>
  </si>
  <si>
    <t xml:space="preserve">h[c] + malacp[c] + decacp[c]  -&gt; co2[c] + hacp[c] + 3oxododecacp[c] </t>
  </si>
  <si>
    <t>FAS2_5_3</t>
  </si>
  <si>
    <t xml:space="preserve">h[c] + nadh[c] + 3oxododecacp[c]  &lt;=&gt; nad[c] + 3hydroxydodecacp[c] </t>
  </si>
  <si>
    <t>FAS1_5_1</t>
  </si>
  <si>
    <t xml:space="preserve">3hydroxydodecacp[c]  &lt;=&gt; h2o[c] + 2dodec2enacp[c] </t>
  </si>
  <si>
    <t>FAS1_5_2_1</t>
  </si>
  <si>
    <t xml:space="preserve">h[c] + nadph[c] + 2dodec2enacp[c]  -&gt; nadp[c] + dodecacp[c] </t>
  </si>
  <si>
    <t>FAS2_6_1</t>
  </si>
  <si>
    <t xml:space="preserve">h[c] + malacp[c] + dodecacp[c]  -&gt; co2[c] + hacp[c] + 3oxomyristacp[c] </t>
  </si>
  <si>
    <t>FAS2_6_3</t>
  </si>
  <si>
    <t xml:space="preserve">h[c] + nadh[c] + 3oxomyristacp[c]  &lt;=&gt; nad[c] + 3hydroxymyristacp[c] </t>
  </si>
  <si>
    <t>FAS1_6_1</t>
  </si>
  <si>
    <t xml:space="preserve">3hydroxymyristacp[c]  &lt;=&gt; h2o[c] + ttetdec2enoylacp[c] </t>
  </si>
  <si>
    <t>FAS1_6_2</t>
  </si>
  <si>
    <t xml:space="preserve">h[c] + nadph[c] + ttetdec2enoylacp[c]  -&gt; nadp[c] + myrstacp[c] </t>
  </si>
  <si>
    <t>FAS2_7_1</t>
  </si>
  <si>
    <t xml:space="preserve">h[c] + malacp[c] + myrstacp[c]  &lt;=&gt; co2[c] + hacp[c] + 3oxopalmacp[c] </t>
  </si>
  <si>
    <t>FAS2_7_3</t>
  </si>
  <si>
    <t xml:space="preserve">h[c] + nadh[c] + 3oxopalmacp[c]  &lt;=&gt; nad[c] + 3hydroxypalmacp[c] </t>
  </si>
  <si>
    <t>FAS1_7_1</t>
  </si>
  <si>
    <t xml:space="preserve">3hydroxypalmacp[c]  &lt;=&gt; h2o[c] + thexdecenoylacp[c] </t>
  </si>
  <si>
    <t>FAS1_7_2</t>
  </si>
  <si>
    <t xml:space="preserve">h[c] + nadph[c] + thexdecenoylacp[c]  -&gt; nadp[c] + palmacp[c] </t>
  </si>
  <si>
    <t>FAA1_4_1</t>
  </si>
  <si>
    <t xml:space="preserve">atp[c] + coa[c] + palmacd[c]  &lt;=&gt; ppi[c] + amp[c] + palmcoa[c] </t>
  </si>
  <si>
    <t>(CD630_19660)</t>
  </si>
  <si>
    <t>3.1.2.2</t>
  </si>
  <si>
    <t>http://jb.asm.org/content/178/19/5844.full.pdf</t>
  </si>
  <si>
    <t>FAA1_4</t>
  </si>
  <si>
    <t xml:space="preserve">atp[c] + coa[c] + palmacd[c]  &lt;=&gt; ppi[c] + amp[c] + palmacp[c] </t>
  </si>
  <si>
    <t>FAS4_1_1</t>
  </si>
  <si>
    <t xml:space="preserve">nad[c] + palmcoa[c]  -&gt; h[c] + nadh[c] + thexdecenoylcoa[c] </t>
  </si>
  <si>
    <t>Fatty Acid Degradation</t>
  </si>
  <si>
    <t>FAS4_1_2</t>
  </si>
  <si>
    <t xml:space="preserve">h2o[c] + thexdecenoylcoa[c]  &lt;=&gt; 3hydroxypalmcoa[c] </t>
  </si>
  <si>
    <t>FAS4_1_3</t>
  </si>
  <si>
    <t xml:space="preserve">nad[c] + 3hydroxypalmcoa[c]  &lt;=&gt; h[c] + nadh[c] + 3oxopalmcoa[c] </t>
  </si>
  <si>
    <t>FAS4_1_5</t>
  </si>
  <si>
    <t xml:space="preserve">nad[c] + myrstcoa[c]  -&gt; h[c] + nadh[c] + ttetdec2enoylcoa[c] </t>
  </si>
  <si>
    <t>FAS4_1_6</t>
  </si>
  <si>
    <t xml:space="preserve">h2o[c] + ttetdec2enoylcoa[c]  &lt;=&gt; 3hydroxymyristcoa[c] </t>
  </si>
  <si>
    <t>FAS4_1_7</t>
  </si>
  <si>
    <t xml:space="preserve">nad[c] + 3hydroxymyristcoa[c]  &lt;=&gt; h[c] + nadh[c] + 3oxomyristcoa[c] </t>
  </si>
  <si>
    <t>FAS4_1_9</t>
  </si>
  <si>
    <t xml:space="preserve">nad[c] + dodeccoa[c]  -&gt; h[c] + nadh[c] + 2dodec2encoa[c] </t>
  </si>
  <si>
    <t>FAS4_1_10</t>
  </si>
  <si>
    <t xml:space="preserve">h2o[c] + 2dodec2encoa[c]  &lt;=&gt; 3hydroxydodeccoa[c] </t>
  </si>
  <si>
    <t>FAS4_1_11</t>
  </si>
  <si>
    <t xml:space="preserve">nad[c] + 3hydroxydodeccoa[c]  &lt;=&gt; h[c] + nadh[c] + 3oxododeccoa[c] </t>
  </si>
  <si>
    <t>FAS4_1_13</t>
  </si>
  <si>
    <t xml:space="preserve">nad[c] + deccoa[c]  -&gt; h[c] + nadh[c] + 2dec2encoa[c] </t>
  </si>
  <si>
    <t>FAS4_1_14</t>
  </si>
  <si>
    <t xml:space="preserve">h2o[c] + 2dec2encoa[c]  &lt;=&gt; 3hydroxydeccoa[c] </t>
  </si>
  <si>
    <t>FAS4_1_15</t>
  </si>
  <si>
    <t xml:space="preserve">nad[c] + 3hydroxydeccoa[c]  &lt;=&gt; h[c] + nadh[c] + 3oxodeccoa[c] </t>
  </si>
  <si>
    <t>FAS4_1_17</t>
  </si>
  <si>
    <t xml:space="preserve">nad[c] + octcoa[c]  -&gt; h[c] + nadh[c] + toct2encoa[c] </t>
  </si>
  <si>
    <t>FAS4_1_18</t>
  </si>
  <si>
    <t xml:space="preserve">h2o[c] + toct2encoa[c]  &lt;=&gt; 3hydroxyoctcoa[c] </t>
  </si>
  <si>
    <t>FAS4_1_19</t>
  </si>
  <si>
    <t xml:space="preserve">nad[c] + 3hydroxyoctcoa[c]  &lt;=&gt; h[c] + nadh[c] + 3oxooctcoa[c] </t>
  </si>
  <si>
    <t>FAS4_1_21</t>
  </si>
  <si>
    <t xml:space="preserve">nad[c] + hexcoa[c]  -&gt; h[c] + nadh[c] + thex2encoa[c] </t>
  </si>
  <si>
    <t>FAS4_1_22</t>
  </si>
  <si>
    <t xml:space="preserve">h2o[c] + thex2encoa[c]  &lt;=&gt; 3hydroxyhexcoa[c] </t>
  </si>
  <si>
    <t>FAS4_1_23</t>
  </si>
  <si>
    <t xml:space="preserve">nad[c] + 3hydroxyhexcoa[c]  &lt;=&gt; h[c] + nadh[c] + 3oxohexcoa[c] </t>
  </si>
  <si>
    <t>FAS4_1_25</t>
  </si>
  <si>
    <t xml:space="preserve">nad[c] + btcoa[c]  -&gt; h[c] + nadh[c] + but2encoa[c] </t>
  </si>
  <si>
    <t>FAS4_1_26</t>
  </si>
  <si>
    <t xml:space="preserve">h2o[c] + but2encoa[c]  &lt;=&gt; 3hbcoa[c] </t>
  </si>
  <si>
    <t>ID_481</t>
  </si>
  <si>
    <t>acetyl-CoA C-acetyltransferase</t>
  </si>
  <si>
    <t xml:space="preserve">coa[c] + aacoa[c]  &lt;=&gt; 2 acoa[c] </t>
  </si>
  <si>
    <t>(CD630_10590) or (CD630_26760)</t>
  </si>
  <si>
    <t>R00238</t>
  </si>
  <si>
    <t>2.3.1.9</t>
  </si>
  <si>
    <t>ID_409</t>
  </si>
  <si>
    <t>(S)-3-Hydroxybutanoyl-CoA 3-epimerase</t>
  </si>
  <si>
    <t xml:space="preserve">3hbcoa[c]  &lt;=&gt; r3hbatcoa[c] </t>
  </si>
  <si>
    <t>R03276</t>
  </si>
  <si>
    <t>5.1.2.3</t>
  </si>
  <si>
    <t>ID_00988</t>
  </si>
  <si>
    <t xml:space="preserve">atp[c] + h[c] + coa[c] + aac[c]  -&gt; ppi[c] + amp[c] + aacoa[c] </t>
  </si>
  <si>
    <t>ID_05457</t>
  </si>
  <si>
    <t xml:space="preserve">coa[c] + myrstacp[c]  &lt;=&gt; hacp[c] + myrstcoa[c] </t>
  </si>
  <si>
    <t>ID_05458</t>
  </si>
  <si>
    <t xml:space="preserve">coa[c] + palmacp[c]  &lt;=&gt; hacp[c] + palmcoa[c] </t>
  </si>
  <si>
    <t>ID_9</t>
  </si>
  <si>
    <t>glycerol dehydrogenase (NAD+)</t>
  </si>
  <si>
    <t xml:space="preserve">nad[c] + glyo[c]  &lt;=&gt; h[c] + nadh[c] + glyald[c] </t>
  </si>
  <si>
    <t>(CD630_03340) or (CD630_29660) or (CD630_30060)</t>
  </si>
  <si>
    <t>Glycerolipid Metabolism</t>
  </si>
  <si>
    <t>R01036</t>
  </si>
  <si>
    <t>1.1.1.2, 1.1.1.21, 1.1.1.72</t>
  </si>
  <si>
    <t>ID_298</t>
  </si>
  <si>
    <t>glycerol dehydrogenase (NADP+)</t>
  </si>
  <si>
    <t xml:space="preserve">nadp[c] + glyo[c]  &lt;=&gt; h[c] + nadph[c] + glyald[c] </t>
  </si>
  <si>
    <t>R01041</t>
  </si>
  <si>
    <t>ID_678</t>
  </si>
  <si>
    <t>aldehyde dehydrogenase (NAD+)</t>
  </si>
  <si>
    <t xml:space="preserve">h2o[c] + nad[c] + glyald[c]  &lt;=&gt; h[c] + nadh[c] + glyc[c] </t>
  </si>
  <si>
    <t>R01752</t>
  </si>
  <si>
    <t>1.2.1.3</t>
  </si>
  <si>
    <t>ID_10211</t>
  </si>
  <si>
    <t xml:space="preserve">palmcoa[c] + 1hexdecg3p[c]  -&gt; coa[c] + 12dhexdec3gp[c] </t>
  </si>
  <si>
    <t>(CD630_18170) or (CD630_17230)</t>
  </si>
  <si>
    <t>ID_10212</t>
  </si>
  <si>
    <t xml:space="preserve">myrstcoa[c] + 1tetdecg3p[c]  -&gt; coa[c] + 12dtetradecg3p[c] </t>
  </si>
  <si>
    <t>ID_1021311</t>
  </si>
  <si>
    <t xml:space="preserve">adp[c] + 12dhexdec3gp[c]  &lt;=&gt; atp[c] + 12dgdihexdec[c] </t>
  </si>
  <si>
    <t>(CD630_24390)</t>
  </si>
  <si>
    <t>ID_1021312</t>
  </si>
  <si>
    <t xml:space="preserve">adp[c] + 12dtetradecg3p[c]  &lt;=&gt; atp[c] + 12dgditetdec[c] </t>
  </si>
  <si>
    <t>ID_429_1</t>
  </si>
  <si>
    <t xml:space="preserve">udpglu[c] + 12dgdihexdec[c]  &lt;=&gt; udp[c] + mglucsyldpalmgl[c] </t>
  </si>
  <si>
    <t>(CD630_00190) or (CD630_13440)</t>
  </si>
  <si>
    <t>ID_429_2</t>
  </si>
  <si>
    <t xml:space="preserve">udpglu[c] + 12dgditetdec[c]  &lt;=&gt; udp[c] + mglucsyldmygl[c] </t>
  </si>
  <si>
    <t>ID_429_3</t>
  </si>
  <si>
    <t xml:space="preserve">udpglu[c] + 12dgdioctdec[c]  &lt;=&gt; udp[c] + mglucsyldstgl[c] </t>
  </si>
  <si>
    <t>ID_86_3</t>
  </si>
  <si>
    <t xml:space="preserve">udpglu[c] + mglucsyldstgl[c]  &lt;=&gt; udp[c] + digludstgl[c] </t>
  </si>
  <si>
    <t>R02689</t>
  </si>
  <si>
    <t>ID_477</t>
  </si>
  <si>
    <t>UDP-N-acetylmuramoyl-L-alanyl-D-glutamyl-meso-2,6-diaminoheptanedioate:D-alanyl-D-alanine ligase</t>
  </si>
  <si>
    <t xml:space="preserve">atp[c] + alaala[c] + udpamagdap[c]  -&gt; pi[c] + adp[c] + udpamagdapaa[c] </t>
  </si>
  <si>
    <t>(CD630_26550)</t>
  </si>
  <si>
    <t>R04617</t>
  </si>
  <si>
    <t>6.3.2.10</t>
  </si>
  <si>
    <t>precursor of peptidoglycan (add 5 glycine)</t>
  </si>
  <si>
    <t>ID_224_1</t>
  </si>
  <si>
    <t xml:space="preserve">phosglcdihexdec[c] + dgludpalmgl[c]  &lt;=&gt; mglucsyldpalmgl[c] + gpgl[c] </t>
  </si>
  <si>
    <t>ID_224_2</t>
  </si>
  <si>
    <t xml:space="preserve">phosglcditetdec[c] + dgludmygl[c]  &lt;=&gt; mglucsyldmygl[c] + gpgl[c] </t>
  </si>
  <si>
    <t>ID_224_3</t>
  </si>
  <si>
    <t xml:space="preserve">phosglcdioctdec[c] + digludstgl[c]  &lt;=&gt; gpgl[c] + mglucsyldstgl[c] </t>
  </si>
  <si>
    <t>ID_267</t>
  </si>
  <si>
    <t>glycerol-3-phosphate cytidylyltransferase</t>
  </si>
  <si>
    <t xml:space="preserve">g3p[c] + ctp[c]  -&gt; ppi[c] + cdpg[c] </t>
  </si>
  <si>
    <t>Glycerophospholipid Metabolism</t>
  </si>
  <si>
    <t>R00856</t>
  </si>
  <si>
    <t>2.7.7.39</t>
  </si>
  <si>
    <t>ID_109</t>
  </si>
  <si>
    <t>glycerol-3-phosphate dehydrogenase (NAD+)</t>
  </si>
  <si>
    <t xml:space="preserve">h[c] + nadh[c] + dhap[c]  -&gt; g3p[c] + nad[c] </t>
  </si>
  <si>
    <t>(CD630_26300)</t>
  </si>
  <si>
    <t>R00842</t>
  </si>
  <si>
    <t>1.1.1.94</t>
  </si>
  <si>
    <t>ID_546_2</t>
  </si>
  <si>
    <t xml:space="preserve">ctp[c] + 12dtetradecg3p[c]  &lt;=&gt; ppi[c] + cdpdtetdecglc[c] </t>
  </si>
  <si>
    <t>(CD630_21350)</t>
  </si>
  <si>
    <t>Handbook on Clostridia edited by Peter Duerre</t>
  </si>
  <si>
    <t>ID_204_1</t>
  </si>
  <si>
    <t xml:space="preserve">h2o[c] + cdpdhexdecglc[c]  -&gt; cmp[c] + 12dhexdec3gp[c] </t>
  </si>
  <si>
    <t>ID_204_2</t>
  </si>
  <si>
    <t xml:space="preserve">h2o[c] + cdpdtetdecglc[c]  -&gt; cmp[c] + 12dtetradecg3p[c] </t>
  </si>
  <si>
    <t>ID_204_3</t>
  </si>
  <si>
    <t xml:space="preserve">h2o[c] + cdpoctdecglc[c]  -&gt; cmp[c] + 12dgdioctdec[c] </t>
  </si>
  <si>
    <t>ID_588_2</t>
  </si>
  <si>
    <t xml:space="preserve">g3p[c] + cdpdtetdecglc[c]  -&gt; cmp[c] + pgpditetdec[c] </t>
  </si>
  <si>
    <t>(CD630_13270)</t>
  </si>
  <si>
    <t>ID_588_3</t>
  </si>
  <si>
    <t xml:space="preserve">g3p[c] + cdpoctdecglc[c]  -&gt; cmp[c] + pgpdioctdec[c] </t>
  </si>
  <si>
    <t>ID_185_1</t>
  </si>
  <si>
    <t xml:space="preserve">h2o[c] + pgpdihexdec[c]  -&gt; pi[c] + h[c] + phosglcdihexdec[c] </t>
  </si>
  <si>
    <t>ID_185_2</t>
  </si>
  <si>
    <t xml:space="preserve">h2o[c] + pgpditetdec[c]  -&gt; pi[c] + h[c] + phosglcditetdec[c] </t>
  </si>
  <si>
    <t>ID_185_3</t>
  </si>
  <si>
    <t xml:space="preserve">h2o[c] + pgpdioctdec[c]  -&gt; pi[c] + h[c] + phosglcdioctdec[c] </t>
  </si>
  <si>
    <t>ID_232_1</t>
  </si>
  <si>
    <t xml:space="preserve">2 phosglcdihexdec[c]  -&gt; palmcdlpn[c] + glyo[c] </t>
  </si>
  <si>
    <t>(CD630_01920) or (CD630_34040)</t>
  </si>
  <si>
    <t>ID_232_2</t>
  </si>
  <si>
    <t xml:space="preserve">2 phosglcditetdec[c]  -&gt; mycdlpn[c] + glyo[c] </t>
  </si>
  <si>
    <t>ID_232_3</t>
  </si>
  <si>
    <t xml:space="preserve">2 phosglcdioctdec[c]  -&gt; strcdlpn[c] + glyo[c] </t>
  </si>
  <si>
    <t>ID_78_1</t>
  </si>
  <si>
    <t xml:space="preserve">g3p[c] + palmcoa[c]  -&gt; coa[c] + 1hexdecg3p[c] </t>
  </si>
  <si>
    <t>(CD630_11780)</t>
  </si>
  <si>
    <t>ID_78_2</t>
  </si>
  <si>
    <t xml:space="preserve">g3p[c] + myrstcoa[c]  -&gt; coa[c] + 1tetdecg3p[c] </t>
  </si>
  <si>
    <t>SELGTHR</t>
  </si>
  <si>
    <t>selenate glutathione reductase</t>
  </si>
  <si>
    <t xml:space="preserve">2 h[c] + 4 gthrd[c] + slnt[c]  -&gt; 3 h2o[c] + gthox[c] + dgslnt[c] </t>
  </si>
  <si>
    <t>Inorganic Ion Transport and Metabolism</t>
  </si>
  <si>
    <t>SELGTHR2</t>
  </si>
  <si>
    <t>selenate glutathione reductase II</t>
  </si>
  <si>
    <t xml:space="preserve">h[c] + nadph[c] + dgslnt[c]  -&gt; nadp[c] + gth[c] + gslnt[c] </t>
  </si>
  <si>
    <t>SELGTHR3</t>
  </si>
  <si>
    <t>selenate glutathione reductase III</t>
  </si>
  <si>
    <t xml:space="preserve">nadph[c] + gslnt[c]  -&gt; nadp[c] + gth[c] + seln[c] </t>
  </si>
  <si>
    <t>SELtpp</t>
  </si>
  <si>
    <t xml:space="preserve">selenate transport via proton symport </t>
  </si>
  <si>
    <t xml:space="preserve">sel[e]  &lt;=&gt; 2 h[c] + sel[c] </t>
  </si>
  <si>
    <t>http://gbe.oxfordjournals.org/content/7/3/664/F6.large.jpg</t>
  </si>
  <si>
    <t>SERTRS2</t>
  </si>
  <si>
    <t>Seryl-tRNA synthetase (selenocystein)</t>
  </si>
  <si>
    <t xml:space="preserve">atp[c] + serL[c] + trnasecys[c]  -&gt; ppi[c] + amp[c] + sertrnasec[c] </t>
  </si>
  <si>
    <t>SLNTtpp</t>
  </si>
  <si>
    <t xml:space="preserve">selenite transport </t>
  </si>
  <si>
    <t xml:space="preserve">slnt[e]  -&gt; h[c] + slnt[c] </t>
  </si>
  <si>
    <t>Ex_biomass</t>
  </si>
  <si>
    <t>Exchange Biomass</t>
  </si>
  <si>
    <t xml:space="preserve">biomass[c]  -&gt; </t>
  </si>
  <si>
    <t>Charged formula</t>
  </si>
  <si>
    <t>Charge</t>
  </si>
  <si>
    <t>Compartment</t>
  </si>
  <si>
    <t>KEGG ID</t>
  </si>
  <si>
    <t>ChEBI ID</t>
  </si>
  <si>
    <t>InChi string</t>
  </si>
  <si>
    <t>SMILES</t>
  </si>
  <si>
    <t>HMDB ID</t>
  </si>
  <si>
    <t>tagd[e]</t>
  </si>
  <si>
    <t>D-Tagaturonate</t>
  </si>
  <si>
    <t>C6H10O7</t>
  </si>
  <si>
    <t>Extracellular</t>
  </si>
  <si>
    <t>C00558</t>
  </si>
  <si>
    <t>17886</t>
  </si>
  <si>
    <t>InChI=1S/C6H10O7/c7-1-2(8)3(9)4(10)5(11)6(12)13/h3-5,7,9-11H,1H2,(H,12,13)/p-1/t3-,4-,5+/m1/s1</t>
  </si>
  <si>
    <t>OCC(=O)C(O)C(O)C(O)C(O)=O</t>
  </si>
  <si>
    <t>HMDB11731</t>
  </si>
  <si>
    <t>h2o[c]</t>
  </si>
  <si>
    <t>H2O</t>
  </si>
  <si>
    <t>Cytoplasm</t>
  </si>
  <si>
    <t>C00001</t>
  </si>
  <si>
    <t>15377</t>
  </si>
  <si>
    <t>InChI=1S/H2O/h1H2</t>
  </si>
  <si>
    <t>[H]O[H]</t>
  </si>
  <si>
    <t>HMDB02111</t>
  </si>
  <si>
    <t>atp[c]</t>
  </si>
  <si>
    <t>ATP</t>
  </si>
  <si>
    <t>C10H16N5O13P3</t>
  </si>
  <si>
    <t>C00002</t>
  </si>
  <si>
    <t>15422</t>
  </si>
  <si>
    <t>InChI=1S/C10H16N5O13P3/c11-8-5-9(13-2-12-8)15(3-14-5)10-7(17)6(16)4(26-10)1-25-30(21,22)28-31(23,24)27-29(18,19)20/h2-4,6-7,10,16-17H,1H2,(H,21,22)(H,23,24)(H2,11,12,13)(H2,18,19,20)/t4-,6-,7-,10-/m1/s1</t>
  </si>
  <si>
    <t>Nc1ncnc2n(cnc12)[C@@H]1O[C@H](COP(O)(=O)OP(O)(=O)OP(O)(O)=O)[C@@H](O)[C@H]1O</t>
  </si>
  <si>
    <t>HMDB00538</t>
  </si>
  <si>
    <t>tagd[c]</t>
  </si>
  <si>
    <t>pi[c]</t>
  </si>
  <si>
    <t>phosphate</t>
  </si>
  <si>
    <t>H3PO4</t>
  </si>
  <si>
    <t>C00009</t>
  </si>
  <si>
    <t>18367</t>
  </si>
  <si>
    <t>InChI=1S/H3O4P/c1-5(2,3)4/h(H3,1,2,3,4)/p-3</t>
  </si>
  <si>
    <t>[O-]P([O-])([O-])=O</t>
  </si>
  <si>
    <t>HMDB02142</t>
  </si>
  <si>
    <t>adp[c]</t>
  </si>
  <si>
    <t>ADP</t>
  </si>
  <si>
    <t>C10H15N5O10P2</t>
  </si>
  <si>
    <t>C00008</t>
  </si>
  <si>
    <t>16761</t>
  </si>
  <si>
    <t>InChI=1S/C10H15N5O10P2/c11-8-5-9(13-2-12-8)15(3-14-5)10-7(17)6(16)4(24-10)1-23-27(21,22)25-26(18,19)20/h2-4,6-7,10,16-17H,1H2,(H,21,22)(H2,11,12,13)(H2,18,19,20)/t4-,6-,7-,10-/m1/s1</t>
  </si>
  <si>
    <t>Nc1ncnc2n(cnc12)[C@@H]1O[C@H](COP(O)(=O)OP(O)(O)=O)[C@@H](O)[C@H]1O</t>
  </si>
  <si>
    <t>HMDB01341</t>
  </si>
  <si>
    <t>ppat[e]</t>
  </si>
  <si>
    <t>phosphonate</t>
  </si>
  <si>
    <t>C06701</t>
  </si>
  <si>
    <t>16215</t>
  </si>
  <si>
    <t>InChI=1S/H3O3P/c1-4(2)3/h4H,(H2,1,2,3)/p-2</t>
  </si>
  <si>
    <t>[H]P([O-])([O-])=O</t>
  </si>
  <si>
    <t>ppat[c]</t>
  </si>
  <si>
    <t>gluL[e]</t>
  </si>
  <si>
    <t>L-glutamate</t>
  </si>
  <si>
    <t>C5H9NO4</t>
  </si>
  <si>
    <t>C00025</t>
  </si>
  <si>
    <t>16015</t>
  </si>
  <si>
    <t>InChI=1S/C5H9NO4/c6-3(5(9)10)1-2-4(7)8/h3H,1-2,6H2,(H,7,8)(H,9,10)/t3-/m0/s1</t>
  </si>
  <si>
    <t>NC(=N)NC1=NC(CSCCC(=N)NS(N)(=O)=O)=CS1</t>
  </si>
  <si>
    <t>HMDB01919</t>
  </si>
  <si>
    <t>gluL[c]</t>
  </si>
  <si>
    <t>asnL[e]</t>
  </si>
  <si>
    <t>L-asparagine</t>
  </si>
  <si>
    <t>C4H8N2O3</t>
  </si>
  <si>
    <t>C00152</t>
  </si>
  <si>
    <t>17196</t>
  </si>
  <si>
    <t>InChI=1S/C4H8N2O3/c5-2(4(8)9)1-3(6)7/h2H,1,5H2,(H2,6,7)(H,8,9)/t2-/m0/s1</t>
  </si>
  <si>
    <t>N[C@@H](CC(N)=O)C(O)=O</t>
  </si>
  <si>
    <t>HMDB00168</t>
  </si>
  <si>
    <t>asnL[c]</t>
  </si>
  <si>
    <t>glyb[e]</t>
  </si>
  <si>
    <t>glycine betaine</t>
  </si>
  <si>
    <t>C5H11NO2</t>
  </si>
  <si>
    <t>C00719</t>
  </si>
  <si>
    <t>17750</t>
  </si>
  <si>
    <t>InChI=1S/C5H11NO2/c1-6(2,3)4-5(7)8/h4H2,1-3H3</t>
  </si>
  <si>
    <t>C[N+](C)(C)CC([O-])=O</t>
  </si>
  <si>
    <t>HMDB00043</t>
  </si>
  <si>
    <t>glyb[c]</t>
  </si>
  <si>
    <t>aspL[e]</t>
  </si>
  <si>
    <t>L-aspartate</t>
  </si>
  <si>
    <t>C4H7NO4</t>
  </si>
  <si>
    <t>C00049</t>
  </si>
  <si>
    <t>17053</t>
  </si>
  <si>
    <t>InChI=1S/C4H7NO4/c5-2(4(8)9)1-3(6)7/h2H,1,5H2,(H,6,7)(H,8,9)/t2-/m0/s1</t>
  </si>
  <si>
    <t>N[C@@H](CC(O)=O)C(O)=O</t>
  </si>
  <si>
    <t>HMDB00191</t>
  </si>
  <si>
    <t>aspL[c]</t>
  </si>
  <si>
    <t>ptrc[e]</t>
  </si>
  <si>
    <t>putrescine</t>
  </si>
  <si>
    <t>C4H12N2</t>
  </si>
  <si>
    <t>C00134</t>
  </si>
  <si>
    <t>17148</t>
  </si>
  <si>
    <t>InChI=1S/C4H12N2/c5-3-1-2-4-6/h1-6H2</t>
  </si>
  <si>
    <t>NCCCCN</t>
  </si>
  <si>
    <t>HMDB01414</t>
  </si>
  <si>
    <t>ptrc[c]</t>
  </si>
  <si>
    <t>metD[e]</t>
  </si>
  <si>
    <t>D-methionine</t>
  </si>
  <si>
    <t>C5H11NO2S</t>
  </si>
  <si>
    <t>C00855</t>
  </si>
  <si>
    <t>16867</t>
  </si>
  <si>
    <t>InChI=1S/C5H11NO2S/c1-9-3-2-4(6)5(7)8/h4H,2-3,6H2,1H3,(H,7,8)/t4-/m1/s1</t>
  </si>
  <si>
    <t>chol[e]</t>
  </si>
  <si>
    <t>choline</t>
  </si>
  <si>
    <t>C00114</t>
  </si>
  <si>
    <t>15354</t>
  </si>
  <si>
    <t>InChI=1S/C5H14NO/c1-6(2,3)4-5-7/h7H,4-5H2,1-3H3/q+1</t>
  </si>
  <si>
    <t>C[N+](C)(C)CCO</t>
  </si>
  <si>
    <t>HMDB00097</t>
  </si>
  <si>
    <t>na[e]</t>
  </si>
  <si>
    <t>Na+</t>
  </si>
  <si>
    <t>C01330</t>
  </si>
  <si>
    <t>29101</t>
  </si>
  <si>
    <t>InChI=1S/Na/q+1</t>
  </si>
  <si>
    <t>[Na+]</t>
  </si>
  <si>
    <t>HMDB00588</t>
  </si>
  <si>
    <t>na[c]</t>
  </si>
  <si>
    <t>glnL[e]</t>
  </si>
  <si>
    <t>L-glutamine</t>
  </si>
  <si>
    <t>C5H10N2O3</t>
  </si>
  <si>
    <t>C00064</t>
  </si>
  <si>
    <t>18050</t>
  </si>
  <si>
    <t>InChI=1S/C5H10N2O3/c6-3(5(9)10)1-2-4(7)8/h3H,1-2,6H2,(H2,7,8)(H,9,10)/t3-/m0/s1</t>
  </si>
  <si>
    <t>N[C@@H](CCC(N)=O)C(O)=O</t>
  </si>
  <si>
    <t>HMDB00641</t>
  </si>
  <si>
    <t>glnL[c]</t>
  </si>
  <si>
    <t>pi[e]</t>
  </si>
  <si>
    <t>argL[e]</t>
  </si>
  <si>
    <t>L-arginine</t>
  </si>
  <si>
    <t>C6H14N4O2</t>
  </si>
  <si>
    <t>C00062</t>
  </si>
  <si>
    <t>16467</t>
  </si>
  <si>
    <t>InChI=1S/C6H14N4O2/c7-4(5(11)12)2-1-3-10-6(8)9/h4H,1-3,7H2,(H,11,12)(H4,8,9,10)/t4-/m0/s1</t>
  </si>
  <si>
    <t>N[C@@H](CCCN=C(N)N)C(O)=O</t>
  </si>
  <si>
    <t>HMDB00517</t>
  </si>
  <si>
    <t>argL[c]</t>
  </si>
  <si>
    <t>his[e]</t>
  </si>
  <si>
    <t>L-histidine</t>
  </si>
  <si>
    <t>C6H9N3O2</t>
  </si>
  <si>
    <t>C00135</t>
  </si>
  <si>
    <t>15971</t>
  </si>
  <si>
    <t>PLHJDBGFXBMTGZ-UHFFFAOYSA-N</t>
  </si>
  <si>
    <t>HMDB00177</t>
  </si>
  <si>
    <t>his[c]</t>
  </si>
  <si>
    <t>tyrL[e]</t>
  </si>
  <si>
    <t>L-tyrosine</t>
  </si>
  <si>
    <t>C9H11NO3</t>
  </si>
  <si>
    <t>C00082</t>
  </si>
  <si>
    <t>17895</t>
  </si>
  <si>
    <t>InChI=1S/C9H11NO3/c10-8(9(12)13)5-6-1-3-7(11)4-2-6/h1-4,8,11H,5,10H2,(H,12,13)/t8-/m0/s1</t>
  </si>
  <si>
    <t>N[C@@H](CC1=CC=C(O)C=C1)C(O)=O</t>
  </si>
  <si>
    <t>HMDB00158</t>
  </si>
  <si>
    <t>tyrL[c]</t>
  </si>
  <si>
    <t>zn2[e]</t>
  </si>
  <si>
    <t>Zn2+</t>
  </si>
  <si>
    <t>C00038</t>
  </si>
  <si>
    <t>29105</t>
  </si>
  <si>
    <t>InChI=1S/Zn/q+2</t>
  </si>
  <si>
    <t>[Zn++]</t>
  </si>
  <si>
    <t>HMDB01303</t>
  </si>
  <si>
    <t>g3p[e]</t>
  </si>
  <si>
    <t>sn-glycerol-3-phosphate</t>
  </si>
  <si>
    <t>C3H9O6P</t>
  </si>
  <si>
    <t>C00093</t>
  </si>
  <si>
    <t>15978</t>
  </si>
  <si>
    <t>InChI=1S/C3H9O6P/c4-1-3(5)2-9-10(6,7)8/h3-5H,1-2H2,(H2,6,7,8)/t3-/m1/s1</t>
  </si>
  <si>
    <t>OC[C@@H](O)COP(O)(O)=O</t>
  </si>
  <si>
    <t>HMDB00126</t>
  </si>
  <si>
    <t>g3p[c]</t>
  </si>
  <si>
    <t>fe2[e]</t>
  </si>
  <si>
    <t>Fe2+</t>
  </si>
  <si>
    <t>C14818</t>
  </si>
  <si>
    <t>29033</t>
  </si>
  <si>
    <t>InChI=1S/Fe/q+2</t>
  </si>
  <si>
    <t>[Fe++]</t>
  </si>
  <si>
    <t>HMDB00692</t>
  </si>
  <si>
    <t>fe2[c]</t>
  </si>
  <si>
    <t>no3[e]</t>
  </si>
  <si>
    <t>nitrate</t>
  </si>
  <si>
    <t>HNO3</t>
  </si>
  <si>
    <t>C00244</t>
  </si>
  <si>
    <t>48107</t>
  </si>
  <si>
    <t>InChI=1S/HNO3/c2-1(3)4/h(H,2,3,4)</t>
  </si>
  <si>
    <t>[O-][N+]([O-])=O</t>
  </si>
  <si>
    <t>HMDB02878</t>
  </si>
  <si>
    <t>cysL[e]</t>
  </si>
  <si>
    <t>L-cysteine</t>
  </si>
  <si>
    <t>C3H7NO2S</t>
  </si>
  <si>
    <t>C00097</t>
  </si>
  <si>
    <t>17561</t>
  </si>
  <si>
    <t>InChI=1S/C3H7NO2S/c4-2(1-7)3(5)6/h2,7H,1,4H2,(H,5,6)/t2-/m0/s1</t>
  </si>
  <si>
    <t>N[C@@H](CS)C(O)=O</t>
  </si>
  <si>
    <t>HMDB00574</t>
  </si>
  <si>
    <t>cysL[c]</t>
  </si>
  <si>
    <t>c1ala[e]</t>
  </si>
  <si>
    <t>cob(I)alamin</t>
  </si>
  <si>
    <t>C62H89CoN13O14P</t>
  </si>
  <si>
    <t>C00853</t>
  </si>
  <si>
    <t>15982</t>
  </si>
  <si>
    <t>InChI=1S/C62H90N13O14P.Co/c1-29-20-39-40(21-30(29)2)75(28-70-39)57-52(84)53(41(27-76)87-57)89-90(85,86)88-31(3)26-69-49(83)18-19-59(8)37(22-46(66)80)56-62(11)61(10,25-48(68)82)36(14-17-45(65)79)51(74-62)33(5)55-60(9,24-47(67)81)34(12-15-43(63)77)38(71-55)23-42-58(6,7)35(13-16-44(64)78)50(72-42)32(4)54(59)73-56;/h20-21,23,28,31,34-37,41,52-53,56-57,76,84H,12-19,22,24-27H2,1-11H3,(H15,63,64,65,66,67,68,69,71,72,73,74,77,78,79,80,81,82,83,85,86);/q;+1/p-1/t31-,34-,35-,36-,37+,41-,52-,53-,56-,57+,59-,60+,61+,62+;/m1./s1</t>
  </si>
  <si>
    <t>[H][C@]12[C@H](CC(N)=O)[C@@]3(C)CCC(=O)NC[C@@H](C)OP(O)(=O)O[C@@H]4[C@@H](CO)O[C@@H]([C@@H]4O)n4c[n+](c5cc(C)c(C)cc45)[Co-4]456N1C3=C(C)C1=[N+]4C(=CC3=[N+]5C(=C(C)C4=[N+]6[C@]2(C)[C@@](C)(CC(N)=O)[C@@H]4CCC(N)=O)[C@@](C)(CC(N)=O)[C@@H]3CCC(N)=O)C(C)(C)[C@@H]1CCC(N)=O</t>
  </si>
  <si>
    <t>HMDB03429</t>
  </si>
  <si>
    <t>c1ala[c]</t>
  </si>
  <si>
    <t>metL[e]</t>
  </si>
  <si>
    <t>L-methionine</t>
  </si>
  <si>
    <t>C00073</t>
  </si>
  <si>
    <t>16643</t>
  </si>
  <si>
    <t>InChI=1S/C5H11NO2S/c1-9-3-2-4(6)5(7)8/h4H,2-3,6H2,1H3,(H,7,8)/t4-/m0/s1</t>
  </si>
  <si>
    <t>CSCC[C@H](N)C(O)=O</t>
  </si>
  <si>
    <t>HMDB00696</t>
  </si>
  <si>
    <t>metL[c]</t>
  </si>
  <si>
    <t>trpL[e]</t>
  </si>
  <si>
    <t>L-tryptophan</t>
  </si>
  <si>
    <t>C11H12N2O2</t>
  </si>
  <si>
    <t>C00078</t>
  </si>
  <si>
    <t>16828</t>
  </si>
  <si>
    <t>InChI=1S/C11H12N2O2/c12-9(11(14)15)5-7-6-13-10-4-2-1-3-8(7)10/h1-4,6,9,13H,5,12H2,(H,14,15)/t9-/m0/s1</t>
  </si>
  <si>
    <t>N[C@@H](CC1=CNC2=CC=CC=C12)C(O)=O</t>
  </si>
  <si>
    <t>HMDB00929</t>
  </si>
  <si>
    <t>trpL[c]</t>
  </si>
  <si>
    <t>spmd[e]</t>
  </si>
  <si>
    <t>spermidine</t>
  </si>
  <si>
    <t>C7H19N3</t>
  </si>
  <si>
    <t>C00315</t>
  </si>
  <si>
    <t>16610</t>
  </si>
  <si>
    <t>InChI=1S/C7H19N3/c8-4-1-2-6-10-7-3-5-9/h10H,1-9H2</t>
  </si>
  <si>
    <t>NCCCCNCCCN</t>
  </si>
  <si>
    <t>HMDB01257</t>
  </si>
  <si>
    <t>lysL[e]</t>
  </si>
  <si>
    <t>L-lysine</t>
  </si>
  <si>
    <t>C6H14N2O2</t>
  </si>
  <si>
    <t>C00047</t>
  </si>
  <si>
    <t>18019</t>
  </si>
  <si>
    <t>InChI=1S/C6H14N2O2/c7-4-2-1-3-5(8)6(9)10/h5H,1-4,7-8H2,(H,9,10)/t5-/m0/s1</t>
  </si>
  <si>
    <t>NCCCC[C@H](N)C(O)=O</t>
  </si>
  <si>
    <t>HMDB00182</t>
  </si>
  <si>
    <t>lysL[c]</t>
  </si>
  <si>
    <t>leuL[e]</t>
  </si>
  <si>
    <t>L-leucine</t>
  </si>
  <si>
    <t>C6H13NO2</t>
  </si>
  <si>
    <t>C00123</t>
  </si>
  <si>
    <t>15603</t>
  </si>
  <si>
    <t>InChI=1S/C6H13NO2/c1-4(2)3-5(7)6(8)9/h4-5H,3,7H2,1-2H3,(H,8,9)/t5-/m0/s1</t>
  </si>
  <si>
    <t>CC(C)C[C@H](N)C(O)=O</t>
  </si>
  <si>
    <t>HMDB00687</t>
  </si>
  <si>
    <t>leuL[c]</t>
  </si>
  <si>
    <t>alaL[e]</t>
  </si>
  <si>
    <t>L-alanine</t>
  </si>
  <si>
    <t>C3H7NO2</t>
  </si>
  <si>
    <t>C00041</t>
  </si>
  <si>
    <t>16977</t>
  </si>
  <si>
    <t>InChI=1S/C3H7NO2/c1-2(4)3(5)6/h2H,4H2,1H3,(H,5,6)/t2-/m0/s1</t>
  </si>
  <si>
    <t>C[C@H](N)C(O)=O</t>
  </si>
  <si>
    <t>HMDB00161</t>
  </si>
  <si>
    <t>alaL[c]</t>
  </si>
  <si>
    <t>pheL[e]</t>
  </si>
  <si>
    <t>L-phenylalanine</t>
  </si>
  <si>
    <t>C9H11NO2</t>
  </si>
  <si>
    <t>C00079</t>
  </si>
  <si>
    <t>17295</t>
  </si>
  <si>
    <t>InChI=1S/C9H11NO2/c10-8(9(11)12)6-7-4-2-1-3-5-7/h1-5,8H,6,10H2,(H,11,12)/t8-/m0/s1</t>
  </si>
  <si>
    <t>N[C@@H](CC1=CC=CC=C1)C(O)=O</t>
  </si>
  <si>
    <t>HMDB00159</t>
  </si>
  <si>
    <t>pheL[c]</t>
  </si>
  <si>
    <t>cobalt[e]</t>
  </si>
  <si>
    <t>Co2+</t>
  </si>
  <si>
    <t>Co</t>
  </si>
  <si>
    <t>C00175</t>
  </si>
  <si>
    <t>27638</t>
  </si>
  <si>
    <t>InChI=1S/Co</t>
  </si>
  <si>
    <t>[Co]</t>
  </si>
  <si>
    <t>HMDB00608</t>
  </si>
  <si>
    <t>ca2[e]</t>
  </si>
  <si>
    <t>Ca2+</t>
  </si>
  <si>
    <t>C00076</t>
  </si>
  <si>
    <t>29108</t>
  </si>
  <si>
    <t>InChI=1S/Ca/q+2</t>
  </si>
  <si>
    <t>[Ca++]</t>
  </si>
  <si>
    <t>HMDB00464</t>
  </si>
  <si>
    <t>ca2[c]</t>
  </si>
  <si>
    <t>valL[e]</t>
  </si>
  <si>
    <t>L-valine</t>
  </si>
  <si>
    <t>C00183</t>
  </si>
  <si>
    <t>16414</t>
  </si>
  <si>
    <t>InChI=1S/C5H11NO2/c1-3(2)4(6)5(7)8/h3-4H,6H2,1-2H3,(H,7,8)/t4-/m0/s1</t>
  </si>
  <si>
    <t>CC(C)[C@H](N)C(O)=O</t>
  </si>
  <si>
    <t>HMDB00883</t>
  </si>
  <si>
    <t>valL[c]</t>
  </si>
  <si>
    <t>proL[e]</t>
  </si>
  <si>
    <t>L-proline</t>
  </si>
  <si>
    <t>C5H9NO2</t>
  </si>
  <si>
    <t>C00148</t>
  </si>
  <si>
    <t>17203</t>
  </si>
  <si>
    <t>InChI=1S/C5H9NO2/c7-5(8)4-2-1-3-6-4/h4,6H,1-3H2,(H,7,8)/t4-/m0/s1</t>
  </si>
  <si>
    <t>OC(=O)[C@@H]1CCCN1</t>
  </si>
  <si>
    <t>HMDB00162</t>
  </si>
  <si>
    <t>proL[c]</t>
  </si>
  <si>
    <t>mg2[e]</t>
  </si>
  <si>
    <t>Mg2+</t>
  </si>
  <si>
    <t>C00305</t>
  </si>
  <si>
    <t>18420</t>
  </si>
  <si>
    <t>InChI=1S/Mg/q+2</t>
  </si>
  <si>
    <t>[Mg++]</t>
  </si>
  <si>
    <t>HMDB00547</t>
  </si>
  <si>
    <t>mg2[c]</t>
  </si>
  <si>
    <t>thrL[e]</t>
  </si>
  <si>
    <t>L-threonine</t>
  </si>
  <si>
    <t>C4H9NO3</t>
  </si>
  <si>
    <t>C00188</t>
  </si>
  <si>
    <t>16857</t>
  </si>
  <si>
    <t>InChI=1S/C4H9NO3/c1-2(6)3(5)4(7)8/h2-3,6H,5H2,1H3,(H,7,8)/t2-,3+/m1/s1</t>
  </si>
  <si>
    <t>C[C@@H](O)[C@H](N)C(O)=O</t>
  </si>
  <si>
    <t>HMDB00167</t>
  </si>
  <si>
    <t>thrL[c]</t>
  </si>
  <si>
    <t>k[e]</t>
  </si>
  <si>
    <t>K+</t>
  </si>
  <si>
    <t>C00238</t>
  </si>
  <si>
    <t>29103</t>
  </si>
  <si>
    <t>InChI=1S/K/q+1</t>
  </si>
  <si>
    <t>[K+]</t>
  </si>
  <si>
    <t>HMDB00586</t>
  </si>
  <si>
    <t>k[c]</t>
  </si>
  <si>
    <t>gly[e]</t>
  </si>
  <si>
    <t>glycine</t>
  </si>
  <si>
    <t>C2H5NO2</t>
  </si>
  <si>
    <t>C00037</t>
  </si>
  <si>
    <t>15428</t>
  </si>
  <si>
    <t>InChI=1S/C2H5NO2/c3-1-2(4)5/h1,3H2,(H,4,5)</t>
  </si>
  <si>
    <t>NCC(O)=O</t>
  </si>
  <si>
    <t>HMDB00123</t>
  </si>
  <si>
    <t>gly[c]</t>
  </si>
  <si>
    <t>serL[e]</t>
  </si>
  <si>
    <t>L-serine</t>
  </si>
  <si>
    <t>C3H7NO3</t>
  </si>
  <si>
    <t>C00065</t>
  </si>
  <si>
    <t>17115</t>
  </si>
  <si>
    <t>InChI=1S/C3H7NO3/c4-2(1-5)3(6)7/h2,5H,1,4H2,(H,6,7)/t2-/m0/s1</t>
  </si>
  <si>
    <t>N[C@@H](CO)C(O)=O</t>
  </si>
  <si>
    <t>HMDB00187</t>
  </si>
  <si>
    <t>serL[c]</t>
  </si>
  <si>
    <t>ileL[e]</t>
  </si>
  <si>
    <t>L-isoleucine</t>
  </si>
  <si>
    <t>C00407</t>
  </si>
  <si>
    <t>17191</t>
  </si>
  <si>
    <t>InChI=1S/C6H13NO2/c1-3-4(2)5(7)6(8)9/h4-5H,3,7H2,1-2H3,(H,8,9)/t4-,5-/m0/s1</t>
  </si>
  <si>
    <t>CC[C@H](C)[C@H](N)C(O)=O</t>
  </si>
  <si>
    <t>HMDB00172</t>
  </si>
  <si>
    <t>ileL[c]</t>
  </si>
  <si>
    <t>ribD[e]</t>
  </si>
  <si>
    <t>D-ribose</t>
  </si>
  <si>
    <t>C5H10O5</t>
  </si>
  <si>
    <t>C00121</t>
  </si>
  <si>
    <t>47013</t>
  </si>
  <si>
    <t>InChI=1S/C5H10O5/c6-1-2-3(7)4(8)5(9)10-2/h2-9H,1H2/t2-,3-,4-,5?/m1/s1</t>
  </si>
  <si>
    <t>OC[C@H]1OC(O)[C@H](O)[C@@H]1O</t>
  </si>
  <si>
    <t>HMDB00283</t>
  </si>
  <si>
    <t>ribD[c]</t>
  </si>
  <si>
    <t>raf[e]</t>
  </si>
  <si>
    <t>raffinose</t>
  </si>
  <si>
    <t>C18H32O16</t>
  </si>
  <si>
    <t>C00492</t>
  </si>
  <si>
    <t>16634</t>
  </si>
  <si>
    <t>InChI=1S/C18H32O16/c19-1-5-8(22)11(25)13(27)16(31-5)30-3-7-9(23)12(26)14(28)17(32-7)34-18(4-21)15(29)10(24)6(2-20)33-18/h5-17,19-29H,1-4H2/t5-,6-,7-,8+,9-,10-,11+,12+,13-,14-,15+,16+,17-,18+/m1/s1</t>
  </si>
  <si>
    <t>OC[C@H]1O[C@@](CO)(OC2O[C@H](COC3O[C@H](CO)[C@H](O)[C@H](O)[C@H]3O)[C@@H](O)[C@H](O)[C@H]2O)[C@@H](O)[C@@H]1O</t>
  </si>
  <si>
    <t>HMDB03213</t>
  </si>
  <si>
    <t>raf[c]</t>
  </si>
  <si>
    <t>gthox[c]</t>
  </si>
  <si>
    <t>Oxidized glutathione</t>
  </si>
  <si>
    <t>C20H30N6O12S2</t>
  </si>
  <si>
    <t>C00127</t>
  </si>
  <si>
    <t>h[c]</t>
  </si>
  <si>
    <t>H+</t>
  </si>
  <si>
    <t>C00080</t>
  </si>
  <si>
    <t>15378</t>
  </si>
  <si>
    <t>InChI=1S/p+1</t>
  </si>
  <si>
    <t>[H+]</t>
  </si>
  <si>
    <t>HMDB59597</t>
  </si>
  <si>
    <t>nadph[c]</t>
  </si>
  <si>
    <t>NADPH</t>
  </si>
  <si>
    <t>C21H30N7O17P3</t>
  </si>
  <si>
    <t>C00005</t>
  </si>
  <si>
    <t>16474</t>
  </si>
  <si>
    <t>InChI=1S/C21H30N7O17P3/c22-17-12-19(25-7-24-17)28(8-26-12)21-16(44-46(33,34)35)14(30)11(43-21)6-41-48(38,39)45-47(36,37)40-5-10-13(29)15(31)20(42-10)27-3-1-2-9(4-27)18(23)32/h1,3-4,7-8,10-11,13-16,20-21,29-31H,2,5-6H2,(H2,23,32)(H,36,37)(H,38,39)(H2,22,24,25)(H2,33,34,35)/t10-,11-,13-,14-,15-,16-,20-,21-/m1/s1</t>
  </si>
  <si>
    <t>NC(=O)C1=CN(C=CC1)[C@@H]1O[C@H](COP(O)(=O)OP(O)(=O)OC[C@H]2O[C@H]([C@H](OP(O)(O)=O)[C@@H]2O)n2cnc3c(N)ncnc23)[C@@H](O)[C@H]1O</t>
  </si>
  <si>
    <t>HMDB00221</t>
  </si>
  <si>
    <t>gthrd[c]</t>
  </si>
  <si>
    <t>nadp[c]</t>
  </si>
  <si>
    <t>NADP+</t>
  </si>
  <si>
    <t>C00006</t>
  </si>
  <si>
    <t>18009</t>
  </si>
  <si>
    <t>InChI=1S/C21H28N7O17P3/c22-17-12-19(25-7-24-17)28(8-26-12)21-16(44-46(33,34)35)14(30)11(43-21)6-41-48(38,39)45-47(36,37)40-5-10-13(29)15(31)20(42-10)27-3-1-2-9(4-27)18(23)32/h1-4,7-8,10-11,13-16,20-21,29-31H,5-6H2,(H7-,22,23,24,25,32,33,34,35,36,37,38,39)/p+1/t10-,11-,13-,14-,15-,16-,20-,21-/m1/s1</t>
  </si>
  <si>
    <t>NC(=O)c1ccc[n+](c1)[C@@H]1O[C@H](COP(O)(=O)OP(O)(=O)OC[C@H]2O[C@H]([C@H](OP(O)(O)=O)[C@@H]2O)n2cnc3c(N)ncnc23)[C@@H](O)[C@H]1O</t>
  </si>
  <si>
    <t>HMDB00217</t>
  </si>
  <si>
    <t>nh3[c]</t>
  </si>
  <si>
    <t>ammonia</t>
  </si>
  <si>
    <t>NH3</t>
  </si>
  <si>
    <t>C00014</t>
  </si>
  <si>
    <t>16134</t>
  </si>
  <si>
    <t>InChI=1S/H3N/h1H3</t>
  </si>
  <si>
    <t>[H]N([H])[H]</t>
  </si>
  <si>
    <t>HMDB00051</t>
  </si>
  <si>
    <t>ppi[c]</t>
  </si>
  <si>
    <t>diphosphate</t>
  </si>
  <si>
    <t>C00013</t>
  </si>
  <si>
    <t>18361</t>
  </si>
  <si>
    <t>InChI=1S/H4O7P2/c1-8(2,3)7-9(4,5)6/h(H2,1,2,3)(H2,4,5,6)/p-4</t>
  </si>
  <si>
    <t>[O-]P([O-])(=O)OP([O-])([O-])=O</t>
  </si>
  <si>
    <t>HMDB00250</t>
  </si>
  <si>
    <t>amp[c]</t>
  </si>
  <si>
    <t>AMP</t>
  </si>
  <si>
    <t>C10H14N5O7P</t>
  </si>
  <si>
    <t>C00020</t>
  </si>
  <si>
    <t>16027</t>
  </si>
  <si>
    <t>InChI=1S/C10H14N5O7P/c11-8-5-9(13-2-12-8)15(3-14-5)10-7(17)6(16)4(22-10)1-21-23(18,19)20/h2-4,6-7,10,16-17H,1H2,(H2,11,12,13)(H2,18,19,20)/t4-,6-,7-,10-/m1/s1</t>
  </si>
  <si>
    <t>Nc1ncnc2n(cnc12)[C@@H]1O[C@H](COP(O)(O)=O)[C@@H](O)[C@H]1O</t>
  </si>
  <si>
    <t>HMDB00045</t>
  </si>
  <si>
    <t>hco3[c]</t>
  </si>
  <si>
    <t>bicarbonate</t>
  </si>
  <si>
    <t>C00288</t>
  </si>
  <si>
    <t>17544</t>
  </si>
  <si>
    <t>InChI=1S/CH2O3/c2-1(3)4/h(H2,2,3,4)/p-1</t>
  </si>
  <si>
    <t>OC([O-])=O</t>
  </si>
  <si>
    <t>HMDB00595</t>
  </si>
  <si>
    <t>acoa[c]</t>
  </si>
  <si>
    <t>acetyl-CoA</t>
  </si>
  <si>
    <t>C23H38N7O17P3S</t>
  </si>
  <si>
    <t>C00024</t>
  </si>
  <si>
    <t>15351</t>
  </si>
  <si>
    <t>InChI=1S/C23H38N7O17P3S/c1-12(31)51-7-6-25-14(32)4-5-26-21(35)18(34)23(2,3)9-44-50(41,42)47-49(39,40)43-8-13-17(46-48(36,37)38)16(33)22(45-13)30-11-29-15-19(24)27-10-28-20(15)30/h10-11,13,16-18,22,33-34H,4-9H2,1-3H3,(H,25,32)(H,26,35)(H,39,40)(H,41,42)(H2,24,27,28)(H2,36,37,38)/t13-,16-,17-,18+,22-/m1/s1</t>
  </si>
  <si>
    <t>CC(=O)SCCNC(=O)CCNC(=O)[C@H](O)C(C)(C)COP(O)(=O)OP(O)(=O)OC[C@H]1O[C@H]([C@H](O)[C@@H]1OP(O)(O)=O)n1cnc2c(N)ncnc12</t>
  </si>
  <si>
    <t>HMDB01206</t>
  </si>
  <si>
    <t>aglu[c]</t>
  </si>
  <si>
    <t>N-acetyl-L-glutamate</t>
  </si>
  <si>
    <t>C7H11NO5</t>
  </si>
  <si>
    <t>C00624</t>
  </si>
  <si>
    <t>17533</t>
  </si>
  <si>
    <t>InChI=1S/C7H11NO5/c1-4(9)8-5(7(12)13)2-3-6(10)11/h5H,2-3H2,1H3,(H,8,9)(H,10,11)(H,12,13)/t5-/m0/s1</t>
  </si>
  <si>
    <t>CC(=O)N[C@@H](CCC(O)=O)C(O)=O</t>
  </si>
  <si>
    <t>HMDB01138</t>
  </si>
  <si>
    <t>coa[c]</t>
  </si>
  <si>
    <t>coenzyme A</t>
  </si>
  <si>
    <t>C21H36N7O16P3S</t>
  </si>
  <si>
    <t>C00010</t>
  </si>
  <si>
    <t>15346</t>
  </si>
  <si>
    <t>InChI=1S/C21H36N7O16P3S/c1-21(2,16(31)19(32)24-4-3-12(29)23-5-6-48)8-41-47(38,39)44-46(36,37)40-7-11-15(43-45(33,34)35)14(30)20(42-11)28-10-27-13-17(22)25-9-26-18(13)28/h9-11,14-16,20,30-31,48H,3-8H2,1-2H3,(H,23,29)(H,24,32)(H,36,37)(H,38,39)(H2,22,25,26)(H2,33,34,35)/t11-,14-,15-,16+,20-/m1/s1</t>
  </si>
  <si>
    <t>CC(C)(COP(O)(=O)OP(O)(=O)OC[C@H]1O[C@H]([C@H](O)[C@@H]1OP(O)(O)=O)n1cnc2c(N)ncnc12)[C@@H](O)C(=O)NCCC(=O)NCCS</t>
  </si>
  <si>
    <t>HMDB01423</t>
  </si>
  <si>
    <t>nad[c]</t>
  </si>
  <si>
    <t>NAD+</t>
  </si>
  <si>
    <t>C00003</t>
  </si>
  <si>
    <t>15846</t>
  </si>
  <si>
    <t>InChI=1S/C21H27N7O14P2/c22-17-12-19(25-7-24-17)28(8-26-12)21-16(32)14(30)11(41-21)6-39-44(36,37)42-43(34,35)38-5-10-13(29)15(31)20(40-10)27-3-1-2-9(4-27)18(23)33/h1-4,7-8,10-11,13-16,20-21,29-32H,5-6H2,(H5-,22,23,24,25,33,34,35,36,37)/p+1/t10-,11-,13-,14-,15-,16-,20-,21-/m1/s1</t>
  </si>
  <si>
    <t>NC(=O)c1ccc[n+](c1)[C@@H]1O[C@H](COP(O)(=O)OP(O)(=O)OC[C@H]2O[C@H]([C@H](O)[C@@H]2O)n2cnc3c(N)ncnc23)[C@@H](O)[C@H]1O</t>
  </si>
  <si>
    <t>HMDB00902</t>
  </si>
  <si>
    <t>succ[c]</t>
  </si>
  <si>
    <t>succinate</t>
  </si>
  <si>
    <t>C4H6O4</t>
  </si>
  <si>
    <t>C00042</t>
  </si>
  <si>
    <t>15741</t>
  </si>
  <si>
    <t>InChI=1S/C4H6O4/c5-3(6)1-2-4(7)8/h1-2H2,(H,5,6)(H,7,8)</t>
  </si>
  <si>
    <t>OC(=O)CCC(O)=O</t>
  </si>
  <si>
    <t>HMDB00254</t>
  </si>
  <si>
    <t>nadh[c]</t>
  </si>
  <si>
    <t>NADH</t>
  </si>
  <si>
    <t>C21H29N7O14P2</t>
  </si>
  <si>
    <t>C00004</t>
  </si>
  <si>
    <t>16908</t>
  </si>
  <si>
    <t>InChI=1S/C21H29N7O14P2/c22-17-12-19(25-7-24-17)28(8-26-12)21-16(32)14(30)11(41-21)6-39-44(36,37)42-43(34,35)38-5-10-13(29)15(31)20(40-10)27-3-1-2-9(4-27)18(23)33/h1,3-4,7-8,10-11,13-16,20-21,29-32H,2,5-6H2,(H2,23,33)(H,34,35)(H,36,37)(H2,22,24,25)/t10-,11-,13-,14-,15-,16-,20-,21-/m1/s1</t>
  </si>
  <si>
    <t>NC(=O)C1=CN(C=CC1)[C@@H]1O[C@H](COP(O)(=O)OP(O)(=O)OC[C@H]2O[C@H]([C@H](O)[C@@H]2O)n2cnc3c(N)ncnc23)[C@@H](O)[C@H]1O</t>
  </si>
  <si>
    <t>HMDB01487</t>
  </si>
  <si>
    <t>actid[c]</t>
  </si>
  <si>
    <t>Acetamide</t>
  </si>
  <si>
    <t>C2H5NO</t>
  </si>
  <si>
    <t>C06244</t>
  </si>
  <si>
    <t>27856</t>
  </si>
  <si>
    <t>InChI=1S/C2H5NO/c1-2(3)4/h1H3,(H2,3,4)</t>
  </si>
  <si>
    <t>CC(N)=O</t>
  </si>
  <si>
    <t>HMDB13253</t>
  </si>
  <si>
    <t>ac[c]</t>
  </si>
  <si>
    <t>acetate</t>
  </si>
  <si>
    <t>C2H4O2</t>
  </si>
  <si>
    <t>C00033</t>
  </si>
  <si>
    <t>15366</t>
  </si>
  <si>
    <t>InChI=1S/C2H4O2/c1-2(3)4/h1H3,(H,3,4)</t>
  </si>
  <si>
    <t>CC(O)=O</t>
  </si>
  <si>
    <t>HMDB00042</t>
  </si>
  <si>
    <t>pyr[c]</t>
  </si>
  <si>
    <t>pyruvate</t>
  </si>
  <si>
    <t>C3H4O3</t>
  </si>
  <si>
    <t>C00022</t>
  </si>
  <si>
    <t>32816</t>
  </si>
  <si>
    <t>InChI=1S/C3H4O3/c1-2(4)3(5)6/h1H3,(H,5,6)</t>
  </si>
  <si>
    <t>CC(=O)C(O)=O</t>
  </si>
  <si>
    <t>HMDB00243</t>
  </si>
  <si>
    <t>2oglut[c]</t>
  </si>
  <si>
    <t>2-oxoglutarate</t>
  </si>
  <si>
    <t>C5H6O5</t>
  </si>
  <si>
    <t>C00026</t>
  </si>
  <si>
    <t>30915</t>
  </si>
  <si>
    <t>InChI=1S/C5H6O5/c6-3(5(9)10)1-2-4(7)8/h1-2H2,(H,7,8)(H,9,10)</t>
  </si>
  <si>
    <t>OC(=O)CCC(=O)C(O)=O</t>
  </si>
  <si>
    <t>HMDB00208</t>
  </si>
  <si>
    <t>oxac[c]</t>
  </si>
  <si>
    <t>oxaloacetate</t>
  </si>
  <si>
    <t>C4H4O5</t>
  </si>
  <si>
    <t>C00036</t>
  </si>
  <si>
    <t>30744</t>
  </si>
  <si>
    <t>InChI=1S/C4H4O5/c5-2(4(8)9)1-3(6)7/h1H2,(H,6,7)(H,8,9)</t>
  </si>
  <si>
    <t>OC(=O)CC(=O)C(O)=O</t>
  </si>
  <si>
    <t>HMDB00223</t>
  </si>
  <si>
    <t>fru6p[c]</t>
  </si>
  <si>
    <t>D-fructose-6-phosphate</t>
  </si>
  <si>
    <t>C6H13O9P</t>
  </si>
  <si>
    <t>C00085</t>
  </si>
  <si>
    <t>15946</t>
  </si>
  <si>
    <t>InChI=1S/C6H13O9P/c7-1-3(8)5(10)6(11)4(9)2-15-16(12,13)14/h4-7,9-11H,1-2H2,(H2,12,13,14)/t4-,5-,6-/m1/s1</t>
  </si>
  <si>
    <t>OCC(=O)[C@@H](O)[C@H](O)[C@H](O)COP(O)(O)=O</t>
  </si>
  <si>
    <t>HMDB00124</t>
  </si>
  <si>
    <t>ga6p[c]</t>
  </si>
  <si>
    <t>D-glucosamine-6-phosphate</t>
  </si>
  <si>
    <t>C6H14NO8P</t>
  </si>
  <si>
    <t>C00352</t>
  </si>
  <si>
    <t>15873</t>
  </si>
  <si>
    <t>InChI=1S/C6H14NO8P/c7-3-5(9)4(8)2(15-6(3)10)1-14-16(11,12)13/h2-6,8-10H,1,7H2,(H2,11,12,13)/t2-,3-,4-,5-,6+/m1/s1</t>
  </si>
  <si>
    <t>N[C@H]1[C@@H](O)O[C@H](COP(O)(O)=O)[C@@H](O)[C@@H]1O</t>
  </si>
  <si>
    <t>HMDB01254</t>
  </si>
  <si>
    <t>gluD[c]</t>
  </si>
  <si>
    <t>D-glutamate</t>
  </si>
  <si>
    <t>C00217</t>
  </si>
  <si>
    <t>15966</t>
  </si>
  <si>
    <t>InChI=1S/C5H9NO4/c6-3(5(9)10)1-2-4(7)8/h3H,1-2,6H2,(H,7,8)(H,9,10)/t3-/m1/s1</t>
  </si>
  <si>
    <t>N[C@H](CCC(O)=O)C(O)=O</t>
  </si>
  <si>
    <t>HMDB03339</t>
  </si>
  <si>
    <t>fum[c]</t>
  </si>
  <si>
    <t>fumarate</t>
  </si>
  <si>
    <t>C4H4O4</t>
  </si>
  <si>
    <t>C00122</t>
  </si>
  <si>
    <t>18012</t>
  </si>
  <si>
    <t>InChI=1S/C4H4O4/c5-3(6)1-2-4(7)8/h1-2H,(H,5,6)(H,7,8)/b2-1+</t>
  </si>
  <si>
    <t>OC(=O)\C=C\C(O)=O</t>
  </si>
  <si>
    <t>HMDB00134</t>
  </si>
  <si>
    <t>alaB[c]</t>
  </si>
  <si>
    <t>beta-alanine</t>
  </si>
  <si>
    <t>C00099</t>
  </si>
  <si>
    <t>16958</t>
  </si>
  <si>
    <t>InChI=1S/C3H7NO2/c4-2-1-3(5)6/h1-2,4H2,(H,5,6)</t>
  </si>
  <si>
    <t>NCCC(O)=O</t>
  </si>
  <si>
    <t>HMDB00056</t>
  </si>
  <si>
    <t>malsald[c]</t>
  </si>
  <si>
    <t>malonate semialdehyde</t>
  </si>
  <si>
    <t>C00222</t>
  </si>
  <si>
    <t>17960</t>
  </si>
  <si>
    <t>InChI=1S/C3H4O3/c4-2-1-3(5)6/h2H,1H2,(H,5,6)</t>
  </si>
  <si>
    <t>[H]C(=O)CC(O)=O</t>
  </si>
  <si>
    <t>HMDB11111</t>
  </si>
  <si>
    <t>udpamr[c]</t>
  </si>
  <si>
    <t>UDP-N-acetylmuramate</t>
  </si>
  <si>
    <t>C20H31N3O19P2</t>
  </si>
  <si>
    <t>C01050</t>
  </si>
  <si>
    <t>70765</t>
  </si>
  <si>
    <t>InChI=1S/C20H31N3O19P2/c1-7(18(30)31)38-16-12(21-8(2)25)19(40-9(5-24)14(16)28)41-44(35,36)42-43(33,34)37-6-10-13(27)15(29)17(39-10)23-4-3-11(26)22-20(23)32/h3-4,7,9-10,12-17,19,24,27-29H,5-6H2,1-2H3,(H,21,25)(H,30,31)(H,33,34)(H,35,36)(H,22,26,32)/t7-,9-,10-,12-,13-,14-,15-,16-,17-,19-/m1/s1</t>
  </si>
  <si>
    <t>C[C@@H](O[C@H]1[C@H](O)[C@@H](CO)O[C@H](OP(O)(=O)OP(O)(=O)OC[C@H]2O[C@H]([C@H](O)[C@@H]2O)n2ccc(=O)[nH]c2=O)[C@@H]1NC(C)=O)C(O)=O</t>
  </si>
  <si>
    <t>HMDB11720</t>
  </si>
  <si>
    <t>udpamala[c]</t>
  </si>
  <si>
    <t>UDP-N-acetylmuramyl-L-Ala</t>
  </si>
  <si>
    <t>C23H36N4O20P2</t>
  </si>
  <si>
    <t>C01212</t>
  </si>
  <si>
    <t>16932</t>
  </si>
  <si>
    <t>InChI=1S/C23H36N4O20P2/c1-8(21(35)36)24-19(34)9(2)43-18-14(25-10(3)29)22(45-11(6-28)16(18)32)46-49(40,41)47-48(38,39)42-7-12-15(31)17(33)20(44-12)27-5-4-13(30)26-23(27)37/h4-5,8-9,11-12,14-18,20,22,28,31-33H,6-7H2,1-3H3,(H,24,34)(H,25,29)(H,35,36)(H,38,39)(H,40,41)(H,26,30,37)/t8-,9+,11+,12+,14+,15+,16+,17+,18+,20+,22?/m0/s1</t>
  </si>
  <si>
    <t>C[C@H](NC(=O)[C@@H](C)O[C@H]1[C@H](O)[C@@H](CO)OC(OP(O)(=O)OP(O)(=O)OC[C@H]2O[C@H]([C@H](O)[C@@H]2O)n2ccc(=O)[nH]c2=O)[C@@H]1NC(C)=O)C(O)=O</t>
  </si>
  <si>
    <t>gth[c]</t>
  </si>
  <si>
    <t>reduced glutathione</t>
  </si>
  <si>
    <t>C10H17N3O6S</t>
  </si>
  <si>
    <t>C00051</t>
  </si>
  <si>
    <t>16856</t>
  </si>
  <si>
    <t>InChI=1S/C10H17N3O6S/c11-5(10(18)19)1-2-7(14)13-6(4-20)9(17)12-3-8(15)16/h5-6,20H,1-4,11H2,(H,12,17)(H,13,14)(H,15,16)(H,18,19)/t5-,6-/m0/s1</t>
  </si>
  <si>
    <t>N[C@@H](CCC(=O)N[C@@H](CS)C(=O)NCC(O)=O)C(O)=O</t>
  </si>
  <si>
    <t>HMDB00125</t>
  </si>
  <si>
    <t>cysgly[c]</t>
  </si>
  <si>
    <t>cys-gly</t>
  </si>
  <si>
    <t>C5H10N2O3S</t>
  </si>
  <si>
    <t>C01419</t>
  </si>
  <si>
    <t>4047</t>
  </si>
  <si>
    <t>InChI=1S/C5H10N2O3S/c6-3(2-11)5(10)7-1-4(8)9/h3,11H,1-2,6H2,(H,7,10)(H,8,9)/t3-/m0/s1</t>
  </si>
  <si>
    <t>N[C@@H](CS)C(=O)NCC(O)=O</t>
  </si>
  <si>
    <t>HMDB00078</t>
  </si>
  <si>
    <t>udpamag[c]</t>
  </si>
  <si>
    <t>UDP-N-acetylmuramoyl-L-alanyl-D-glutamate</t>
  </si>
  <si>
    <t>C28H43N5O23P2</t>
  </si>
  <si>
    <t>C00692</t>
  </si>
  <si>
    <t>16970</t>
  </si>
  <si>
    <t>InChI=1S/C28H43N5O23P2/c1-10(23(42)31-13(26(44)45)4-5-17(37)38)29-24(43)11(2)52-22-18(30-12(3)35)27(54-14(8-34)20(22)40)55-58(49,50)56-57(47,48)51-9-15-19(39)21(41)25(53-15)33-7-6-16(36)32-28(33)46/h6-7,10-11,13-15,18-22,25,27,34,39-41H,4-5,8-9H2,1-3H3,(H,29,43)(H,30,35)(H,31,42)(H,37,38)(H,44,45)(H,47,48)(H,49,50)(H,32,36,46)/t10-,11+,13+,14+,15+,18+,19+,20+,21+,22+,25+,27?/m0/s1</t>
  </si>
  <si>
    <t>C[C@H](NC(=O)[C@@H](C)O[C@H]1[C@H](O)[C@@H](CO)OC(OP(O)(=O)OP(O)(=O)OC[C@H]2O[C@H]([C@H](O)[C@@H]2O)n2ccc(=O)[nH]c2=O)[C@@H]1NC(C)=O)C(=O)N[C@H](CCC(O)=O)C(O)=O</t>
  </si>
  <si>
    <t>alaD[c]</t>
  </si>
  <si>
    <t>D-alanine</t>
  </si>
  <si>
    <t>C00133</t>
  </si>
  <si>
    <t>15570</t>
  </si>
  <si>
    <t>InChI=1S/C3H7NO2/c1-2(4)3(5)6/h2H,4H2,1H3,(H,5,6)/t2-/m1/s1</t>
  </si>
  <si>
    <t>C[C@@H](N)C(O)=O</t>
  </si>
  <si>
    <t>HMDB01310</t>
  </si>
  <si>
    <t>alaala[c]</t>
  </si>
  <si>
    <t>D-alanyl-D-alanine</t>
  </si>
  <si>
    <t>C6H12N2O3</t>
  </si>
  <si>
    <t>C00993</t>
  </si>
  <si>
    <t>16576</t>
  </si>
  <si>
    <t>InChI=1S/C6H12N2O3/c1-3(7)5(9)8-4(2)6(10)11/h3-4H,7H2,1-2H3,(H,8,9)(H,10,11)/t3-,4-/m1/s1</t>
  </si>
  <si>
    <t>C[C@@H](N)C(=O)N[C@H](C)C(O)=O</t>
  </si>
  <si>
    <t>HMDB03459</t>
  </si>
  <si>
    <t>hpyr[c]</t>
  </si>
  <si>
    <t>hydroxypyruvate</t>
  </si>
  <si>
    <t>C3H4O4</t>
  </si>
  <si>
    <t>C00168</t>
  </si>
  <si>
    <t>30841</t>
  </si>
  <si>
    <t>InChI=1S/C3H4O4/c4-1-2(5)3(6)7/h4H,1H2,(H,6,7)</t>
  </si>
  <si>
    <t>OCC(=O)C(O)=O</t>
  </si>
  <si>
    <t>HMDB01352</t>
  </si>
  <si>
    <t>citrL[c]</t>
  </si>
  <si>
    <t>L-citrulline</t>
  </si>
  <si>
    <t>C6H13N3O3</t>
  </si>
  <si>
    <t>C00327</t>
  </si>
  <si>
    <t>16349</t>
  </si>
  <si>
    <t>InChI=1S/C6H13N3O3/c7-4(5(10)11)2-1-3-9-6(8)12/h4H,1-3,7H2,(H,10,11)(H3,8,9,12)/t4-/m0/s1</t>
  </si>
  <si>
    <t>N[C@@H](CCCNC(N)=O)C(O)=O</t>
  </si>
  <si>
    <t>HMDB00904</t>
  </si>
  <si>
    <t>aald[c]</t>
  </si>
  <si>
    <t>acetaldehyde</t>
  </si>
  <si>
    <t>C2H4O</t>
  </si>
  <si>
    <t>C00084</t>
  </si>
  <si>
    <t>15343</t>
  </si>
  <si>
    <t>InChI=1S/C2H4O/c1-2-3/h2H,1H3</t>
  </si>
  <si>
    <t>[H]C(C)=O</t>
  </si>
  <si>
    <t>HMDB00990</t>
  </si>
  <si>
    <t>co2[c]</t>
  </si>
  <si>
    <t>CO2</t>
  </si>
  <si>
    <t>C00011</t>
  </si>
  <si>
    <t>16526</t>
  </si>
  <si>
    <t>InChI=1S/CO2/c2-1-3</t>
  </si>
  <si>
    <t>O=C=O</t>
  </si>
  <si>
    <t>HMDB01967</t>
  </si>
  <si>
    <t>aga1p[c]</t>
  </si>
  <si>
    <t>N-acetyl-alpha-D-glucosamine 1-phosphate</t>
  </si>
  <si>
    <t>C8H16NO9P</t>
  </si>
  <si>
    <t>C04501</t>
  </si>
  <si>
    <t>16446</t>
  </si>
  <si>
    <t>InChI=1S/C8H16NO9P/c1-3(11)9-5-7(13)6(12)4(2-10)17-8(5)18-19(14,15)16/h4-8,10,12-13H,2H2,1H3,(H,9,11)(H2,14,15,16)/t4-,5-,6-,7-,8-/m1/s1</t>
  </si>
  <si>
    <t>CC(=O)N[C@@H]1[C@@H](O)[C@H](O)[C@@H](CO)O[C@@H]1OP(O)(O)=O</t>
  </si>
  <si>
    <t>HMDB01367</t>
  </si>
  <si>
    <t>utp[c]</t>
  </si>
  <si>
    <t>UTP</t>
  </si>
  <si>
    <t>C9H15N2O15P3</t>
  </si>
  <si>
    <t>C00075</t>
  </si>
  <si>
    <t>15713</t>
  </si>
  <si>
    <t>InChI=1S/C9H15N2O15P3/c12-5-1-2-11(9(15)10-5)8-7(14)6(13)4(24-8)3-23-28(19,20)26-29(21,22)25-27(16,17)18/h1-2,4,6-8,13-14H,3H2,(H,19,20)(H,21,22)(H,10,12,15)(H2,16,17,18)/t4-,6-,7-,8-/m1/s1</t>
  </si>
  <si>
    <t>O[C@@H]1[C@@H](COP(O)(=O)OP(O)(=O)OP(O)(O)=O)O[C@H]([C@@H]1O)n1ccc(=O)[nH]c1=O</t>
  </si>
  <si>
    <t>HMDB00285</t>
  </si>
  <si>
    <t>udpaga[c]</t>
  </si>
  <si>
    <t>UDP-alpha-N-acetyl-D-glucosamine</t>
  </si>
  <si>
    <t>C17H27N3O17P2</t>
  </si>
  <si>
    <t>C00043</t>
  </si>
  <si>
    <t>16264</t>
  </si>
  <si>
    <t>InChI=1S/C17H27N3O17P2/c1-6(22)18-10-13(26)11(24)7(4-21)35-16(10)36-39(31,32)37-38(29,30)33-5-8-12(25)14(27)15(34-8)20-3-2-9(23)19-17(20)28/h2-3,7-8,10-16,21,24-27H,4-5H2,1H3,(H,18,22)(H,29,30)(H,31,32)(H,19,23,28)/t7-,8-,10-,11-,12-,13-,14-,15-,16-/m1/s1</t>
  </si>
  <si>
    <t>CC(=O)N[C@@H]1[C@@H](O)[C@H](O)[C@@H](CO)O[C@@H]1OP(O)(=O)OP(O)(=O)OC[C@H]1O[C@H]([C@H](O)[C@@H]1O)n1ccc(=O)[nH]c1=O</t>
  </si>
  <si>
    <t>HMDB00290</t>
  </si>
  <si>
    <t>ga1p[c]</t>
  </si>
  <si>
    <t>D-glucosamine 1-phosphate</t>
  </si>
  <si>
    <t>C06156</t>
  </si>
  <si>
    <t>27625</t>
  </si>
  <si>
    <t>InChI=1S/C6H14NO8P/c7-3-5(10)4(9)2(1-8)14-6(3)15-16(11,12)13/h2-6,8-10H,1,7H2,(H2,11,12,13)/t2-,3-,4-,5-,6-/m1/s1</t>
  </si>
  <si>
    <t>N[C@@H]1[C@@H](O)[C@H](O)[C@@H](CO)O[C@@H]1OP(O)(O)=O</t>
  </si>
  <si>
    <t>udp[c]</t>
  </si>
  <si>
    <t>UDP</t>
  </si>
  <si>
    <t>C9H14N2O12P2</t>
  </si>
  <si>
    <t>C00015</t>
  </si>
  <si>
    <t>17659</t>
  </si>
  <si>
    <t>InChI=1S/C9H14N2O12P2/c12-5-1-2-11(9(15)10-5)8-7(14)6(13)4(22-8)3-21-25(19,20)23-24(16,17)18/h1-2,4,6-8,13-14H,3H2,(H,19,20)(H,10,12,15)(H2,16,17,18)/t4-,6-,7-,8-/m1/s1</t>
  </si>
  <si>
    <t>O[C@@H]1[C@@H](COP(O)(=O)OP(O)(O)=O)O[C@H]([C@@H]1O)n1ccc(=O)[nH]c1=O</t>
  </si>
  <si>
    <t>HMDB00295</t>
  </si>
  <si>
    <t>pepyr[c]</t>
  </si>
  <si>
    <t>phosphoenolpyruvate</t>
  </si>
  <si>
    <t>C3H5O6P</t>
  </si>
  <si>
    <t>C00074</t>
  </si>
  <si>
    <t>18021</t>
  </si>
  <si>
    <t>InChI=1S/C3H5O6P/c1-2(3(4)5)9-10(6,7)8/h1H2,(H,4,5)(H2,6,7,8)/p-1</t>
  </si>
  <si>
    <t>OP(O)(=O)OC(=C)C([O-])=O</t>
  </si>
  <si>
    <t>HMDB00263</t>
  </si>
  <si>
    <t>udpagaepyr[c]</t>
  </si>
  <si>
    <t>UDP-N-acetylglucosamine-enolpyruvate</t>
  </si>
  <si>
    <t>C20H29N3O19P2</t>
  </si>
  <si>
    <t>C04631</t>
  </si>
  <si>
    <t>68507</t>
  </si>
  <si>
    <t>InChI=1S/C20H29N3O19P2/c1-7(18(30)31)38-16-12(21-8(2)25)19(40-9(5-24)14(16)28)41-44(35,36)42-43(33,34)37-6-10-13(27)15(29)17(39-10)23-4-3-11(26)22-20(23)32/h3-4,9-10,12-17,19,24,27-29H,1,5-6H2,2H3,(H,21,25)(H,30,31)(H,33,34)(H,35,36)(H,22,26,32)/t9-,10-,12-,13-,14-,15-,16-,17-,19-/m1/s1</t>
  </si>
  <si>
    <t>CC(=O)N[C@H]1[C@H](O[C@H](CO)[C@@H](O)[C@@H]1OC(=C)C(O)=O)OP(O)(=O)OP(O)(=O)OC[C@H]1O[C@H]([C@H](O)[C@@H]1O)n1ccc(=O)[nH]c1=O</t>
  </si>
  <si>
    <t>udpama[c]</t>
  </si>
  <si>
    <t>UDP-N-acetyl-D-mannosamine</t>
  </si>
  <si>
    <t>C01170</t>
  </si>
  <si>
    <t>68678</t>
  </si>
  <si>
    <t>InChI=1S/C17H27N3O17P2/c1-6(22)18-10-13(26)11(24)7(4-21)35-16(10)36-39(31,32)37-38(29,30)33-5-8-12(25)14(27)15(34-8)20-3-2-9(23)19-17(20)28/h2-3,7-8,10-16,21,24-27H,4-5H2,1H3,(H,18,22)(H,29,30)(H,31,32)(H,19,23,28)/t7-,8-,10+,11-,12-,13-,14-,15-,16-/m1/s1</t>
  </si>
  <si>
    <t>CC(=O)N[C@H]1[C@@H](O)[C@H](O)[C@@H](CO)O[C@@H]1OP(O)(=O)OP(O)(=O)OC[C@H]1O[C@H]([C@H](O)[C@@H]1O)n1ccc(=O)[nH]c1=O</t>
  </si>
  <si>
    <t>HMDB13112</t>
  </si>
  <si>
    <t>agmp[c]</t>
  </si>
  <si>
    <t>N-acetylglutamyl-phosphate</t>
  </si>
  <si>
    <t>C7H12NO8P</t>
  </si>
  <si>
    <t>C04133</t>
  </si>
  <si>
    <t>16878</t>
  </si>
  <si>
    <t>InChI=1S/C7H12NO8P/c1-4(9)8-5(7(11)12)2-3-6(10)16-17(13,14)15/h5H,2-3H2,1H3,(H,8,9)(H,11,12)(H2,13,14,15)/t5-/m0/s1</t>
  </si>
  <si>
    <t>CC(=O)N[C@@H](CCC(=O)OP(O)(O)=O)C(O)=O</t>
  </si>
  <si>
    <t>HMDB06456</t>
  </si>
  <si>
    <t>aglu5sald[c]</t>
  </si>
  <si>
    <t>N-acetyl-L-glutamate 5-semialdehyde</t>
  </si>
  <si>
    <t>C7H11NO4</t>
  </si>
  <si>
    <t>C01250</t>
  </si>
  <si>
    <t>16319</t>
  </si>
  <si>
    <t>InChI=1S/C7H11NO4/c1-5(10)8-6(7(11)12)3-2-4-9/h4,6H,2-3H2,1H3,(H,8,10)(H,11,12)/t6-/m0/s1</t>
  </si>
  <si>
    <t>CC(=O)N[C@@H](CCC=O)C(O)=O</t>
  </si>
  <si>
    <t>HMDB06488</t>
  </si>
  <si>
    <t>cbp[c]</t>
  </si>
  <si>
    <t>carbamoyl-phosphate</t>
  </si>
  <si>
    <t>CH4NO5P</t>
  </si>
  <si>
    <t>C00169</t>
  </si>
  <si>
    <t>17672</t>
  </si>
  <si>
    <t>InChI=1S/CH4NO5P/c2-1(3)7-8(4,5)6/h(H2,2,3)(H2,4,5,6)</t>
  </si>
  <si>
    <t>NC(=O)OP(O)(O)=O</t>
  </si>
  <si>
    <t>HMDB01096</t>
  </si>
  <si>
    <t>ornL[c]</t>
  </si>
  <si>
    <t>L-ornithine</t>
  </si>
  <si>
    <t>C5H12N2O2</t>
  </si>
  <si>
    <t>C00077</t>
  </si>
  <si>
    <t>15729</t>
  </si>
  <si>
    <t>InChI=1S/C5H12N2O2/c6-3-1-2-4(7)5(8)9/h4H,1-3,6-7H2,(H,8,9)/t4-/m0/s1</t>
  </si>
  <si>
    <t>NCCC[C@H](N)C(O)=O</t>
  </si>
  <si>
    <t>HMDB00214</t>
  </si>
  <si>
    <t>aorn[c]</t>
  </si>
  <si>
    <t>N-acetyl-L-ornithine</t>
  </si>
  <si>
    <t>C7H14N2O3</t>
  </si>
  <si>
    <t>C00437</t>
  </si>
  <si>
    <t>16543</t>
  </si>
  <si>
    <t>InChI=1S/C7H14N2O3/c1-5(10)9-6(7(11)12)3-2-4-8/h6H,2-4,8H2,1H3,(H,9,10)(H,11,12)/t6-/m0/s1</t>
  </si>
  <si>
    <t>CC(=O)N[C@@H](CCCN)C(O)=O</t>
  </si>
  <si>
    <t>HMDB03357</t>
  </si>
  <si>
    <t>4abald[c]</t>
  </si>
  <si>
    <t>4-aminobutyraldehyde</t>
  </si>
  <si>
    <t>C4H9NO</t>
  </si>
  <si>
    <t>C00555</t>
  </si>
  <si>
    <t>17769</t>
  </si>
  <si>
    <t>InChI=1S/C4H9NO/c5-3-1-2-4-6/h4H,1-3,5H2</t>
  </si>
  <si>
    <t>[H]C(=O)CCCN</t>
  </si>
  <si>
    <t>HMDB01080</t>
  </si>
  <si>
    <t>CLP[c]</t>
  </si>
  <si>
    <t>Cross-linked peptidoglycan</t>
  </si>
  <si>
    <t/>
  </si>
  <si>
    <t>teichoic[c]</t>
  </si>
  <si>
    <t>teichoic acid</t>
  </si>
  <si>
    <t>C06707</t>
  </si>
  <si>
    <t>30049</t>
  </si>
  <si>
    <t>XZTUSOXSLKTKJQ-TWNWRCAFSA-N</t>
  </si>
  <si>
    <t>CW[c]</t>
  </si>
  <si>
    <t>Cell Wall</t>
  </si>
  <si>
    <t>Prot[c]</t>
  </si>
  <si>
    <t>protein</t>
  </si>
  <si>
    <t>C00017</t>
  </si>
  <si>
    <t>16541</t>
  </si>
  <si>
    <t>GYTCYCYCZFADOK-UHFFFAOYSA-M</t>
  </si>
  <si>
    <t>RNA[c]</t>
  </si>
  <si>
    <t>ribonucleic acid</t>
  </si>
  <si>
    <t>C00046</t>
  </si>
  <si>
    <t>18273</t>
  </si>
  <si>
    <t>RWTNPBWLLIMQHL-UHFFFAOYSA-N</t>
  </si>
  <si>
    <t>DNA[c]</t>
  </si>
  <si>
    <t>deoxyribonucleic acid</t>
  </si>
  <si>
    <t>C00039</t>
  </si>
  <si>
    <t>16991</t>
  </si>
  <si>
    <t>TVURRHSHRRELCG-UHFFFAOYSA-N</t>
  </si>
  <si>
    <t>Lip[c]</t>
  </si>
  <si>
    <t>lipid</t>
  </si>
  <si>
    <t>C01356</t>
  </si>
  <si>
    <t>18059</t>
  </si>
  <si>
    <t>SPs[c]</t>
  </si>
  <si>
    <t>Solute Pools</t>
  </si>
  <si>
    <t>biomass[c]</t>
  </si>
  <si>
    <t>ctp[c]</t>
  </si>
  <si>
    <t>CTP</t>
  </si>
  <si>
    <t>C9H16N3O14P3</t>
  </si>
  <si>
    <t>C00063</t>
  </si>
  <si>
    <t>17677</t>
  </si>
  <si>
    <t>InChI=1S/C9H16N3O14P3/c10-5-1-2-12(9(15)11-5)8-7(14)6(13)4(24-8)3-23-28(19,20)26-29(21,22)25-27(16,17)18/h1-2,4,6-8,13-14H,3H2,(H,19,20)(H,21,22)(H2,10,11,15)(H2,16,17,18)/t4-,6-,7-,8-/m1/s1</t>
  </si>
  <si>
    <t>Nc1ccn([C@@H]2O[C@H](COP(O)(=O)OP(O)(=O)OP(O)(O)=O)[C@@H](O)[C@H]2O)c(=O)n1</t>
  </si>
  <si>
    <t>HMDB00082</t>
  </si>
  <si>
    <t>gtp[c]</t>
  </si>
  <si>
    <t>GTP</t>
  </si>
  <si>
    <t>C10H16N5O14P3</t>
  </si>
  <si>
    <t>C00044</t>
  </si>
  <si>
    <t>15996</t>
  </si>
  <si>
    <t>InChI=1S/C10H16N5O14P3/c11-10-13-7-4(8(18)14-10)12-2-15(7)9-6(17)5(16)3(27-9)1-26-31(22,23)29-32(24,25)28-30(19,20)21/h2-3,5-6,9,16-17H,1H2,(H,22,23)(H,24,25)(H2,19,20,21)(H3,11,13,14,18)/t3-,5-,6-,9-/m1/s1</t>
  </si>
  <si>
    <t>Nc1nc2n(cnc2c(=O)[nH]1)[C@@H]1O[C@H](COP(O)(=O)OP(O)(=O)OP(O)(O)=O)[C@@H](O)[C@H]1O</t>
  </si>
  <si>
    <t>HMDB01273</t>
  </si>
  <si>
    <t>datp[c]</t>
  </si>
  <si>
    <t>dATP</t>
  </si>
  <si>
    <t>C10H16N5O12P3</t>
  </si>
  <si>
    <t>C00131</t>
  </si>
  <si>
    <t>16284</t>
  </si>
  <si>
    <t>InChI=1S/C10H16N5O12P3/c11-9-8-10(13-3-12-9)15(4-14-8)7-1-5(16)6(25-7)2-24-29(20,21)27-30(22,23)26-28(17,18)19/h3-7,16H,1-2H2,(H,20,21)(H,22,23)(H2,11,12,13)(H2,17,18,19)/t5-,6+,7+/m0/s1</t>
  </si>
  <si>
    <t>Nc1ncnc2n(cnc12)[C@H]1C[C@H](O)[C@@H](COP(O)(=O)OP(O)(=O)OP(O)(O)=O)O1</t>
  </si>
  <si>
    <t>HMDB01532</t>
  </si>
  <si>
    <t>dctp[c]</t>
  </si>
  <si>
    <t>dCTP</t>
  </si>
  <si>
    <t>C9H16N3O13P3</t>
  </si>
  <si>
    <t>C00458</t>
  </si>
  <si>
    <t>16311</t>
  </si>
  <si>
    <t>InChI=1S/C9H16N3O13P3/c10-7-1-2-12(9(14)11-7)8-3-5(13)6(23-8)4-22-27(18,19)25-28(20,21)24-26(15,16)17/h1-2,5-6,8,13H,3-4H2,(H,18,19)(H,20,21)(H2,10,11,14)(H2,15,16,17)/t5-,6+,8+/m0/s1</t>
  </si>
  <si>
    <t>Nc1ccn([C@H]2C[C@H](O)[C@@H](COP(O)(=O)OP(O)(=O)OP(O)(O)=O)O2)c(=O)n1</t>
  </si>
  <si>
    <t>HMDB00998</t>
  </si>
  <si>
    <t>dttp[c]</t>
  </si>
  <si>
    <t>dTTP</t>
  </si>
  <si>
    <t>C10H17N2O14P3</t>
  </si>
  <si>
    <t>C00459</t>
  </si>
  <si>
    <t>18077</t>
  </si>
  <si>
    <t>InChI=1S/C10H17N2O14P3/c1-5-3-12(10(15)11-9(5)14)8-2-6(13)7(24-8)4-23-28(19,20)26-29(21,22)25-27(16,17)18/h3,6-8,13H,2,4H2,1H3,(H,19,20)(H,21,22)(H,11,14,15)(H2,16,17,18)/t6-,7+,8+/m0/s1</t>
  </si>
  <si>
    <t>Cc1cn([C@H]2C[C@H](O)[C@@H](COP(O)(=O)OP(O)(=O)OP(O)(O)=O)O2)c(=O)[nH]c1=O</t>
  </si>
  <si>
    <t>HMDB01342</t>
  </si>
  <si>
    <t>dgtp[c]</t>
  </si>
  <si>
    <t>dGTP</t>
  </si>
  <si>
    <t>C00286</t>
  </si>
  <si>
    <t>16497</t>
  </si>
  <si>
    <t>InChI=1S/C10H16N5O13P3/c11-10-13-8-7(9(17)14-10)12-3-15(8)6-1-4(16)5(26-6)2-25-30(21,22)28-31(23,24)27-29(18,19)20/h3-6,16H,1-2H2,(H,21,22)(H,23,24)(H2,18,19,20)(H3,11,13,14,17)/t4-,5+,6+/m0/s1</t>
  </si>
  <si>
    <t>Nc1nc2n(cnc2c(=O)[nH]1)[C@H]1C[C@H](O)[C@@H](COP(O)(=O)OP(O)(=O)OP(O)(O)=O)O1</t>
  </si>
  <si>
    <t>HMDB01440</t>
  </si>
  <si>
    <t>udpamagdapaa[c]</t>
  </si>
  <si>
    <t>UDP-N-acetylmuramoyl-L-alanyl-D-glutamyl-meso-2,6-diaminopimelyl-D-alanyl-D-alanine</t>
  </si>
  <si>
    <t>C41H65N9O28P2</t>
  </si>
  <si>
    <t>C04882</t>
  </si>
  <si>
    <t>18199</t>
  </si>
  <si>
    <t>InChI=1S/C41H65N9O28P2/c1-15(32(58)45-17(3)37(62)63)44-35(61)21(8-6-7-20(42)38(64)65)47-25(53)10-9-22(39(66)67)48-33(59)16(2)43-34(60)18(4)74-31-27(46-19(5)52)40(76-23(13-51)29(31)56)77-80(71,72)78-79(69,70)73-14-24-28(55)30(57)36(75-24)50-12-11-26(54)49-41(50)68/h11-12,15-18,20-24,27-31,36,40,51,55-57H,6-10,13-14,42H2,1-5H3,(H,43,60)(H,44,61)(H,45,58)(H,46,52)(H,47,53)(H,48,59)(H,62,63)(H,64,65)(H,66,67)(H,69,70)(H,71,72)(H,49,54,68)/t15-,16+,17-,18-,20-,21+,22-,23-,24-,27-,28-,29-,30-,31-,36-,40-/m1/s1</t>
  </si>
  <si>
    <t>C[C@@H](NC(=O)[C@@H](C)NC(=O)[C@H](CCC[C@@H](N)C(O)=O)NC(=O)CC[C@@H](NC(=O)[C@H](C)NC(=O)[C@@H](C)O[C@H]1[C@H](O)[C@@H](CO)O[C@H](OP(O)(=O)OP(O)(=O)OC[C@H]2O[C@H]([C@H](O)[C@@H]2O)n2ccc(=O)[nH]c2=O)[C@@H]1NC(C)=O)C(O)=O)C(O)=O</t>
  </si>
  <si>
    <t>phosglcditetdec[c]</t>
  </si>
  <si>
    <t>Phosphatidylglycerol ditetradecanoyl</t>
  </si>
  <si>
    <t>phosglcdihexdec[c]</t>
  </si>
  <si>
    <t>Phosphatidylglycerol dihexadecanoyl</t>
  </si>
  <si>
    <t>phosglcdioctdec[c]</t>
  </si>
  <si>
    <t>Phosphatidylglycerol dioctadecanoyl</t>
  </si>
  <si>
    <t>dgludpalmgl[c]</t>
  </si>
  <si>
    <t>Diglucosyl-1,2 dipalmitoylglycerol</t>
  </si>
  <si>
    <t>dgludmygl[c]</t>
  </si>
  <si>
    <t>Diglucosyl-1,2 dimyristoylglycerol</t>
  </si>
  <si>
    <t>mglucsyldpalmgl[c]</t>
  </si>
  <si>
    <t>Monoglucosyl-1,2 dipalmitoylglycerol</t>
  </si>
  <si>
    <t>mglucsyldmygl[c]</t>
  </si>
  <si>
    <t>Monoglucosyl-1,2 dimyristoylglycerol</t>
  </si>
  <si>
    <t>palmphgl[c]</t>
  </si>
  <si>
    <t>Palmitoyllysylphophatidylglycerol</t>
  </si>
  <si>
    <t>myrphgl[c]</t>
  </si>
  <si>
    <t>Myristoyllysylphophatidylglycerol</t>
  </si>
  <si>
    <t>strphglc[c]</t>
  </si>
  <si>
    <t>Stearoyllysylphophatidylglycerol</t>
  </si>
  <si>
    <t>palmcdlpn[c]</t>
  </si>
  <si>
    <t xml:space="preserve">Palmitoylcardiolipin </t>
  </si>
  <si>
    <t>mycdlpn[c]</t>
  </si>
  <si>
    <t xml:space="preserve">Myristoylcardiolipin </t>
  </si>
  <si>
    <t>strcdlpn[c]</t>
  </si>
  <si>
    <t>Stearoylcardiolipin</t>
  </si>
  <si>
    <t>thym[c]</t>
  </si>
  <si>
    <t>thymine</t>
  </si>
  <si>
    <t>C5H6N2O2</t>
  </si>
  <si>
    <t>C00178</t>
  </si>
  <si>
    <t>17821</t>
  </si>
  <si>
    <t>InChI=1S/C5H6N2O2/c1-3-2-6-5(9)7-4(3)8/h2H,1H3,(H2,6,7,8,9)</t>
  </si>
  <si>
    <t>Cc1c[nH]c(=O)[nH]c1=O</t>
  </si>
  <si>
    <t>HMDB00262</t>
  </si>
  <si>
    <t>glcAD[c]</t>
  </si>
  <si>
    <t>alpha-D-glucose</t>
  </si>
  <si>
    <t>C6H12O6</t>
  </si>
  <si>
    <t>C00267</t>
  </si>
  <si>
    <t>17925</t>
  </si>
  <si>
    <t>InChI=1S/C6H12O6/c7-1-2-3(8)4(9)5(10)6(11)12-2/h2-11H,1H2/t2-,3-,4+,5-,6+/m1/s1</t>
  </si>
  <si>
    <t>OC[C@H]1O[C@H](O)[C@H](O)[C@@H](O)[C@@H]1O</t>
  </si>
  <si>
    <t>HMDB03345</t>
  </si>
  <si>
    <t>fad[c]</t>
  </si>
  <si>
    <t>FAD</t>
  </si>
  <si>
    <t>C27H33N9O15P2</t>
  </si>
  <si>
    <t>C00016</t>
  </si>
  <si>
    <t>16238</t>
  </si>
  <si>
    <t>InChI=1S/C27H33N9O15P2/c1-10-3-12-13(4-11(10)2)35(24-18(32-12)25(42)34-27(43)33-24)5-14(37)19(39)15(38)6-48-52(44,45)51-53(46,47)49-7-16-20(40)21(41)26(50-16)36-9-31-17-22(28)29-8-30-23(17)36/h3-4,8-9,14-16,19-21,26,37-41H,5-7H2,1-2H3,(H,44,45)(H,46,47)(H2,28,29,30)(H,34,42,43)/t14-,15+,16+,19-,20+,21+,26+/m0/s1</t>
  </si>
  <si>
    <t>Cc1cc2nc3c(nc(=O)[nH]c3=O)n(C[C@H](O)[C@H](O)[C@H](O)COP(O)(=O)OP(O)(=O)OC[C@H]3O[C@H]([C@H](O)[C@@H]3O)n3cnc4c(N)ncnc34)c2cc1C</t>
  </si>
  <si>
    <t>HMDB01248</t>
  </si>
  <si>
    <t>ctncoa[c]</t>
  </si>
  <si>
    <t>crotonyl-CoA</t>
  </si>
  <si>
    <t>C25H40N7O17P3S</t>
  </si>
  <si>
    <t>C00877</t>
  </si>
  <si>
    <t>15473</t>
  </si>
  <si>
    <t>InChI=1S/C25H40N7O17P3S/c1-4-5-16(34)53-9-8-27-15(33)6-7-28-23(37)20(36)25(2,3)11-46-52(43,44)49-51(41,42)45-10-14-19(48-50(38,39)40)18(35)24(47-14)32-13-31-17-21(26)29-12-30-22(17)32/h4-5,12-14,18-20,24,35-36H,6-11H2,1-3H3,(H,27,33)(H,28,37)(H,41,42)(H,43,44)(H2,26,29,30)(H2,38,39,40)/b5-4+/t14-,18-,19-,20+,24-/m1/s1</t>
  </si>
  <si>
    <t>C\C=C\C(=O)SCCNC(=O)CCNC(=O)[C@H](O)C(C)(C)COP(O)(=O)OP(O)(=O)OC[C@H]1O[C@H]([C@H](O)[C@@H]1OP(O)(O)=O)n1cnc2c(N)ncnc12</t>
  </si>
  <si>
    <t>HMDB02009</t>
  </si>
  <si>
    <t>btcoa[c]</t>
  </si>
  <si>
    <t>butanoyl-CoA</t>
  </si>
  <si>
    <t>C25H42N7O17P3S</t>
  </si>
  <si>
    <t>C00136</t>
  </si>
  <si>
    <t>15517</t>
  </si>
  <si>
    <t>HMDB01088</t>
  </si>
  <si>
    <t>btal[c]</t>
  </si>
  <si>
    <t>butanal</t>
  </si>
  <si>
    <t>C4H8O</t>
  </si>
  <si>
    <t>C01412</t>
  </si>
  <si>
    <t>15743</t>
  </si>
  <si>
    <t>InChI=1S/C4H8O/c1-2-3-4-5/h4H,2-3H2,1H3</t>
  </si>
  <si>
    <t>[H]C(=O)CCC</t>
  </si>
  <si>
    <t>HMDB03543</t>
  </si>
  <si>
    <t>3hbcoa[c]</t>
  </si>
  <si>
    <t>(S)-3-hydroxybutanoyl-CoA</t>
  </si>
  <si>
    <t>C25H42N7O18P3S</t>
  </si>
  <si>
    <t>C01144</t>
  </si>
  <si>
    <t>15453</t>
  </si>
  <si>
    <t>HMDB01166</t>
  </si>
  <si>
    <t>aacoa[c]</t>
  </si>
  <si>
    <t>acetoacetyl-CoA</t>
  </si>
  <si>
    <t>C25H40N7O18P3S</t>
  </si>
  <si>
    <t>C00332</t>
  </si>
  <si>
    <t>15345</t>
  </si>
  <si>
    <t>InChI=1S/C25H40N7O18P3S/c1-13(33)8-16(35)54-7-6-27-15(34)4-5-28-23(38)20(37)25(2,3)10-47-53(44,45)50-52(42,43)46-9-14-19(49-51(39,40)41)18(36)24(48-14)32-12-31-17-21(26)29-11-30-22(17)32/h11-12,14,18-20,24,36-37H,4-10H2,1-3H3,(H,27,34)(H,28,38)(H,42,43)(H,44,45)(H2,26,29,30)(H2,39,40,41)/t14-,18-,19-,20+,24-/m1/s1</t>
  </si>
  <si>
    <t>CC(=O)CC(=O)SCCNC(=O)CCNC(=O)[C@H](O)C(C)(C)COP(O)(=O)OP(O)(=O)OC[C@H]1O[C@H]([C@H](O)[C@@H]1OP(O)(O)=O)n1cnc2c(N)ncnc12</t>
  </si>
  <si>
    <t>HMDB01484</t>
  </si>
  <si>
    <t>2but[c]</t>
  </si>
  <si>
    <t>2-butanoate</t>
  </si>
  <si>
    <t>C4H8O2</t>
  </si>
  <si>
    <t>C00246</t>
  </si>
  <si>
    <t>30772</t>
  </si>
  <si>
    <t>InChI=1S/C4H8O2/c1-2-3-4(5)6/h2-3H2,1H3,(H,5,6)</t>
  </si>
  <si>
    <t>CCCC(O)=O</t>
  </si>
  <si>
    <t>HMDB00039</t>
  </si>
  <si>
    <t>da[c]</t>
  </si>
  <si>
    <t>diacetyl</t>
  </si>
  <si>
    <t>C4H6O2</t>
  </si>
  <si>
    <t>C00741</t>
  </si>
  <si>
    <t>16583</t>
  </si>
  <si>
    <t>InChI=1S/C4H6O2/c1-3(5)4(2)6/h1-2H3</t>
  </si>
  <si>
    <t>CC(=O)C(C)=O</t>
  </si>
  <si>
    <t>HMDB03407</t>
  </si>
  <si>
    <t>actnS[c]</t>
  </si>
  <si>
    <t>(S)-acetoin</t>
  </si>
  <si>
    <t>C01769</t>
  </si>
  <si>
    <t>15687</t>
  </si>
  <si>
    <t>InChI=1S/C4H8O2/c1-3(5)4(2)6/h3,5H,1-2H3/t3-/m0/s1</t>
  </si>
  <si>
    <t>actnR[c]</t>
  </si>
  <si>
    <t>(R)-acetoin</t>
  </si>
  <si>
    <t>C00810</t>
  </si>
  <si>
    <t>15686</t>
  </si>
  <si>
    <t>InChI=1S/C4H8O2/c1-3(5)4(2)6/h3,5H,1-2H3/t3-/m1/s1</t>
  </si>
  <si>
    <t>CC(O)C(C)=O</t>
  </si>
  <si>
    <t>HMDB03243</t>
  </si>
  <si>
    <t>aac[c]</t>
  </si>
  <si>
    <t>acetoacetate</t>
  </si>
  <si>
    <t>C4H6O3</t>
  </si>
  <si>
    <t>C00164</t>
  </si>
  <si>
    <t>13705</t>
  </si>
  <si>
    <t>InChI=1S/C4H6O3/c1-3(5)2-4(6)7/h2H2,1H3,(H,6,7)/p-1</t>
  </si>
  <si>
    <t>CC(=O)CC([O-])=O</t>
  </si>
  <si>
    <t>HMDB00060</t>
  </si>
  <si>
    <t>buta[c]</t>
  </si>
  <si>
    <t>n-butanol</t>
  </si>
  <si>
    <t>C4H10O</t>
  </si>
  <si>
    <t>C06142</t>
  </si>
  <si>
    <t>28885</t>
  </si>
  <si>
    <t>InChI=1S/C4H10O/c1-2-3-4-5/h5H,2-4H2,1H3</t>
  </si>
  <si>
    <t>CCCCO</t>
  </si>
  <si>
    <t>HMDB04327</t>
  </si>
  <si>
    <t>2alac[c]</t>
  </si>
  <si>
    <t>2-acetolactate</t>
  </si>
  <si>
    <t>C5H8O4</t>
  </si>
  <si>
    <t>C00900</t>
  </si>
  <si>
    <t>16444</t>
  </si>
  <si>
    <t>InChI=1S/C5H8O4/c1-3(6)5(2,9)4(7)8/h9H,1-2H3,(H,7,8)</t>
  </si>
  <si>
    <t>CC(=O)C(C)(O)C(O)=O</t>
  </si>
  <si>
    <t>HMDB06833</t>
  </si>
  <si>
    <t>elecacceptoxi[c]</t>
  </si>
  <si>
    <t>oxidized electron acceptor</t>
  </si>
  <si>
    <t>elecacceptred[c]</t>
  </si>
  <si>
    <t>reduced electron acceptor</t>
  </si>
  <si>
    <t>gccoa[c]</t>
  </si>
  <si>
    <t>glutaconyl-CoA</t>
  </si>
  <si>
    <t>C26H40N7O19P3S</t>
  </si>
  <si>
    <t>C02411</t>
  </si>
  <si>
    <t>15497</t>
  </si>
  <si>
    <t>InChI=1S/C26H40N7O19P3S/c1-26(2,21(39)24(40)29-7-6-15(34)28-8-9-56-17(37)5-3-4-16(35)36)11-49-55(46,47)52-54(44,45)48-10-14-20(51-53(41,42)43)19(38)25(50-14)33-13-32-18-22(27)30-12-31-23(18)33/h3,5,12-14,19-21,25,38-39H,4,6-11H2,1-2H3,(H,28,34)(H,29,40)(H,35,36)(H,44,45)(H,46,47)(H2,27,30,31)(H2,41,42,43)/b5-3+/t14-,19-,20-,21+,25-/m1/s1</t>
  </si>
  <si>
    <t>CC(C)(COP(O)(=O)OP(O)(=O)OC[C@H]1O[C@H]([C@H](O)[C@@H]1OP(O)(O)=O)n1cnc2c(N)ncnc12)[C@@H](O)C(=O)NCCC(=O)NCCSC(=O)\C=C\CC(O)=O</t>
  </si>
  <si>
    <t>HMDB01290</t>
  </si>
  <si>
    <t>butp[c]</t>
  </si>
  <si>
    <t>butanoyl phosphate</t>
  </si>
  <si>
    <t>C4H9O5P</t>
  </si>
  <si>
    <t>C02527</t>
  </si>
  <si>
    <t>17260</t>
  </si>
  <si>
    <t>InChI=1S/C4H9O5P/c1-2-3-4(5)9-10(6,7)8/h2-3H2,1H3,(H2,6,7,8)</t>
  </si>
  <si>
    <t>CCCC(=O)OP(O)(O)=O</t>
  </si>
  <si>
    <t>h[e]</t>
  </si>
  <si>
    <t>for[e]</t>
  </si>
  <si>
    <t>formate</t>
  </si>
  <si>
    <t>CH2O2</t>
  </si>
  <si>
    <t>C00058</t>
  </si>
  <si>
    <t>15740</t>
  </si>
  <si>
    <t>InChI=1S/CH2O2/c2-1-3/h1H,(H,2,3)/p-1</t>
  </si>
  <si>
    <t>[H]C([O-])=O</t>
  </si>
  <si>
    <t>HMDB00142</t>
  </si>
  <si>
    <t>for[c]</t>
  </si>
  <si>
    <t>no2[e]</t>
  </si>
  <si>
    <t>nitrite</t>
  </si>
  <si>
    <t>C00088</t>
  </si>
  <si>
    <t>16301</t>
  </si>
  <si>
    <t>InChI=1S/HNO2/c2-1-3/h(H,2,3)/p-1</t>
  </si>
  <si>
    <t>[O-]N=O</t>
  </si>
  <si>
    <t>HMDB02786</t>
  </si>
  <si>
    <t>succoa[c]</t>
  </si>
  <si>
    <t>succinyl-CoA</t>
  </si>
  <si>
    <t>C25H40N7O19P3S</t>
  </si>
  <si>
    <t>C00091</t>
  </si>
  <si>
    <t>15380</t>
  </si>
  <si>
    <t>InChI=1S/C25H40N7O19P3S/c1-25(2,20(38)23(39)28-6-5-14(33)27-7-8-55-16(36)4-3-15(34)35)10-48-54(45,46)51-53(43,44)47-9-13-19(50-52(40,41)42)18(37)24(49-13)32-12-31-17-21(26)29-11-30-22(17)32/h11-13,18-20,24,37-38H,3-10H2,1-2H3,(H,27,33)(H,28,39)(H,34,35)(H,43,44)(H,45,46)(H2,26,29,30)(H2,40,41,42)/t13-,18-,19-,20+,24-/m1/s1</t>
  </si>
  <si>
    <t>CC(C)(COP(O)(=O)OP(O)(=O)OC[C@H]1O[C@H]([C@H](O)[C@@H]1OP(O)(O)=O)n1cnc2c(N)ncnc12)[C@@H](O)C(=O)NCCC(=O)NCCSC(=O)CCC(O)=O</t>
  </si>
  <si>
    <t>HMDB01022</t>
  </si>
  <si>
    <t>cit[c]</t>
  </si>
  <si>
    <t>citrate</t>
  </si>
  <si>
    <t>C6H8O7</t>
  </si>
  <si>
    <t>C00158</t>
  </si>
  <si>
    <t>30769</t>
  </si>
  <si>
    <t>InChI=1S/C6H8O7/c7-3(8)1-6(13,5(11)12)2-4(9)10/h13H,1-2H2,(H,7,8)(H,9,10)(H,11,12)</t>
  </si>
  <si>
    <t>OC(=O)CC(O)(CC(O)=O)C(O)=O</t>
  </si>
  <si>
    <t>HMDB00094</t>
  </si>
  <si>
    <t>amet[c]</t>
  </si>
  <si>
    <t>S-adenosyl-L-methionine</t>
  </si>
  <si>
    <t>C00019</t>
  </si>
  <si>
    <t>15414</t>
  </si>
  <si>
    <t>InChI=1S/C15H22N6O5S/c1-27(3-2-7(16)15(24)25)4-8-10(22)11(23)14(26-8)21-6-20-9-12(17)18-5-19-13(9)21/h5-8,10-11,14,22-23H,2-4,16H2,1H3,(H2-,17,18,19,24,25)/p+1/t7-,8+,10+,11+,14+,27?/m0/s1</t>
  </si>
  <si>
    <t>C[S+](CC[C@H](N)C(O)=O)C[C@H]1O[C@H]([C@H](O)[C@@H]1O)n1cnc2c(N)ncnc12</t>
  </si>
  <si>
    <t>HMDB01185</t>
  </si>
  <si>
    <t>hser[c]</t>
  </si>
  <si>
    <t>L-homoserine</t>
  </si>
  <si>
    <t>C00263</t>
  </si>
  <si>
    <t>15699</t>
  </si>
  <si>
    <t>InChI=1S/C4H9NO3/c5-3(1-2-6)4(7)8/h3,6H,1-2,5H2,(H,7,8)/t3-/m0/s1</t>
  </si>
  <si>
    <t>N[C@@H](CCO)C(O)=O</t>
  </si>
  <si>
    <t>HMDB00719</t>
  </si>
  <si>
    <t>ahser[c]</t>
  </si>
  <si>
    <t>O-acetyl-L-homoserine</t>
  </si>
  <si>
    <t>C6H11NO4</t>
  </si>
  <si>
    <t>C01077</t>
  </si>
  <si>
    <t>16288</t>
  </si>
  <si>
    <t>InChI=1S/C6H11NO4/c1-4(8)11-3-2-5(7)6(9)10/h5H,2-3,7H2,1H3,(H,9,10)/t5-/m0/s1</t>
  </si>
  <si>
    <t>CC(=O)OCC[C@H](N)C(O)=O</t>
  </si>
  <si>
    <t>HMDB29423</t>
  </si>
  <si>
    <t>ahcys[c]</t>
  </si>
  <si>
    <t>S-adenosyl-L-homocysteine</t>
  </si>
  <si>
    <t>C14H20N6O5S</t>
  </si>
  <si>
    <t>C00021</t>
  </si>
  <si>
    <t>16680</t>
  </si>
  <si>
    <t>InChI=1S/C14H20N6O5S/c15-6(14(23)24)1-2-26-3-7-9(21)10(22)13(25-7)20-5-19-8-11(16)17-4-18-12(8)20/h4-7,9-10,13,21-22H,1-3,15H2,(H,23,24)(H2,16,17,18)/t6-,7+,9+,10+,13+/m0/s1</t>
  </si>
  <si>
    <t>N[C@@H](CCSC[C@H]1O[C@H]([C@H](O)[C@@H]1O)n1cnc2c(N)ncnc12)C(O)=O</t>
  </si>
  <si>
    <t>HMDB00939</t>
  </si>
  <si>
    <t>adn[c]</t>
  </si>
  <si>
    <t>adenosine</t>
  </si>
  <si>
    <t>C10H13N5O4</t>
  </si>
  <si>
    <t>C00212</t>
  </si>
  <si>
    <t>16335</t>
  </si>
  <si>
    <t>InChI=1S/C10H13N5O4/c11-8-5-9(13-2-12-8)15(3-14-5)10-7(18)6(17)4(1-16)19-10/h2-4,6-7,10,16-18H,1H2,(H2,11,12,13)/t4-,6-,7-,10-/m1/s1</t>
  </si>
  <si>
    <t>Nc1ncnc2n(cnc12)[C@@H]1O[C@H](CO)[C@@H](O)[C@H]1O</t>
  </si>
  <si>
    <t>HMDB00050</t>
  </si>
  <si>
    <t>5mt23dopp[c]</t>
  </si>
  <si>
    <t>5-(methylthio)-2,3-dioxopentyl phosphate</t>
  </si>
  <si>
    <t>C6H11O6PS</t>
  </si>
  <si>
    <t>C15650</t>
  </si>
  <si>
    <t>50604</t>
  </si>
  <si>
    <t>InChI=1S/C6H11O6PS/c1-14-3-2-5(7)6(8)4-12-13(9,10)11/h2-4H2,1H3,(H2,9,10,11)</t>
  </si>
  <si>
    <t>CSCCC(=O)C(=O)COP(O)(O)=O</t>
  </si>
  <si>
    <t>HMDB59620</t>
  </si>
  <si>
    <t>12dh5mtp[c]</t>
  </si>
  <si>
    <t>1,2-dihydroxy-5-(methylthio)pent-1-en-3-one</t>
  </si>
  <si>
    <t>C6H10O3S</t>
  </si>
  <si>
    <t>C15606</t>
  </si>
  <si>
    <t>49252</t>
  </si>
  <si>
    <t>InChI=1S/C6H10O3S/c1-10-3-2-5(8)6(9)4-7/h4,7,9H,2-3H2,1H3/b6-4-</t>
  </si>
  <si>
    <t>CSCCC(=O)C(\O)=C\O</t>
  </si>
  <si>
    <t>HMDB12134</t>
  </si>
  <si>
    <t>5mthf[c]</t>
  </si>
  <si>
    <t>5-methyl-tetrahydrofolate</t>
  </si>
  <si>
    <t>C20H25N7O6</t>
  </si>
  <si>
    <t>C00440</t>
  </si>
  <si>
    <t>15641</t>
  </si>
  <si>
    <t>InChI=1S/C20H25N7O6/c1-27-12(9-23-16-15(27)18(31)26-20(21)25-16)8-22-11-4-2-10(3-5-11)17(30)24-13(19(32)33)6-7-14(28)29/h2-5,12-13,22H,6-9H2,1H3,(H,24,30)(H,28,29)(H,32,33)(H4,21,23,25,26,31)/t12-,13-/m0/s1</t>
  </si>
  <si>
    <t>CN1[C@@H](CNc2ccc(cc2)C(=O)N[C@@H](CCC(O)=O)C(O)=O)CNc2nc(N)[nH]c(=O)c12</t>
  </si>
  <si>
    <t>HMDB01396</t>
  </si>
  <si>
    <t>thf[c]</t>
  </si>
  <si>
    <t>tetrahydrofolate</t>
  </si>
  <si>
    <t>C19H23N7O6</t>
  </si>
  <si>
    <t>C00101</t>
  </si>
  <si>
    <t>15635</t>
  </si>
  <si>
    <t>InChI=1S/C19H23N7O6/c20-19-25-15-14(17(30)26-19)23-11(8-22-15)7-21-10-3-1-9(2-4-10)16(29)24-12(18(31)32)5-6-13(27)28/h1-4,11-12,21,23H,5-8H2,(H,24,29)(H,27,28)(H,31,32)(H4,20,22,25,26,30)/t11-,12-/m0/s1</t>
  </si>
  <si>
    <t>Nc1nc2NC[C@H](CNc3ccc(cc3)C(=O)N[C@@H](CCC(O)=O)C(O)=O)Nc2c(=O)[nH]1</t>
  </si>
  <si>
    <t>HMDB01846</t>
  </si>
  <si>
    <t>510mlethf[c]</t>
  </si>
  <si>
    <t>5,10-methylenetetrahydrofolate</t>
  </si>
  <si>
    <t>C20H23N7O6</t>
  </si>
  <si>
    <t>C00143</t>
  </si>
  <si>
    <t>1989</t>
  </si>
  <si>
    <t>InChI=1S/C20H23N7O6/c21-20-24-16-15(18(31)25-20)27-9-26(8-12(27)7-22-16)11-3-1-10(2-4-11)17(30)23-13(19(32)33)5-6-14(28)29/h1-4,12-13H,5-9H2,(H,23,30)(H,28,29)(H,32,33)(H4,21,22,24,25,31)/t12-,13+/m1/s1</t>
  </si>
  <si>
    <t>[H][C@]12CNc3nc(N)[nH]c(=O)c3N1CN(C2)c1ccc(cc1)C(=O)N[C@@H](CCC(O)=O)C(O)=O</t>
  </si>
  <si>
    <t>HMDB01533</t>
  </si>
  <si>
    <t>h2s[c]</t>
  </si>
  <si>
    <t>hydrogen sulfide</t>
  </si>
  <si>
    <t>H2S</t>
  </si>
  <si>
    <t>C00283</t>
  </si>
  <si>
    <t>16136</t>
  </si>
  <si>
    <t>InChI=1S/H2S/h1H2</t>
  </si>
  <si>
    <t>[H]S[H]</t>
  </si>
  <si>
    <t>HMDB03276</t>
  </si>
  <si>
    <t>2h3k5mt1pp[c]</t>
  </si>
  <si>
    <t>2-hydroxy-3-keto-5-methylthio-1-phosphopentene</t>
  </si>
  <si>
    <t>C15651</t>
  </si>
  <si>
    <t>50605</t>
  </si>
  <si>
    <t>InChI=1S/C6H11O6PS/c1-14-3-2-5(7)6(8)4-12-13(9,10)11/h4,8H,2-3H2,1H3,(H2,9,10,11)</t>
  </si>
  <si>
    <t>[H]C(OP(O)(O)=O)=C(O)C(=O)CCSC</t>
  </si>
  <si>
    <t>5mtr1p[c]</t>
  </si>
  <si>
    <t>5-methylthioribulose-1-phosphate</t>
  </si>
  <si>
    <t>C6H13O7PS</t>
  </si>
  <si>
    <t>C04582</t>
  </si>
  <si>
    <t>28096</t>
  </si>
  <si>
    <t>InChI=1S/C6H13O7PS/c1-15-3-5(8)6(9)4(7)2-13-14(10,11)12/h5-6,8-9H,2-3H2,1H3,(H2,10,11,12)/t5-,6+/m1/s1</t>
  </si>
  <si>
    <t>CSC[C@@H](O)[C@@H](O)C(=O)COP(O)(O)=O</t>
  </si>
  <si>
    <t>HMDB01299</t>
  </si>
  <si>
    <t>mthx5p[c]</t>
  </si>
  <si>
    <t>1-methylthio-xylulose 5-phosphate</t>
  </si>
  <si>
    <t>ade[c]</t>
  </si>
  <si>
    <t>adenine</t>
  </si>
  <si>
    <t>C5H5N5</t>
  </si>
  <si>
    <t>C00147</t>
  </si>
  <si>
    <t>16708</t>
  </si>
  <si>
    <t>InChI=1S/C5H5N5/c6-4-3-5(9-1-7-3)10-2-8-4/h1-2H,(H3,6,7,8,9,10)</t>
  </si>
  <si>
    <t>Nc1ncnc2[nH]cnc12</t>
  </si>
  <si>
    <t>HMDB00034</t>
  </si>
  <si>
    <t>ch4s[c]</t>
  </si>
  <si>
    <t>methanethiol</t>
  </si>
  <si>
    <t>CH4S</t>
  </si>
  <si>
    <t>C00409</t>
  </si>
  <si>
    <t>16007</t>
  </si>
  <si>
    <t>InChI=1S/CH4S/c1-2/h2H,1H3</t>
  </si>
  <si>
    <t>CS</t>
  </si>
  <si>
    <t>HMDB03227</t>
  </si>
  <si>
    <t>2obut[c]</t>
  </si>
  <si>
    <t>2-oxobutanoate</t>
  </si>
  <si>
    <t>C00109</t>
  </si>
  <si>
    <t>30831</t>
  </si>
  <si>
    <t>InChI=1S/C4H6O3/c1-2-3(5)4(6)7/h2H2,1H3,(H,6,7)</t>
  </si>
  <si>
    <t>CCC(=O)C(O)=O</t>
  </si>
  <si>
    <t>HMDB00005</t>
  </si>
  <si>
    <t>4s45dhp23do[c]</t>
  </si>
  <si>
    <t>(4S)-4,5-dihydroxypentan-2,3-dione</t>
  </si>
  <si>
    <t>C11838</t>
  </si>
  <si>
    <t>29484</t>
  </si>
  <si>
    <t>InChI=1S/C5H8O4/c1-3(7)5(9)4(8)2-6/h4,6,8H,2H2,1H3/t4-/m0/s1</t>
  </si>
  <si>
    <t>CC(=O)C(=O)[C@@H](O)CO</t>
  </si>
  <si>
    <t>m5trib[c]</t>
  </si>
  <si>
    <t>S-methyl-5-thio-D-ribose</t>
  </si>
  <si>
    <t>C6H12O4S</t>
  </si>
  <si>
    <t>C03089</t>
  </si>
  <si>
    <t>45738</t>
  </si>
  <si>
    <t>InChI=1S/C6H12O4S/c1-11-2-3-4(7)5(8)6(9)10-3/h3-9H,2H2,1H3/t3-,4-,5-,6+/m1/s1</t>
  </si>
  <si>
    <t>CSC[C@H]1O[C@H](O)[C@H](O)[C@@H]1O</t>
  </si>
  <si>
    <t>HMDB01087</t>
  </si>
  <si>
    <t>m5trib1p[c]</t>
  </si>
  <si>
    <t>S-methyl-5-thio-alpha-D-ribose 1-phosphate</t>
  </si>
  <si>
    <t>C04188</t>
  </si>
  <si>
    <t>27859</t>
  </si>
  <si>
    <t>InChI=1S/C6H13O7PS/c1-15-2-3-4(7)5(8)6(12-3)13-14(9,10)11/h3-8H,2H2,1H3,(H2,9,10,11)/t3-,4-,5-,6-/m1/s1</t>
  </si>
  <si>
    <t>CSC[C@H]1O[C@H](OP(O)(O)=O)[C@H](O)[C@@H]1O</t>
  </si>
  <si>
    <t>HMDB00963</t>
  </si>
  <si>
    <t>gth[e]</t>
  </si>
  <si>
    <t>gthox[e]</t>
  </si>
  <si>
    <t>sel[e]</t>
  </si>
  <si>
    <t>Selenate</t>
  </si>
  <si>
    <t>O4Se</t>
  </si>
  <si>
    <t>C05697</t>
  </si>
  <si>
    <t>slnt[e]</t>
  </si>
  <si>
    <t>selenite</t>
  </si>
  <si>
    <t>O3Se</t>
  </si>
  <si>
    <t>C05684</t>
  </si>
  <si>
    <t>chor[e]</t>
  </si>
  <si>
    <t>chorismate</t>
  </si>
  <si>
    <t>C10H10O6</t>
  </si>
  <si>
    <t>C00251</t>
  </si>
  <si>
    <t>17333</t>
  </si>
  <si>
    <t>InChI=1S/C10H10O6/c1-5(9(12)13)16-8-4-6(10(14)15)2-3-7(8)11/h2-4,7-8,11H,1H2,(H,12,13)(H,14,15)/t7-,8-/m1/s1</t>
  </si>
  <si>
    <t>O[C@@H]1C=CC(=C[C@H]1OC(=C)C(O)=O)C(O)=O</t>
  </si>
  <si>
    <t>HMDB12199</t>
  </si>
  <si>
    <t>fru[e]</t>
  </si>
  <si>
    <t>D-fructose</t>
  </si>
  <si>
    <t>C10906</t>
  </si>
  <si>
    <t>15824</t>
  </si>
  <si>
    <t>1S/C6H12O6/c7-1-3(9)5(11)6(12)4(10)2-8/h3,5-9,11-12H,1-2H2/t3-,5-,6-/m1/s1</t>
  </si>
  <si>
    <t>OC[C@H]1O[C@](O)(CO)[C@@H](O)[C@@H]1O</t>
  </si>
  <si>
    <t>HMDB00660</t>
  </si>
  <si>
    <t>adn[e]</t>
  </si>
  <si>
    <t>dcyt[e]</t>
  </si>
  <si>
    <t>deoxycytidine</t>
  </si>
  <si>
    <t>C9H13N3O4</t>
  </si>
  <si>
    <t>C00881</t>
  </si>
  <si>
    <t>15698</t>
  </si>
  <si>
    <t>InChI=1S/C9H13N3O4/c10-7-1-2-12(9(15)11-7)8-3-5(14)6(4-13)16-8/h1-2,5-6,8,13-14H,3-4H2,(H2,10,11,15)/t5-,6+,8+/m0/s1</t>
  </si>
  <si>
    <t>Nc1ccn([C@H]2C[C@H](O)[C@@H](CO)O2)c(=O)n1</t>
  </si>
  <si>
    <t>HMDB00014</t>
  </si>
  <si>
    <t>mnl[e]</t>
  </si>
  <si>
    <t>mannitol</t>
  </si>
  <si>
    <t>C6H14O6</t>
  </si>
  <si>
    <t>C00392</t>
  </si>
  <si>
    <t>16899</t>
  </si>
  <si>
    <t>InChI=1S/C6H14O6/c7-1-3(9)5(11)6(12)4(10)2-8/h3-12H,1-2H2/t3-,4-,5-,6-/m1/s1</t>
  </si>
  <si>
    <t>OC[C@@H](O)[C@@H](O)[C@H](O)[C@H](O)CO</t>
  </si>
  <si>
    <t>HMDB00765</t>
  </si>
  <si>
    <t>so3[e]</t>
  </si>
  <si>
    <t>sulfite</t>
  </si>
  <si>
    <t>H2SO3</t>
  </si>
  <si>
    <t>C00094</t>
  </si>
  <si>
    <t>48854</t>
  </si>
  <si>
    <t>InChI=1S/H2O3S/c1-4(2)3/h(H2,1,2,3)</t>
  </si>
  <si>
    <t>OS(O)=O</t>
  </si>
  <si>
    <t>HMDB00240</t>
  </si>
  <si>
    <t>uri[e]</t>
  </si>
  <si>
    <t>uridine</t>
  </si>
  <si>
    <t>C9H12N2O6</t>
  </si>
  <si>
    <t>C00299</t>
  </si>
  <si>
    <t>16704</t>
  </si>
  <si>
    <t>InChI=1S/C9H12N2O6/c12-3-4-6(14)7(15)8(17-4)11-2-1-5(13)10-9(11)16/h1-2,4,6-8,12,14-15H,3H2,(H,10,13,16)/t4-,6-,7-,8-/m1/s1</t>
  </si>
  <si>
    <t>OC[C@H]1O[C@H]([C@H](O)[C@@H]1O)n1ccc(=O)[nH]c1=O</t>
  </si>
  <si>
    <t>HMDB00296</t>
  </si>
  <si>
    <t>ura[e]</t>
  </si>
  <si>
    <t>uracil</t>
  </si>
  <si>
    <t>C4H4N2O2</t>
  </si>
  <si>
    <t>C00106</t>
  </si>
  <si>
    <t>17568</t>
  </si>
  <si>
    <t>InChI=1S/C4H4N2O2/c7-3-1-2-5-4(8)6-3/h1-2H,(H2,5,6,7,8)</t>
  </si>
  <si>
    <t>O=c1cc[nH]c(=O)[nH]1</t>
  </si>
  <si>
    <t>HMDB00300</t>
  </si>
  <si>
    <t>glc[e]</t>
  </si>
  <si>
    <t>beta-D-glucose</t>
  </si>
  <si>
    <t>C00221</t>
  </si>
  <si>
    <t>15903</t>
  </si>
  <si>
    <t>InChI=1S/C6H12O6/c7-1-2-3(8)4(9)5(10)6(11)12-2/h2-11H,1H2/t2-,3-,4+,5-,6-/m1/s1</t>
  </si>
  <si>
    <t>OC[C@H]1O[C@@H](O)[C@H](O)[C@@H](O)[C@@H]1O</t>
  </si>
  <si>
    <t>HMDB00516</t>
  </si>
  <si>
    <t>nac[e]</t>
  </si>
  <si>
    <t>nicotinate</t>
  </si>
  <si>
    <t>C6H5NO2</t>
  </si>
  <si>
    <t>C00253</t>
  </si>
  <si>
    <t>15940</t>
  </si>
  <si>
    <t>InChI=1S/C6H5NO2/c8-6(9)5-2-1-3-7-4-5/h1-4H,(H,8,9)</t>
  </si>
  <si>
    <t>OC(=O)c1cccnc1</t>
  </si>
  <si>
    <t>HMDB01488</t>
  </si>
  <si>
    <t>udpagaepyr[e]</t>
  </si>
  <si>
    <t>hxan[e]</t>
  </si>
  <si>
    <t>hypoxanthine</t>
  </si>
  <si>
    <t>C5H4N4O</t>
  </si>
  <si>
    <t>C00262</t>
  </si>
  <si>
    <t>17368</t>
  </si>
  <si>
    <t>InChI=1S/C5H4N4O/c10-5-3-4(7-1-6-3)8-2-9-5/h1-2H,(H2,6,7,8,9,10)</t>
  </si>
  <si>
    <t>O=c1[nH]cnc2nc[nH]c12</t>
  </si>
  <si>
    <t>HMDB00157</t>
  </si>
  <si>
    <t>thm[e]</t>
  </si>
  <si>
    <t>thiamin</t>
  </si>
  <si>
    <t>C00378</t>
  </si>
  <si>
    <t>18385</t>
  </si>
  <si>
    <t>InChI=1S/C12H17N4OS/c1-8-11(3-4-17)18-7-16(8)6-10-5-14-9(2)15-12(10)13/h5,7,17H,3-4,6H2,1-2H3,(H2,13,14,15)/q+1</t>
  </si>
  <si>
    <t>Cc1ncc(C[n+]2csc(CCO)c2C)c(N)n1</t>
  </si>
  <si>
    <t>HMDB00235</t>
  </si>
  <si>
    <t>ribflv[e]</t>
  </si>
  <si>
    <t>riboflavin</t>
  </si>
  <si>
    <t>C17H20N4O6</t>
  </si>
  <si>
    <t>C00255</t>
  </si>
  <si>
    <t>17015</t>
  </si>
  <si>
    <t>InChI=1S/C17H20N4O6/c1-7-3-9-10(4-8(7)2)21(5-11(23)14(25)12(24)6-22)15-13(18-9)16(26)20-17(27)19-15/h3-4,11-12,14,22-25H,5-6H2,1-2H3,(H,20,26,27)/t11-,12+,14-/m0/s1</t>
  </si>
  <si>
    <t>Cc1cc2nc3c(nc(=O)[nH]c3=O)n(C[C@H](O)[C@H](O)[C@H](O)CO)c2cc1C</t>
  </si>
  <si>
    <t>HMDB00244</t>
  </si>
  <si>
    <t>hco3[e]</t>
  </si>
  <si>
    <t>4abz[e]</t>
  </si>
  <si>
    <t>4-aminobenzoate</t>
  </si>
  <si>
    <t>C7H7NO2</t>
  </si>
  <si>
    <t>C00568</t>
  </si>
  <si>
    <t>30753</t>
  </si>
  <si>
    <t>InChI=1S/C7H7NO2/c8-6-3-1-5(2-4-6)7(9)10/h1-4H,8H2,(H,9,10)</t>
  </si>
  <si>
    <t>Nc1ccc(cc1)C(O)=O</t>
  </si>
  <si>
    <t>HMDB01392</t>
  </si>
  <si>
    <t>thymd[e]</t>
  </si>
  <si>
    <t>thymidine</t>
  </si>
  <si>
    <t>C10H14N2O5</t>
  </si>
  <si>
    <t>C00214</t>
  </si>
  <si>
    <t>17748</t>
  </si>
  <si>
    <t>InChI=1S/C10H14N2O5/c1-5-3-12(10(16)11-9(5)15)8-2-6(14)7(4-13)17-8/h3,6-8,13-14H,2,4H2,1H3,(H,11,15,16)/t6-,7+,8+/m0/s1</t>
  </si>
  <si>
    <t>Cc1cn([C@H]2C[C@H](O)[C@@H](CO)O2)c(=O)[nH]c1=O</t>
  </si>
  <si>
    <t>HMDB00273</t>
  </si>
  <si>
    <t>pntoR[e]</t>
  </si>
  <si>
    <t>(R)-pantothenate</t>
  </si>
  <si>
    <t>C9H17NO5</t>
  </si>
  <si>
    <t>C00864</t>
  </si>
  <si>
    <t>29032</t>
  </si>
  <si>
    <t>InChI=1S/C9H17NO5/c1-9(2,5-11)7(14)8(15)10-4-3-6(12)13/h7,11,14H,3-5H2,1-2H3,(H,10,15)(H,12,13)/p-1/t7-/m0/s1</t>
  </si>
  <si>
    <t>CC(C)(CO)C(O)C(=O)NCCC(O)=O</t>
  </si>
  <si>
    <t>HMDB00210</t>
  </si>
  <si>
    <t>dad[e]</t>
  </si>
  <si>
    <t>deoxyadenosine</t>
  </si>
  <si>
    <t>C10H13N5O3</t>
  </si>
  <si>
    <t>C00559</t>
  </si>
  <si>
    <t>17256</t>
  </si>
  <si>
    <t>InChI=1S/C10H13N5O3/c11-9-8-10(13-3-12-9)15(4-14-8)7-1-5(17)6(2-16)18-7/h3-7,16-17H,1-2H2,(H2,11,12,13)/t5-,6+,7+/m0/s1</t>
  </si>
  <si>
    <t>Nc1ncnc2n(cnc12)[C@H]1C[C@H](O)[C@@H](CO)O1</t>
  </si>
  <si>
    <t>HMDB00101</t>
  </si>
  <si>
    <t>h2o[e]</t>
  </si>
  <si>
    <t>pyin[e]</t>
  </si>
  <si>
    <t>pyridoxine</t>
  </si>
  <si>
    <t>C8H11NO3</t>
  </si>
  <si>
    <t>C00314</t>
  </si>
  <si>
    <t>16709</t>
  </si>
  <si>
    <t>InChI=1S/C8H11NO3/c1-5-8(12)7(4-11)6(3-10)2-9-5/h2,10-12H,3-4H2,1H3</t>
  </si>
  <si>
    <t>Cc1ncc(CO)c(CO)c1O</t>
  </si>
  <si>
    <t>HMDB00239</t>
  </si>
  <si>
    <t>nh3[e]</t>
  </si>
  <si>
    <t>co2[e]</t>
  </si>
  <si>
    <t>h2[e]</t>
  </si>
  <si>
    <t>H2</t>
  </si>
  <si>
    <t>C00282</t>
  </si>
  <si>
    <t>18276</t>
  </si>
  <si>
    <t>InChI=1S/H2/h1H</t>
  </si>
  <si>
    <t>[H][H]</t>
  </si>
  <si>
    <t>HMDB01362</t>
  </si>
  <si>
    <t>bio[e]</t>
  </si>
  <si>
    <t>biotin</t>
  </si>
  <si>
    <t>C10H16N2O3S</t>
  </si>
  <si>
    <t>C00120</t>
  </si>
  <si>
    <t>15956</t>
  </si>
  <si>
    <t>InChI=1S/C10H16N2O3S/c13-8(14)4-2-1-3-7-9-6(5-16-7)11-10(15)12-9/h6-7,9H,1-5H2,(H,13,14)(H2,11,12,15)/t6-,7-,9-/m0/s1</t>
  </si>
  <si>
    <t>[H][C@]12CS[C@@H](CCCCC(O)=O)[C@@]1([H])NC(=O)N2</t>
  </si>
  <si>
    <t>HMDB00030</t>
  </si>
  <si>
    <t>ins[e]</t>
  </si>
  <si>
    <t>inosine</t>
  </si>
  <si>
    <t>C10H12N4O5</t>
  </si>
  <si>
    <t>C00294</t>
  </si>
  <si>
    <t>17596</t>
  </si>
  <si>
    <t>InChI=1S/C10H12N4O5/c15-1-4-6(16)7(17)10(19-4)14-3-13-5-8(14)11-2-12-9(5)18/h2-4,6-7,10,15-17H,1H2,(H,11,12,18)/t4-,6-,7-,10-/m1/s1</t>
  </si>
  <si>
    <t>OC[C@H]1O[C@H]([C@H](O)[C@@H]1O)n1cnc2c(O)ncnc12</t>
  </si>
  <si>
    <t>HMDB00195</t>
  </si>
  <si>
    <t>ncam[e]</t>
  </si>
  <si>
    <t>nicotinamide</t>
  </si>
  <si>
    <t>C6H6N2O</t>
  </si>
  <si>
    <t>C00153</t>
  </si>
  <si>
    <t>17154</t>
  </si>
  <si>
    <t>InChI=1S/C6H6N2O/c7-6(9)5-2-1-3-8-4-5/h1-4H,(H2,7,9)</t>
  </si>
  <si>
    <t>NC(=O)c1cccnc1</t>
  </si>
  <si>
    <t>HMDB01406</t>
  </si>
  <si>
    <t>78dhnpte3p[c]</t>
  </si>
  <si>
    <t>7,8-dihydroneopterin 3'-phosphate</t>
  </si>
  <si>
    <t>C9H14N5O7P</t>
  </si>
  <si>
    <t>C05925</t>
  </si>
  <si>
    <t>48954</t>
  </si>
  <si>
    <t>InChI=1S/C9H14N5O7P/c10-9-13-7-5(8(17)14-9)12-3(1-11-7)6(16)4(15)2-21-22(18,19)20/h4,6,15-16H,1-2H2,(H2,18,19,20)(H4,10,11,13,14,17)/t4-,6+/m1/s1</t>
  </si>
  <si>
    <t>Nc1nc2NCC(=Nc2c(=O)[nH]1)[C@H](O)[C@H](O)COP(O)(O)=O</t>
  </si>
  <si>
    <t>HMDB06824</t>
  </si>
  <si>
    <t>78dhnpte[c]</t>
  </si>
  <si>
    <t>7,8-dihydro-D-neopterin</t>
  </si>
  <si>
    <t>C9H13N5O4</t>
  </si>
  <si>
    <t>C04874</t>
  </si>
  <si>
    <t>17001</t>
  </si>
  <si>
    <t>InChI=1S/C9H13N5O4/c10-9-13-7-5(8(18)14-9)12-3(1-11-7)6(17)4(16)2-15/h4,6,15-17H,1-2H2,(H4,10,11,13,14,18)/t4-,6+/m1/s1</t>
  </si>
  <si>
    <t>Nc1nc2NCC(=Nc2c(=O)[nH]1)[C@H](O)[C@H](O)CO</t>
  </si>
  <si>
    <t>HMDB02275</t>
  </si>
  <si>
    <t>4abz[c]</t>
  </si>
  <si>
    <t>78dhnptetp[c]</t>
  </si>
  <si>
    <t>7,8-dihydroneopterin triphosphate</t>
  </si>
  <si>
    <t>C9H16N5O13P3</t>
  </si>
  <si>
    <t>C04895</t>
  </si>
  <si>
    <t>18372</t>
  </si>
  <si>
    <t>InChI=1S/C9H16N5O13P3/c10-9-13-7-5(8(17)14-9)12-3(1-11-7)6(16)4(15)2-25-29(21,22)27-30(23,24)26-28(18,19)20/h4,6,15-16H,1-2H2,(H,21,22)(H,23,24)(H2,18,19,20)(H4,10,11,13,14,17)/t4-,6+/m1/s1</t>
  </si>
  <si>
    <t>Nc1nc2NCC(=Nc2c(=O)[nH]1)[C@H](O)[C@H](O)COP(O)(=O)OP(O)(=O)OP(O)(O)=O</t>
  </si>
  <si>
    <t>HMDB00980</t>
  </si>
  <si>
    <t>chor[c]</t>
  </si>
  <si>
    <t>78dhfmg[c]</t>
  </si>
  <si>
    <t>7,8-dihydrofolate monoglutamate</t>
  </si>
  <si>
    <t>C19H21N7O6</t>
  </si>
  <si>
    <t>C00415</t>
  </si>
  <si>
    <t>15633</t>
  </si>
  <si>
    <t>InChI=1S/C19H21N7O6/c20-19-25-15-14(17(30)26-19)23-11(8-22-15)7-21-10-3-1-9(2-4-10)16(29)24-12(18(31)32)5-6-13(27)28/h1-4,12,21H,5-8H2,(H,24,29)(H,27,28)(H,31,32)(H4,20,22,25,26,30)/t12-/m0/s1</t>
  </si>
  <si>
    <t>Nc1nc2NCC(CNc3ccc(cc3)C(=O)N[C@@H](CCC(O)=O)C(O)=O)=Nc2c(=O)[nH]1</t>
  </si>
  <si>
    <t>HMDB01056</t>
  </si>
  <si>
    <t>fru16bp[c]</t>
  </si>
  <si>
    <t>fructose-1,6-bisphosphate</t>
  </si>
  <si>
    <t>C6H14O12P2</t>
  </si>
  <si>
    <t>C00354</t>
  </si>
  <si>
    <t>16905</t>
  </si>
  <si>
    <t>InChI=1S/C6H14O12P2/c7-3(1-17-19(11,12)13)5(9)6(10)4(8)2-18-20(14,15)16/h3,5-7,9-10H,1-2H2,(H2,11,12,13)(H2,14,15,16)/t3-,5-,6-/m1/s1</t>
  </si>
  <si>
    <t>[H][C@@](O)(COP(O)(O)=O)[C@@]([H])(O)[C@]([H])(O)C(=O)COP(O)(O)=O</t>
  </si>
  <si>
    <t>HMDB01058</t>
  </si>
  <si>
    <t>gdp[c]</t>
  </si>
  <si>
    <t>GDP</t>
  </si>
  <si>
    <t>C10H15N5O11P2</t>
  </si>
  <si>
    <t>C00035</t>
  </si>
  <si>
    <t>17552</t>
  </si>
  <si>
    <t>InChI=1S/C10H15N5O11P2/c11-10-13-7-4(8(18)14-10)12-2-15(7)9-6(17)5(16)3(25-9)1-24-28(22,23)26-27(19,20)21/h2-3,5-6,9,16-17H,1H2,(H,22,23)(H2,19,20,21)(H3,11,13,14,18)/t3-,5-,6-,9-/m1/s1</t>
  </si>
  <si>
    <t>Nc1nc2n(cnc2c(=O)[nH]1)[C@@H]1O[C@H](COP(O)(=O)OP(O)(O)=O)[C@@H](O)[C@H]1O</t>
  </si>
  <si>
    <t>HMDB01201</t>
  </si>
  <si>
    <t>galA[c]</t>
  </si>
  <si>
    <t>alpha-D-galactose</t>
  </si>
  <si>
    <t>C00984</t>
  </si>
  <si>
    <t>28061</t>
  </si>
  <si>
    <t>InChI=1S/C6H12O6/c7-1-2-3(8)4(9)5(10)6(11)12-2/h2-11H,1H2/t2-,3+,4+,5-,6+/m1/s1</t>
  </si>
  <si>
    <t>OC[C@H]1O[C@H](O)[C@H](O)[C@@H](O)[C@H]1O</t>
  </si>
  <si>
    <t>HMDB00143</t>
  </si>
  <si>
    <t>glyald3p[c]</t>
  </si>
  <si>
    <t>D-glyceraldehyde-3-phosphate</t>
  </si>
  <si>
    <t>C3H7O6P</t>
  </si>
  <si>
    <t>C00118</t>
  </si>
  <si>
    <t>29052</t>
  </si>
  <si>
    <t>InChI=1S/C3H7O6P/c4-1-3(5)2-9-10(6,7)8/h1,3,5H,2H2,(H2,6,7,8)/t3-/m0/s1</t>
  </si>
  <si>
    <t>[H]C(=O)[C@H](O)COP(O)(O)=O</t>
  </si>
  <si>
    <t>dhap[c]</t>
  </si>
  <si>
    <t>dihydroxyacetone phosphate</t>
  </si>
  <si>
    <t>C00111</t>
  </si>
  <si>
    <t>16108</t>
  </si>
  <si>
    <t>InChI=1S/C3H7O6P/c4-1-3(5)2-9-10(6,7)8/h4H,1-2H2,(H2,6,7,8)</t>
  </si>
  <si>
    <t>OCC(=O)COP(O)(O)=O</t>
  </si>
  <si>
    <t>HMDB01473</t>
  </si>
  <si>
    <t>fuc1p[c]</t>
  </si>
  <si>
    <t>L-fuculose 1-phosphate</t>
  </si>
  <si>
    <t>C6H13O8P</t>
  </si>
  <si>
    <t>C01099</t>
  </si>
  <si>
    <t>6220</t>
  </si>
  <si>
    <t>InChI=1S/C6H13O8P/c1-2-3(7)4(8)5(9)6(13-2)14-15(10,11)12/h2-9H,1H3,(H2,10,11,12)/t2-,3+,4+,5-,6-/m0/s1</t>
  </si>
  <si>
    <t>C[C@@H]1O[C@@H](OP(O)(O)=O)[C@@H](O)[C@H](O)[C@@H]1O</t>
  </si>
  <si>
    <t>cdp[c]</t>
  </si>
  <si>
    <t>CDP</t>
  </si>
  <si>
    <t>C9H15N3O11P2</t>
  </si>
  <si>
    <t>C00112</t>
  </si>
  <si>
    <t>17239</t>
  </si>
  <si>
    <t>InChI=1S/C9H15N3O11P2/c10-5-1-2-12(9(15)11-5)8-7(14)6(13)4(22-8)3-21-25(19,20)23-24(16,17)18/h1-2,4,6-8,13-14H,3H2,(H,19,20)(H2,10,11,15)(H2,16,17,18)/t4-,6-,7-,8-/m1/s1</t>
  </si>
  <si>
    <t>Nc1ccn([C@@H]2O[C@H](COP(O)(=O)OP(O)(O)=O)[C@@H](O)[C@H]2O)c(=O)n1</t>
  </si>
  <si>
    <t>HMDB01546</t>
  </si>
  <si>
    <t>gal1pA[c]</t>
  </si>
  <si>
    <t>alpha-D-galactose 1-phosphate</t>
  </si>
  <si>
    <t>C00446</t>
  </si>
  <si>
    <t>17973</t>
  </si>
  <si>
    <t>InChI=1S/C6H13O9P/c7-1-2-3(8)4(9)5(10)6(14-2)15-16(11,12)13/h2-10H,1H2,(H2,11,12,13)/t2-,3+,4+,5-,6-/m1/s1</t>
  </si>
  <si>
    <t>OC[C@H]1O[C@H](OP(O)(O)=O)[C@H](O)[C@@H](O)[C@H]1O</t>
  </si>
  <si>
    <t>HMDB00645</t>
  </si>
  <si>
    <t>glyald[c]</t>
  </si>
  <si>
    <t>D-glyceraldehyde</t>
  </si>
  <si>
    <t>C3H6O3</t>
  </si>
  <si>
    <t>C00577</t>
  </si>
  <si>
    <t>17378</t>
  </si>
  <si>
    <t>InChI=1S/C3H6O3/c4-1-3(6)2-5/h1,3,5-6H,2H2/t3-/m0/s1</t>
  </si>
  <si>
    <t>[H]C(=O)[C@H](O)CO</t>
  </si>
  <si>
    <t>HMDB01051</t>
  </si>
  <si>
    <t>fruf[c]</t>
  </si>
  <si>
    <t>beta-D-fructofuranose</t>
  </si>
  <si>
    <t>C02336</t>
  </si>
  <si>
    <t>28645</t>
  </si>
  <si>
    <t>InChI=1S/C6H12O6/c7-1-3-4(9)5(10)6(11,2-8)12-3/h3-5,7-11H,1-2H2/t3-,4-,5+,6-/m1/s1</t>
  </si>
  <si>
    <t>tag6p[c]</t>
  </si>
  <si>
    <t>tagatose-6-phosphate</t>
  </si>
  <si>
    <t>C01097</t>
  </si>
  <si>
    <t>4251</t>
  </si>
  <si>
    <t>InChI=1S/C6H13O9P/c7-2-6(10)5(9)4(8)3(15-6)1-14-16(11,12)13/h3-5,7-10H,1-2H2,(H2,11,12,13)/t3-,4+,5+,6?/m1/s1</t>
  </si>
  <si>
    <t>OCC1(O)O[C@H](COP(O)(O)=O)[C@H](O)[C@@H]1O</t>
  </si>
  <si>
    <t>HMDB06873</t>
  </si>
  <si>
    <t>glc1pA[c]</t>
  </si>
  <si>
    <t>alpha-D-glucose 1-phosphate</t>
  </si>
  <si>
    <t>C00103</t>
  </si>
  <si>
    <t>29042</t>
  </si>
  <si>
    <t>InChI=1S/C6H13O9P/c7-1-2-3(8)4(9)5(10)6(14-2)15-16(11,12)13/h2-10H,1H2,(H2,11,12,13)/t2-,3-,4+,5-,6-/m1/s1</t>
  </si>
  <si>
    <t>OC[C@H]1O[C@H](OP(O)(O)=O)[C@H](O)[C@@H](O)[C@@H]1O</t>
  </si>
  <si>
    <t>HMDB01586</t>
  </si>
  <si>
    <t>gtol1p[c]</t>
  </si>
  <si>
    <t>galactitol-1-phosphate</t>
  </si>
  <si>
    <t>C6H15O9P</t>
  </si>
  <si>
    <t>C06311</t>
  </si>
  <si>
    <t>28663</t>
  </si>
  <si>
    <t>InChI=1S/C6H15O9P/c7-1-3(8)5(10)6(11)4(9)2-15-16(12,13)14/h3-11H,1-2H2,(H2,12,13,14)/t3-,4+,5+,6-/m1/s1</t>
  </si>
  <si>
    <t>udpglu[c]</t>
  </si>
  <si>
    <t>UDP-D-glucose</t>
  </si>
  <si>
    <t>C15H24N2O17P2</t>
  </si>
  <si>
    <t>C00029</t>
  </si>
  <si>
    <t>18066</t>
  </si>
  <si>
    <t>InChI=1S/C15H24N2O17P2/c18-3-5-8(20)10(22)12(24)14(32-5)33-36(28,29)34-35(26,27)30-4-6-9(21)11(23)13(31-6)17-2-1-7(19)16-15(17)25/h1-2,5-6,8-14,18,20-24H,3-4H2,(H,26,27)(H,28,29)(H,16,19,25)/t5-,6-,8-,9-,10+,11-,12-,13-,14?/m1/s1</t>
  </si>
  <si>
    <t>OC[C@H]1OC(OP(O)(=O)OP(O)(=O)OC[C@H]2O[C@H]([C@H](O)[C@@H]2O)n2ccc(=O)[nH]c2=O)[C@H](O)[C@@H](O)[C@@H]1O</t>
  </si>
  <si>
    <t>HMDB00286</t>
  </si>
  <si>
    <t>2a3ob[c]</t>
  </si>
  <si>
    <t>2-amino-3-oxobutanoate</t>
  </si>
  <si>
    <t>C4H7NO3</t>
  </si>
  <si>
    <t>C03214</t>
  </si>
  <si>
    <t>17844</t>
  </si>
  <si>
    <t>InChI=1S/C4H7NO3/c1-2(6)3(5)4(7)8/h3H,5H2,1H3,(H,7,8)</t>
  </si>
  <si>
    <t>CC(=O)C(N)C(O)=O</t>
  </si>
  <si>
    <t>HMDB06454</t>
  </si>
  <si>
    <t>2am2prpnte[c]</t>
  </si>
  <si>
    <t>2-aminoprop-2-enoate</t>
  </si>
  <si>
    <t>C3H4NO2</t>
  </si>
  <si>
    <t>C02218</t>
  </si>
  <si>
    <t>58020</t>
  </si>
  <si>
    <t>aspsald[c]</t>
  </si>
  <si>
    <t>L-aspartate-semialdehyde</t>
  </si>
  <si>
    <t>C00441</t>
  </si>
  <si>
    <t>13086</t>
  </si>
  <si>
    <t>InChI=1S/C4H7NO3/c5-3(1-2-6)4(7)8/h2-3H,1,5H2,(H,7,8)/p-1/t3-/m0/s1</t>
  </si>
  <si>
    <t>[H]C(=O)C[C@H](N)C([O-])=O</t>
  </si>
  <si>
    <t>HMDB12249</t>
  </si>
  <si>
    <t>asp4p[c]</t>
  </si>
  <si>
    <t>L-aspartyl-4-phosphate</t>
  </si>
  <si>
    <t>C4H8NO7P</t>
  </si>
  <si>
    <t>C03082</t>
  </si>
  <si>
    <t>15836</t>
  </si>
  <si>
    <t>InChI=1S/C4H8NO7P/c5-2(4(7)8)1-3(6)12-13(9,10)11/h2H,1,5H2,(H,7,8)(H2,9,10,11)/t2-/m0/s1</t>
  </si>
  <si>
    <t>N[C@@H](CC(=O)OP(O)(O)=O)C(O)=O</t>
  </si>
  <si>
    <t>HMDB12250</t>
  </si>
  <si>
    <t>betald[c]</t>
  </si>
  <si>
    <t>betaine aldehyde</t>
  </si>
  <si>
    <t>C00576</t>
  </si>
  <si>
    <t>15710</t>
  </si>
  <si>
    <t>InChI=1S/C5H12NO/c1-6(2,3)4-5-7/h5H,4H2,1-3H3/q+1</t>
  </si>
  <si>
    <t>[H]C(=O)C[N+](C)(C)C</t>
  </si>
  <si>
    <t>HMDB01252</t>
  </si>
  <si>
    <t>3pg[c]</t>
  </si>
  <si>
    <t>3-phospho-D-glycerate</t>
  </si>
  <si>
    <t>C3H7O7P</t>
  </si>
  <si>
    <t>C00197</t>
  </si>
  <si>
    <t>17794</t>
  </si>
  <si>
    <t>InChI=1S/C3H7O7P/c4-2(3(5)6)1-10-11(7,8)9/h2,4H,1H2,(H,5,6)(H2,7,8,9)/t2-/m1/s1</t>
  </si>
  <si>
    <t>O[C@H](COP(O)(O)=O)C(O)=O</t>
  </si>
  <si>
    <t>HMDB60180</t>
  </si>
  <si>
    <t>2o6pamg2d[c]</t>
  </si>
  <si>
    <t>2-O-(6-phospho-alpha-D-mannosyl)-D-glycerate</t>
  </si>
  <si>
    <t>C9H17O12P</t>
  </si>
  <si>
    <t>C16699</t>
  </si>
  <si>
    <t>61001</t>
  </si>
  <si>
    <t>InChI=1S/C9H17O12P/c10-1-3(8(14)15)20-9-7(13)6(12)5(11)4(21-9)2-19-22(16,17)18/h3-7,9-13H,1-2H2,(H,14,15)(H2,16,17,18)/t3-,4-,5-,6+,7+,9+/m1/s1</t>
  </si>
  <si>
    <t>OC[C@@H](O[C@H]1O[C@H](COP(O)(O)=O)[C@@H](O)[C@H](O)[C@@H]1O)C(O)=O</t>
  </si>
  <si>
    <t>HMDB12152</t>
  </si>
  <si>
    <t>glyc[c]</t>
  </si>
  <si>
    <t>D-glycerate</t>
  </si>
  <si>
    <t>C3H6O4</t>
  </si>
  <si>
    <t>C00258</t>
  </si>
  <si>
    <t>32398</t>
  </si>
  <si>
    <t>InChI=1S/C3H6O4/c4-1-2(5)3(6)7/h2,4-5H,1H2,(H,6,7)/t2-/m1/s1</t>
  </si>
  <si>
    <t>OC[C@@H](O)C(O)=O</t>
  </si>
  <si>
    <t>HMDB00139</t>
  </si>
  <si>
    <t>5all[c]</t>
  </si>
  <si>
    <t>5-aminolevulinate</t>
  </si>
  <si>
    <t>C5H9NO3</t>
  </si>
  <si>
    <t>C00430</t>
  </si>
  <si>
    <t>17549</t>
  </si>
  <si>
    <t>InChI=1S/C5H9NO3/c6-3-4(7)1-2-5(8)9/h1-3,6H2,(H,8,9)</t>
  </si>
  <si>
    <t>NCC(=O)CCC(O)=O</t>
  </si>
  <si>
    <t>HMDB01149</t>
  </si>
  <si>
    <t>13bpg[c]</t>
  </si>
  <si>
    <t>1,3-bisphospho-D-glycerate</t>
  </si>
  <si>
    <t>C3H8O10P2</t>
  </si>
  <si>
    <t>C00236</t>
  </si>
  <si>
    <t>16001</t>
  </si>
  <si>
    <t>InChI=1S/C3H8O10P2/c4-2(1-12-14(6,7)8)3(5)13-15(9,10)11/h2,4H,1H2,(H2,6,7,8)(H2,9,10,11)/t2-/m1/s1</t>
  </si>
  <si>
    <t>O[C@H](COP(O)(O)=O)C(=O)OP(O)(O)=O</t>
  </si>
  <si>
    <t>HMDB01270</t>
  </si>
  <si>
    <t>glc6pA[c]</t>
  </si>
  <si>
    <t>alpha-D-glucose 6-phosphate</t>
  </si>
  <si>
    <t>C00668</t>
  </si>
  <si>
    <t>17665</t>
  </si>
  <si>
    <t>InChI=1S/C6H13O9P/c7-3-2(1-14-16(11,12)13)15-6(10)5(9)4(3)8/h2-10H,1H2,(H2,11,12,13)/t2-,3-,4+,5-,6+/m1/s1</t>
  </si>
  <si>
    <t>O[C@H]1O[C@H](COP(O)(O)=O)[C@@H](O)[C@H](O)[C@H]1O</t>
  </si>
  <si>
    <t>HMDB01401</t>
  </si>
  <si>
    <t>feroxoxi[c]</t>
  </si>
  <si>
    <t>oxidized ferredoxin</t>
  </si>
  <si>
    <t>C00139</t>
  </si>
  <si>
    <t>17908</t>
  </si>
  <si>
    <t>WXINNGCGSCFUCR-UHFFFAOYSA-N</t>
  </si>
  <si>
    <t>feroxred[c]</t>
  </si>
  <si>
    <t>reduced ferredoxin</t>
  </si>
  <si>
    <t>C00138</t>
  </si>
  <si>
    <t>17513</t>
  </si>
  <si>
    <t>DDRPCXLAQZKBJP-UHFFFAOYSA-N</t>
  </si>
  <si>
    <t>glc6p[c]</t>
  </si>
  <si>
    <t>beta-D-glucose-6-phosphate</t>
  </si>
  <si>
    <t>C01172</t>
  </si>
  <si>
    <t>17719</t>
  </si>
  <si>
    <t>InChI=1S/C6H13O9P/c7-3-2(1-14-16(11,12)13)15-6(10)5(9)4(3)8/h2-10H,1H2,(H2,11,12,13)/t2-,3-,4+,5-,6-/m1/s1</t>
  </si>
  <si>
    <t>O[C@@H]1O[C@H](COP(O)(O)=O)[C@@H](O)[C@H](O)[C@H]1O</t>
  </si>
  <si>
    <t>HMDB03498</t>
  </si>
  <si>
    <t>lacS[c]</t>
  </si>
  <si>
    <t>(S)-lactate</t>
  </si>
  <si>
    <t>C00186</t>
  </si>
  <si>
    <t>422</t>
  </si>
  <si>
    <t>InChI=1S/C3H6O3/c1-2(4)3(5)6/h2,4H,1H3,(H,5,6)/t2-/m0/s1</t>
  </si>
  <si>
    <t>C[C@H](O)C(O)=O</t>
  </si>
  <si>
    <t>HMDB00190</t>
  </si>
  <si>
    <t>glc[c]</t>
  </si>
  <si>
    <t>eto[c]</t>
  </si>
  <si>
    <t>ethanol</t>
  </si>
  <si>
    <t>C2H6O</t>
  </si>
  <si>
    <t>C00469</t>
  </si>
  <si>
    <t>16236</t>
  </si>
  <si>
    <t>InChI=1S/C2H6O/c1-2-3/h3H,2H2,1H3</t>
  </si>
  <si>
    <t>CCO</t>
  </si>
  <si>
    <t>HMDB00108</t>
  </si>
  <si>
    <t>dgo15lac[c]</t>
  </si>
  <si>
    <t>D-glucono-1,5-lactone</t>
  </si>
  <si>
    <t>C6H10O6</t>
  </si>
  <si>
    <t>C00198</t>
  </si>
  <si>
    <t>16217</t>
  </si>
  <si>
    <t>InChI=1S/C6H10O6/c7-1-2-3(8)4(9)5(10)6(11)12-2/h2-5,7-10H,1H2/t2-,3-,4+,5-/m1/s1</t>
  </si>
  <si>
    <t>OC[C@H]1OC(=O)[C@H](O)[C@@H](O)[C@@H]1O</t>
  </si>
  <si>
    <t>HMDB00150</t>
  </si>
  <si>
    <t>glcn[c]</t>
  </si>
  <si>
    <t>D-gluconate</t>
  </si>
  <si>
    <t>C6H12O7</t>
  </si>
  <si>
    <t>C00257</t>
  </si>
  <si>
    <t>33198</t>
  </si>
  <si>
    <t>InChI=1S/C6H12O7/c7-1-2(8)3(9)4(10)5(11)6(12)13/h2-5,7-11H,1H2,(H,12,13)/t2-,3-,4+,5-/m1/s1</t>
  </si>
  <si>
    <t>OC[C@@H](O)[C@@H](O)[C@H](O)[C@@H](O)C(O)=O</t>
  </si>
  <si>
    <t>HMDB00625</t>
  </si>
  <si>
    <t>ppcoa[c]</t>
  </si>
  <si>
    <t>propanoyl-CoA</t>
  </si>
  <si>
    <t>C24H40N7O17P3S</t>
  </si>
  <si>
    <t>C00100</t>
  </si>
  <si>
    <t>15539</t>
  </si>
  <si>
    <t>InChI=1S/C24H40N7O17P3S/c1-4-15(33)52-8-7-26-14(32)5-6-27-22(36)19(35)24(2,3)10-45-51(42,43)48-50(40,41)44-9-13-18(47-49(37,38)39)17(34)23(46-13)31-12-30-16-20(25)28-11-29-21(16)31/h11-13,17-19,23,34-35H,4-10H2,1-3H3,(H,26,32)(H,27,36)(H,40,41)(H,42,43)(H2,25,28,29)(H2,37,38,39)/t13-,17-,18-,19+,23-/m1/s1</t>
  </si>
  <si>
    <t>CCC(=O)SCCNC(=O)CCNC(=O)[C@H](O)C(C)(C)COP(O)(=O)OP(O)(=O)OC[C@H]1O[C@H]([C@H](O)[C@@H]1OP(O)(O)=O)n1cnc2c(N)ncnc12</t>
  </si>
  <si>
    <t>HMDB01275</t>
  </si>
  <si>
    <t>tartsald[c]</t>
  </si>
  <si>
    <t>tartronate semialdehyde</t>
  </si>
  <si>
    <t>C01146</t>
  </si>
  <si>
    <t>16992</t>
  </si>
  <si>
    <t>InChI=1S/C3H4O4/c4-1-2(5)3(6)7/h1-2,5H,(H,6,7)</t>
  </si>
  <si>
    <t>[H]C(=O)C(O)C(O)=O</t>
  </si>
  <si>
    <t>HMDB06938</t>
  </si>
  <si>
    <t>glyclt[c]</t>
  </si>
  <si>
    <t>glycolate</t>
  </si>
  <si>
    <t>C2H4O3</t>
  </si>
  <si>
    <t>C00160</t>
  </si>
  <si>
    <t>17497</t>
  </si>
  <si>
    <t>InChI=1S/C2H4O3/c3-1-2(4)5/h3H,1H2,(H,4,5)</t>
  </si>
  <si>
    <t>OCC(O)=O</t>
  </si>
  <si>
    <t>HMDB00115</t>
  </si>
  <si>
    <t>r3hbatcoa[c]</t>
  </si>
  <si>
    <t>(R)-3-Hydroxybutanoyl-CoA| crotonyl-CoA</t>
  </si>
  <si>
    <t>C03561</t>
  </si>
  <si>
    <t>15452</t>
  </si>
  <si>
    <t>InChI=1S/C25H42N7O18P3S/c1-13(33)8-16(35)54-7-6-27-15(34)4-5-28-23(38)20(37)25(2,3)10-47-53(44,45)50-52(42,43)46-9-14-19(49-51(39,40)41)18(36)24(48-14)32-12-31-17-21(26)29-11-30-22(17)32/h11-14,18-20,24,33,36-37H,4-10H2,1-3H3,(H,27,34)(H,28,38)(H,42,43)(H,44,45)(H2,26,29,30)(H2,39,40,41)/t13-,14-,18-,19-,20+,24-/m1/s1</t>
  </si>
  <si>
    <t>C[C@@H](O)CC(=O)SCCNC(=O)CCNC(=O)[C@H](O)C(C)(C)COP(O)(=O)OP(O)(=O)OC[C@H]1O[C@H]([C@H](O)[C@@H]1OP(O)(O)=O)n1cnc2c(N)ncnc12</t>
  </si>
  <si>
    <t>10fthf[c]</t>
  </si>
  <si>
    <t>10-formyl-tetrahydrofolate</t>
  </si>
  <si>
    <t>C20H23N7O7</t>
  </si>
  <si>
    <t>C00234</t>
  </si>
  <si>
    <t>15637</t>
  </si>
  <si>
    <t>InChI=1S/C20H23N7O7/c21-20-25-16-15(18(32)26-20)23-11(7-22-16)8-27(9-28)12-3-1-10(2-4-12)17(31)24-13(19(33)34)5-6-14(29)30/h1-4,9,11,13,23H,5-8H2,(H,24,31)(H,29,30)(H,33,34)(H4,21,22,25,26,32)/t11-,13+/m1/s1</t>
  </si>
  <si>
    <t>[H]C(=O)N(C[C@H]1CNc2nc(N)[nH]c(=O)c2N1)c1ccc(cc1)C(=O)N[C@@H](CCC(O)=O)C(O)=O</t>
  </si>
  <si>
    <t>HMDB00972</t>
  </si>
  <si>
    <t>aimzcrnt[c]</t>
  </si>
  <si>
    <t>aminoimidazole carboxamide ribonucleotide</t>
  </si>
  <si>
    <t>C9H15N4O8P</t>
  </si>
  <si>
    <t>C04677</t>
  </si>
  <si>
    <t>18406</t>
  </si>
  <si>
    <t>InChI=1S/C9H15N4O8P/c10-7-4(8(11)16)12-2-13(7)9-6(15)5(14)3(21-9)1-20-22(17,18)19/h2-3,5-6,9,14-15H,1,10H2,(H2,11,16)(H2,17,18,19)/t3-,5-,6-,9-/m1/s1</t>
  </si>
  <si>
    <t>NC(=O)c1ncn([C@@H]2O[C@H](COP(O)(O)=O)[C@@H](O)[C@H]2O)c1N</t>
  </si>
  <si>
    <t>HMDB01517</t>
  </si>
  <si>
    <t>5pr1dp[c]</t>
  </si>
  <si>
    <t>5-phospho-alpha-D-ribose 1-diphosphate</t>
  </si>
  <si>
    <t>C5H13O14P3</t>
  </si>
  <si>
    <t>C00119</t>
  </si>
  <si>
    <t>17111</t>
  </si>
  <si>
    <t>InChI=1S/C5H13O14P3/c6-3-2(1-16-20(8,9)10)17-5(4(3)7)18-22(14,15)19-21(11,12)13/h2-7H,1H2,(H,14,15)(H2,8,9,10)(H2,11,12,13)/t2-,3-,4-,5-/m1/s1</t>
  </si>
  <si>
    <t>O[C@H]1[C@@H](O)[C@H](O[C@@H]1COP(O)(O)=O)OP(O)(=O)OP(O)(O)=O</t>
  </si>
  <si>
    <t>HMDB00280</t>
  </si>
  <si>
    <t>4m2op[c]</t>
  </si>
  <si>
    <t>4-methyl-2-oxopentanoate</t>
  </si>
  <si>
    <t>C6H10O3</t>
  </si>
  <si>
    <t>C00233</t>
  </si>
  <si>
    <t>48430</t>
  </si>
  <si>
    <t>InChI=1S/C6H10O3/c1-4(2)3-5(7)6(8)9/h4H,3H2,1-2H3,(H,8,9)</t>
  </si>
  <si>
    <t>CC(C)CC(=O)C(O)=O</t>
  </si>
  <si>
    <t>HMDB00695</t>
  </si>
  <si>
    <t>isocap[c]</t>
  </si>
  <si>
    <t>Isocaproate</t>
  </si>
  <si>
    <t>C6H12O2</t>
  </si>
  <si>
    <t>InChI=1S/C6H12O2/c1-5(2)3-4-6(7)8/h5H,3-4H2,1-2H3,(H,7,8)</t>
  </si>
  <si>
    <t>CC(C)CCC(O)=O</t>
  </si>
  <si>
    <t>HMDB00689</t>
  </si>
  <si>
    <t>hcit[c]</t>
  </si>
  <si>
    <t>homocitrate</t>
  </si>
  <si>
    <t>C7H10O7</t>
  </si>
  <si>
    <t>C01251</t>
  </si>
  <si>
    <t>17852</t>
  </si>
  <si>
    <t>InChI=1S/C7H10O7/c8-4(9)1-2-7(14,6(12)13)3-5(10)11/h14H,1-3H2,(H,8,9)(H,10,11)(H,12,13)</t>
  </si>
  <si>
    <t>OC(=O)CC[C@@](O)(CC(O)=O)C(O)=O</t>
  </si>
  <si>
    <t>HMDB03518</t>
  </si>
  <si>
    <t>hicit[c]</t>
  </si>
  <si>
    <t>homoisocitrate</t>
  </si>
  <si>
    <t>C05662</t>
  </si>
  <si>
    <t>15404</t>
  </si>
  <si>
    <t>InChI=1S/C7H10O7/c8-4(9)2-1-3(6(11)12)5(10)7(13)14/h3,5,10H,1-2H2,(H,8,9)(H,11,12)(H,13,14)/p-3/t3-,5+/m0/s1</t>
  </si>
  <si>
    <t>O[C@H]([C@H](CCC([O-])=O)C([O-])=O)C([O-])=O</t>
  </si>
  <si>
    <t>2345thd[c]</t>
  </si>
  <si>
    <t>(S)-2,3,4,5-tetrahydrodipicolate</t>
  </si>
  <si>
    <t>C7H9NO4</t>
  </si>
  <si>
    <t>C03972</t>
  </si>
  <si>
    <t>864</t>
  </si>
  <si>
    <t>InChI=1S/C7H9NO4/c9-6(10)4-2-1-3-5(8-4)7(11)12/h4H,1-3H2,(H,9,10)(H,11,12)/t4-/m0/s1</t>
  </si>
  <si>
    <t>OC(=O)[C@@H]1CCCC(=N1)C(O)=O</t>
  </si>
  <si>
    <t>HMDB12289</t>
  </si>
  <si>
    <t>s26dap[c]</t>
  </si>
  <si>
    <t>N-succinyl-L,L-2,6-diaminopimelate</t>
  </si>
  <si>
    <t>C11H18N2O7</t>
  </si>
  <si>
    <t>C04421</t>
  </si>
  <si>
    <t>17279</t>
  </si>
  <si>
    <t>InChI=1S/C11H18N2O7/c12-6(10(17)18)2-1-3-7(11(19)20)13-8(14)4-5-9(15)16/h6-7H,1-5,12H2,(H,13,14)(H,15,16)(H,17,18)(H,19,20)/t6-,7-/m0/s1</t>
  </si>
  <si>
    <t>N[C@@H](CCC[C@H](NC(=O)CCC(O)=O)C(O)=O)C(O)=O</t>
  </si>
  <si>
    <t>HMDB12267</t>
  </si>
  <si>
    <t>dap[c]</t>
  </si>
  <si>
    <t>L,L-diaminopimelate</t>
  </si>
  <si>
    <t>C7H14N2O4</t>
  </si>
  <si>
    <t>C00666</t>
  </si>
  <si>
    <t>16026</t>
  </si>
  <si>
    <t>InChI=1S/C7H14N2O4/c8-4(6(10)11)2-1-3-5(9)7(12)13/h4-5H,1-3,8-9H2,(H,10,11)(H,12,13)/t4-,5-/m0/s1</t>
  </si>
  <si>
    <t>N[C@@H](CCC[C@H](N)C(O)=O)C(O)=O</t>
  </si>
  <si>
    <t>HMDB01370</t>
  </si>
  <si>
    <t>dapime[c]</t>
  </si>
  <si>
    <t>meso-diaminopimelate</t>
  </si>
  <si>
    <t>C00680</t>
  </si>
  <si>
    <t>16488</t>
  </si>
  <si>
    <t>InChI=1S/C7H14N2O4/c8-4(6(10)11)2-1-3-5(9)7(12)13/h4-5H,1-3,8-9H2,(H,10,11)(H,12,13)/t4-,5+</t>
  </si>
  <si>
    <t>N[C@@H](CCC[C@@H](N)C(O)=O)C(O)=O</t>
  </si>
  <si>
    <t>udpamagdap[c]</t>
  </si>
  <si>
    <t>UDP-N-acetylmuramoyl-L-alanyl-D-glutamyl-meso-2,6-diaminopimelate</t>
  </si>
  <si>
    <t>C35H55N7O26P2</t>
  </si>
  <si>
    <t>C04877</t>
  </si>
  <si>
    <t>28639</t>
  </si>
  <si>
    <t>InChI=1S/C35H55N7O26P2/c1-13(28(50)40-18(33(56)57)7-8-21(45)39-17(32(54)55)6-4-5-16(36)31(52)53)37-29(51)14(2)64-27-23(38-15(3)44)34(66-19(11-43)25(27)48)67-70(61,62)68-69(59,60)63-12-20-24(47)26(49)30(65-20)42-10-9-22(46)41-35(42)58/h9-10,13-14,16-20,23-27,30,34,43,47-49H,4-8,11-12,36H2,1-3H3,(H,37,51)(H,38,44)(H,39,45)(H,40,50)(H,52,53)(H,54,55)(H,56,57)(H,59,60)(H,61,62)(H,41,46,58)/t13-,14+,16+,17-,18+,19+,20+,23+,24+,25+,26+,27+,30+,34?/m0/s1</t>
  </si>
  <si>
    <t>C[C@H](NC(=O)[C@@H](C)O[C@H]1[C@H](O)[C@@H](CO)OC(OP(O)(=O)OP(O)(=O)OC[C@H]2O[C@H]([C@H](O)[C@@H]2O)n2ccc(=O)[nH]c2=O)[C@@H]1NC(C)=O)C(=O)N[C@H](CCC(=O)N[C@H](CCC[C@H](N)C(O)=O)C(O)=O)C(O)=O</t>
  </si>
  <si>
    <t>s2a6kp[c]</t>
  </si>
  <si>
    <t>N-succinyl-2-amino-6-ketopimelate</t>
  </si>
  <si>
    <t>C11H15NO8</t>
  </si>
  <si>
    <t>C04462</t>
  </si>
  <si>
    <t>35266</t>
  </si>
  <si>
    <t>InChI=1S/C11H15NO8/c13-7(11(19)20)3-1-2-6(10(17)18)12-8(14)4-5-9(15)16/h6H,1-5H2,(H,12,14)(H,15,16)(H,17,18)(H,19,20)/t6-/m0/s1</t>
  </si>
  <si>
    <t>OC(=O)CCC(=O)N[C@@H](CCCC(=O)C(O)=O)C(O)=O</t>
  </si>
  <si>
    <t>HMDB12266</t>
  </si>
  <si>
    <t>36dah[c]</t>
  </si>
  <si>
    <t>(3S)-3,6-diaminohexanoate</t>
  </si>
  <si>
    <t>C01142</t>
  </si>
  <si>
    <t>15613</t>
  </si>
  <si>
    <t>InChI=1S/C6H14N2O2/c7-3-1-2-5(8)4-6(9)10/h5H,1-4,7-8H2,(H,9,10)/t5-/m0/s1</t>
  </si>
  <si>
    <t>NCCC[C@H](N)CC(O)=O</t>
  </si>
  <si>
    <t>HMDB12114</t>
  </si>
  <si>
    <t>35dah[c]</t>
  </si>
  <si>
    <t>(3S,5S)-3,5-diaminohexanoate</t>
  </si>
  <si>
    <t>C01186</t>
  </si>
  <si>
    <t>15616</t>
  </si>
  <si>
    <t>InChI=1S/C6H14N2O2/c1-4(7)2-5(8)3-6(9)10/h4-5H,2-3,7-8H2,1H3,(H,9,10)/t4-,5-/m0/s1</t>
  </si>
  <si>
    <t>C[C@H](N)C[C@H](N)CC(O)=O</t>
  </si>
  <si>
    <t>HMDB12115</t>
  </si>
  <si>
    <t>5a3oh[c]</t>
  </si>
  <si>
    <t>(S)-5-amino-3-oxohexanoate</t>
  </si>
  <si>
    <t>C6H11NO3</t>
  </si>
  <si>
    <t>C03656</t>
  </si>
  <si>
    <t>27713</t>
  </si>
  <si>
    <t>InChI=1S/C6H11NO3/c1-4(7)2-5(8)3-6(9)10/h4H,2-3,7H2,1H3,(H,9,10)/t4-/m0/s1</t>
  </si>
  <si>
    <t>C[C@H](N)CC(=O)CC(O)=O</t>
  </si>
  <si>
    <t>HMDB12131</t>
  </si>
  <si>
    <t>3abcoa[c]</t>
  </si>
  <si>
    <t>L-3-aminobutyryl-CoA</t>
  </si>
  <si>
    <t>C25H43N8O17P3S</t>
  </si>
  <si>
    <t>C05231</t>
  </si>
  <si>
    <t>15512</t>
  </si>
  <si>
    <t>InChI=1S/C25H43N8O17P3S/c1-13(26)8-16(35)54-7-6-28-15(34)4-5-29-23(38)20(37)25(2,3)10-47-53(44,45)50-52(42,43)46-9-14-19(49-51(39,40)41)18(36)24(48-14)33-12-32-17-21(27)30-11-31-22(17)33/h11-14,18-20,24,36-37H,4-10,26H2,1-3H3,(H,28,34)(H,29,38)(H,42,43)(H,44,45)(H2,27,30,31)(H2,39,40,41)/t13-,14+,18+,19+,20-,24+/m0/s1</t>
  </si>
  <si>
    <t>C[C@H](N)CC(=O)SCCNC(=O)CCNC(=O)[C@H](O)C(C)(C)COP(O)(=O)OP(O)(=O)OC[C@H]1O[C@H]([C@H](O)[C@@H]1OP(O)(O)=O)n1cnc2c(N)ncnc12</t>
  </si>
  <si>
    <t>HMDB12248</t>
  </si>
  <si>
    <t>ncam[c]</t>
  </si>
  <si>
    <t>rib1p[c]</t>
  </si>
  <si>
    <t>alpha-D-ribose-1-phosphate</t>
  </si>
  <si>
    <t>C5H11O8P</t>
  </si>
  <si>
    <t>C00620</t>
  </si>
  <si>
    <t>16300</t>
  </si>
  <si>
    <t>InChI=1S/C5H11O8P/c6-1-2-3(7)4(8)5(12-2)13-14(9,10)11/h2-8H,1H2,(H2,9,10,11)/t2-,3-,4-,5-/m1/s1</t>
  </si>
  <si>
    <t>OC[C@H]1O[C@H](OP(O)(O)=O)[C@H](O)[C@@H]1O</t>
  </si>
  <si>
    <t>HMDB01489</t>
  </si>
  <si>
    <t>adprib[c]</t>
  </si>
  <si>
    <t>ADP-ribose</t>
  </si>
  <si>
    <t>C15H23N5O14P2</t>
  </si>
  <si>
    <t>C00301</t>
  </si>
  <si>
    <t>16960</t>
  </si>
  <si>
    <t>InChI=1S/C15H23N5O14P2/c16-12-7-13(18-3-17-12)20(4-19-7)14-10(23)8(21)5(32-14)1-30-35(26,27)34-36(28,29)31-2-6-9(22)11(24)15(25)33-6/h3-6,8-11,14-15,21-25H,1-2H2,(H,26,27)(H,28,29)(H2,16,17,18)/t5-,6-,8-,9-,10-,11-,14-,15?/m1/s1</t>
  </si>
  <si>
    <t>Nc1ncnc2n(cnc12)[C@@H]1O[C@H](COP(O)(=O)OP(O)(=O)OC[C@H]2OC(O)[C@H](O)[C@@H]2O)[C@@H](O)[C@H]1O</t>
  </si>
  <si>
    <t>HMDB01178</t>
  </si>
  <si>
    <t>hoam[c]</t>
  </si>
  <si>
    <t>Hydroxylamine</t>
  </si>
  <si>
    <t>NH3O</t>
  </si>
  <si>
    <t>C00192</t>
  </si>
  <si>
    <t>15429</t>
  </si>
  <si>
    <t>InChI=1S/H3NO/c1-2/h2H,1H2</t>
  </si>
  <si>
    <t>NO</t>
  </si>
  <si>
    <t>HMDB03338</t>
  </si>
  <si>
    <t>510methf[c]</t>
  </si>
  <si>
    <t>5,10-methenyltetrahydrofolate</t>
  </si>
  <si>
    <t>C20H22N7O6</t>
  </si>
  <si>
    <t>C00445</t>
  </si>
  <si>
    <t>15638</t>
  </si>
  <si>
    <t>InChI=1S/C20H21N7O6/c21-20-24-16-15(18(31)25-20)27-9-26(8-12(27)7-22-16)11-3-1-10(2-4-11)17(30)23-13(19(32)33)5-6-14(28)29/h1-4,9,12-13H,5-8H2,(H6-,21,22,23,24,25,28,29,30,31,32,33)/p+1/t12-,13+/m1/s1</t>
  </si>
  <si>
    <t>[H][C@]12CNc3nc(N)[nH]c(=O)c3[N+]1=CN(C2)c1ccc(cc1)C(=O)N[C@@H](CCC(O)=O)C(O)=O</t>
  </si>
  <si>
    <t>HMDB01354</t>
  </si>
  <si>
    <t>5fithf[c]</t>
  </si>
  <si>
    <t>5-formiminotetrahydrofolate</t>
  </si>
  <si>
    <t>C20H24N8O6</t>
  </si>
  <si>
    <t>C00664</t>
  </si>
  <si>
    <t>15639</t>
  </si>
  <si>
    <t>InChI=1S/C20H24N8O6/c21-9-28-12(8-24-16-15(28)18(32)27-20(22)26-16)7-23-11-3-1-10(2-4-11)17(31)25-13(19(33)34)5-6-14(29)30/h1-4,9,12-13,21,23H,5-8H2,(H,25,31)(H,29,30)(H,33,34)(H4,22,24,26,27,32)/t12-,13-/m0/s1</t>
  </si>
  <si>
    <t>[H]C(=N)N1[C@@H](CNc2ccc(cc2)C(=O)N[C@@H](CCC(O)=O)C(O)=O)CNc2nc(N)[nH]c(=O)c12</t>
  </si>
  <si>
    <t>HMDB01534</t>
  </si>
  <si>
    <t>co[c]</t>
  </si>
  <si>
    <t>carbon monoxide</t>
  </si>
  <si>
    <t>CO</t>
  </si>
  <si>
    <t>C00237</t>
  </si>
  <si>
    <t>17245</t>
  </si>
  <si>
    <t>InChI=1S/CO/c1-2</t>
  </si>
  <si>
    <t>[C-]#[O+]</t>
  </si>
  <si>
    <t>HMDB01361</t>
  </si>
  <si>
    <t>fesm[c]</t>
  </si>
  <si>
    <t>methylated corrinoid Fe-S protein</t>
  </si>
  <si>
    <t>fes[c]</t>
  </si>
  <si>
    <t>corrinoid Fe-S protein</t>
  </si>
  <si>
    <t>fald[c]</t>
  </si>
  <si>
    <t>formaldehyde</t>
  </si>
  <si>
    <t>CH2O</t>
  </si>
  <si>
    <t>C00067</t>
  </si>
  <si>
    <t>16842</t>
  </si>
  <si>
    <t>InChI=1S/CH2O/c1-2/h1H2</t>
  </si>
  <si>
    <t>[H]C([H])=O</t>
  </si>
  <si>
    <t>HMDB01426</t>
  </si>
  <si>
    <t>uqnl8[c]</t>
  </si>
  <si>
    <t>ubiquinol-8</t>
  </si>
  <si>
    <t>C49H78O4</t>
  </si>
  <si>
    <t>C05329</t>
  </si>
  <si>
    <t>15450</t>
  </si>
  <si>
    <t>1S/C49H76O4/c1-36(2)20-13-21-37(3)22-14-23-38(4)24-1-2-39()26-16-27-40(6)28-17-29-41(7)30-18-31-42(8)32-19-33-43(9)34-3-4-44(10)46(0)48(2-11)49(3-12)47(4)51/h20,22,24,26,28,30,32,34,50-51H,13-19,21,23,25,27,29,31,33,35H2,1-12H3/b37-22+,38-24+,39-26+,40-28+,41-30+,42-32+,43-34+ Smiles: CC(C)=CCCC(C)=CCCC(C)=CCCC(C)=CCCC(C)=CCCC(C)=CCCC(C)=CCCC(C)=CCC1(=C(C)C(O)=C(OC)C(OC)=C(O)1)</t>
  </si>
  <si>
    <t>COC1=C(OC)C(O)C(C\C=C(/C)CC\C=C(/C)CC\C=C(/C)CC\C=C(/C)CC\C=C(/C)CC\C=C(/C)CC\C=C(/C)CCC=C(C)C)=C(C)C1O</t>
  </si>
  <si>
    <t>HMDB01060</t>
  </si>
  <si>
    <t>uqnn8[c]</t>
  </si>
  <si>
    <t>ubiquinone-8</t>
  </si>
  <si>
    <t>C49H74O4</t>
  </si>
  <si>
    <t>C17569</t>
  </si>
  <si>
    <t>61683</t>
  </si>
  <si>
    <t>InChI=1S/C49H74O4/c1-36(2)20-13-21-37(3)22-14-23-38(4)24-15-25-39(5)26-16-27-40(6)28-17-29-41(7)30-18-31-42(8)32-19-33-43(9)34-35-45-44(10)46(50)48(52-11)49(53-12)47(45)51/h20,22,24,26,28,30,32,34H,13-19,21,23,25,27,29,31,33,35H2,1-12H3/b37-22+,38-24+,39-26+,40-28+,41-30+,42-32+,43-34+</t>
  </si>
  <si>
    <t>h2[c]</t>
  </si>
  <si>
    <t>gtol[e]</t>
  </si>
  <si>
    <t>galactitol</t>
  </si>
  <si>
    <t>C01697</t>
  </si>
  <si>
    <t>16813</t>
  </si>
  <si>
    <t>InChI=1S/C6H14O6/c7-1-3(9)5(11)6(12)4(10)2-8/h3-12H,1-2H2/t3-,4+,5+,6-</t>
  </si>
  <si>
    <t>OC[C@H](O)[C@@H](O)[C@@H](O)[C@H](O)CO</t>
  </si>
  <si>
    <t>HMDB00107</t>
  </si>
  <si>
    <t>malt[e]</t>
  </si>
  <si>
    <t>maltose</t>
  </si>
  <si>
    <t>C12H22O11</t>
  </si>
  <si>
    <t>C00208</t>
  </si>
  <si>
    <t>17306</t>
  </si>
  <si>
    <t>InChI=1S/C12H22O11/c13-1-3-5(15)6(16)9(19)12(22-3)23-10-4(2-14)21-11(20)8(18)7(10)17/h3-20H,1-2H2/t3-,4-,5-,6+,7-,8-,9-,10-,11?,12-/m1/s1</t>
  </si>
  <si>
    <t>OC[C@H]1O[C@H](O[C@@H]2[C@@H](CO)OC(O)[C@H](O)[C@H]2O)[C@H](O)[C@@H](O)[C@@H]1O</t>
  </si>
  <si>
    <t>HMDB00163</t>
  </si>
  <si>
    <t>malt6p[c]</t>
  </si>
  <si>
    <t>maltose 6-phosphate</t>
  </si>
  <si>
    <t>C12H23O14P</t>
  </si>
  <si>
    <t>C02995</t>
  </si>
  <si>
    <t>15703</t>
  </si>
  <si>
    <t>InChI=1S/C12H23O14P/c13-1-3-10(7(16)8(17)11(19)24-3)26-12-9(18)6(15)5(14)4(25-12)2-23-27(20,21)22/h3-19H,1-2H2,(H2,20,21,22)/t3-,4-,5-,6+,7-,8-,9-,10-,11+,12-/m1/s1</t>
  </si>
  <si>
    <t>OC[C@H]1O[C@H](O)[C@H](O)[C@@H](O)[C@@H]1O[C@H]1O[C@H](COP(O)(O)=O)[C@@H](O)[C@H](O)[C@H]1O</t>
  </si>
  <si>
    <t>tre[e]</t>
  </si>
  <si>
    <t>trehalose</t>
  </si>
  <si>
    <t>C01083</t>
  </si>
  <si>
    <t>16551</t>
  </si>
  <si>
    <t>InChI=1S/C12H22O11/c13-1-3-5(15)7(17)9(19)11(21-3)23-12-10(20)8(18)6(16)4(2-14)22-12/h3-20H,1-2H2/t3-,4-,5-,6-,7+,8+,9-,10-,11-,12-/m1/s1</t>
  </si>
  <si>
    <t>OC[C@H]1O[C@H](O[C@H]2O[C@H](CO)[C@@H](O)[C@H](O)[C@H]2O)[C@H](O)[C@@H](O)[C@@H]1O</t>
  </si>
  <si>
    <t>HMDB00975</t>
  </si>
  <si>
    <t>tre6p[c]</t>
  </si>
  <si>
    <t>trehalose 6-phosphate</t>
  </si>
  <si>
    <t>C00689</t>
  </si>
  <si>
    <t>18283</t>
  </si>
  <si>
    <t>InChI=1S/C12H23O14P/c13-1-3-5(14)7(16)9(18)11(24-3)26-12-10(19)8(17)6(15)4(25-12)2-23-27(20,21)22/h3-19H,1-2H2,(H2,20,21,22)/t3-,4-,5-,6-,7+,8+,9-,10-,11-,12-/m1/s1</t>
  </si>
  <si>
    <t>OC[C@H]1O[C@H](O[C@H]2O[C@H](COP(O)(O)=O)[C@@H](O)[C@H](O)[C@H]2O)[C@H](O)[C@@H](O)[C@@H]1O</t>
  </si>
  <si>
    <t>HMDB01124</t>
  </si>
  <si>
    <t>adman[e]</t>
  </si>
  <si>
    <t>alpha-D-mannose</t>
  </si>
  <si>
    <t>C00936</t>
  </si>
  <si>
    <t>28729</t>
  </si>
  <si>
    <t>InChI=1S/C6H12O6/c7-1-2-3(8)4(9)5(10)6(11)12-2/h2-11H,1H2/t2-,3-,4+,5+,6+/m1/s1</t>
  </si>
  <si>
    <t>glcAD[e]</t>
  </si>
  <si>
    <t>2o6pamg2d[e]</t>
  </si>
  <si>
    <t>celb[e]</t>
  </si>
  <si>
    <t>cellobiose</t>
  </si>
  <si>
    <t>C00185</t>
  </si>
  <si>
    <t>17057</t>
  </si>
  <si>
    <t>InChI=1S/C12H22O11/c13-1-3-5(15)6(16)9(19)12(22-3)23-10-4(2-14)21-11(20)8(18)7(10)17/h3-20H,1-2H2/t3-,4-,5-,6+,7-,8-,9-,10-,11?,12+/m1/s1</t>
  </si>
  <si>
    <t>OC[C@H]1O[C@@H](O[C@@H]2[C@@H](CO)OC(O)[C@H](O)[C@H]2O)[C@H](O)[C@@H](O)[C@@H]1O</t>
  </si>
  <si>
    <t>HMDB00055</t>
  </si>
  <si>
    <t>sucr[e]</t>
  </si>
  <si>
    <t>sucrose</t>
  </si>
  <si>
    <t>C00089</t>
  </si>
  <si>
    <t>17992</t>
  </si>
  <si>
    <t>InChI=1S/C12H22O11/c13-1-4-6(16)8(18)9(19)11(21-4)23-12(3-15)10(20)7(17)5(2-14)22-12/h4-11,13-20H,1-3H2/t4-,5-,6-,7-,8+,9-,10+,11-,12+/m1/s1</t>
  </si>
  <si>
    <t>OC[C@H]1O[C@H](O[C@]2(CO)O[C@H](CO)[C@@H](O)[C@@H]2O)[C@H](O)[C@@H](O)[C@@H]1O</t>
  </si>
  <si>
    <t>HMDB13785</t>
  </si>
  <si>
    <t>sucr6p[c]</t>
  </si>
  <si>
    <t>sucrose-6-phosphate</t>
  </si>
  <si>
    <t>C16688</t>
  </si>
  <si>
    <t>16308</t>
  </si>
  <si>
    <t>InChI=1S/C12H23O14P/c13-1-4-6(15)8(17)9(18)11(24-4)26-12(3-14)10(19)7(16)5(25-12)2-23-27(20,21)22/h4-11,13-19H,1-3H2,(H2,20,21,22)/t4-,5-,6-,7-,8+,9-,10+,11-,12+/m1/s1</t>
  </si>
  <si>
    <t>OC[C@H]1O[C@H](O[C@]2(CO)O[C@H](COP(O)(O)=O)[C@@H](O)[C@@H]2O)[C@H](O)[C@@H](O)[C@@H]1O</t>
  </si>
  <si>
    <t>aga[e]</t>
  </si>
  <si>
    <t>N-acetyl-beta-D-glucosamine</t>
  </si>
  <si>
    <t>C8H15NO6</t>
  </si>
  <si>
    <t>C03878</t>
  </si>
  <si>
    <t>28009</t>
  </si>
  <si>
    <t>InChI=1S/C8H15NO6/c1-3(11)9-5-7(13)6(12)4(2-10)15-8(5)14/h4-8,10,12-14H,2H2,1H3,(H,9,11)/t4-,5-,6-,7-,8-/m1/s1</t>
  </si>
  <si>
    <t>CC(=O)N[C@H]1[C@H](O)O[C@H](CO)[C@@H](O)[C@@H]1O</t>
  </si>
  <si>
    <t>HMDB00803</t>
  </si>
  <si>
    <t>dachi[e]</t>
  </si>
  <si>
    <t>diacetylchitobiose</t>
  </si>
  <si>
    <t>C16H28N2O11</t>
  </si>
  <si>
    <t>C01674</t>
  </si>
  <si>
    <t>28681</t>
  </si>
  <si>
    <t>InChI=1S/C16H28N2O11/c1-5(21)17-9-13(25)14(8(4-20)27-15(9)26)29-16-10(18-6(2)22)12(24)11(23)7(3-19)28-16/h7-16,19-20,23-26H,3-4H2,1-2H3,(H,17,21)(H,18,22)/t7-,8-,9-,10-,11-,12-,13-,14-,15?,16+/m1/s1</t>
  </si>
  <si>
    <t>CC(=O)N[C@H]1C(O)O[C@H](CO)[C@@H](O[C@@H]2O[C@H](CO)[C@@H](O)[C@H](O)[C@H]2NC(C)=O)[C@@H]1O</t>
  </si>
  <si>
    <t>HMDB03556</t>
  </si>
  <si>
    <t>tgt[e]</t>
  </si>
  <si>
    <t>tagatose</t>
  </si>
  <si>
    <t>C00795</t>
  </si>
  <si>
    <t>4249</t>
  </si>
  <si>
    <t>InChI=1S/C6H12O6/c7-2-6(11)5(10)4(9)3(8)1-12-6/h3-5,7-11H,1-2H2/t3-,4+,5+,6?/m1/s1</t>
  </si>
  <si>
    <t>OC[C@@H](O)[C@H](O)[C@H](O)C(=O)CO</t>
  </si>
  <si>
    <t>HMDB03418</t>
  </si>
  <si>
    <t>sor[e]</t>
  </si>
  <si>
    <t>D-sorbitol</t>
  </si>
  <si>
    <t>C00794</t>
  </si>
  <si>
    <t>17924</t>
  </si>
  <si>
    <t>InChI=1S/C6H14O6/c7-1-3(9)5(11)6(12)4(10)2-8/h3-12H,1-2H2/t3-,4+,5-,6-/m1/s1</t>
  </si>
  <si>
    <t>OC[C@H](O)[C@@H](O)[C@H](O)[C@H](O)CO</t>
  </si>
  <si>
    <t>HMDB00247</t>
  </si>
  <si>
    <t>fuc[e]</t>
  </si>
  <si>
    <t>L-fuculose</t>
  </si>
  <si>
    <t>C6H12O5</t>
  </si>
  <si>
    <t>C01721</t>
  </si>
  <si>
    <t>17617</t>
  </si>
  <si>
    <t>InChI=1S/C6H12O5/c1-3(8)5(10)6(11)4(9)2-7/h3,5-8,10-11H,2H2,1H3/t3-,5+,6-/m0/s1</t>
  </si>
  <si>
    <t>C[C@H](O)[C@@H](O)[C@@H](O)C(=O)CO</t>
  </si>
  <si>
    <t>HMDB60267</t>
  </si>
  <si>
    <t>4ppcys[c]</t>
  </si>
  <si>
    <t>R-4'-phosphopantothenoyl-L-cysteine</t>
  </si>
  <si>
    <t>C12H23N2O9PS</t>
  </si>
  <si>
    <t>C04352</t>
  </si>
  <si>
    <t>15769</t>
  </si>
  <si>
    <t>InChI=1S/C12H23N2O9PS/c1-12(2,6-23-24(20,21)22)9(16)10(17)13-4-3-8(15)14-7(5-25)11(18)19/h7,9,16,25H,3-6H2,1-2H3,(H,13,17)(H,14,15)(H,18,19)(H2,20,21,22)/t7-,9-/m0/s1</t>
  </si>
  <si>
    <t>CC(C)(COP(O)(O)=O)[C@@H](O)C(=O)NCCC(=O)N[C@@H](CS)C(O)=O</t>
  </si>
  <si>
    <t>HMDB01117</t>
  </si>
  <si>
    <t>4ppt[c]</t>
  </si>
  <si>
    <t>4'-phosphopantetheine</t>
  </si>
  <si>
    <t>C11H23N2O7PS</t>
  </si>
  <si>
    <t>C01134</t>
  </si>
  <si>
    <t>16858</t>
  </si>
  <si>
    <t>InChI=1S/C11H23N2O7PS/c1-11(2,7-20-21(17,18)19)9(15)10(16)13-4-3-8(14)12-5-6-22/h9,15,22H,3-7H2,1-2H3,(H,12,14)(H,13,16)(H2,17,18,19)</t>
  </si>
  <si>
    <t>CC(C)(COP(O)(O)=O)C(O)C(=O)NCCC(=O)NCCS</t>
  </si>
  <si>
    <t>HMDB01416</t>
  </si>
  <si>
    <t>gcoa[c]</t>
  </si>
  <si>
    <t>glutaryl-CoA</t>
  </si>
  <si>
    <t>C26H42N7O19P3S</t>
  </si>
  <si>
    <t>C00527</t>
  </si>
  <si>
    <t>15524</t>
  </si>
  <si>
    <t>InChI=1S/C26H42N7O19P3S/c1-26(2,21(39)24(40)29-7-6-15(34)28-8-9-56-17(37)5-3-4-16(35)36)11-49-55(46,47)52-54(44,45)48-10-14-20(51-53(41,42)43)19(38)25(50-14)33-13-32-18-22(27)30-12-31-23(18)33/h12-14,19-21,25,38-39H,3-11H2,1-2H3,(H,28,34)(H,29,40)(H,35,36)(H,44,45)(H,46,47)(H2,27,30,31)(H2,41,42,43)/t14-,19-,20-,21+,25-/m1/s1</t>
  </si>
  <si>
    <t>CC(C)(COP(O)(=O)OP(O)(=O)OC[C@H]1O[C@H]([C@H](O)[C@@H]1OP(O)(O)=O)n1cnc2c(N)ncnc12)[C@@H](O)C(=O)NCCC(=O)NCCSC(=O)CCCC(O)=O</t>
  </si>
  <si>
    <t>HMDB01339</t>
  </si>
  <si>
    <t>fadh2[c]</t>
  </si>
  <si>
    <t>FADH2</t>
  </si>
  <si>
    <t>C27H35N9O15P2</t>
  </si>
  <si>
    <t>C01352</t>
  </si>
  <si>
    <t>17877</t>
  </si>
  <si>
    <t>InChI=1S/C27H35N9O15P2/c1-10-3-12-13(4-11(10)2)35(24-18(32-12)25(42)34-27(43)33-24)5-14(37)19(39)15(38)6-48-52(44,45)51-53(46,47)49-7-16-20(40)21(41)26(50-16)36-9-31-17-22(28)29-8-30-23(17)36/h3-4,8-9,14-16,19-21,26,32,37-41H,5-7H2,1-2H3,(H,44,45)(H,46,47)(H2,28,29,30)(H2,33,34,42,43)/t14-,15+,16+,19-,20+,21+,26+/m0/s1</t>
  </si>
  <si>
    <t>Cc1cc2Nc3c([nH]c(=O)[nH]c3=O)N(C[C@H](O)[C@H](O)[C@H](O)COP(O)(=O)OP(O)(=O)OC[C@H]3O[C@H]([C@H](O)[C@@H]3O)n3cnc4c(N)ncnc34)c2cc1C</t>
  </si>
  <si>
    <t>HMDB01197</t>
  </si>
  <si>
    <t>pntoR[c]</t>
  </si>
  <si>
    <t>4pptnD[c]</t>
  </si>
  <si>
    <t>D-4'-phosphopantothenate</t>
  </si>
  <si>
    <t>C9H18NO8P</t>
  </si>
  <si>
    <t>C03492</t>
  </si>
  <si>
    <t>15905</t>
  </si>
  <si>
    <t>InChI=1S/C9H18NO8P/c1-9(2,5-18-19(15,16)17)7(13)8(14)10-4-3-6(11)12/h7,13H,3-5H2,1-2H3,(H,10,14)(H,11,12)(H2,15,16,17)/t7-/m0/s1</t>
  </si>
  <si>
    <t>CC(C)(COP(O)(O)=O)C(O)C(=O)NCCC(O)=O</t>
  </si>
  <si>
    <t>HMDB01016</t>
  </si>
  <si>
    <t>hacp[c]</t>
  </si>
  <si>
    <t>holo[acp]</t>
  </si>
  <si>
    <t>ptcys[c]</t>
  </si>
  <si>
    <t>N-((R)-pantothenoyl)-L-cysteine</t>
  </si>
  <si>
    <t>C12H22N2O6S</t>
  </si>
  <si>
    <t>C04079</t>
  </si>
  <si>
    <t>18416</t>
  </si>
  <si>
    <t>InChI=1S/C12H22N2O6S/c1-12(2,6-15)9(17)10(18)13-4-3-8(16)14-7(5-21)11(19)20/h7,9,15,17,21H,3-6H2,1-2H3,(H,13,18)(H,14,16)(H,19,20)/t7-,9-/m0/s1</t>
  </si>
  <si>
    <t>CC(C)(CO)[C@@H](O)C(=O)NCCC(=O)N[C@@H](CS)C(O)=O</t>
  </si>
  <si>
    <t>HMDB06834</t>
  </si>
  <si>
    <t>ptth[c]</t>
  </si>
  <si>
    <t>pantetheine</t>
  </si>
  <si>
    <t>C11H22N2O4S</t>
  </si>
  <si>
    <t>C00831</t>
  </si>
  <si>
    <t>16753</t>
  </si>
  <si>
    <t>InChI=1S/C11H22N2O4S/c1-11(2,7-14)9(16)10(17)13-4-3-8(15)12-5-6-18/h9,14,16,18H,3-7H2,1-2H3,(H,12,15)(H,13,17)/t9-/m0/s1</t>
  </si>
  <si>
    <t>CC(C)(CO)[C@@H](O)C(=O)NCCC(=O)NCCS</t>
  </si>
  <si>
    <t>HMDB03426</t>
  </si>
  <si>
    <t>pap[c]</t>
  </si>
  <si>
    <t>adenosine 3',5'-bisphosphate</t>
  </si>
  <si>
    <t>C00054</t>
  </si>
  <si>
    <t>17985</t>
  </si>
  <si>
    <t>InChI=1S/C10H15N5O10P2/c11-8-5-9(13-2-12-8)15(3-14-5)10-6(16)7(25-27(20,21)22)4(24-10)1-23-26(17,18)19/h2-4,6-7,10,16H,1H2,(H2,11,12,13)(H2,17,18,19)(H2,20,21,22)/t4-,6-,7-,10-/m1/s1</t>
  </si>
  <si>
    <t>NC1=NC=NC2=C1N=CN2[C@@H]1O[C@H](COP(O)(O)=O)[C@@H](OP(O)(O)=O)[C@H]1O</t>
  </si>
  <si>
    <t>HMDB00061</t>
  </si>
  <si>
    <t>dpcoa[c]</t>
  </si>
  <si>
    <t>dephospho-CoA</t>
  </si>
  <si>
    <t>C21H35N7O13P2S</t>
  </si>
  <si>
    <t>C00882</t>
  </si>
  <si>
    <t>15468</t>
  </si>
  <si>
    <t>InChI=1S/C21H35N7O13P2S/c1-21(2,16(32)19(33)24-4-3-12(29)23-5-6-44)8-39-43(36,37)41-42(34,35)38-7-11-14(30)15(31)20(40-11)28-10-27-13-17(22)25-9-26-18(13)28/h9-11,14-16,20,30-32,44H,3-8H2,1-2H3,(H,23,29)(H,24,33)(H,34,35)(H,36,37)(H2,22,25,26)/t11-,14-,15-,16+,20-/m1/s1</t>
  </si>
  <si>
    <t>CC(C)(COP(O)(=O)OP(O)(=O)OC[C@H]1O[C@H]([C@H](O)[C@@H]1O)n1cnc2c(N)ncnc12)[C@@H](O)C(=O)NCCC(=O)NCCS</t>
  </si>
  <si>
    <t>HMDB01373</t>
  </si>
  <si>
    <t>cmp[c]</t>
  </si>
  <si>
    <t>CMP</t>
  </si>
  <si>
    <t>C9H14N3O8P</t>
  </si>
  <si>
    <t>C00055</t>
  </si>
  <si>
    <t>17361</t>
  </si>
  <si>
    <t>InChI=1S/C9H14N3O8P/c10-5-1-2-12(9(15)11-5)8-7(14)6(13)4(20-8)3-19-21(16,17)18/h1-2,4,6-8,13-14H,3H2,(H2,10,11,15)(H2,16,17,18)/t4-,6-,7-,8-/m1/s1</t>
  </si>
  <si>
    <t>Nc1ccn([C@@H]2O[C@H](COP(O)(O)=O)[C@@H](O)[C@H]2O)c(=O)n1</t>
  </si>
  <si>
    <t>HMDB00095</t>
  </si>
  <si>
    <t>malcoa[c]</t>
  </si>
  <si>
    <t>malonyl-CoA</t>
  </si>
  <si>
    <t>C24H38N7O19P3S</t>
  </si>
  <si>
    <t>C00083</t>
  </si>
  <si>
    <t>15531</t>
  </si>
  <si>
    <t>InChI=1S/C24H38N7O19P3S/c1-24(2,19(37)22(38)27-4-3-13(32)26-5-6-54-15(35)7-14(33)34)9-47-53(44,45)50-52(42,43)46-8-12-18(49-51(39,40)41)17(36)23(48-12)31-11-30-16-20(25)28-10-29-21(16)31/h10-12,17-19,23,36-37H,3-9H2,1-2H3,(H,26,32)(H,27,38)(H,33,34)(H,42,43)(H,44,45)(H2,25,28,29)(H2,39,40,41)/t12-,17-,18-,19+,23-/m1/s1</t>
  </si>
  <si>
    <t>CC(C)(COP(O)(=O)OP(O)(=O)OC[C@H]1O[C@H]([C@H](O)[C@@H]1OP(O)(O)=O)n1cnc2c(N)ncnc12)[C@@H](O)C(=O)NCCC(=O)NCCSC(=O)CC(O)=O</t>
  </si>
  <si>
    <t>HMDB01175</t>
  </si>
  <si>
    <t>malacp[c]</t>
  </si>
  <si>
    <t>malonyl[acp]</t>
  </si>
  <si>
    <t>r5p[c]</t>
  </si>
  <si>
    <t>D-ribitol 5-phosphate</t>
  </si>
  <si>
    <t>C5H13O8P</t>
  </si>
  <si>
    <t>C01068</t>
  </si>
  <si>
    <t>16246</t>
  </si>
  <si>
    <t>InChI=1S/C5H13O8P/c6-1-3(7)5(9)4(8)2-13-14(10,11)12/h3-9H,1-2H2,(H2,10,11,12)/t3-,4+,5-/m0/s1</t>
  </si>
  <si>
    <t>OC[C@H](O)[C@H](O)[C@H](O)COP(O)(O)=O</t>
  </si>
  <si>
    <t>rl5p[c]</t>
  </si>
  <si>
    <t>D-ribulose-5-phosphate</t>
  </si>
  <si>
    <t>C00199</t>
  </si>
  <si>
    <t>17363</t>
  </si>
  <si>
    <t>InChI=1S/C5H11O8P/c6-1-3(7)5(9)4(8)2-13-14(10,11)12/h4-6,8-9H,1-2H2,(H2,10,11,12)/t4-,5+/m1/s1</t>
  </si>
  <si>
    <t>OCC(=O)[C@H](O)[C@H](O)COP(O)(O)=O</t>
  </si>
  <si>
    <t>HMDB00618</t>
  </si>
  <si>
    <t>arab[c]</t>
  </si>
  <si>
    <t>L-arabinose</t>
  </si>
  <si>
    <t>C11476</t>
  </si>
  <si>
    <t>17535</t>
  </si>
  <si>
    <t>InChI=1S/C5H10O5/c6-2-1-10-5(9)4(8)3(2)7/h2-9H,1H2/t2-,3-,4+,5?/m0/s1</t>
  </si>
  <si>
    <t>O[C@H]1COC(O)[C@H](O)[C@H]1O</t>
  </si>
  <si>
    <t>HMDB00646</t>
  </si>
  <si>
    <t>rblL[c]</t>
  </si>
  <si>
    <t>L-ribulose</t>
  </si>
  <si>
    <t>C00508</t>
  </si>
  <si>
    <t>16880</t>
  </si>
  <si>
    <t>InChI=1S/C5H10O5/c6-1-3(8)5(10)4(9)2-7/h3,5-8,10H,1-2H2/t3-,5-/m0/s1</t>
  </si>
  <si>
    <t>OCC1(O)OC[C@@H](O)[C@@H]1O</t>
  </si>
  <si>
    <t>HMDB03371</t>
  </si>
  <si>
    <t>altd[c]</t>
  </si>
  <si>
    <t>D-altronate</t>
  </si>
  <si>
    <t>C00817</t>
  </si>
  <si>
    <t>17360</t>
  </si>
  <si>
    <t>InChI=1S/C6H12O7/c7-1-2(8)3(9)4(10)5(11)6(12)13/h2-5,7-11H,1H2,(H,12,13)/p-1/t2-,3-,4-,5+/m1/s1</t>
  </si>
  <si>
    <t>xyl5p[c]</t>
  </si>
  <si>
    <t>D-xylulose-5-phosphate</t>
  </si>
  <si>
    <t>C00231</t>
  </si>
  <si>
    <t>16332</t>
  </si>
  <si>
    <t>InChI=1S/C5H11O8P/c6-1-3(7)5(9)4(8)2-13-14(10,11)12/h4-6,8-9H,1-2H2,(H2,10,11,12)/t4-,5-/m1/s1</t>
  </si>
  <si>
    <t>OCC(=O)[C@@H](O)[C@H](O)COP(O)(O)=O</t>
  </si>
  <si>
    <t>HMDB00868</t>
  </si>
  <si>
    <t>rbl5p[c]</t>
  </si>
  <si>
    <t>L-ribulose-5-phosphate</t>
  </si>
  <si>
    <t>C01101</t>
  </si>
  <si>
    <t>17666</t>
  </si>
  <si>
    <t>InChI=1S/C5H11O8P/c6-1-3(7)5(9)4(8)2-13-14(10,11)12/h4-6,8-9H,1-2H2,(H2,10,11,12)/t4-,5+/m0/s1</t>
  </si>
  <si>
    <t>OCC(=O)[C@@H](O)[C@@H](O)COP(O)(O)=O</t>
  </si>
  <si>
    <t>6pg[c]</t>
  </si>
  <si>
    <t>6-phospho-D-gluconate</t>
  </si>
  <si>
    <t>C6H13O10P</t>
  </si>
  <si>
    <t>C00345</t>
  </si>
  <si>
    <t>48928</t>
  </si>
  <si>
    <t>InChI=1S/C6H13O10P/c7-2(1-16-17(13,14)15)3(8)4(9)5(10)6(11)12/h2-5,7-10H,1H2,(H,11,12)(H2,13,14,15)/t2-,3-,4+,5-/m1/s1</t>
  </si>
  <si>
    <t>O[C@H](COP(O)(O)=O)[C@@H](O)[C@H](O)[C@@H](O)C(O)=O</t>
  </si>
  <si>
    <t>HMDB01316</t>
  </si>
  <si>
    <t>ap[c]</t>
  </si>
  <si>
    <t>acetylphosphate</t>
  </si>
  <si>
    <t>C2H5O5P</t>
  </si>
  <si>
    <t>C00227</t>
  </si>
  <si>
    <t>15350</t>
  </si>
  <si>
    <t>InChI=1S/C2H5O5P/c1-2(3)7-8(4,5)6/h1H3,(H2,4,5,6)</t>
  </si>
  <si>
    <t>CC(=O)OP(O)(O)=O</t>
  </si>
  <si>
    <t>HMDB01494</t>
  </si>
  <si>
    <t>rib5p[c]</t>
  </si>
  <si>
    <t>D-ribose-5-phosphate</t>
  </si>
  <si>
    <t>C00117</t>
  </si>
  <si>
    <t>17797</t>
  </si>
  <si>
    <t>InChI=1S/C5H11O8P/c6-1-3(7)5(9)4(8)2-13-14(10,11)12/h1,3-5,7-9H,2H2,(H2,10,11,12)/t3-,4+,5-/m0/s1</t>
  </si>
  <si>
    <t>O[C@H](COP(O)(O)=O)[C@@H](O)[C@@H](O)C=O</t>
  </si>
  <si>
    <t>HMDB01548</t>
  </si>
  <si>
    <t>2drib5p[c]</t>
  </si>
  <si>
    <t>2-deoxy-D-ribose-5-phosphate</t>
  </si>
  <si>
    <t>C5H11O7P</t>
  </si>
  <si>
    <t>C00673</t>
  </si>
  <si>
    <t>16132</t>
  </si>
  <si>
    <t>InChI=1S/C5H11O7P/c6-2-1-4(7)5(8)3-12-13(9,10)11/h2,4-5,7-8H,1,3H2,(H2,9,10,11)/t4-,5+/m0/s1</t>
  </si>
  <si>
    <t>O[C@H](COP(O)(O)=O)[C@@H](O)CC=O</t>
  </si>
  <si>
    <t>HMDB01031</t>
  </si>
  <si>
    <t>6pg15l[c]</t>
  </si>
  <si>
    <t>6-phospho-D-glucono-1,5-lactone</t>
  </si>
  <si>
    <t>C6H11O9P</t>
  </si>
  <si>
    <t>C01236</t>
  </si>
  <si>
    <t>16938</t>
  </si>
  <si>
    <t>InChI=1S/C6H11O9P/c7-3-2(1-14-16(11,12)13)15-6(10)5(9)4(3)8/h2-5,7-9H,1H2,(H2,11,12,13)/t2-,3-,4+,5-/m1/s1</t>
  </si>
  <si>
    <t>O[C@H]1[C@H](O)[C@@H](COP(O)(O)=O)OC(=O)[C@@H]1O</t>
  </si>
  <si>
    <t>HMDB01127</t>
  </si>
  <si>
    <t>2drib1p[c]</t>
  </si>
  <si>
    <t>2-deoxy-alpha-D-ribose 1-phosphate</t>
  </si>
  <si>
    <t>C00672</t>
  </si>
  <si>
    <t>28542</t>
  </si>
  <si>
    <t>InChI=1S/C5H11O7P/c6-2-4-3(7)1-5(11-4)12-13(8,9)10/h3-7H,1-2H2,(H2,8,9,10)/t3-,4+,5?/m0/s1</t>
  </si>
  <si>
    <t>OC[C@H]1OC(C[C@@H]1O)OP(O)(O)=O</t>
  </si>
  <si>
    <t>HMDB01351</t>
  </si>
  <si>
    <t>pphn[c]</t>
  </si>
  <si>
    <t>prephenate</t>
  </si>
  <si>
    <t>C00254</t>
  </si>
  <si>
    <t>16666</t>
  </si>
  <si>
    <t>InChI=1S/C10H10O6/c11-6-1-3-10(4-2-6,9(15)16)5-7(12)8(13)14/h1-4,6,11H,5H2,(H,13,14)(H,15,16)</t>
  </si>
  <si>
    <t>OC1C=CC(CC(=O)C(O)=O)(C=C1)C(O)=O</t>
  </si>
  <si>
    <t>HMDB12283</t>
  </si>
  <si>
    <t>aro[c]</t>
  </si>
  <si>
    <t>L-arogenate</t>
  </si>
  <si>
    <t>C10H13NO5</t>
  </si>
  <si>
    <t>C00826</t>
  </si>
  <si>
    <t>17530</t>
  </si>
  <si>
    <t>InChI=1S/C10H13NO5/c11-7(8(13)14)5-10(9(15)16)3-1-6(12)2-4-10/h1-4,6-7,12H,5,11H2,(H,13,14)(H,15,16)/t6?,7-,10?/m0/s1</t>
  </si>
  <si>
    <t>N[C@@H](CC1(C=CC(O)C=C1)C(O)=O)C(O)=O</t>
  </si>
  <si>
    <t>4mpo[c]</t>
  </si>
  <si>
    <t>C7H8O</t>
  </si>
  <si>
    <t>C01468</t>
  </si>
  <si>
    <t>17847</t>
  </si>
  <si>
    <t>InChI=1S/C7H8O/c1-6-2-4-7(8)5-3-6/h2-5,8H,1H3</t>
  </si>
  <si>
    <t>Cc1ccc(O)cc1</t>
  </si>
  <si>
    <t>HMDB01858</t>
  </si>
  <si>
    <t>3ppyr[c]</t>
  </si>
  <si>
    <t>3-Phosphonopyruvate</t>
  </si>
  <si>
    <t>C02798</t>
  </si>
  <si>
    <t>30935</t>
  </si>
  <si>
    <t>InChI=1S/C3H5O6P/c4-2(3(5)6)1-10(7,8)9/h1H2,(H,5,6)(H2,7,8,9)</t>
  </si>
  <si>
    <t>OC(=O)C(=O)CP(O)(O)=O</t>
  </si>
  <si>
    <t>ppacal[c]</t>
  </si>
  <si>
    <t>Phosphonoacetaldehyde</t>
  </si>
  <si>
    <t>C2H5O4P</t>
  </si>
  <si>
    <t>C03167</t>
  </si>
  <si>
    <t>18124</t>
  </si>
  <si>
    <t>InChI=1S/C2H5O4P/c3-1-2-7(4,5)6/h1H,2H2,(H2,4,5,6)</t>
  </si>
  <si>
    <t>[H]C(=O)CP(O)(O)=O</t>
  </si>
  <si>
    <t>2aepat[c]</t>
  </si>
  <si>
    <t>(2-aminoethyl)phosphonate</t>
  </si>
  <si>
    <t>C2H8NO3P</t>
  </si>
  <si>
    <t>C03557</t>
  </si>
  <si>
    <t>15573</t>
  </si>
  <si>
    <t>VWWMOACCGFHMEV-UHFFFAOYSA-N</t>
  </si>
  <si>
    <t>NCCP(O)(O)=O</t>
  </si>
  <si>
    <t>HMDB11747</t>
  </si>
  <si>
    <t>ppac[c]</t>
  </si>
  <si>
    <t>phosphonoacetate</t>
  </si>
  <si>
    <t>C05682</t>
  </si>
  <si>
    <t>15732</t>
  </si>
  <si>
    <t>InChI=1S/C2H5O5P/c3-2(4)1-8(5,6)7/h1H2,(H,3,4)(H2,5,6,7)</t>
  </si>
  <si>
    <t>OC(=O)CP(O)(O)=O</t>
  </si>
  <si>
    <t>HMDB04110</t>
  </si>
  <si>
    <t>pppi[c]</t>
  </si>
  <si>
    <t>PPPi</t>
  </si>
  <si>
    <t>C00536</t>
  </si>
  <si>
    <t>18036</t>
  </si>
  <si>
    <t>InChI=1S/H5O10P3/c1-11(2,3)9-13(7,8)10-12(4,5)6/h(H,7,8)(H2,1,2,3)(H2,4,5,6)/p-5</t>
  </si>
  <si>
    <t>[O-]P([O-])(=O)OP([O-])(=O)OP([O-])([O-])=O</t>
  </si>
  <si>
    <t>HMDB03379</t>
  </si>
  <si>
    <t>4u5imzc[c]</t>
  </si>
  <si>
    <t>4-ureido-5-imidazole carboxylate</t>
  </si>
  <si>
    <t>C5H6N4O3</t>
  </si>
  <si>
    <t>C05515</t>
  </si>
  <si>
    <t>27580</t>
  </si>
  <si>
    <t>InChI=1S/C5H6N4O3/c6-5(12)9-3-2(4(10)11)7-1-8-3/h1H,(H,7,8)(H,10,11)(H3,6,9,12)</t>
  </si>
  <si>
    <t>NC(=O)Nc1[nH]cnc1C(O)=O</t>
  </si>
  <si>
    <t>4a5imzc[c]</t>
  </si>
  <si>
    <t>4-amino-5-imidazole carboxylate</t>
  </si>
  <si>
    <t>C4H5N3O2</t>
  </si>
  <si>
    <t>C05516</t>
  </si>
  <si>
    <t>28280</t>
  </si>
  <si>
    <t>InChI=1S/C4H5N3O2/c5-3-2(4(8)9)6-1-7-3/h1H,5H2,(H,6,7)(H,8,9)</t>
  </si>
  <si>
    <t>Nc1[nH]cnc1C(O)=O</t>
  </si>
  <si>
    <t>fmnh2[c]</t>
  </si>
  <si>
    <t>FMNH2</t>
  </si>
  <si>
    <t>C17H23N4O9P</t>
  </si>
  <si>
    <t>C01847</t>
  </si>
  <si>
    <t>16048</t>
  </si>
  <si>
    <t>InChI=1S/C17H23N4O9P/c1-7-3-9-10(4-8(7)2)21(15-13(18-9)16(25)20-17(26)19-15)5-11(22)14(24)12(23)6-30-31(27,28)29/h3-4,11-12,14,18,22-24H,5-6H2,1-2H3,(H2,27,28,29)(H2,19,20,25,26)/t11-,12+,14-/m0/s1</t>
  </si>
  <si>
    <t>Cc1cc2Nc3c([nH]c(=O)[nH]c3=O)N(C[C@H](O)[C@H](O)[C@H](O)COP(O)(O)=O)c2cc1C</t>
  </si>
  <si>
    <t>HMDB01142</t>
  </si>
  <si>
    <t>fmn[c]</t>
  </si>
  <si>
    <t>FMN</t>
  </si>
  <si>
    <t>C17H21N4O9P</t>
  </si>
  <si>
    <t>C00061</t>
  </si>
  <si>
    <t>17621</t>
  </si>
  <si>
    <t>InChI=1S/C17H21N4O9P/c1-7-3-9-10(4-8(7)2)21(15-13(18-9)16(25)20-17(26)19-15)5-11(22)14(24)12(23)6-30-31(27,28)29/h3-4,11-12,14,22-24H,5-6H2,1-2H3,(H,20,25,26)(H2,27,28,29)/t11-,12+,14-/m0/s1</t>
  </si>
  <si>
    <t>Cc1cc2nc3c(nc(=O)[nH]c3=O)n(C[C@H](O)[C@H](O)[C@H](O)COP(O)(O)=O)c2cc1C</t>
  </si>
  <si>
    <t>HMDB01520</t>
  </si>
  <si>
    <t>xmp[c]</t>
  </si>
  <si>
    <t>XMP</t>
  </si>
  <si>
    <t>C10H13N4O9P</t>
  </si>
  <si>
    <t>C00655</t>
  </si>
  <si>
    <t>15652</t>
  </si>
  <si>
    <t>InChI=1S/C10H13N4O9P/c15-5-3(1-22-24(19,20)21)23-9(6(5)16)14-2-11-4-7(14)12-10(18)13-8(4)17/h2-3,5-6,9,15-16H,1H2,(H2,19,20,21)(H2,12,13,17,18)/t3-,5-,6-,9-/m1/s1</t>
  </si>
  <si>
    <t>O[C@@H]1[C@@H](COP(O)(O)=O)O[C@H]([C@@H]1O)n1cnc2c1[nH]c(=O)[nH]c2=O</t>
  </si>
  <si>
    <t>HMDB01554</t>
  </si>
  <si>
    <t>xan[c]</t>
  </si>
  <si>
    <t>xanthine</t>
  </si>
  <si>
    <t>C5H4N4O2</t>
  </si>
  <si>
    <t>C00385</t>
  </si>
  <si>
    <t>17712</t>
  </si>
  <si>
    <t>InChI=1S/C5H4N4O2/c10-4-2-3(7-1-6-2)8-5(11)9-4/h1H,(H3,6,7,8,9,10,11)</t>
  </si>
  <si>
    <t>O=c1[nH]c2[nH]cnc2c(=O)[nH]1</t>
  </si>
  <si>
    <t>HMDB00292</t>
  </si>
  <si>
    <t>dad[c]</t>
  </si>
  <si>
    <t>damp[c]</t>
  </si>
  <si>
    <t>dAMP</t>
  </si>
  <si>
    <t>C10H14N5O6P</t>
  </si>
  <si>
    <t>C00360</t>
  </si>
  <si>
    <t>17713</t>
  </si>
  <si>
    <t>InChI=1S/C10H14N5O6P/c11-9-8-10(13-3-12-9)15(4-14-8)7-1-5(16)6(21-7)2-20-22(17,18)19/h3-7,16H,1-2H2,(H2,11,12,13)(H2,17,18,19)/t5-,6+,7+/m0/s1</t>
  </si>
  <si>
    <t>Nc1ncnc2n(cnc12)[C@H]1C[C@H](O)[C@@H](COP(O)(O)=O)O1</t>
  </si>
  <si>
    <t>HMDB00905</t>
  </si>
  <si>
    <t>thioredoxred[c]</t>
  </si>
  <si>
    <t>reduced thioredoxin</t>
  </si>
  <si>
    <t>C00342</t>
  </si>
  <si>
    <t>15033</t>
  </si>
  <si>
    <t>FHLGVCDHQRZXMB-UHFFFAOYSA-N</t>
  </si>
  <si>
    <t>thioredoxoxi[c]</t>
  </si>
  <si>
    <t>oxidized thioredoxin</t>
  </si>
  <si>
    <t>C10H12N4O4S2R4</t>
  </si>
  <si>
    <t>C00343</t>
  </si>
  <si>
    <t>18191</t>
  </si>
  <si>
    <t>YBCNXCRZPWQOBR-UHFFFAOYSA-N</t>
  </si>
  <si>
    <t>din[c]</t>
  </si>
  <si>
    <t>deoxyinosine</t>
  </si>
  <si>
    <t>C10H12N4O4</t>
  </si>
  <si>
    <t>C05512</t>
  </si>
  <si>
    <t>28997</t>
  </si>
  <si>
    <t>InChI=1S/C10H12N4O4/c15-2-6-5(16)1-7(18-6)14-4-13-8-9(14)11-3-12-10(8)17/h3-7,15-16H,1-2H2,(H,11,12,17)/t5-,6+,7+/m0/s1</t>
  </si>
  <si>
    <t>OC[C@H]1O[C@H](C[C@@H]1O)n1cnc2c1nc[nH]c2=O</t>
  </si>
  <si>
    <t>HMDB00071</t>
  </si>
  <si>
    <t>drin1p[c]</t>
  </si>
  <si>
    <t>deoxyribose-1-phosphate</t>
  </si>
  <si>
    <t>C16637</t>
  </si>
  <si>
    <t>48462</t>
  </si>
  <si>
    <t>InChI=1S/C5H11O7P/c1-2-3(6)4(7)5(11-2)12-13(8,9)10/h2-7H,1H3,(H2,8,9,10)/t2-,3-,4-,5-/m1/s1</t>
  </si>
  <si>
    <t>C[C@H]1O[C@H](OP(O)(O)=O)[C@H](O)[C@@H]1O</t>
  </si>
  <si>
    <t>HMDB60393</t>
  </si>
  <si>
    <t>hxan[c]</t>
  </si>
  <si>
    <t>dgdp[c]</t>
  </si>
  <si>
    <t>dGDP</t>
  </si>
  <si>
    <t>C00361</t>
  </si>
  <si>
    <t>28862</t>
  </si>
  <si>
    <t>InChI=1S/C10H15N5O10P2/c11-10-13-8-7(9(17)14-10)12-3-15(8)6-1-4(16)5(24-6)2-23-27(21,22)25-26(18,19)20/h3-6,16H,1-2H2,(H,21,22)(H2,18,19,20)(H3,11,13,14,17)/t4-,5+,6+/m0/s1</t>
  </si>
  <si>
    <t>Nc1nc2n(cnc2c(=O)[nH]1)[C@H]1C[C@H](O)[C@@H](COP(O)(=O)OP(O)(O)=O)O1</t>
  </si>
  <si>
    <t>HMDB00960</t>
  </si>
  <si>
    <t>4aimz[c]</t>
  </si>
  <si>
    <t>4-aminoimidazole</t>
  </si>
  <si>
    <t>C3H5N3</t>
  </si>
  <si>
    <t>C05239</t>
  </si>
  <si>
    <t>16607</t>
  </si>
  <si>
    <t>InChI=1S/C3H5N3/c4-3-1-5-2-6-3/h1-2H,4H2,(H,5,6)</t>
  </si>
  <si>
    <t>Nc1c[nH]cn1</t>
  </si>
  <si>
    <t>HMDB03929</t>
  </si>
  <si>
    <t>4imzo[c]</t>
  </si>
  <si>
    <t>4-imidazolone</t>
  </si>
  <si>
    <t>C3H4N2O</t>
  </si>
  <si>
    <t>C06195</t>
  </si>
  <si>
    <t>28470</t>
  </si>
  <si>
    <t>InChI=1S/C3H4N2O/c6-3-1-4-2-5-3/h2H,1H2,(H,4,5,6)</t>
  </si>
  <si>
    <t>O=C1CN=CN1</t>
  </si>
  <si>
    <t>HMDB04363</t>
  </si>
  <si>
    <t>fgly[c]</t>
  </si>
  <si>
    <t>N-formimino-glycine</t>
  </si>
  <si>
    <t>C3H6N2O2</t>
  </si>
  <si>
    <t>C02718</t>
  </si>
  <si>
    <t>18415</t>
  </si>
  <si>
    <t>InChI=1S/C3H6N2O2/c4-2-5-1-3(6)7/h2H,1H2,(H2,4,5)(H,6,7)</t>
  </si>
  <si>
    <t>OC(=O)CNC=N</t>
  </si>
  <si>
    <t>gmp[c]</t>
  </si>
  <si>
    <t>GMP</t>
  </si>
  <si>
    <t>C10H14N5O8P</t>
  </si>
  <si>
    <t>C00144</t>
  </si>
  <si>
    <t>17345</t>
  </si>
  <si>
    <t>InChI=1S/C10H14N5O8P/c11-10-13-7-4(8(18)14-10)12-2-15(7)9-6(17)5(16)3(23-9)1-22-24(19,20)21/h2-3,5-6,9,16-17H,1H2,(H2,19,20,21)(H3,11,13,14,18)/t3-,5-,6-,9-/m1/s1</t>
  </si>
  <si>
    <t>Nc1nc2n(cnc2c(=O)[nH]1)[C@@H]1O[C@H](COP(O)(O)=O)[C@@H](O)[C@H]1O</t>
  </si>
  <si>
    <t>HMDB01397</t>
  </si>
  <si>
    <t>ins[c]</t>
  </si>
  <si>
    <t>dadp[c]</t>
  </si>
  <si>
    <t>dADP</t>
  </si>
  <si>
    <t>C10H15N5O9P2</t>
  </si>
  <si>
    <t>C00206</t>
  </si>
  <si>
    <t>16174</t>
  </si>
  <si>
    <t>InChI=1S/C10H15N5O9P2/c11-9-8-10(13-3-12-9)15(4-14-8)7-1-5(16)6(23-7)2-22-26(20,21)24-25(17,18)19/h3-7,16H,1-2H2,(H,20,21)(H2,11,12,13)(H2,17,18,19)/t5-,6+,7+/m0/s1</t>
  </si>
  <si>
    <t>Nc1ncnc2n(cnc12)[C@H]1C[C@H](O)[C@@H](COP(O)(=O)OP(O)(O)=O)O1</t>
  </si>
  <si>
    <t>HMDB01508</t>
  </si>
  <si>
    <t>5pr4sc5ai[c]</t>
  </si>
  <si>
    <t>5'-phosphoribosyl-4-(N-succinocarboxamide)-5-aminoimidazole</t>
  </si>
  <si>
    <t>C13H19N4O12P</t>
  </si>
  <si>
    <t>C04823</t>
  </si>
  <si>
    <t>18319</t>
  </si>
  <si>
    <t>InChI=1S/C13H19N4O12P/c14-10-7(11(22)16-4(13(23)24)1-6(18)19)15-3-17(10)12-9(21)8(20)5(29-12)2-28-30(25,26)27/h3-5,8-9,12,20-21H,1-2,14H2,(H,16,22)(H,18,19)(H,23,24)(H2,25,26,27)/t4-,5+,8+,9+,12+/m0/s1</t>
  </si>
  <si>
    <t>Nc1c(ncn1[C@@H]1O[C@H](COP(O)(O)=O)[C@@H](O)[C@H]1O)C(=O)NC(CC(O)=O)C(O)=O</t>
  </si>
  <si>
    <t>HMDB00797</t>
  </si>
  <si>
    <t>p1p3b5adtp[c]</t>
  </si>
  <si>
    <t>P1,P3-Bis(5'-adenosyl) triphosphate</t>
  </si>
  <si>
    <t>C20H27N10O16P3</t>
  </si>
  <si>
    <t>C06197</t>
  </si>
  <si>
    <t>27775</t>
  </si>
  <si>
    <t>InChI=1S/C20H27N10O16P3/c21-15-9-17(25-3-23-15)29(5-27-9)19-13(33)11(31)7(43-19)1-41-47(35,36)45-49(39,40)46-48(37,38)42-2-8-12(32)14(34)20(44-8)30-6-28-10-16(22)24-4-26-18(10)30/h3-8,11-14,19-20,31-34H,1-2H2,(H,35,36)(H,37,38)(H,39,40)(H2,21,23,25)(H2,22,24,26)/t7-,8-,11-,12-,13-,14-,19-,20-/m1/s1</t>
  </si>
  <si>
    <t>Nc1ncnc2n(cnc12)[C@@H]1O[C@H](COP(O)(=O)OP(O)(=O)OP(O)(=O)OC[C@H]2O[C@H]([C@H](O)[C@@H]2O)n2cnc3c(N)ncnc23)[C@@H](O)[C@H]1O</t>
  </si>
  <si>
    <t>HMDB01155</t>
  </si>
  <si>
    <t>asucc[c]</t>
  </si>
  <si>
    <t>adenylo-succinate</t>
  </si>
  <si>
    <t>C14H18N5O11P</t>
  </si>
  <si>
    <t>C03794</t>
  </si>
  <si>
    <t>15919</t>
  </si>
  <si>
    <t>InChI=1S/C14H18N5O11P/c20-7(21)1-5(14(24)25)18-11-8-12(16-3-15-11)19(4-17-8)13-10(23)9(22)6(30-13)2-29-31(26,27)28/h3-6,9-10,13,22-23H,1-2H2,(H,20,21)(H,24,25)(H,15,16,18)(H2,26,27,28)/t5?,6-,9-,10-,13-/m1/s1</t>
  </si>
  <si>
    <t>O[C@@H]1[C@@H](COP(O)(O)=O)O[C@H]([C@@H]1O)n1cnc2c(NC(CC(O)=O)C(O)=O)ncnc12</t>
  </si>
  <si>
    <t>HMDB59653</t>
  </si>
  <si>
    <t>cytd[c]</t>
  </si>
  <si>
    <t>cytidine</t>
  </si>
  <si>
    <t>C9H13N3O5</t>
  </si>
  <si>
    <t>C00475</t>
  </si>
  <si>
    <t>17562</t>
  </si>
  <si>
    <t>InChI=1S/C9H13N3O5/c10-5-1-2-12(9(16)11-5)8-7(15)6(14)4(3-13)17-8/h1-2,4,6-8,13-15H,3H2,(H2,10,11,16)/t4-,6-,7-,8-/m1/s1</t>
  </si>
  <si>
    <t>Nc1ccn([C@@H]2O[C@H](CO)[C@@H](O)[C@H]2O)c(=O)n1</t>
  </si>
  <si>
    <t>HMDB00089</t>
  </si>
  <si>
    <t>dcdp[c]</t>
  </si>
  <si>
    <t>dCDP</t>
  </si>
  <si>
    <t>C9H15N3O10P2</t>
  </si>
  <si>
    <t>C00705</t>
  </si>
  <si>
    <t>28846</t>
  </si>
  <si>
    <t>InChI=1S/C9H15N3O10P2/c10-7-1-2-12(9(14)11-7)8-3-5(13)6(21-8)4-20-24(18,19)22-23(15,16)17/h1-2,5-6,8,13H,3-4H2,(H,18,19)(H2,10,11,14)(H2,15,16,17)/t5-,6+,8+/m0/s1</t>
  </si>
  <si>
    <t>NC1=NC(=O)N(C=C1)[C@H]1C[C@H](O)[C@@H](COP(O)(=O)OP(O)(O)=O)O1</t>
  </si>
  <si>
    <t>HMDB01245</t>
  </si>
  <si>
    <t>dump[c]</t>
  </si>
  <si>
    <t>dUMP</t>
  </si>
  <si>
    <t>C9H13N2O8P</t>
  </si>
  <si>
    <t>C00365</t>
  </si>
  <si>
    <t>17622</t>
  </si>
  <si>
    <t>InChI=1S/C9H13N2O8P/c12-5-3-8(11-2-1-7(13)10-9(11)14)19-6(5)4-18-20(15,16)17/h1-2,5-6,8,12H,3-4H2,(H,10,13,14)(H2,15,16,17)/t5-,6+,8+/m0/s1</t>
  </si>
  <si>
    <t>O[C@H]1C[C@@H](O[C@@H]1COP(O)(O)=O)n1ccc(=O)[nH]c1=O</t>
  </si>
  <si>
    <t>HMDB01409</t>
  </si>
  <si>
    <t>dudp[c]</t>
  </si>
  <si>
    <t>dUDP</t>
  </si>
  <si>
    <t>C9H14N2O11P2</t>
  </si>
  <si>
    <t>C01346</t>
  </si>
  <si>
    <t>28850</t>
  </si>
  <si>
    <t>InChI=1S/C9H14N2O11P2/c12-5-3-8(11-2-1-7(13)10-9(11)14)21-6(5)4-20-24(18,19)22-23(15,16)17/h1-2,5-6,8,12H,3-4H2,(H,18,19)(H,10,13,14)(H2,15,16,17)/t5-,6+,8+/m0/s1</t>
  </si>
  <si>
    <t>O[C@H]1C[C@@H](O[C@@H]1COP(O)(=O)OP(O)(O)=O)n1ccc(=O)[nH]c1=O</t>
  </si>
  <si>
    <t>HMDB01000</t>
  </si>
  <si>
    <t>dutp[c]</t>
  </si>
  <si>
    <t>dUTP</t>
  </si>
  <si>
    <t>C9H15N2O14P3</t>
  </si>
  <si>
    <t>C00460</t>
  </si>
  <si>
    <t>17625</t>
  </si>
  <si>
    <t>InChI=1S/C9H15N2O14P3/c12-5-3-8(11-2-1-7(13)10-9(11)14)23-6(5)4-22-27(18,19)25-28(20,21)24-26(15,16)17/h1-2,5-6,8,12H,3-4H2,(H,18,19)(H,20,21)(H,10,13,14)(H2,15,16,17)/t5-,6+,8+/m0/s1</t>
  </si>
  <si>
    <t>O[C@H]1C[C@@H](O[C@@H]1COP(O)(=O)OP(O)(=O)OP(O)(O)=O)n1ccc(=O)[nH]c1=O</t>
  </si>
  <si>
    <t>HMDB01191</t>
  </si>
  <si>
    <t>3uib[c]</t>
  </si>
  <si>
    <t>3-ureido-isobutyrate</t>
  </si>
  <si>
    <t>C05100</t>
  </si>
  <si>
    <t>1670</t>
  </si>
  <si>
    <t>InChI=1S/C5H10N2O3/c1-3(4(8)9)2-7-5(6)10/h3H,2H2,1H3,(H,8,9)(H3,6,7,10)</t>
  </si>
  <si>
    <t>CC(CNC(N)=O)C(O)=O</t>
  </si>
  <si>
    <t>HMDB02031</t>
  </si>
  <si>
    <t>3a2mp[c]</t>
  </si>
  <si>
    <t>(R)-3-amino-2-methylpropanoate</t>
  </si>
  <si>
    <t>C4H9NO2</t>
  </si>
  <si>
    <t>C01205</t>
  </si>
  <si>
    <t>16320</t>
  </si>
  <si>
    <t>InChI=1S/C4H9NO2/c1-3(2-5)4(6)7/h3H,2,5H2,1H3,(H,6,7)/t3-/m1/s1</t>
  </si>
  <si>
    <t>C[C@H](CN)C(O)=O</t>
  </si>
  <si>
    <t>HMDB02299</t>
  </si>
  <si>
    <t>uri[c]</t>
  </si>
  <si>
    <t>uri5p[c]</t>
  </si>
  <si>
    <t>uridine-5'-phosphate</t>
  </si>
  <si>
    <t>C9H13N2O9P</t>
  </si>
  <si>
    <t>C00105</t>
  </si>
  <si>
    <t>16695</t>
  </si>
  <si>
    <t>InChI=1S/C9H13N2O9P/c12-5-1-2-11(9(15)10-5)8-7(14)6(13)4(20-8)3-19-21(16,17)18/h1-2,4,6-8,13-14H,3H2,(H,10,12,15)(H2,16,17,18)/t4-,6-,7-,8-/m1/s1</t>
  </si>
  <si>
    <t>O[C@@H]1[C@@H](COP(O)(O)=O)O[C@H]([C@@H]1O)n1ccc(=O)[nH]c1=O</t>
  </si>
  <si>
    <t>HMDB00288</t>
  </si>
  <si>
    <t>56dhura[c]</t>
  </si>
  <si>
    <t>5,6-dihydrouracil</t>
  </si>
  <si>
    <t>C4H6N2O2</t>
  </si>
  <si>
    <t>C00429</t>
  </si>
  <si>
    <t>15901</t>
  </si>
  <si>
    <t>InChI=1S/C4H6N2O2/c7-3-1-2-5-4(8)6-3/h1-2H2,(H2,5,6,7,8)</t>
  </si>
  <si>
    <t>O=C1CCNC(=O)N1</t>
  </si>
  <si>
    <t>HMDB00076</t>
  </si>
  <si>
    <t>3uprop[c]</t>
  </si>
  <si>
    <t>3-ureidopropionate</t>
  </si>
  <si>
    <t>C02642</t>
  </si>
  <si>
    <t>18261</t>
  </si>
  <si>
    <t>InChI=1S/C4H8N2O3/c5-4(9)6-2-1-3(7)8/h1-2H2,(H,7,8)(H3,5,6,9)</t>
  </si>
  <si>
    <t>NC(=O)NCCC(O)=O</t>
  </si>
  <si>
    <t>HMDB00026</t>
  </si>
  <si>
    <t>thymd[c]</t>
  </si>
  <si>
    <t>ura[c]</t>
  </si>
  <si>
    <t>dtmp[c]</t>
  </si>
  <si>
    <t>dTMP</t>
  </si>
  <si>
    <t>C10H15N2O8P</t>
  </si>
  <si>
    <t>C00364</t>
  </si>
  <si>
    <t>17013</t>
  </si>
  <si>
    <t>InChI=1S/C10H15N2O8P/c1-5-3-12(10(15)11-9(5)14)8-2-6(13)7(20-8)4-19-21(16,17)18/h3,6-8,13H,2,4H2,1H3,(H,11,14,15)(H2,16,17,18)/t6-,7+,8+/m0/s1</t>
  </si>
  <si>
    <t>Cc1cn([C@H]2C[C@H](O)[C@@H](COP(O)(O)=O)O2)c(=O)[nH]c1=O</t>
  </si>
  <si>
    <t>HMDB01570</t>
  </si>
  <si>
    <t>56dhthy[c]</t>
  </si>
  <si>
    <t>5,6-dihydrothymine</t>
  </si>
  <si>
    <t>C5H8N2O2</t>
  </si>
  <si>
    <t>C00906</t>
  </si>
  <si>
    <t>27468</t>
  </si>
  <si>
    <t>InChI=1S/C5H8N2O2/c1-3-2-6-5(9)7-4(3)8/h3H,2H2,1H3,(H2,6,7,8,9)</t>
  </si>
  <si>
    <t>CC1CNC(=O)NC1=O</t>
  </si>
  <si>
    <t>HMDB00079</t>
  </si>
  <si>
    <t>dtdp[c]</t>
  </si>
  <si>
    <t>dTDP</t>
  </si>
  <si>
    <t>C10H16N2O11P2</t>
  </si>
  <si>
    <t>C00363</t>
  </si>
  <si>
    <t>18075</t>
  </si>
  <si>
    <t>InChI=1S/C10H16N2O11P2/c1-5-3-12(10(15)11-9(5)14)8-2-6(13)7(22-8)4-21-25(19,20)23-24(16,17)18/h3,6-8,13H,2,4H2,1H3,(H,19,20)(H,11,14,15)(H2,16,17,18)/t6-,7+,8+/m0/s1</t>
  </si>
  <si>
    <t>Cc1cn([C@H]2C[C@H](O)[C@@H](COP(O)(=O)OP(O)(O)=O)O2)c(=O)[nH]c1=O</t>
  </si>
  <si>
    <t>HMDB01274</t>
  </si>
  <si>
    <t>duri[c]</t>
  </si>
  <si>
    <t>deoxyuridine</t>
  </si>
  <si>
    <t>C9H12N2O5</t>
  </si>
  <si>
    <t>C00526</t>
  </si>
  <si>
    <t>16450</t>
  </si>
  <si>
    <t>InChI=1S/C9H12N2O5/c12-4-6-5(13)3-8(16-6)11-2-1-7(14)10-9(11)15/h1-2,5-6,8,12-13H,3-4H2,(H,10,14,15)/t5-,6+,8+/m0/s1</t>
  </si>
  <si>
    <t>OC[C@H]1O[C@H](C[C@@H]1O)n1ccc(=O)[nH]c1=O</t>
  </si>
  <si>
    <t>HMDB00012</t>
  </si>
  <si>
    <t>dcyt[c]</t>
  </si>
  <si>
    <t>dcmp[c]</t>
  </si>
  <si>
    <t>dCMP</t>
  </si>
  <si>
    <t>C9H14N3O7P</t>
  </si>
  <si>
    <t>C00239</t>
  </si>
  <si>
    <t>15918</t>
  </si>
  <si>
    <t>InChI=1S/C9H14N3O7P/c10-7-1-2-12(9(14)11-7)8-3-5(13)6(19-8)4-18-20(15,16)17/h1-2,5-6,8,13H,3-4H2,(H2,10,11,14)(H2,15,16,17)/t5-,6+,8+/m0/s1</t>
  </si>
  <si>
    <t>Nc1ccn([C@H]2C[C@H](O)[C@@H](COP(O)(O)=O)O2)c(=O)n1</t>
  </si>
  <si>
    <t>HMDB01202</t>
  </si>
  <si>
    <t>lacR[c]</t>
  </si>
  <si>
    <t>(R)-lactate</t>
  </si>
  <si>
    <t>C00256</t>
  </si>
  <si>
    <t>42111</t>
  </si>
  <si>
    <t>InChI=1S/C3H6O3/c1-2(4)3(5)6/h2,4H,1H3,(H,5,6)/t2-/m1/s1</t>
  </si>
  <si>
    <t>C[C@@H](O)C(O)=O</t>
  </si>
  <si>
    <t>HMDB01311</t>
  </si>
  <si>
    <t>2m3op[c]</t>
  </si>
  <si>
    <t>2-methyl-3-oxopropanoate</t>
  </si>
  <si>
    <t>C00349</t>
  </si>
  <si>
    <t>16256</t>
  </si>
  <si>
    <t>InChI=1S/C4H6O3/c1-3(2-5)4(6)7/h2-3H,1H3,(H,6,7)</t>
  </si>
  <si>
    <t>CC(C=O)C(O)=O</t>
  </si>
  <si>
    <t>HMDB01172</t>
  </si>
  <si>
    <t>at[c]</t>
  </si>
  <si>
    <t>acetone</t>
  </si>
  <si>
    <t>C3H6O</t>
  </si>
  <si>
    <t>C00207</t>
  </si>
  <si>
    <t>15347</t>
  </si>
  <si>
    <t>InChI=1S/C3H6O/c1-3(2)4/h1-2H3</t>
  </si>
  <si>
    <t>CC(C)=O</t>
  </si>
  <si>
    <t>HMDB01659</t>
  </si>
  <si>
    <t>mql[c]</t>
  </si>
  <si>
    <t>menaquinol</t>
  </si>
  <si>
    <t>C16H18O2(C5H8)n</t>
  </si>
  <si>
    <t>C05819</t>
  </si>
  <si>
    <t>18151</t>
  </si>
  <si>
    <t>1S/C16H18O2/c1-10(2)8-9-12-11(3)15(17)13-6-4-5-7-14(13)16(12)18/h4-8,17-18H,9H2,1-3H3</t>
  </si>
  <si>
    <t>CC(C)=CCC\C(C)=C\CC1=C(O)C2=CC=CC=C2C(O)=C1C</t>
  </si>
  <si>
    <t>HMDB60487</t>
  </si>
  <si>
    <t>mqn[c]</t>
  </si>
  <si>
    <t>menaquinone</t>
  </si>
  <si>
    <t>C16H16O2(C5H8)n</t>
  </si>
  <si>
    <t>C00828</t>
  </si>
  <si>
    <t>16374</t>
  </si>
  <si>
    <t>PTWSIIUEOFZCHW-NTCAYCPXSA-N</t>
  </si>
  <si>
    <t>CC1=CC(=O)C2=CC=CC=C2C1=O</t>
  </si>
  <si>
    <t>HMDB01892</t>
  </si>
  <si>
    <t>ribflv[c]</t>
  </si>
  <si>
    <t>1dgtl4p[c]</t>
  </si>
  <si>
    <t>1-deoxy-L-glycero-tetrulose 4-phosphate</t>
  </si>
  <si>
    <t>C4H9O6P</t>
  </si>
  <si>
    <t>C15556</t>
  </si>
  <si>
    <t>50606</t>
  </si>
  <si>
    <t>InChI=1S/C4H9O6P/c1-3(5)4(6)2-10-11(7,8)9/h4,6H,2H2,1H3,(H2,7,8,9)</t>
  </si>
  <si>
    <t>CC(=O)C(O)COP(O)(O)=O</t>
  </si>
  <si>
    <t>5a65praura[c]</t>
  </si>
  <si>
    <t>5-amino-6-(5-phospho-D-ribitylamino)uracil</t>
  </si>
  <si>
    <t>C9H17N4O9P</t>
  </si>
  <si>
    <t>C04454</t>
  </si>
  <si>
    <t>18247</t>
  </si>
  <si>
    <t>InChI=1S/C9H17N4O9P/c10-5-7(12-9(18)13-8(5)17)11-1-3(14)6(16)4(15)2-22-23(19,20)21/h3-4,6,14-16H,1-2,10H2,(H2,19,20,21)(H3,11,12,13,17,18)/t3-,4+,6-/m0/s1</t>
  </si>
  <si>
    <t>Nc1c(NC[C@H](O)[C@H](O)[C@H](O)COP(O)(O)=O)[nH]c(=O)[nH]c1=O</t>
  </si>
  <si>
    <t>HMDB03841</t>
  </si>
  <si>
    <t>5a6raura[c]</t>
  </si>
  <si>
    <t>5-amino-6-(D-ribitylamino)uracil</t>
  </si>
  <si>
    <t>C9H16N4O6</t>
  </si>
  <si>
    <t>C04732</t>
  </si>
  <si>
    <t>15934</t>
  </si>
  <si>
    <t>InChI=1S/C9H16N4O6/c10-5-7(12-9(19)13-8(5)18)11-1-3(15)6(17)4(16)2-14/h3-4,6,14-17H,1-2,10H2,(H3,11,12,13,18,19)/t3-,4+,6-/m0/s1</t>
  </si>
  <si>
    <t>Nc1c(NC[C@H](O)[C@H](O)[C@H](O)CO)[nH]c(=O)[nH]c1=O</t>
  </si>
  <si>
    <t>HMDB11106</t>
  </si>
  <si>
    <t>25da65prap[c]</t>
  </si>
  <si>
    <t>2,5-diamino-6-(5-phospho-D-ribosylamino)pyrimidin-4(3H)-one</t>
  </si>
  <si>
    <t>C9H16N5O8P</t>
  </si>
  <si>
    <t>C01304</t>
  </si>
  <si>
    <t>29114</t>
  </si>
  <si>
    <t>InChI=1S/C9H16N5O8P/c10-3-6(13-9(11)14-7(3)17)12-8-5(16)4(15)2(22-8)1-21-23(18,19)20/h2,4-5,8,15-16H,1,10H2,(H2,18,19,20)(H4,11,12,13,14,17)/t2-,4-,5-,8-/m1/s1</t>
  </si>
  <si>
    <t>Nc1nc(O)c(N)c(N[C@@H]2O[C@H](COP(O)(O)=O)[C@@H](O)[C@H]2O)n1</t>
  </si>
  <si>
    <t>67dm81rlum[c]</t>
  </si>
  <si>
    <t>6,7-dimethyl-8-(1-D-ribityl)lumazine</t>
  </si>
  <si>
    <t>C13H18N4O6</t>
  </si>
  <si>
    <t>C04332</t>
  </si>
  <si>
    <t>17601</t>
  </si>
  <si>
    <t>InChI=1S/C13H18N4O6/c1-5-6(2)17(3-7(19)10(21)8(20)4-18)11-9(14-5)12(22)16-13(23)15-11/h7-8,10,18-21H,3-4H2,1-2H3,(H,16,22,23)/t7-,8+,10-/m0/s1</t>
  </si>
  <si>
    <t>Cc1nc2c(nc(=O)[nH]c2=O)n(C[C@H](O)[C@H](O)[C@H](O)CO)c1C</t>
  </si>
  <si>
    <t>HMDB03826</t>
  </si>
  <si>
    <t>glyo[e]</t>
  </si>
  <si>
    <t>glycerol</t>
  </si>
  <si>
    <t>C3H8O3</t>
  </si>
  <si>
    <t>C00116</t>
  </si>
  <si>
    <t>17754</t>
  </si>
  <si>
    <t>InChI=1S/C3H8O3/c4-1-3(6)2-5/h3-6H,1-2H2</t>
  </si>
  <si>
    <t>OCC(O)CO</t>
  </si>
  <si>
    <t>HMDB00131</t>
  </si>
  <si>
    <t>tmam[e]</t>
  </si>
  <si>
    <t>trimethylamine</t>
  </si>
  <si>
    <t>C3H9N</t>
  </si>
  <si>
    <t>C00565</t>
  </si>
  <si>
    <t>18139</t>
  </si>
  <si>
    <t>InChI=1S/C3H9N/c1-4(2)3/h1-3H3</t>
  </si>
  <si>
    <t>CN(C)C</t>
  </si>
  <si>
    <t>HMDB00906</t>
  </si>
  <si>
    <t>2mbut[e]</t>
  </si>
  <si>
    <t>2-Methylbutyric acid</t>
  </si>
  <si>
    <t>C5H10O2</t>
  </si>
  <si>
    <t>C18319</t>
  </si>
  <si>
    <t>37070</t>
  </si>
  <si>
    <t>InChI=1S/C5H10O2/c1-3-4(2)5(6)7/h4H,3H2,1-2H3,(H,6,7)</t>
  </si>
  <si>
    <t>CCC(C)C(O)=O</t>
  </si>
  <si>
    <t>HMDB02176</t>
  </si>
  <si>
    <t>cdpg[e]</t>
  </si>
  <si>
    <t>CDP-glycerol</t>
  </si>
  <si>
    <t>C12H21N3O13P2</t>
  </si>
  <si>
    <t>C00513</t>
  </si>
  <si>
    <t>17885</t>
  </si>
  <si>
    <t>InChI=1S/C12H21N3O13P2/c13-8-1-2-15(12(20)14-8)11-10(19)9(18)7(27-11)5-26-30(23,24)28-29(21,22)25-4-6(17)3-16/h1-2,6-7,9-11,16-19H,3-5H2,(H,21,22)(H,23,24)(H2,13,14,20)/t6?,7-,9-,10-,11-/m1/s1</t>
  </si>
  <si>
    <t>Nc1ccn([C@@H]2O[C@H](COP(O)(=O)OP(O)(=O)OCC(O)CO)[C@@H](O)[C@H]2O)c(=O)n1</t>
  </si>
  <si>
    <t>HMDB59599</t>
  </si>
  <si>
    <t>2dh3dg[e]</t>
  </si>
  <si>
    <t>2-dehydro-3-deoxy-D-gluconate</t>
  </si>
  <si>
    <t>C00204</t>
  </si>
  <si>
    <t>17032</t>
  </si>
  <si>
    <t>InChI=1S/C6H10O6/c7-2-5(10)3(8)1-4(9)6(11)12/h3,5,7-8,10H,1-2H2,(H,11,12)/t3-,5+/m0/s1</t>
  </si>
  <si>
    <t>OC[C@@H](O)[C@@H](O)CC(=O)C(O)=O</t>
  </si>
  <si>
    <t>HMDB01353</t>
  </si>
  <si>
    <t>eto[e]</t>
  </si>
  <si>
    <t>csn[e]</t>
  </si>
  <si>
    <t>cytosine</t>
  </si>
  <si>
    <t>C4H5N3O</t>
  </si>
  <si>
    <t>C00380</t>
  </si>
  <si>
    <t>16040</t>
  </si>
  <si>
    <t>InChI=1S/C4H5N3O/c5-3-1-2-6-4(8)7-3/h1-2H,(H3,5,6,7,8)</t>
  </si>
  <si>
    <t>Nc1cc[nH]c(=O)n1</t>
  </si>
  <si>
    <t>HMDB00630</t>
  </si>
  <si>
    <t>ac[e]</t>
  </si>
  <si>
    <t>ival[e]</t>
  </si>
  <si>
    <t>Isovalerate</t>
  </si>
  <si>
    <t>C08262</t>
  </si>
  <si>
    <t>28484</t>
  </si>
  <si>
    <t>InChI=1S/C5H10O2/c1-4(2)3-5(6)7/h4H,3H2,1-2H3,(H,6,7)</t>
  </si>
  <si>
    <t>CC(C)CC(O)=O</t>
  </si>
  <si>
    <t>HMDB00718</t>
  </si>
  <si>
    <t>actid[e]</t>
  </si>
  <si>
    <t>arab[e]</t>
  </si>
  <si>
    <t>glcn[e]</t>
  </si>
  <si>
    <t>4s45dhp23do[e]</t>
  </si>
  <si>
    <t>dethio[e]</t>
  </si>
  <si>
    <t>dethiobiotin</t>
  </si>
  <si>
    <t>C10H18N2O3</t>
  </si>
  <si>
    <t>C01909</t>
  </si>
  <si>
    <t>16691</t>
  </si>
  <si>
    <t>InChI=1S/C10H18N2O3/c1-7-8(12-10(15)11-7)5-3-2-4-6-9(13)14/h7-8H,2-6H2,1H3,(H,13,14)(H2,11,12,15)</t>
  </si>
  <si>
    <t>C[C@@H]1NC(=O)N[C@@H]1CCCCCC(O)=O</t>
  </si>
  <si>
    <t>HMDB03581</t>
  </si>
  <si>
    <t>escul[e]</t>
  </si>
  <si>
    <t>esculin</t>
  </si>
  <si>
    <t>C15H16O9</t>
  </si>
  <si>
    <t>C09264</t>
  </si>
  <si>
    <t>4853</t>
  </si>
  <si>
    <t>InChI=1S/C15H16O9/c16-5-10-12(19)13(20)14(21)15(24-10)23-9-3-6-1-2-11(18)22-8(6)4-7(9)17/h1-4,10,12-17,19-21H,5H2/t10-,12-,13+,14-,15-/m1/s1</t>
  </si>
  <si>
    <t>HMDB30820</t>
  </si>
  <si>
    <t>xan[e]</t>
  </si>
  <si>
    <t>4abg[e]</t>
  </si>
  <si>
    <t>4-aminobenzoate-glutamate</t>
  </si>
  <si>
    <t>malS[e]</t>
  </si>
  <si>
    <t>(S)-malate</t>
  </si>
  <si>
    <t>C4H6O5</t>
  </si>
  <si>
    <t>C00149</t>
  </si>
  <si>
    <t>30797</t>
  </si>
  <si>
    <t>InChI=1S/C4H6O5/c5-2(4(8)9)1-3(6)7/h2,5H,1H2,(H,6,7)(H,8,9)/t2-/m0/s1</t>
  </si>
  <si>
    <t>O[C@@H](CC(O)=O)C(O)=O</t>
  </si>
  <si>
    <t>HMDB00156</t>
  </si>
  <si>
    <t>xyld[e]</t>
  </si>
  <si>
    <t>D-xylose</t>
  </si>
  <si>
    <t>C00181</t>
  </si>
  <si>
    <t>15936</t>
  </si>
  <si>
    <t>InChI=1S/C5H10O5/c6-1-3(8)5(10)4(9)2-7/h1,3-5,7-10H,2H2/t3-,4+,5+/m0/s1</t>
  </si>
  <si>
    <t>O[C@@H]1COC(O)[C@H](O)[C@H]1O</t>
  </si>
  <si>
    <t>HMDB00098</t>
  </si>
  <si>
    <t>23dhbz[e]</t>
  </si>
  <si>
    <t>2,3-dihydroxybenzoate</t>
  </si>
  <si>
    <t>C7H6O4</t>
  </si>
  <si>
    <t>C00196</t>
  </si>
  <si>
    <t>18026</t>
  </si>
  <si>
    <t>InChI=1S/C7H6O4/c8-5-3-1-2-4(6(5)9)7(10)11/h1-3,8-9H,(H,10,11)</t>
  </si>
  <si>
    <t>OC(=O)c1cccc(O)c1O</t>
  </si>
  <si>
    <t>HMDB00397</t>
  </si>
  <si>
    <t>etoa[e]</t>
  </si>
  <si>
    <t>ethanolamine</t>
  </si>
  <si>
    <t>C2H7NO</t>
  </si>
  <si>
    <t>C00189</t>
  </si>
  <si>
    <t>16000</t>
  </si>
  <si>
    <t>InChI=1S/C2H7NO/c3-1-2-4/h4H,1-3H2</t>
  </si>
  <si>
    <t>NCCO</t>
  </si>
  <si>
    <t>HMDB00149</t>
  </si>
  <si>
    <t>isobuta[e]</t>
  </si>
  <si>
    <t>isobutyric acid</t>
  </si>
  <si>
    <t>C02632</t>
  </si>
  <si>
    <t>16135</t>
  </si>
  <si>
    <t>InChI=1S/C4H8O2/c1-3(2)4(5)6/h3H,1-2H3,(H,5,6)</t>
  </si>
  <si>
    <t>CC(C)C(O)=O</t>
  </si>
  <si>
    <t>HMDB01873</t>
  </si>
  <si>
    <t>5apn[e]</t>
  </si>
  <si>
    <t>5-aminopentanoate</t>
  </si>
  <si>
    <t>C00431</t>
  </si>
  <si>
    <t>15887</t>
  </si>
  <si>
    <t>InChI=1S/C5H11NO2/c6-4-2-1-3-5(7)8/h1-4,6H2,(H,7,8)</t>
  </si>
  <si>
    <t>NCCCCC(O)=O</t>
  </si>
  <si>
    <t>HMDB03355</t>
  </si>
  <si>
    <t>2aepat[e]</t>
  </si>
  <si>
    <t>escut[e]</t>
  </si>
  <si>
    <t>esculetin</t>
  </si>
  <si>
    <t>C9H6O4</t>
  </si>
  <si>
    <t>C09263</t>
  </si>
  <si>
    <t>490095</t>
  </si>
  <si>
    <t>InChI=1S/C9H6O4/c10-6-3-5-1-2-9(12)13-8(5)4-7(6)11/h1-4,10-11H</t>
  </si>
  <si>
    <t>HMDB30819</t>
  </si>
  <si>
    <t>acnam[e]</t>
  </si>
  <si>
    <t>N-acetylneuraminate</t>
  </si>
  <si>
    <t>C11H19NO9</t>
  </si>
  <si>
    <t>C00270</t>
  </si>
  <si>
    <t>17012</t>
  </si>
  <si>
    <t>InChI=1S/C11H19NO9/c1-4(14)12-7-5(15)2-11(20,10(18)19)21-9(7)8(17)6(16)3-13/h5-9,13,15-17,20H,2-3H2,1H3,(H,12,14)(H,18,19)/t5-,6+,7+,8+,9+,11?/m0/s1</t>
  </si>
  <si>
    <t>[H][C@]1(OC(O)(C[C@H](O)[C@H]1NC(C)=O)C(O)=O)[C@H](O)[C@H](O)CO</t>
  </si>
  <si>
    <t>HMDB00230</t>
  </si>
  <si>
    <t>hoam[e]</t>
  </si>
  <si>
    <t>mevR[e]</t>
  </si>
  <si>
    <t>(R)-mevalonate</t>
  </si>
  <si>
    <t>C6H12O4</t>
  </si>
  <si>
    <t>C00418</t>
  </si>
  <si>
    <t>17710</t>
  </si>
  <si>
    <t>InChI=1S/C6H12O4/c1-6(10,2-3-7)4-5(8)9/h7,10H,2-4H2,1H3,(H,8,9)/t6-/m1/s1</t>
  </si>
  <si>
    <t>C[C@@](O)(CCO)CC(O)=O</t>
  </si>
  <si>
    <t>HMDB59629</t>
  </si>
  <si>
    <t>4mpo[e]</t>
  </si>
  <si>
    <t>gal[e]</t>
  </si>
  <si>
    <t>beta-D-galactose</t>
  </si>
  <si>
    <t>C00962</t>
  </si>
  <si>
    <t>27667</t>
  </si>
  <si>
    <t>InChI=1S/C6H12O6/c7-1-2-3(8)4(9)5(10)6(11)12-2/h2-11H,1H2/t2-,3+,4+,5-,6-/m1/s1</t>
  </si>
  <si>
    <t>OC[C@H]1O[C@@H](O)[C@H](O)[C@@H](O)[C@H]1O</t>
  </si>
  <si>
    <t>HMDB03449</t>
  </si>
  <si>
    <t>at[e]</t>
  </si>
  <si>
    <t>23diap[e]</t>
  </si>
  <si>
    <t>2,3-diaminopropanoate</t>
  </si>
  <si>
    <t>C3H8N2O2</t>
  </si>
  <si>
    <t>C06393</t>
  </si>
  <si>
    <t>18383</t>
  </si>
  <si>
    <t>InChI=1S/C3H8N2O2/c4-1-2(5)3(6)7/h2H,1,4-5H2,(H,6,7)</t>
  </si>
  <si>
    <t>ibtol[e]</t>
  </si>
  <si>
    <t>isobutanol</t>
  </si>
  <si>
    <t>C14710</t>
  </si>
  <si>
    <t>46645</t>
  </si>
  <si>
    <t>InChI=1S/C4H10O/c1-4(2)3-5/h4-5H,3H2,1-2H3</t>
  </si>
  <si>
    <t>CC(C)CO</t>
  </si>
  <si>
    <t>HMDB06006</t>
  </si>
  <si>
    <t>isocap[e]</t>
  </si>
  <si>
    <t>succ[e]</t>
  </si>
  <si>
    <t>sucr[c]</t>
  </si>
  <si>
    <t>escul[c]</t>
  </si>
  <si>
    <t>escut[c]</t>
  </si>
  <si>
    <t>5apn[c]</t>
  </si>
  <si>
    <t>isobutp[c]</t>
  </si>
  <si>
    <t>isobutanoylphosphate</t>
  </si>
  <si>
    <t>isobuta[c]</t>
  </si>
  <si>
    <t>2mbutp[c]</t>
  </si>
  <si>
    <t>2-methylbutanoyl-phosphate</t>
  </si>
  <si>
    <t>2mbut[c]</t>
  </si>
  <si>
    <t>glusemald[c]</t>
  </si>
  <si>
    <t>L-Glutamate 5-semialdehyde</t>
  </si>
  <si>
    <t>C01165</t>
  </si>
  <si>
    <t>17232</t>
  </si>
  <si>
    <t>pyr5carb[c]</t>
  </si>
  <si>
    <t>pyrroline-5-carboxylate</t>
  </si>
  <si>
    <t>C03912 </t>
  </si>
  <si>
    <t>tmam[c]</t>
  </si>
  <si>
    <t>ivalcoa[c]</t>
  </si>
  <si>
    <t>isovaleryl-CoA</t>
  </si>
  <si>
    <t>C26H44N7O17P3S</t>
  </si>
  <si>
    <t>C02939</t>
  </si>
  <si>
    <t>15487</t>
  </si>
  <si>
    <t>InChI=1S/C26H44N7O17P3S/c1-14(2)9-17(35)54-8-7-28-16(34)5-6-29-24(38)21(37)26(3,4)11-47-53(44,45)50-52(42,43)46-10-15-20(49-51(39,40)41)19(36)25(48-15)33-13-32-18-22(27)30-12-31-23(18)33/h12-15,19-21,25,36-37H,5-11H2,1-4H3,(H,28,34)(H,29,38)(H,42,43)(H,44,45)(H2,27,30,31)(H2,39,40,41)/t15-,19-,20-,21+,25-/m1/s1</t>
  </si>
  <si>
    <t>CC(C)CC(=O)SCCNC(=O)CCNC(=O)C(O)C(C)(C)COP(O)(=O)OP(O)(=O)OC[C@H]1O[C@H]([C@H](O)[C@@H]1OP(O)(O)=O)N1C=NC2=C1N=CN=C2N</t>
  </si>
  <si>
    <t>HMDB01113</t>
  </si>
  <si>
    <t>isop[c]</t>
  </si>
  <si>
    <t>isopentanoylphosphate</t>
  </si>
  <si>
    <t>s3m2op[c]</t>
  </si>
  <si>
    <t>(S)-3-methyl-2-oxopentanoate</t>
  </si>
  <si>
    <t>C00671</t>
  </si>
  <si>
    <t>15614</t>
  </si>
  <si>
    <t>InChI=1S/C6H10O3/c1-3-4(2)5(7)6(8)9/h4H,3H2,1-2H3,(H,8,9)/t4-/m0/s1</t>
  </si>
  <si>
    <t>CCC(C)C(=O)C(O)=O</t>
  </si>
  <si>
    <t>HMDB00491</t>
  </si>
  <si>
    <t>2mbcoa[c]</t>
  </si>
  <si>
    <t>2-methylbutanoyl-CoA</t>
  </si>
  <si>
    <t>C01033</t>
  </si>
  <si>
    <t>15477</t>
  </si>
  <si>
    <t>InChI=1S/C26H44N7O17P3S/c1-5-14(2)25(38)54-9-8-28-16(34)6-7-29-23(37)20(36)26(3,4)11-47-53(44,45)50-52(42,43)46-10-15-19(49-51(39,40)41)18(35)24(48-15)33-13-32-17-21(27)30-12-31-22(17)33/h12-15,18-20,24,35-36H,5-11H2,1-4H3,(H,28,34)(H,29,37)(H,42,43)(H,44,45)(H2,27,30,31)(H2,39,40,41)/t14?,15-,18-,19-,20+,24-/m1/s1</t>
  </si>
  <si>
    <t>CCC(C)C(=O)SCCNC(=O)CCNC(=O)[C@H](O)C(C)(C)COP(O)(=O)OP(O)(=O)OC[C@H]1O[C@H]([C@H](O)[C@@H]1OP(O)(O)=O)n1cnc2c(N)ncnc12</t>
  </si>
  <si>
    <t>HMDB01041</t>
  </si>
  <si>
    <t>ival[c]</t>
  </si>
  <si>
    <t>so3[c]</t>
  </si>
  <si>
    <t>hexdp[c]</t>
  </si>
  <si>
    <t>all-trans-hexaprenyl diphosphate</t>
  </si>
  <si>
    <t>C30H52O7P2</t>
  </si>
  <si>
    <t>C01230</t>
  </si>
  <si>
    <t>17528</t>
  </si>
  <si>
    <t>InChI=1S/C30H52O7P2/c1-25(2)13-8-14-26(3)15-9-16-27(4)17-10-18-28(5)19-11-20-29(6)21-12-22-30(7)23-24-36-39(34,35)37-38(31,32)33/h13,15,17,19,21,23H,8-12,14,16,18,20,22,24H2,1-7H3,(H,34,35)(H2,31,32,33)/b26-15+,27-17+,28-19+,29-21+,30-23+</t>
  </si>
  <si>
    <t>CC(C)=CCC\C(C)=C\CC\C(C)=C\CC\C(C)=C\CC\C(C)=C\CC\C(C)=C\COP(O)(=O)OP(O)(O)=O</t>
  </si>
  <si>
    <t>HMDB12188</t>
  </si>
  <si>
    <t>ipdp[c]</t>
  </si>
  <si>
    <t>isopentenyl diphosphate</t>
  </si>
  <si>
    <t>C5H12O7P2</t>
  </si>
  <si>
    <t>C00129</t>
  </si>
  <si>
    <t>16584</t>
  </si>
  <si>
    <t>InChI=1S/C5H12O7P2/c1-5(2)3-4-11-14(9,10)12-13(6,7)8/h1,3-4H2,2H3,(H,9,10)(H2,6,7,8)</t>
  </si>
  <si>
    <t>CC(=C)CCOP(O)(=O)OP(O)(O)=O</t>
  </si>
  <si>
    <t>HMDB01347</t>
  </si>
  <si>
    <t>hepdp[c]</t>
  </si>
  <si>
    <t>all-trans-heptaprenyl diphosphate</t>
  </si>
  <si>
    <t>C35H60O7P2</t>
  </si>
  <si>
    <t>C04216</t>
  </si>
  <si>
    <t>17613</t>
  </si>
  <si>
    <t>InChI=1S/C35H60O7P2/c1-29(2)15-9-16-30(3)17-10-18-31(4)19-11-20-32(5)21-12-22-33(6)23-13-24-34(7)25-14-26-35(8)27-28-41-44(39,40)42-43(36,37)38/h15,17,19,21,23,25,27H,9-14,16,18,20,22,24,26,28H2,1-8H3,(H,39,40)(H2,36,37,38)/b30-17+,31-19+,32-21+,33-23+,34-25+,35-27+</t>
  </si>
  <si>
    <t>CC(C)=CCC\C(C)=C\CC\C(C)=C\CC\C(C)=C\CC\C(C)=C\CC\C(C)=C\CC\C(C)=C\COP(O)(=O)OP(O)(O)=O</t>
  </si>
  <si>
    <t>HMDB12187</t>
  </si>
  <si>
    <t>gpgl[c]</t>
  </si>
  <si>
    <t>glycerophosphoglycoglycerolipid</t>
  </si>
  <si>
    <t>C06041</t>
  </si>
  <si>
    <t>QABXFDAPQQVMKL-UHFFFAOYSA-N</t>
  </si>
  <si>
    <t>lpteichoic[c]</t>
  </si>
  <si>
    <t>lipoteichoic acid</t>
  </si>
  <si>
    <t>C92H201O140P25R2</t>
  </si>
  <si>
    <t>C06042</t>
  </si>
  <si>
    <t>udpagapp[c]</t>
  </si>
  <si>
    <t>undecaprenyl-N-acetyl-alpha-D-glucosaminyl-pyrophosphate</t>
  </si>
  <si>
    <t>C63H105NO12P2</t>
  </si>
  <si>
    <t>C01289</t>
  </si>
  <si>
    <t>16511</t>
  </si>
  <si>
    <t>InChI=1S/C63H105NO12P2/c1-47(2)24-14-25-48(3)26-15-27-49(4)28-16-29-50(5)30-17-31-51(6)32-18-33-52(7)34-19-35-53(8)36-20-37-54(9)38-21-39-55(10)40-22-41-56(11)42-23-43-57(12)44-45-73-77(69,70)76-78(71,72)75-63-60(64-58(13)66)62(68)61(67)59(46-65)74-63/h24,26,28,30,32,34,36,38,40,42,44,59-63,65,67-68H,14-23,25,27,29,31,33,35,37,39,41,43,45-46H2,1-13H3,(H,64,66)(H,69,70)(H,71,72)/b48-26+,49-28+,50-30-,51-32-,52-34-,53-36-,54-38-,55-40-,56-42-,57-44-/t59-,60-,61-,62-,63?/m1/s1</t>
  </si>
  <si>
    <t>CC(=O)N[C@@H]1[C@@H](O)[C@H](O)[C@@H](CO)OC1OP(O)(=O)OP(O)(=O)OC\C=C(\C)CC\C=C(\C)CC\C=C(\C)CC\C=C(\C)CC\C=C(\C)CC\C=C(\C)CC\C=C(\C)CC\C=C(\C)CC\C=C(/C)CC\C=C(/C)CCC=C(C)C</t>
  </si>
  <si>
    <t>abdmagdpu[c]</t>
  </si>
  <si>
    <t>N-acetyl-beta-D-mannosaminyl-1,4-N-acetyl-D-glucosaminyldiphosphoundecaprenol</t>
  </si>
  <si>
    <t>C71H118N2O17P2</t>
  </si>
  <si>
    <t>C04881</t>
  </si>
  <si>
    <t>16073</t>
  </si>
  <si>
    <t>InChI=1S/C71H118N2O17P2/c1-49(2)25-15-26-50(3)27-16-28-51(4)29-17-30-52(5)31-18-32-53(6)33-19-34-54(7)35-20-36-55(8)37-21-38-56(9)39-22-40-57(10)41-23-42-58(11)43-24-44-59(12)45-46-85-91(81,82)90-92(83,84)89-71-65(73-61(14)77)68(80)69(63(48-75)87-71)88-70-64(72-60(13)76)67(79)66(78)62(47-74)86-70/h25,27,29,31,33,35,37,39,41,43,45,62-71,74-75,78-80H,15-24,26,28,30,32,34,36,38,40,42,44,46-48H2,1-14H3,(H,72,76)(H,73,77)(H,81,82)(H,83,84)/b50-27+,51-29+,52-31-,53-33-,54-35-,55-37-,56-39-,57-41-,58-43-,59-45-/t62-,63-,64+,65-,66-,67-,68-,69-,70+,71?/m1/s1</t>
  </si>
  <si>
    <t>udpcpp[c]</t>
  </si>
  <si>
    <t>ditrans,octacis-undecaprenyl phosphate</t>
  </si>
  <si>
    <t>C55H91O4P</t>
  </si>
  <si>
    <t>C17556</t>
  </si>
  <si>
    <t>60468</t>
  </si>
  <si>
    <t>InChI=1S/C55H91O4P/c1-45(2)23-13-24-46(3)25-14-26-47(4)27-15-28-48(5)29-16-30-49(6)31-17-32-50(7)33-18-34-51(8)35-19-36-52(9)37-20-38-53(10)39-21-40-54(11)41-22-42-55(12)43-44-59-60(56,57)58/h23,25,27,29,31,33,35,37,39,41,43H,13-22,24,26,28,30,32,34,36,38,40,42,44H2,1-12H3,(H2,56,57,58)/b46-25+,47-27+,48-29-,49-31-,50-33-,51-35-,52-37-,53-39-,54-41-,55-43-</t>
  </si>
  <si>
    <t>CC(C)=CCC\C(C)=C\CC\C(C)=C\CC\C(C)=C/CC\C(C)=C/CC\C(C)=C/CC\C(C)=C/CC\C(C)=C/CC\C(C)=C/CC\C(C)=C/CC\C(C)=C/COP(O)(O)=O</t>
  </si>
  <si>
    <t>cdpg[c]</t>
  </si>
  <si>
    <t>grdp[c]</t>
  </si>
  <si>
    <t>geranyl diphosphate</t>
  </si>
  <si>
    <t>C10H20O7P2</t>
  </si>
  <si>
    <t>C00341</t>
  </si>
  <si>
    <t>17211</t>
  </si>
  <si>
    <t>InChI=1S/C10H20O7P2/c1-9(2)5-4-6-10(3)7-8-16-19(14,15)17-18(11,12)13/h5,7H,4,6,8H2,1-3H3,(H,14,15)(H2,11,12,13)/b10-7+</t>
  </si>
  <si>
    <t>CC(C)=CCC\C(C)=C\COP(O)(=O)OP(O)(O)=O</t>
  </si>
  <si>
    <t>HMDB01285</t>
  </si>
  <si>
    <t>fardp[c]</t>
  </si>
  <si>
    <t>(2E,6E)-farnesyl diphosphate</t>
  </si>
  <si>
    <t>C15H28O7P2</t>
  </si>
  <si>
    <t>C00448</t>
  </si>
  <si>
    <t>17407</t>
  </si>
  <si>
    <t>InChI=1S/C15H28O7P2/c1-13(2)7-5-8-14(3)9-6-10-15(4)11-12-21-24(19,20)22-23(16,17)18/h7,9,11H,5-6,8,10,12H2,1-4H3,(H,19,20)(H2,16,17,18)/b14-9+,15-11+</t>
  </si>
  <si>
    <t>CC(C)=CCC\C(C)=C\CC\C(C)=C\COP(O)(=O)OP(O)(O)=O</t>
  </si>
  <si>
    <t>HMDB00961</t>
  </si>
  <si>
    <t>1h2m2b4dp[c]</t>
  </si>
  <si>
    <t>1-hydroxy-2-methyl-2-(E)-butenyl 4-diphosphate</t>
  </si>
  <si>
    <t>C5H12O8P2</t>
  </si>
  <si>
    <t>C11811</t>
  </si>
  <si>
    <t>15664</t>
  </si>
  <si>
    <t>InChI=1S/C5H12O8P2/c1-5(4-6)2-3-12-15(10,11)13-14(7,8)9/h2,6H,3-4H2,1H3,(H,10,11)(H2,7,8,9)/b5-2+</t>
  </si>
  <si>
    <t>C\C(CO)=C/COP(O)(=O)OP(O)(O)=O</t>
  </si>
  <si>
    <t>dmadp[c]</t>
  </si>
  <si>
    <t>dimethylallyl diphosphate</t>
  </si>
  <si>
    <t>C00235</t>
  </si>
  <si>
    <t>16057</t>
  </si>
  <si>
    <t>InChI=1S/C5H12O7P2/c1-5(2)3-4-11-14(9,10)12-13(6,7)8/h3H,4H2,1-2H3,(H,9,10)(H2,6,7,8)</t>
  </si>
  <si>
    <t>CC(C)=CCOP(O)(=O)OP(O)(O)=O</t>
  </si>
  <si>
    <t>HMDB01120</t>
  </si>
  <si>
    <t>mevR[c]</t>
  </si>
  <si>
    <t>3h3mgcoa[c]</t>
  </si>
  <si>
    <t>(S)-3-hydroxy-3-methylglutaryl-CoA</t>
  </si>
  <si>
    <t>C27H44N7O20P3S</t>
  </si>
  <si>
    <t>C00356</t>
  </si>
  <si>
    <t>15467</t>
  </si>
  <si>
    <t>InChI=1S/C27H44N7O20P3S/c1-26(2,21(40)24(41)30-5-4-15(35)29-6-7-58-17(38)9-27(3,42)8-16(36)37)11-51-57(48,49)54-56(46,47)50-10-14-20(53-55(43,44)45)19(39)25(52-14)34-13-33-18-22(28)31-12-32-23(18)34/h12-14,19-21,25,39-40,42H,4-11H2,1-3H3,(H,29,35)(H,30,41)(H,36,37)(H,46,47)(H,48,49)(H2,28,31,32)(H2,43,44,45)/t14-,19-,20-,21+,25-,27+/m1/s1</t>
  </si>
  <si>
    <t>C[C@](O)(CC(O)=O)CC(=O)SCCNC(=O)CCNC(=O)[C@H](O)C(C)(C)COP(O)(=O)OP(O)(=O)OC[C@H]1O[C@H]([C@H](O)[C@@H]1OP(O)(O)=O)n1cnc2c(N)ncnc12</t>
  </si>
  <si>
    <t>HMDB01375</t>
  </si>
  <si>
    <t>4cyt5dp2me[c]</t>
  </si>
  <si>
    <t>4-(cytidine 5'-diphospho)-2-C-methyl-D-erythritol</t>
  </si>
  <si>
    <t>C14H25N3O14P2</t>
  </si>
  <si>
    <t>C11435</t>
  </si>
  <si>
    <t>16578</t>
  </si>
  <si>
    <t>InChI=1S/C14H25N3O14P2/c1-14(23,6-18)8(19)5-29-33(26,27)31-32(24,25)28-4-7-10(20)11(21)12(30-7)17-3-2-9(15)16-13(17)22/h2-3,7-8,10-12,18-21,23H,4-6H2,1H3,(H,24,25)(H,26,27)(H2,15,16,22)/t7-,8-,10-,11-,12-,14+/m1/s1</t>
  </si>
  <si>
    <t>C[C@](O)(CO)[C@H](O)COP(O)(=O)OP(O)(=O)OC[C@H]1O[C@H]([C@H](O)[C@@H]1O)n1ccc(N)nc1=O</t>
  </si>
  <si>
    <t>2p4c5dp2me[c]</t>
  </si>
  <si>
    <t>2-phospho-4-(cytidine 5'-diphospho)-2-C-methyl-D-erythritol</t>
  </si>
  <si>
    <t>C14H26N3O17P3</t>
  </si>
  <si>
    <t>C11436</t>
  </si>
  <si>
    <t>16840</t>
  </si>
  <si>
    <t>InChI=1S/C14H26N3O17P3/c1-14(6-18,33-35(23,24)25)8(19)5-31-37(28,29)34-36(26,27)30-4-7-10(20)11(21)12(32-7)17-3-2-9(15)16-13(17)22/h2-3,7-8,10-12,18-21H,4-6H2,1H3,(H,26,27)(H,28,29)(H2,15,16,22)(H2,23,24,25)/t7-,8-,10-,11-,12-,14+/m1/s1</t>
  </si>
  <si>
    <t>C[C@@](CO)(OP(O)(O)=O)[C@H](O)COP(O)(=O)OP(O)(=O)OC[C@H]1O[C@H]([C@H](O)[C@@H]1O)n1ccc(N)nc1=O</t>
  </si>
  <si>
    <t>2me4p[c]</t>
  </si>
  <si>
    <t>2-C-methyl-D-erythritol-4-phosphate</t>
  </si>
  <si>
    <t>C5H13O7P</t>
  </si>
  <si>
    <t>C11434</t>
  </si>
  <si>
    <t>17764</t>
  </si>
  <si>
    <t>InChI=1S/C5H13O7P/c1-5(8,3-6)4(7)2-12-13(9,10)11/h4,6-8H,2-3H2,1H3,(H2,9,10,11)/t4-,5+/m1/s1</t>
  </si>
  <si>
    <t>C[C@](O)(CO)[C@H](O)COP(O)(O)=O</t>
  </si>
  <si>
    <t>2me24cdp[c]</t>
  </si>
  <si>
    <t>2-C-methyl-D-erythritol-2,4-cyclodiphosphate</t>
  </si>
  <si>
    <t>C5H12O9P2</t>
  </si>
  <si>
    <t>C11453</t>
  </si>
  <si>
    <t>18425</t>
  </si>
  <si>
    <t>InChI=1S/C5H12O9P2/c1-5(3-6)4(7)2-12-15(8,9)14-16(10,11)13-5/h4,6-7H,2-3H2,1H3,(H,8,9)(H,10,11)/t4-,5+/m1/s1</t>
  </si>
  <si>
    <t>C[C@@]1(CO)OP(O)(=O)OP(O)(=O)OC[C@H]1O</t>
  </si>
  <si>
    <t>1dxyl5p[c]</t>
  </si>
  <si>
    <t>1-deoxy-D-xylulose 5-phosphate</t>
  </si>
  <si>
    <t>C11437</t>
  </si>
  <si>
    <t>16493</t>
  </si>
  <si>
    <t>InChI=1S/C5H11O7P/c1-3(6)5(8)4(7)2-12-13(9,10)11/h4-5,7-8H,2H2,1H3,(H2,9,10,11)/t4-,5-/m1/s1</t>
  </si>
  <si>
    <t>CC(=O)[C@@H](O)[C@H](O)COP(O)(O)=O</t>
  </si>
  <si>
    <t>HMDB01213</t>
  </si>
  <si>
    <t>udcpdp[c]</t>
  </si>
  <si>
    <t>di-trans,octa-cis-undecaprenyl diphosphate</t>
  </si>
  <si>
    <t>C55H92O7P2</t>
  </si>
  <si>
    <t>C04574</t>
  </si>
  <si>
    <t>18197</t>
  </si>
  <si>
    <t>InChI=1S/C55H92O7P2/c1-45(2)23-13-24-46(3)25-14-26-47(4)27-15-28-48(5)29-16-30-49(6)31-17-32-50(7)33-18-34-51(8)35-19-36-52(9)37-20-38-53(10)39-21-40-54(11)41-22-42-55(12)43-44-61-64(59,60)62-63(56,57)58/h23,25,27,29,31,33,35,37,39,41,43H,13-22,24,26,28,30,32,34,36,38,40,42,44H2,1-12H3,(H,59,60)(H2,56,57,58)/b46-25+,47-27+,48-29-,49-31-,50-33-,51-35-,52-37-,53-39-,54-41-,55-43-</t>
  </si>
  <si>
    <t>CC(C)=CCC\C(C)=C\CC\C(C)=C\CC\C(C)=C/CC\C(C)=C/CC\C(C)=C/CC\C(C)=C/CC\C(C)=C/CC\C(C)=C/CC\C(C)=C/CC\C(C)=C/COP(O)(=O)OP(O)(O)=O</t>
  </si>
  <si>
    <t>pendp[c]</t>
  </si>
  <si>
    <t>all-trans-pentaprenyl diphosphate</t>
  </si>
  <si>
    <t>C25H44O7P2</t>
  </si>
  <si>
    <t>C04217</t>
  </si>
  <si>
    <t>16818</t>
  </si>
  <si>
    <t>InChI=1S/C25H44O7P2/c1-21(2)11-7-12-22(3)13-8-14-23(4)15-9-16-24(5)17-10-18-25(6)19-20-31-34(29,30)32-33(26,27)28/h11,13,15,17,19H,7-10,12,14,16,18,20H2,1-6H3,(H,29,30)(H2,26,27,28)/b22-13+,23-15+,24-17+,25-19+</t>
  </si>
  <si>
    <t>CC(C)=CCC\C(C)=C\CC\C(C)=C\CC\C(C)=C\CC\C(C)=C\COP(O)(=O)OP(O)(O)=O</t>
  </si>
  <si>
    <t>HMDB12231</t>
  </si>
  <si>
    <t>thmdp[c]</t>
  </si>
  <si>
    <t>thiamin diphosphate</t>
  </si>
  <si>
    <t>C00068</t>
  </si>
  <si>
    <t>9532</t>
  </si>
  <si>
    <t>InChI=1S/C12H18N4O7P2S/c1-8-11(3-4-22-25(20,21)23-24(17,18)19)26-7-16(8)6-10-5-14-9(2)15-12(10)13/h5,7H,3-4,6H2,1-2H3,(H4-,13,14,15,17,18,19,20,21)/p+1</t>
  </si>
  <si>
    <t>Cc1ncc(C[n+]2csc(CCOP(O)(=O)OP(O)(O)=O)c2C)c(N)n1</t>
  </si>
  <si>
    <t>HMDB01372</t>
  </si>
  <si>
    <t>4m5het[c]</t>
  </si>
  <si>
    <t>4-methyl-5-(beta-hydroxyethyl)thiazole</t>
  </si>
  <si>
    <t>C6H9NOS</t>
  </si>
  <si>
    <t>C04294</t>
  </si>
  <si>
    <t>17957</t>
  </si>
  <si>
    <t>InChI=1S/C6H9NOS/c1-5-6(2-3-8)9-4-7-5/h4,8H,2-3H2,1H3</t>
  </si>
  <si>
    <t>Cc1ncsc1CCO</t>
  </si>
  <si>
    <t>HMDB32985</t>
  </si>
  <si>
    <t>thmp[c]</t>
  </si>
  <si>
    <t>thiamin phosphate</t>
  </si>
  <si>
    <t>C12H18N4O4PS</t>
  </si>
  <si>
    <t>C01081</t>
  </si>
  <si>
    <t>9533</t>
  </si>
  <si>
    <t>InChI=1S/C12H17N4O4PS/c1-8-11(3-4-20-21(17,18)19)22-7-16(8)6-10-5-14-9(2)15-12(10)13/h5,7H,3-4,6H2,1-2H3,(H3-,13,14,15,17,18,19)/p+1</t>
  </si>
  <si>
    <t>Cc1ncc(C[n+]2csc(CCOP(O)(O)=O)c2C)c(N)n1</t>
  </si>
  <si>
    <t>HMDB02666</t>
  </si>
  <si>
    <t>23diap[c]</t>
  </si>
  <si>
    <t>thm[c]</t>
  </si>
  <si>
    <t>2oglut[e]</t>
  </si>
  <si>
    <t>23dhbz[c]</t>
  </si>
  <si>
    <t>fum[e]</t>
  </si>
  <si>
    <t>pyin[c]</t>
  </si>
  <si>
    <t>ibtol[c]</t>
  </si>
  <si>
    <t>glyo[c]</t>
  </si>
  <si>
    <t>dethio[c]</t>
  </si>
  <si>
    <t>2sucbzcoa[c]</t>
  </si>
  <si>
    <t>2-succinylbenzoyl-CoA</t>
  </si>
  <si>
    <t>C32H44N7O20P3S</t>
  </si>
  <si>
    <t>C03160</t>
  </si>
  <si>
    <t>15509</t>
  </si>
  <si>
    <t>InChI=1S/C32H44N7O20P3S/c1-32(2,26(45)29(46)35-10-9-21(41)34-11-12-63-31(47)18-6-4-3-5-17(18)19(40)7-8-22(42)43)14-56-62(53,54)59-61(51,52)55-13-20-25(58-60(48,49)50)24(44)30(57-20)39-16-38-23-27(33)36-15-37-28(23)39/h3-6,15-16,20,24-26,30,44-45H,7-14H2,1-2H3,(H,34,41)(H,35,46)(H,42,43)(H,51,52)(H,53,54)(H2,33,36,37)(H2,48,49,50)/t20-,24-,25-,26+,30-/m1/s1</t>
  </si>
  <si>
    <t>CC(C)(COP(O)(=O)OP(O)(=O)OC[C@H]1O[C@H]([C@H](O)[C@@H]1OP(O)(O)=O)n1cnc2c(N)ncnc12)[C@@H](O)C(=O)NCCC(=O)NCCSC(=O)c1ccccc1C(=O)CCC(O)=O</t>
  </si>
  <si>
    <t>14dh2no[c]</t>
  </si>
  <si>
    <t>1,4-dihydroxy-2-naphthoate</t>
  </si>
  <si>
    <t>C11H8O4</t>
  </si>
  <si>
    <t>C03657</t>
  </si>
  <si>
    <t>18094</t>
  </si>
  <si>
    <t>InChI=1S/C11H8O4/c12-9-5-8(11(14)15)10(13)7-4-2-1-3-6(7)9/h1-5,12-13H,(H,14,15)</t>
  </si>
  <si>
    <t>OC(=O)c1cc(O)c2ccccc2c1O</t>
  </si>
  <si>
    <t>ichor[c]</t>
  </si>
  <si>
    <t>isochorismate</t>
  </si>
  <si>
    <t>C00885</t>
  </si>
  <si>
    <t>17582</t>
  </si>
  <si>
    <t>InChI=1S/C10H10O6/c1-5(9(12)13)16-7-4-2-3-6(8(7)11)10(14)15/h2-4,7-8,11H,1H2,(H,12,13)(H,14,15)/t7-,8-/m0/s1</t>
  </si>
  <si>
    <t>O[C@@H]1[C@@H](OC(=C)C(O)=O)C=CC=C1C(O)=O</t>
  </si>
  <si>
    <t>2s6h24ch1c[c]</t>
  </si>
  <si>
    <t>2-succinyl-6-hydroxy-2,4-cyclohexadiene-1-carboxylate</t>
  </si>
  <si>
    <t>C11H12O6</t>
  </si>
  <si>
    <t>C05817</t>
  </si>
  <si>
    <t>39564</t>
  </si>
  <si>
    <t>InChI=1S/C11H12O6/c12-7(4-5-9(14)15)6-2-1-3-8(13)10(6)11(16)17/h1-3,8,10,13H,4-5H2,(H,14,15)(H,16,17)/t8-,10-/m1/s1</t>
  </si>
  <si>
    <t>O[C@@H]1C=CC=C([C@H]1C(O)=O)C(=O)CCC(O)=O</t>
  </si>
  <si>
    <t>octdp[c]</t>
  </si>
  <si>
    <t>all-trans-octaprenyl diphosphate</t>
  </si>
  <si>
    <t>C40H68O7P2</t>
  </si>
  <si>
    <t>C04146</t>
  </si>
  <si>
    <t>16275</t>
  </si>
  <si>
    <t>InChI=1S/C40H68O7P2/c1-33(2)17-10-18-34(3)19-11-20-35(4)21-12-22-36(5)23-13-24-37(6)25-14-26-38(7)27-15-28-39(8)29-16-30-40(9)31-32-46-49(44,45)47-48(41,42)43/h17,19,21,23,25,27,29,31H,10-16,18,20,22,24,26,28,30,32H2,1-9H3,(H,44,45)(H2,41,42,43)/b34-19+,35-21+,36-23+,37-25+,38-27+,39-29+,40-31+</t>
  </si>
  <si>
    <t>CC(C)=CCC\C(C)=C\CC\C(C)=C\CC\C(C)=C\CC\C(C)=C\CC\C(C)=C\CC\C(C)=C\CC\C(C)=C\COP(O)(=O)OP(O)(O)=O</t>
  </si>
  <si>
    <t>HMDB01094</t>
  </si>
  <si>
    <t>2dmmqn[c]</t>
  </si>
  <si>
    <t>2-demethylmenaquinone</t>
  </si>
  <si>
    <t>C15H14O2(C5H8)n</t>
  </si>
  <si>
    <t>C05818</t>
  </si>
  <si>
    <t>28192</t>
  </si>
  <si>
    <t>ZBCBWPMODOFKDW-UHFFFAOYSA-N</t>
  </si>
  <si>
    <t>2sucbz[c]</t>
  </si>
  <si>
    <t>2-succinylbenzoate</t>
  </si>
  <si>
    <t>C02730</t>
  </si>
  <si>
    <t>18325</t>
  </si>
  <si>
    <t>InChI=1S/C11H10O5/c12-9(5-6-10(13)14)7-3-1-2-4-8(7)11(15)16/h1-4H,5-6H2,(H,13,14)(H,15,16)/p-2</t>
  </si>
  <si>
    <t>[O-]C(=O)CCC(=O)c1ccccc1C([O-])=O</t>
  </si>
  <si>
    <t>23dh3mv[c]</t>
  </si>
  <si>
    <t>2,3-dihydroxy-3-methylvalerate</t>
  </si>
  <si>
    <t>C04104</t>
  </si>
  <si>
    <t>882</t>
  </si>
  <si>
    <t>InChI=1S/C6H12O4/c1-3-6(2,10)4(7)5(8)9/h4,7,10H,3H2,1-2H3,(H,8,9)</t>
  </si>
  <si>
    <t>2a2hbut[c]</t>
  </si>
  <si>
    <t>2-aceto-2-hydroxy-butanoate</t>
  </si>
  <si>
    <t>C00659</t>
  </si>
  <si>
    <t>982</t>
  </si>
  <si>
    <t>InChI=1S/C6H10O4/c1-3-6(10,4(2)7)5(8)9/h10H,3H2,1-2H3,(H,8,9)</t>
  </si>
  <si>
    <t>pc2[c]</t>
  </si>
  <si>
    <t>precorrin-2</t>
  </si>
  <si>
    <t>C42H48N4O16</t>
  </si>
  <si>
    <t>C02463</t>
  </si>
  <si>
    <t>50602</t>
  </si>
  <si>
    <t>InChI=1S/C42H48N4O16/c1-41(17-39(59)60)23(5-9-35(51)52)29-14-27-21(11-37(55)56)19(3-7-33(47)48)25(43-27)13-26-20(4-8-34(49)50)22(12-38(57)58)28(44-26)15-31-42(2,18-40(61)62)24(6-10-36(53)54)30(46-31)16-32(41)45-29/h14-16,23-24,43-45H,3-13,17-18H2,1-2H3,(H,47,48)(H,49,50)(H,51,52)(H,53,54)(H,55,56)(H,57,58)(H,59,60)(H,61,62)/b29-14-,31-15-,32-16-/t23-,24-,41+,42+/m1/s1</t>
  </si>
  <si>
    <t>C[C@]1(CC(O)=O)[C@H](CCC(O)=O)\C2=C\c3[nH]c(Cc4[nH]c(\C=C5/N=C(/C=C1\N2)[C@@H](CCC(O)=O)[C@]5(C)CC(O)=O)c(CC(O)=O)c4CCC(O)=O)c(CCC(O)=O)c3CC(O)=O</t>
  </si>
  <si>
    <t>shclin[c]</t>
  </si>
  <si>
    <t>Sirohydrochlorin</t>
  </si>
  <si>
    <t>C42H46N4O16</t>
  </si>
  <si>
    <t>C05778</t>
  </si>
  <si>
    <t>18023</t>
  </si>
  <si>
    <t>InChI=1S/C42H46N4O16/c1-41(17-39(59)60)23(5-9-35(51)52)29-14-27-21(11-37(55)56)19(3-7-33(47)48)25(43-27)13-26-20(4-8-34(49)50)22(12-38(57)58)28(44-26)15-31-42(2,18-40(61)62)24(6-10-36(53)54)30(46-31)16-32(41)45-29/h13-16,23-24,44-45H,3-12,17-18H2,1-2H3,(H,47,48)(H,49,50)(H,51,52)(H,53,54)(H,55,56)(H,57,58)(H,59,60)(H,61,62)/b25-13-,29-14-,31-15-,32-16-/t23-,24-,41+,42+/m1/s1</t>
  </si>
  <si>
    <t>C[C@]1(CC(O)=O)[C@H](CCC(O)=O)c2cc3[nH]c(cc4nc(cc5[nH]c(cc1n2)c(CC(O)=O)c5CCC(O)=O)c(CCC(O)=O)c4CC(O)=O)[C@@H](CCC(O)=O)[C@]3(C)CC(O)=O</t>
  </si>
  <si>
    <t>thr3p[c]</t>
  </si>
  <si>
    <t>L-threonine O-3-phosphate</t>
  </si>
  <si>
    <t>C4H10NO6P</t>
  </si>
  <si>
    <t>C12147</t>
  </si>
  <si>
    <t>37525</t>
  </si>
  <si>
    <t>InChI=1S/C4H10NO6P/c1-2(3(5)4(6)7)11-12(8,9)10/h2-3H,5H2,1H3,(H,6,7)(H2,8,9,10)/t2-,3+/m1/s1</t>
  </si>
  <si>
    <t>C[C@@H](OP(O)(O)=O)[C@H](N)C(O)=O</t>
  </si>
  <si>
    <t>HMDB11185</t>
  </si>
  <si>
    <t>c1yda[c]</t>
  </si>
  <si>
    <t>cob(I)yrinate a,c-diamide</t>
  </si>
  <si>
    <t>C45H61CoN6O12</t>
  </si>
  <si>
    <t>C06505</t>
  </si>
  <si>
    <t>28531</t>
  </si>
  <si>
    <t>InChI=1S/C45H62N6O12.Co/c1-21-36-24(10-13-32(56)57)41(3,4)28(49-36)18-27-23(9-12-31(54)55)43(6,19-29(46)52)39(48-27)22(2)37-25(11-14-33(58)59)44(7,20-30(47)53)45(8,51-37)40-26(17-35(62)63)42(5,38(21)50-40)16-15-34(60)61;/h18,23-26,40H,9-17,19-20H2,1-8H3,(H10,46,47,48,49,50,51,52,53,54,55,56,57,58,59,60,61,62,63);/q;+1/p-1/t23-,24-,25-,26+,40-,42-,43+,44+,45+;/m1./s1</t>
  </si>
  <si>
    <t>[H][C@]12[C@H](CC(O)=O)[C@@](C)(CCC(O)=O)\C(N1[Co])=C(C)\C1=N\C(=C/C3=N/C(=C(C)\C4=N[C@]2(C)[C@@](C)(CC(N)=O)[C@@H]4CCC(O)=O)[C@@](C)(CC(N)=O)[C@@H]3CCC(O)=O)C(C)(C)[C@@H]1CCC(O)=O</t>
  </si>
  <si>
    <t>HMDB06904</t>
  </si>
  <si>
    <t>c2yda[c]</t>
  </si>
  <si>
    <t>cob(II)yrinate a,c-diamide</t>
  </si>
  <si>
    <t>C06504</t>
  </si>
  <si>
    <t>27937</t>
  </si>
  <si>
    <t>InChI=1S/C45H62N6O12.Co/c1-21-36-24(10-13-32(56)57)41(3,4)28(49-36)18-27-23(9-12-31(54)55)43(6,19-29(46)52)39(48-27)22(2)37-25(11-14-33(58)59)44(7,20-30(47)53)45(8,51-37)40-26(17-35(62)63)42(5,38(21)50-40)16-15-34(60)61;/h18,23-26,40H,9-17,19-20H2,1-8H3,(H10,46,47,48,49,50,51,52,53,54,55,56,57,58,59,60,61,62,63);/q;+2/p-1/t23-,24-,25-,26+,40-,42-,43+,44+,45+;/m1./s1</t>
  </si>
  <si>
    <t>[H][C@]12[C@H](CC(O)=O)[C@@](C)(CCC(O)=O)\C(N1[Co+])=C(C)\C1=N\C(=C/C3=N/C(=C(C)\C4=N[C@]2(C)[C@@](C)(CC(N)=O)[C@@H]4CCC(O)=O)[C@@](C)(CC(N)=O)[C@@H]3CCC(O)=O)C(C)(C)[C@@H]1CCC(O)=O</t>
  </si>
  <si>
    <t>ptphyrin[c]</t>
  </si>
  <si>
    <t>protoporphyrin IX</t>
  </si>
  <si>
    <t>C34H34N4O4</t>
  </si>
  <si>
    <t>C02191</t>
  </si>
  <si>
    <t>15430</t>
  </si>
  <si>
    <t>InChI=1S/C34H34N4O4/c1-7-21-17(3)25-13-26-19(5)23(9-11-33(39)40)31(37-26)16-32-24(10-12-34(41)42)20(6)28(38-32)15-30-22(8-2)18(4)27(36-30)14-29(21)35-25/h7-8,13-16,35,38H,1-2,9-12H2,3-6H3,(H,39,40)(H,41,42)/b25-13-,26-13-,27-14-,28-15-,29-14-,30-15-,31-16-,32-16-</t>
  </si>
  <si>
    <t>CC1=C(CCC(O)=O)/C2=C/C3=N/C(=C\C4=C(C)C(C=C)=C(N4)/C=C4\N=C(\C=C\1/N\2)C(C=C)=C4C)/C(C)=C3CCC(O)=O</t>
  </si>
  <si>
    <t>HMDB00241</t>
  </si>
  <si>
    <t>proheme[c]</t>
  </si>
  <si>
    <t>protoheme IX</t>
  </si>
  <si>
    <t>C34H32FeN4O4</t>
  </si>
  <si>
    <t>C00032</t>
  </si>
  <si>
    <t>17627</t>
  </si>
  <si>
    <t>InChI=1S/C34H34N4O4.Fe/c1-7-21-17(3)25-13-26-19(5)23(9-11-33(39)40)31(37-26)16-32-24(10-12-34(41)42)20(6)28(38-32)15-30-22(8-2)18(4)27(36-30)14-29(21)35-25;/h7-8,13-16H,1-2,9-12H2,3-6H3,(H4,35,36,37,38,39,40,41,42);/q;+2/p-2/b25-13-,26-13-,27-14-,28-15-,29-14-,30-15-,31-16-,32-16-;</t>
  </si>
  <si>
    <t>CC1=C(CCC(O)=O)C2=CC3=C(CCC(O)=O)C(C)=C4C=C5C(C=C)=C(C)C6=[N]5[Fe++]5(N2C1=CC1=[N]5C(=C6)C(C=C)=C1C)N34</t>
  </si>
  <si>
    <t>HMDB03178</t>
  </si>
  <si>
    <t>pyam[c]</t>
  </si>
  <si>
    <t>pyridoxamine</t>
  </si>
  <si>
    <t>C8H12N2O2</t>
  </si>
  <si>
    <t>C00534</t>
  </si>
  <si>
    <t>16410</t>
  </si>
  <si>
    <t>InChI=1S/C8H12N2O2/c1-5-8(12)7(2-9)6(4-11)3-10-5/h3,11-12H,2,4,9H2,1H3</t>
  </si>
  <si>
    <t>Cc1ncc(CO)c(CN)c1O</t>
  </si>
  <si>
    <t>HMDB01431</t>
  </si>
  <si>
    <t>pyal[c]</t>
  </si>
  <si>
    <t>pyridoxal</t>
  </si>
  <si>
    <t>C8H9NO3</t>
  </si>
  <si>
    <t>C00250</t>
  </si>
  <si>
    <t>17310</t>
  </si>
  <si>
    <t>InChI=1S/C8H9NO3/c1-5-8(12)7(4-11)6(3-10)2-9-5/h2,4,10,12H,3H2,1H3</t>
  </si>
  <si>
    <t>[H]C(=O)c1c(CO)cnc(C)c1O</t>
  </si>
  <si>
    <t>HMDB01545</t>
  </si>
  <si>
    <t>pyam5p[c]</t>
  </si>
  <si>
    <t>pyridoxamine 5'-phosphate</t>
  </si>
  <si>
    <t>C8H13N2O5P</t>
  </si>
  <si>
    <t>C00647</t>
  </si>
  <si>
    <t>18335</t>
  </si>
  <si>
    <t>InChI=1S/C8H13N2O5P/c1-5-8(11)7(2-9)6(3-10-5)4-15-16(12,13)14/h3,11H,2,4,9H2,1H3,(H2,12,13,14)</t>
  </si>
  <si>
    <t>Cc1ncc(COP(O)(O)=O)c(CN)c1O</t>
  </si>
  <si>
    <t>HMDB01555</t>
  </si>
  <si>
    <t>pyal5p[c]</t>
  </si>
  <si>
    <t>pyridoxal 5'-phosphate</t>
  </si>
  <si>
    <t>C8H10NO6P</t>
  </si>
  <si>
    <t>C00018</t>
  </si>
  <si>
    <t>18405</t>
  </si>
  <si>
    <t>InChI=1S/C8H10NO6P/c1-5-8(11)7(3-10)6(2-9-5)4-15-16(12,13)14/h2-3,11H,4H2,1H3,(H2,12,13,14)</t>
  </si>
  <si>
    <t>CC1=NC=C(COP(O)(O)=O)C(C=O)=C1O</t>
  </si>
  <si>
    <t>HMDB01491</t>
  </si>
  <si>
    <t>lacS[e]</t>
  </si>
  <si>
    <t>acacp[c]</t>
  </si>
  <si>
    <t>acetyl acyl-carrier protein</t>
  </si>
  <si>
    <t xml:space="preserve">C03939  </t>
  </si>
  <si>
    <t>acacacp[c]</t>
  </si>
  <si>
    <t>acetoacetyl-[acp]</t>
  </si>
  <si>
    <t>C05744</t>
  </si>
  <si>
    <t>3hydroxybutacp[c]</t>
  </si>
  <si>
    <t>(3R)-3-Hydroxybutanoyl-[acyl-carrier protein];</t>
  </si>
  <si>
    <t>C04618</t>
  </si>
  <si>
    <t>17579</t>
  </si>
  <si>
    <t>but2enacp[c]</t>
  </si>
  <si>
    <t>But-2-enoyl-[acyl-carrier protein]</t>
  </si>
  <si>
    <t>C04246</t>
  </si>
  <si>
    <t>butacp[c]</t>
  </si>
  <si>
    <t>butyryl-[acp]</t>
  </si>
  <si>
    <t>3oxohexacp[c]</t>
  </si>
  <si>
    <t>3-oxo-hexanoyl-[acp]</t>
  </si>
  <si>
    <t>3hydroxyhexacp[c]</t>
  </si>
  <si>
    <t>(3R)-3-hydroxyhexanoyl-[acp]</t>
  </si>
  <si>
    <t>thex2enacp[c]</t>
  </si>
  <si>
    <t>trans hex-2-enoyl-[acp]</t>
  </si>
  <si>
    <t>C05748</t>
  </si>
  <si>
    <t>hexacp[c]</t>
  </si>
  <si>
    <t>hexanoyl-acp</t>
  </si>
  <si>
    <t>3oxooctacp[c]</t>
  </si>
  <si>
    <t>3-oxo-octanoyl-[acp]</t>
  </si>
  <si>
    <t>3hydroxyoctacp[c]</t>
  </si>
  <si>
    <t>(3R)-3-hydroxyoctanoyl-[acp]</t>
  </si>
  <si>
    <t>C04620</t>
  </si>
  <si>
    <t>toct2enacp[c]</t>
  </si>
  <si>
    <t>trans oct-2-enoyl-[acp]</t>
  </si>
  <si>
    <t>C05751</t>
  </si>
  <si>
    <t>octacp[c]</t>
  </si>
  <si>
    <t>octanoyl-[acp]</t>
  </si>
  <si>
    <t>3oxodecacp[c]</t>
  </si>
  <si>
    <t>3-oxo-decanoyl-[acp]</t>
  </si>
  <si>
    <t>3hydroxydecacp[c]</t>
  </si>
  <si>
    <t>(3R)-3-hydroxydecanoyl-[acp]</t>
  </si>
  <si>
    <t>2dec2enacp[c]</t>
  </si>
  <si>
    <t>(2E)-dec-2-enoyl-[acp]</t>
  </si>
  <si>
    <t>decacp[c]</t>
  </si>
  <si>
    <t>decanoyl-acp</t>
  </si>
  <si>
    <t>3oxododecacp[c]</t>
  </si>
  <si>
    <t>3-oxo-dodecanoyl-[acp]</t>
  </si>
  <si>
    <t>3hydroxydodecacp[c]</t>
  </si>
  <si>
    <t>(3R)-3-hydroxydodecanoyl-[acp]</t>
  </si>
  <si>
    <t>2dodec2enacp[c]</t>
  </si>
  <si>
    <t>(2E)-dodec-2-enoyl-[acp]</t>
  </si>
  <si>
    <t>C05758</t>
  </si>
  <si>
    <t>dodecacp[c]</t>
  </si>
  <si>
    <t>dodecanoyl-[acp]</t>
  </si>
  <si>
    <t>3oxomyristacp[c]</t>
  </si>
  <si>
    <t>3-oxo-myristoyl-[acp]</t>
  </si>
  <si>
    <t>3hydroxymyristacp[c]</t>
  </si>
  <si>
    <t>(3R)-3-hydroxymyristoyl-[acp]</t>
  </si>
  <si>
    <t>ttetdec2enoylacp[c]</t>
  </si>
  <si>
    <t>trans tetradec-2-enoyl-[acp]</t>
  </si>
  <si>
    <t>C05760</t>
  </si>
  <si>
    <t>myrstacp[c]</t>
  </si>
  <si>
    <t>myristoyl-[acp]</t>
  </si>
  <si>
    <t>C05761</t>
  </si>
  <si>
    <t>3oxopalmacp[c]</t>
  </si>
  <si>
    <t>3-oxo-palmitoyl-[acp]</t>
  </si>
  <si>
    <t>3hydroxypalmacp[c]</t>
  </si>
  <si>
    <t>(3R)-3hydroxypalmitoyl-[acp]</t>
  </si>
  <si>
    <t>thexdecenoylacp[c]</t>
  </si>
  <si>
    <t>trans hexadecenoyl-[acp]</t>
  </si>
  <si>
    <t>palmacp[c]</t>
  </si>
  <si>
    <t>palmitoyl-[acp]</t>
  </si>
  <si>
    <t>palmacd[c]</t>
  </si>
  <si>
    <t>palmitic acid (Hexadecanoic aicd)   C16:0</t>
  </si>
  <si>
    <t xml:space="preserve">C00249   </t>
  </si>
  <si>
    <t>palmcoa[c]</t>
  </si>
  <si>
    <t>palmitoyl-CoA</t>
  </si>
  <si>
    <t xml:space="preserve">C00154 </t>
  </si>
  <si>
    <t>thexdecenoylcoa[c]</t>
  </si>
  <si>
    <t>trans hexadecenoyl-coa</t>
  </si>
  <si>
    <t>3hydroxypalmcoa[c]</t>
  </si>
  <si>
    <t>(S)-3-Hydroxyhexadecanoyl-CoA</t>
  </si>
  <si>
    <t>C05258 </t>
  </si>
  <si>
    <t>3oxopalmcoa[c]</t>
  </si>
  <si>
    <t>3-oxo-palmitoyl-coa</t>
  </si>
  <si>
    <t>C05259 </t>
  </si>
  <si>
    <t>myrstcoa[c]</t>
  </si>
  <si>
    <t>myristoyl-CoA</t>
  </si>
  <si>
    <t>ttetdec2enoylcoa[c]</t>
  </si>
  <si>
    <t>trans tetradec-2-enoyl-coa</t>
  </si>
  <si>
    <t>3hydroxymyristcoa[c]</t>
  </si>
  <si>
    <t>(S)-3-Hydroxytetradecanoyl-CoA</t>
  </si>
  <si>
    <t>C05260</t>
  </si>
  <si>
    <t>3oxomyristcoa[c]</t>
  </si>
  <si>
    <t>3-oxo-myristoyl-coa</t>
  </si>
  <si>
    <t>dodeccoa[c]</t>
  </si>
  <si>
    <t>dodecanoyl-CoA</t>
  </si>
  <si>
    <t>C01832</t>
  </si>
  <si>
    <t>2dodec2encoa[c]</t>
  </si>
  <si>
    <t>(2E)-dodec-2-enoyl-coa</t>
  </si>
  <si>
    <t>3hydroxydodeccoa[c]</t>
  </si>
  <si>
    <t>(S)-3-Hydroxydodecanoyl-CoA</t>
  </si>
  <si>
    <t>C05262</t>
  </si>
  <si>
    <t>3oxododeccoa[c]</t>
  </si>
  <si>
    <t>3-oxo-dodecanoyl-coa</t>
  </si>
  <si>
    <t>deccoa[c]</t>
  </si>
  <si>
    <t>decanoyl-CoA</t>
  </si>
  <si>
    <t>C05274</t>
  </si>
  <si>
    <t>2dec2encoa[c]</t>
  </si>
  <si>
    <t>(2E)-dec-2-enoyl-coa</t>
  </si>
  <si>
    <t>3hydroxydeccoa[c]</t>
  </si>
  <si>
    <t>(S)-Hydroxydecanoyl-CoA;</t>
  </si>
  <si>
    <t>C05264</t>
  </si>
  <si>
    <t>3oxodeccoa[c]</t>
  </si>
  <si>
    <t>3-oxo-decanoyl-coa</t>
  </si>
  <si>
    <t>octcoa[c]</t>
  </si>
  <si>
    <t>octanoyl-CoA</t>
  </si>
  <si>
    <t>toct2encoa[c]</t>
  </si>
  <si>
    <t>trans oct-2-enoyl-coa</t>
  </si>
  <si>
    <t>3hydroxyoctcoa[c]</t>
  </si>
  <si>
    <t>(S)-3-Hydroxyoctanoyl-CoA;</t>
  </si>
  <si>
    <t>C05266</t>
  </si>
  <si>
    <t>3oxooctcoa[c]</t>
  </si>
  <si>
    <t>3-oxo-octanoyl-coa</t>
  </si>
  <si>
    <t>hexcoa[c]</t>
  </si>
  <si>
    <t>hexanoyl-CoA</t>
  </si>
  <si>
    <t>C05270</t>
  </si>
  <si>
    <t>thex2encoa[c]</t>
  </si>
  <si>
    <t>trans hex-2-enoyl-coa</t>
  </si>
  <si>
    <t>3hydroxyhexcoa[c]</t>
  </si>
  <si>
    <t>(S)-Hydroxyhexanoyl-CoA;</t>
  </si>
  <si>
    <t>C05268</t>
  </si>
  <si>
    <t>3oxohexcoa[c]</t>
  </si>
  <si>
    <t>3-Oxohexanoyl-CoA|3-Ketohexanoyl-CoA</t>
  </si>
  <si>
    <t>C05269</t>
  </si>
  <si>
    <t>but2encoa[c]</t>
  </si>
  <si>
    <t>But-2-enoyl-coa</t>
  </si>
  <si>
    <t>1hexdecg3p[c]</t>
  </si>
  <si>
    <t>1-hexadecanoyl-sn-glycerol 3-phosphate</t>
  </si>
  <si>
    <t>C04036</t>
  </si>
  <si>
    <t>12dhexdec3gp[c]</t>
  </si>
  <si>
    <t>1,2-dihexadecanoyl-sn-glycerol 3-phosphate</t>
  </si>
  <si>
    <t>1tetdecg3p[c]</t>
  </si>
  <si>
    <t>1-tetradecanoyl-sn-glycerol 3-phosphate</t>
  </si>
  <si>
    <t>12dtetradecg3p[c]</t>
  </si>
  <si>
    <t>1,2-ditetradecanoyl-sn-glycerol 3-phosphate</t>
  </si>
  <si>
    <t>12dgdihexdec[c]</t>
  </si>
  <si>
    <t>1,2-Diacyl-sn-glycerol dihexadecanoyl</t>
  </si>
  <si>
    <t>12dgditetdec[c]</t>
  </si>
  <si>
    <t>1,2-Diacyl-sn-glycerol ditetradecanoyl</t>
  </si>
  <si>
    <t>12dgdioctdec[c]</t>
  </si>
  <si>
    <t>1,2-Diacyl-sn-glycerol dioctadecanoyl</t>
  </si>
  <si>
    <t>mglucsyldstgl[c]</t>
  </si>
  <si>
    <t>Monoglucosyl-1,2 distearoylglycerol</t>
  </si>
  <si>
    <t>digludstgl[c]</t>
  </si>
  <si>
    <t>Diglucosyl-1,2 distearoylglycerol</t>
  </si>
  <si>
    <t>cdpdhexdecglc[c]</t>
  </si>
  <si>
    <t>CDP-1,2-dihexadecanoylglycerol</t>
  </si>
  <si>
    <t>cdpdtetdecglc[c]</t>
  </si>
  <si>
    <t>CDP-1,2-ditetradecanoylglycerol</t>
  </si>
  <si>
    <t>cdpoctdecglc[c]</t>
  </si>
  <si>
    <t>CDP-1,2-dioctadecanoylglycerol</t>
  </si>
  <si>
    <t>pgpdihexdec[c]</t>
  </si>
  <si>
    <t>Phosphatidylglycerophosphate dihexadecanoyl</t>
  </si>
  <si>
    <t>pgpditetdec[c]</t>
  </si>
  <si>
    <t>Phosphatidylglycerophosphate ditetradecanoyl</t>
  </si>
  <si>
    <t>pgpdioctdec[c]</t>
  </si>
  <si>
    <t>Phosphatidylglycerophosphate dioctadecanoyl</t>
  </si>
  <si>
    <t>sertrnasec[c]</t>
  </si>
  <si>
    <t>L-Seryl-tRNA(Sec)</t>
  </si>
  <si>
    <t>C3H6NO2R</t>
  </si>
  <si>
    <t>C06481</t>
  </si>
  <si>
    <t>slnt[c]</t>
  </si>
  <si>
    <t>dgslnt[c]</t>
  </si>
  <si>
    <t>Selenodiglutathione</t>
  </si>
  <si>
    <t>C20H30N6O12S2Se</t>
  </si>
  <si>
    <t>C18870</t>
  </si>
  <si>
    <t>gslnt[c]</t>
  </si>
  <si>
    <t>Glutathiolselenolate</t>
  </si>
  <si>
    <t>C10H16N3O6SSe</t>
  </si>
  <si>
    <t>C18871</t>
  </si>
  <si>
    <t>seln[c]</t>
  </si>
  <si>
    <t>Selenide</t>
  </si>
  <si>
    <t>HSe</t>
  </si>
  <si>
    <t>C01528</t>
  </si>
  <si>
    <t>sel[c]</t>
  </si>
  <si>
    <t>trnasecys[c]</t>
  </si>
  <si>
    <t>tRNA(SeCys)</t>
  </si>
  <si>
    <t>R</t>
  </si>
  <si>
    <t>Reaction name</t>
  </si>
  <si>
    <t>Reaction formula</t>
  </si>
  <si>
    <t>Rxn abbreviation</t>
  </si>
  <si>
    <t>Exchange of Mannitol</t>
  </si>
  <si>
    <t>Exchange of Fructose</t>
  </si>
  <si>
    <t>Exchange of Sorbitol</t>
  </si>
  <si>
    <t xml:space="preserve"> -&gt; sor[e]</t>
  </si>
  <si>
    <t>Ex_sor</t>
  </si>
  <si>
    <t>Exchange of Raffinose</t>
  </si>
  <si>
    <t xml:space="preserve"> -&gt; raf[e]</t>
  </si>
  <si>
    <t>Ex_raf</t>
  </si>
  <si>
    <t>Exchange of Succinate</t>
  </si>
  <si>
    <t xml:space="preserve"> -&gt; succ[e]</t>
  </si>
  <si>
    <t>Ex_succ</t>
  </si>
  <si>
    <t>Exchange of Butanoate</t>
  </si>
  <si>
    <t xml:space="preserve"> -&gt; 2but[e]</t>
  </si>
  <si>
    <t>Ex_but</t>
  </si>
  <si>
    <t>Exchange of Molybdate</t>
  </si>
  <si>
    <t xml:space="preserve"> -&gt; mobd[e]</t>
  </si>
  <si>
    <t>Molybdate transport via ABC system</t>
  </si>
  <si>
    <t xml:space="preserve">atp[c] + h2o[c] + mobd[e]  -&gt;pi[c] + adp[c] + h[c] + mobd[c] </t>
  </si>
  <si>
    <t>MOBDabc</t>
  </si>
  <si>
    <t>CD630_08700 and CD630_08680</t>
  </si>
  <si>
    <t>KEGG annotations</t>
  </si>
  <si>
    <t>Molybdopterin guanine dinucleotide synthase</t>
  </si>
  <si>
    <t xml:space="preserve">h[c] + gtp[c] + moco_c  -&gt; ppi_c + mocogdp_c </t>
  </si>
  <si>
    <t>MOGDS</t>
  </si>
  <si>
    <t>CD630_17090</t>
  </si>
  <si>
    <t>Molybdenum cofactor synthase</t>
  </si>
  <si>
    <t xml:space="preserve">2 h[c] + mptamp[c] + mobd[c]  -&gt; cu2[c] + h2o[c] + amp[c] + moco[c] </t>
  </si>
  <si>
    <t>MOCOS</t>
  </si>
  <si>
    <t>CD630_10810</t>
  </si>
  <si>
    <t>Exchanges prresent in in vitro and in vivo model</t>
  </si>
  <si>
    <t>65 exchanges</t>
  </si>
  <si>
    <t>CD630_25870</t>
  </si>
  <si>
    <t>CD630_15120</t>
  </si>
  <si>
    <t>CD630_35550</t>
  </si>
  <si>
    <t>CD630_15430</t>
  </si>
  <si>
    <t>CD630_34660</t>
  </si>
  <si>
    <t>CD630_11290</t>
  </si>
  <si>
    <t>CD630_15660</t>
  </si>
  <si>
    <t>CD630_11810 or CD630_10620</t>
  </si>
  <si>
    <t>CD630_01880 or CD630_15140</t>
  </si>
  <si>
    <t>CD630_25580</t>
  </si>
  <si>
    <t>CD630_27150 or CD630_34880</t>
  </si>
  <si>
    <t>CD630_28720 or CD630_28720_P or CD630_30020</t>
  </si>
  <si>
    <t>CD630_30650</t>
  </si>
  <si>
    <t>CD630_22780</t>
  </si>
  <si>
    <t>CD630_30640 or CD630_27100</t>
  </si>
  <si>
    <t>CD630_23210 or CD630_23220 or CD630_34600 or CD630_34590</t>
  </si>
  <si>
    <t>CD630_20740 or CD630_20730 or ( CD630_20790 and CD630_20800 and CD630_20810 ) or CD630_20870 or CD630_20880 or ( CD630_20990 and CD630_21000 and CD630_21010 ) or CD630_31770</t>
  </si>
  <si>
    <t>CD630_26910 or CD630_32310</t>
  </si>
  <si>
    <t>CD630_12200</t>
  </si>
  <si>
    <t>CD630_25880</t>
  </si>
  <si>
    <t>CD630_23300</t>
  </si>
  <si>
    <t>CD630_00910</t>
  </si>
  <si>
    <t>CD630_02200</t>
  </si>
  <si>
    <t>CD630_16820</t>
  </si>
  <si>
    <t>CD630_27440 or CD630_03450</t>
  </si>
  <si>
    <t>CD630_02210</t>
  </si>
  <si>
    <t>CD630_12240</t>
  </si>
  <si>
    <t>CD630_01990 or CD630_25370</t>
  </si>
  <si>
    <t>CD630_34910 or CD630_03450</t>
  </si>
  <si>
    <t>CD630_17470 or CD630_00150</t>
  </si>
  <si>
    <t>CD630_25370 or CD630_01990</t>
  </si>
  <si>
    <t>CD630_02220</t>
  </si>
  <si>
    <t>CD630_13340</t>
  </si>
  <si>
    <t>CD630_35520</t>
  </si>
  <si>
    <t>CD630_02250</t>
  </si>
  <si>
    <t>CD630_02230</t>
  </si>
  <si>
    <t>CD630_27260 or CD630_28340</t>
  </si>
  <si>
    <r>
      <rPr>
        <i/>
        <sz val="12"/>
        <color theme="1"/>
        <rFont val="Calibri"/>
        <family val="2"/>
        <scheme val="minor"/>
      </rPr>
      <t xml:space="preserve">In vitro </t>
    </r>
    <r>
      <rPr>
        <sz val="11"/>
        <color indexed="8"/>
        <rFont val="Calibri"/>
        <family val="2"/>
        <scheme val="minor"/>
      </rPr>
      <t>Expt. Result (Karasawa et al 1995)</t>
    </r>
  </si>
  <si>
    <r>
      <rPr>
        <i/>
        <sz val="12"/>
        <color theme="1"/>
        <rFont val="Calibri"/>
        <family val="2"/>
        <scheme val="minor"/>
      </rPr>
      <t xml:space="preserve">In vitro </t>
    </r>
    <r>
      <rPr>
        <sz val="11"/>
        <color indexed="8"/>
        <rFont val="Calibri"/>
        <family val="2"/>
        <scheme val="minor"/>
      </rPr>
      <t>icdf834 model</t>
    </r>
  </si>
  <si>
    <t>In vivo model</t>
  </si>
  <si>
    <t>Amino Acid</t>
  </si>
  <si>
    <t>Cysteine</t>
  </si>
  <si>
    <t>Essential</t>
  </si>
  <si>
    <t>Isoleucine</t>
  </si>
  <si>
    <t>Leucine</t>
  </si>
  <si>
    <t>Proline</t>
  </si>
  <si>
    <t>Tryptophan</t>
  </si>
  <si>
    <t>Valine</t>
  </si>
  <si>
    <t>Alanine</t>
  </si>
  <si>
    <t>NonEssential</t>
  </si>
  <si>
    <t>Arginine</t>
  </si>
  <si>
    <t>Asparagine</t>
  </si>
  <si>
    <t>Glutamate</t>
  </si>
  <si>
    <t>Glutamine</t>
  </si>
  <si>
    <t>Glycine</t>
  </si>
  <si>
    <t>Histidine</t>
  </si>
  <si>
    <t>Lysine</t>
  </si>
  <si>
    <t>Methionine</t>
  </si>
  <si>
    <t>Phenylalanine</t>
  </si>
  <si>
    <t>Serine</t>
  </si>
  <si>
    <t>Threonine</t>
  </si>
  <si>
    <t>Tyrosine</t>
  </si>
  <si>
    <r>
      <rPr>
        <i/>
        <sz val="12"/>
        <color theme="1"/>
        <rFont val="Calibri"/>
        <family val="2"/>
        <scheme val="minor"/>
      </rPr>
      <t xml:space="preserve">In vitro </t>
    </r>
    <r>
      <rPr>
        <sz val="11"/>
        <color indexed="8"/>
        <rFont val="Calibri"/>
        <family val="2"/>
        <scheme val="minor"/>
      </rPr>
      <t>Expt. Result (Larocque et al 2014)</t>
    </r>
  </si>
  <si>
    <r>
      <rPr>
        <i/>
        <sz val="12"/>
        <color theme="1"/>
        <rFont val="Calibri"/>
        <family val="2"/>
        <scheme val="minor"/>
      </rPr>
      <t>In vitro</t>
    </r>
    <r>
      <rPr>
        <sz val="11"/>
        <color indexed="8"/>
        <rFont val="Calibri"/>
        <family val="2"/>
        <scheme val="minor"/>
      </rPr>
      <t xml:space="preserve"> icdf834 model</t>
    </r>
  </si>
  <si>
    <t>Carbon Source</t>
  </si>
  <si>
    <t>Glucose</t>
  </si>
  <si>
    <t>Primary</t>
  </si>
  <si>
    <t>Fructose</t>
  </si>
  <si>
    <t>Alternative</t>
  </si>
  <si>
    <t>Primary and/or Alternative</t>
  </si>
  <si>
    <t>Galactose</t>
  </si>
  <si>
    <t>Mannose</t>
  </si>
  <si>
    <t>Raffinose</t>
  </si>
  <si>
    <t>Xylose</t>
  </si>
  <si>
    <t>Mannitol</t>
  </si>
  <si>
    <t>Maltose</t>
  </si>
  <si>
    <t>Sucrose</t>
  </si>
  <si>
    <t>Sorbitol</t>
  </si>
  <si>
    <t>Carboxylic acid secretion</t>
  </si>
  <si>
    <t>Malate</t>
  </si>
  <si>
    <t>+</t>
  </si>
  <si>
    <t>Acetate</t>
  </si>
  <si>
    <t>Propionate</t>
  </si>
  <si>
    <t>Fumarate</t>
  </si>
  <si>
    <t>Succinate</t>
  </si>
  <si>
    <t>In silico predictions</t>
  </si>
  <si>
    <t>Expt</t>
  </si>
  <si>
    <t>Gene Name</t>
  </si>
  <si>
    <t>Gene alias</t>
  </si>
  <si>
    <t>Gene product/function</t>
  </si>
  <si>
    <t>Essentiality in vivo</t>
  </si>
  <si>
    <t>Essentiality nutrient-rich in vitro</t>
  </si>
  <si>
    <t>Essentiality Nutrient-rich invitro  (Tnseq)</t>
  </si>
  <si>
    <t>CD630_09940</t>
  </si>
  <si>
    <t>Non Essential</t>
  </si>
  <si>
    <t>CD630_05800</t>
  </si>
  <si>
    <t>CD630_15340</t>
  </si>
  <si>
    <t>CD630_23430</t>
  </si>
  <si>
    <t>cat1</t>
  </si>
  <si>
    <t>succinyl-CoA:coenzyme A transferase</t>
  </si>
  <si>
    <t>CD630_34400</t>
  </si>
  <si>
    <t>G12WB-3619</t>
  </si>
  <si>
    <t>glycoside hydrolase-type carbohydrate-binding protein</t>
  </si>
  <si>
    <t>CD630_30840</t>
  </si>
  <si>
    <t>CD630_28130</t>
  </si>
  <si>
    <t>CD630_33170</t>
  </si>
  <si>
    <t>CD630_21790</t>
  </si>
  <si>
    <t>CD630_07690</t>
  </si>
  <si>
    <t>pupG</t>
  </si>
  <si>
    <t>purine nucleoside phosphorylase</t>
  </si>
  <si>
    <t>CD630_07190</t>
  </si>
  <si>
    <t>fchA</t>
  </si>
  <si>
    <t>methenyltetrahydrofolate cyclohydrolase</t>
  </si>
  <si>
    <t>CD630_12230</t>
  </si>
  <si>
    <t>drm</t>
  </si>
  <si>
    <t>CD630_20140</t>
  </si>
  <si>
    <t>CD630_15020</t>
  </si>
  <si>
    <t>deoC</t>
  </si>
  <si>
    <t>CD630_18390</t>
  </si>
  <si>
    <t>CD630_18360</t>
  </si>
  <si>
    <t>nudF</t>
  </si>
  <si>
    <t>NUDIX family hydrolase</t>
  </si>
  <si>
    <t>xpt</t>
  </si>
  <si>
    <t>xanthine phosphoribosyltransferase</t>
  </si>
  <si>
    <t>CD630_05570</t>
  </si>
  <si>
    <t>G12WB-669</t>
  </si>
  <si>
    <t>uridine kinase</t>
  </si>
  <si>
    <t>CD630_04870</t>
  </si>
  <si>
    <t>CD630_18160</t>
  </si>
  <si>
    <t>cmk</t>
  </si>
  <si>
    <t>cytidylate kinase</t>
  </si>
  <si>
    <t>CD630_15650</t>
  </si>
  <si>
    <t>EGRIN Module(s)</t>
  </si>
  <si>
    <t>Enriched w/ TF regulon (Hypergeometric)</t>
  </si>
  <si>
    <t>Inferelator - Putative regulators</t>
  </si>
  <si>
    <t>TF accession #</t>
  </si>
  <si>
    <t>TF name</t>
  </si>
  <si>
    <t>Product</t>
  </si>
  <si>
    <t>CD630_27220</t>
  </si>
  <si>
    <t>two-component response regulator</t>
  </si>
  <si>
    <t>CD630_16920</t>
  </si>
  <si>
    <t>ArsR family transcriptional regulator</t>
  </si>
  <si>
    <t>CD630_23900</t>
  </si>
  <si>
    <t>beta-lactams repressor</t>
  </si>
  <si>
    <t>CD630_30540</t>
  </si>
  <si>
    <t>CD630_34990</t>
  </si>
  <si>
    <t>spoVT</t>
  </si>
  <si>
    <t>stage V sporulation protein T</t>
  </si>
  <si>
    <t>CD630_10640</t>
  </si>
  <si>
    <t>CD630_24120</t>
  </si>
  <si>
    <t>CD630_17820</t>
  </si>
  <si>
    <t>CD630_12390</t>
  </si>
  <si>
    <t>CD630_16930</t>
  </si>
  <si>
    <t>dinitrogenase iron-molybdenum cofactor</t>
  </si>
  <si>
    <t>CD630_19100</t>
  </si>
  <si>
    <t>eutV</t>
  </si>
  <si>
    <t>ethanolamine specific two-component response regulator</t>
  </si>
  <si>
    <t>CD630_10090</t>
  </si>
  <si>
    <t>GntR family transcriptional regulator</t>
  </si>
  <si>
    <t>CD630_06110</t>
  </si>
  <si>
    <t>CD630_17980</t>
  </si>
  <si>
    <t>LysR family transcriptional regulator</t>
  </si>
  <si>
    <t>CD630_26650</t>
  </si>
  <si>
    <t>AraC family transcriptional regulator</t>
  </si>
  <si>
    <t>CD630_24300</t>
  </si>
  <si>
    <t>IclR family transcriptional regulator</t>
  </si>
  <si>
    <t>CD630_27320</t>
  </si>
  <si>
    <t>sigma-54 dependent transcriptional regulator</t>
  </si>
  <si>
    <t>CD630_32600</t>
  </si>
  <si>
    <t>CD630_02760</t>
  </si>
  <si>
    <t>CD630_32800</t>
  </si>
  <si>
    <t>CD630_33530</t>
  </si>
  <si>
    <t>CD630_05790</t>
  </si>
  <si>
    <t>CD630_22830</t>
  </si>
  <si>
    <t>CD630_26400</t>
  </si>
  <si>
    <t>CD630_26430</t>
  </si>
  <si>
    <t>sigE</t>
  </si>
  <si>
    <t>sporulation sigma factor SigE</t>
  </si>
  <si>
    <t>CD630_06580</t>
  </si>
  <si>
    <t>CD630_05590</t>
  </si>
  <si>
    <t>CD630_06480</t>
  </si>
  <si>
    <t>CD630_19310</t>
  </si>
  <si>
    <t>lexA</t>
  </si>
  <si>
    <t>LexA transcriptional regulator</t>
  </si>
  <si>
    <t>CD630_05090</t>
  </si>
  <si>
    <t>CD630_20920</t>
  </si>
  <si>
    <t>CD630_11770</t>
  </si>
  <si>
    <t>fapR</t>
  </si>
  <si>
    <t>fatty acid biosynthesis transcriptional regulator</t>
  </si>
  <si>
    <t>CD630_19960</t>
  </si>
  <si>
    <t>CD630_26150</t>
  </si>
  <si>
    <t>CD630_32090</t>
  </si>
  <si>
    <t>CD630_06700</t>
  </si>
  <si>
    <t>CD630_06290</t>
  </si>
  <si>
    <t>CD630_25990</t>
  </si>
  <si>
    <t>transcriptional regulator</t>
  </si>
  <si>
    <t>CD630_26420</t>
  </si>
  <si>
    <t>sigG</t>
  </si>
  <si>
    <t>sporulation sigma factor SigG</t>
  </si>
  <si>
    <t>CD630_01710</t>
  </si>
  <si>
    <t>CD630_24630</t>
  </si>
  <si>
    <t>hrcA</t>
  </si>
  <si>
    <t>heat-inducible repressor HrcA</t>
  </si>
  <si>
    <t>In silico Essential genes In vivo</t>
  </si>
  <si>
    <t>In silico essential genes in vitro (Nutrient-rich medium)</t>
  </si>
  <si>
    <t>Tnseq (Nutrient-rich broth in vitro)</t>
  </si>
  <si>
    <t>CD630_01980</t>
  </si>
  <si>
    <t>CD630_35180</t>
  </si>
  <si>
    <t>CD630_26530</t>
  </si>
  <si>
    <t>CD630_14080</t>
  </si>
  <si>
    <t>CD630_35150</t>
  </si>
  <si>
    <t>CD630_01190</t>
  </si>
  <si>
    <t>CD630_10330</t>
  </si>
  <si>
    <t>CD630_34020</t>
  </si>
  <si>
    <t>CD630_26510</t>
  </si>
  <si>
    <t>CD630_32240</t>
  </si>
  <si>
    <t>CD630_31730</t>
  </si>
  <si>
    <t>CD630_26640</t>
  </si>
  <si>
    <t>CD630_25900</t>
  </si>
  <si>
    <t>CD630_32270</t>
  </si>
  <si>
    <t>CD630_10490</t>
  </si>
  <si>
    <t>CD630_07200</t>
  </si>
  <si>
    <t>CD630_11810</t>
  </si>
  <si>
    <t>CD630_35140</t>
  </si>
  <si>
    <t>CD630_03330</t>
  </si>
  <si>
    <t>CD630_01080</t>
  </si>
  <si>
    <t>CD630_21380</t>
  </si>
  <si>
    <t>CD630_12250</t>
  </si>
  <si>
    <t>CD630_35500</t>
  </si>
  <si>
    <t>CD630_19360</t>
  </si>
  <si>
    <t>CD630_19370</t>
  </si>
  <si>
    <t>CD630_19390</t>
  </si>
  <si>
    <t>CD630_19380</t>
  </si>
  <si>
    <t>CD630_13150</t>
  </si>
  <si>
    <t>CD630_02440</t>
  </si>
  <si>
    <t>CD630_12050</t>
  </si>
  <si>
    <t>CD630_18180</t>
  </si>
  <si>
    <t>CD630_35660</t>
  </si>
  <si>
    <t>CD630_00470</t>
  </si>
  <si>
    <t>CD630_21280</t>
  </si>
  <si>
    <t>CD630_21300</t>
  </si>
  <si>
    <t>CD630_00480</t>
  </si>
  <si>
    <t>CD630_12070</t>
  </si>
  <si>
    <t>CD630_01280</t>
  </si>
  <si>
    <t>CD630_11800</t>
  </si>
  <si>
    <t>CD630_11790</t>
  </si>
  <si>
    <t>CD630_11840</t>
  </si>
  <si>
    <t>CD630_19660</t>
  </si>
  <si>
    <t>CD630_24390</t>
  </si>
  <si>
    <t>CD630_26550</t>
  </si>
  <si>
    <t>CD630_21350</t>
  </si>
  <si>
    <t>CD630_13270</t>
  </si>
  <si>
    <t>CD630_11780</t>
  </si>
  <si>
    <t xml:space="preserve">Accession </t>
  </si>
  <si>
    <t>Gene in icdf834</t>
  </si>
  <si>
    <t>Essential gene</t>
  </si>
  <si>
    <t>CD630_03090</t>
  </si>
  <si>
    <t>Yes</t>
  </si>
  <si>
    <t>CD630_07600</t>
  </si>
  <si>
    <t>CD630_21000</t>
  </si>
  <si>
    <t>CD630_28720</t>
  </si>
  <si>
    <t>CD630_20830</t>
  </si>
  <si>
    <t>CD630_32850</t>
  </si>
  <si>
    <t>CD630_15850</t>
  </si>
  <si>
    <t>CD630_07270</t>
  </si>
  <si>
    <t>CD630_20280</t>
  </si>
  <si>
    <t>CD630_28700</t>
  </si>
  <si>
    <t>CD630_02880</t>
  </si>
  <si>
    <t>CD630_16000</t>
  </si>
  <si>
    <t>CD630_32820</t>
  </si>
  <si>
    <t>CD630_11340</t>
  </si>
  <si>
    <t>CD630_15370</t>
  </si>
  <si>
    <t>CD630_15820</t>
  </si>
  <si>
    <t>CD630_32230</t>
  </si>
  <si>
    <t>CD630_15540</t>
  </si>
  <si>
    <t>CD630_32400</t>
  </si>
  <si>
    <t>CD630_15350</t>
  </si>
  <si>
    <t>CD630_23820</t>
  </si>
  <si>
    <t>CD630_24140</t>
  </si>
  <si>
    <t>CD630_32220</t>
  </si>
  <si>
    <t>CD630_35750</t>
  </si>
  <si>
    <t>CD630_35920</t>
  </si>
  <si>
    <t>CD630_27420</t>
  </si>
  <si>
    <t>CD630_01880</t>
  </si>
  <si>
    <t>CD630_10560</t>
  </si>
  <si>
    <t>CD630_14510</t>
  </si>
  <si>
    <t>CD630_23270</t>
  </si>
  <si>
    <t>CD630_23570</t>
  </si>
  <si>
    <t>CD630_31720</t>
  </si>
  <si>
    <t>CD630_10780</t>
  </si>
  <si>
    <t>CD630_27140</t>
  </si>
  <si>
    <t>CD630_23410</t>
  </si>
  <si>
    <t>CD630_27410</t>
  </si>
  <si>
    <t>CD630_10240</t>
  </si>
  <si>
    <t>CD630_10540</t>
  </si>
  <si>
    <t>CD630_14490</t>
  </si>
  <si>
    <t>CD630_01790</t>
  </si>
  <si>
    <t>CD630_23250</t>
  </si>
  <si>
    <t>CD630_31340</t>
  </si>
  <si>
    <t>CD630_09900</t>
  </si>
  <si>
    <t>CD630_04690</t>
  </si>
  <si>
    <t>CD630_01360</t>
  </si>
  <si>
    <t>CD630_26660</t>
  </si>
  <si>
    <t>CD630_22820</t>
  </si>
  <si>
    <t>CD630_30760</t>
  </si>
  <si>
    <t>CD630_26950</t>
  </si>
  <si>
    <t>CD630_31030</t>
  </si>
  <si>
    <t>CD630_30600</t>
  </si>
  <si>
    <t>CD630_34770</t>
  </si>
  <si>
    <t>CD630_13390</t>
  </si>
  <si>
    <t>CD630_17760</t>
  </si>
  <si>
    <t>CD630_30740</t>
  </si>
  <si>
    <t>CD630_09010</t>
  </si>
  <si>
    <t>CD630_34600</t>
  </si>
  <si>
    <t>CD630_04510</t>
  </si>
  <si>
    <t>CD630_02190</t>
  </si>
  <si>
    <t>CD630_30270</t>
  </si>
  <si>
    <t>CD630_34180</t>
  </si>
  <si>
    <t>CD630_34450</t>
  </si>
  <si>
    <t>CD630_04050</t>
  </si>
  <si>
    <t>CD630_26230</t>
  </si>
  <si>
    <t>CD630_30040</t>
  </si>
  <si>
    <t>CD630_34030</t>
  </si>
  <si>
    <t>CD630_21880</t>
  </si>
  <si>
    <t>CD630_34160</t>
  </si>
  <si>
    <t>CD630_00420</t>
  </si>
  <si>
    <t>CD630_21680</t>
  </si>
  <si>
    <t>CD630_30020</t>
  </si>
  <si>
    <t>CD630_07940</t>
  </si>
  <si>
    <t>CD630_02080</t>
  </si>
  <si>
    <t>CD630_16580</t>
  </si>
  <si>
    <t>CD630_25100</t>
  </si>
  <si>
    <t>CD630_16370</t>
  </si>
  <si>
    <t>CD630_20800</t>
  </si>
  <si>
    <t>CD630_33500</t>
  </si>
  <si>
    <t>CD630_28830</t>
  </si>
  <si>
    <t>CD630_03020</t>
  </si>
  <si>
    <t>CD630_07240</t>
  </si>
  <si>
    <t>CD630_28680</t>
  </si>
  <si>
    <t>CD630_02850</t>
  </si>
  <si>
    <t>CD630_32790</t>
  </si>
  <si>
    <t>CD630_36700</t>
  </si>
  <si>
    <t>CD630_15770</t>
  </si>
  <si>
    <t>CD630_32610</t>
  </si>
  <si>
    <t>CD630_15510</t>
  </si>
  <si>
    <t>CD630_36300</t>
  </si>
  <si>
    <t>CD630_35890</t>
  </si>
  <si>
    <t>CD630_10870</t>
  </si>
  <si>
    <t>CD630_14770</t>
  </si>
  <si>
    <t>CD630_23540</t>
  </si>
  <si>
    <t>CD630_10760</t>
  </si>
  <si>
    <t>CD630_27380</t>
  </si>
  <si>
    <t>CD630_35360</t>
  </si>
  <si>
    <t>CD630_14450</t>
  </si>
  <si>
    <t>CD630_23220</t>
  </si>
  <si>
    <t>CD630_27260</t>
  </si>
  <si>
    <t>CD630_35200</t>
  </si>
  <si>
    <t>CD630_27080</t>
  </si>
  <si>
    <t>CD630_26910</t>
  </si>
  <si>
    <t>CD630_31000</t>
  </si>
  <si>
    <t>CD630_18340</t>
  </si>
  <si>
    <t>CD630_26760</t>
  </si>
  <si>
    <t>CD630_34740</t>
  </si>
  <si>
    <t>CD630_22390</t>
  </si>
  <si>
    <t>CD630_30700</t>
  </si>
  <si>
    <t>CD630_04480</t>
  </si>
  <si>
    <t>CD630_17920</t>
  </si>
  <si>
    <t>CD630_08820</t>
  </si>
  <si>
    <t>CD630_32410</t>
  </si>
  <si>
    <t>CD630_32440</t>
  </si>
  <si>
    <t>CD630_08640</t>
  </si>
  <si>
    <t>CD630_22000</t>
  </si>
  <si>
    <t>CD630_08930</t>
  </si>
  <si>
    <t>CD630_34280</t>
  </si>
  <si>
    <t>CD630_00150</t>
  </si>
  <si>
    <t>CD630_08410</t>
  </si>
  <si>
    <t>CD630_25950</t>
  </si>
  <si>
    <t>CD630_02410</t>
  </si>
  <si>
    <t>CD630_34140</t>
  </si>
  <si>
    <t>CD630_03990</t>
  </si>
  <si>
    <t>CD630_25770</t>
  </si>
  <si>
    <t>CD630_29950</t>
  </si>
  <si>
    <t>CD630_33950</t>
  </si>
  <si>
    <t>CD630_12790</t>
  </si>
  <si>
    <t>CD630_17060</t>
  </si>
  <si>
    <t>CD630_25410</t>
  </si>
  <si>
    <t>CD630_29600</t>
  </si>
  <si>
    <t>CD630_21100</t>
  </si>
  <si>
    <t>CD630_25240</t>
  </si>
  <si>
    <t>CD630_16550</t>
  </si>
  <si>
    <t>CD630_23310</t>
  </si>
  <si>
    <t>CD630_28800</t>
  </si>
  <si>
    <t>CD630_11910</t>
  </si>
  <si>
    <t>CD630_02990</t>
  </si>
  <si>
    <t>CD630_16140</t>
  </si>
  <si>
    <t>CD630_32760</t>
  </si>
  <si>
    <t>CD630_24380</t>
  </si>
  <si>
    <t>CD630_28330</t>
  </si>
  <si>
    <t>CD630_32580</t>
  </si>
  <si>
    <t>CD630_15480</t>
  </si>
  <si>
    <t>CD630_32310</t>
  </si>
  <si>
    <t>CD630_36270</t>
  </si>
  <si>
    <t>CD630_19780</t>
  </si>
  <si>
    <t>CD630_27800</t>
  </si>
  <si>
    <t>CD630_23490</t>
  </si>
  <si>
    <t>CD630_19070</t>
  </si>
  <si>
    <t>CD630_23350</t>
  </si>
  <si>
    <t>CD630_35330</t>
  </si>
  <si>
    <t>CD630_01000</t>
  </si>
  <si>
    <t>CD630_23190</t>
  </si>
  <si>
    <t>CD630_31280</t>
  </si>
  <si>
    <t>CD630_09990</t>
  </si>
  <si>
    <t>CD630_13860</t>
  </si>
  <si>
    <t>CD630_18310</t>
  </si>
  <si>
    <t>CD630_01370</t>
  </si>
  <si>
    <t>CD630_34710</t>
  </si>
  <si>
    <t>CD630_18080</t>
  </si>
  <si>
    <t>CD630_01350</t>
  </si>
  <si>
    <t>CD630_30680</t>
  </si>
  <si>
    <t>CD630_04450</t>
  </si>
  <si>
    <t>CD630_17850</t>
  </si>
  <si>
    <t>CD630_13320</t>
  </si>
  <si>
    <t>CD630_17670</t>
  </si>
  <si>
    <t>CD630_00450</t>
  </si>
  <si>
    <t>CD630_21980</t>
  </si>
  <si>
    <t>CD630_34250</t>
  </si>
  <si>
    <t>CD630_30140</t>
  </si>
  <si>
    <t>CD630_25740</t>
  </si>
  <si>
    <t>CD630_17030</t>
  </si>
  <si>
    <t>CD630_33770</t>
  </si>
  <si>
    <t>CD630_21240</t>
  </si>
  <si>
    <t>CD630_29570</t>
  </si>
  <si>
    <t>CD630_00360</t>
  </si>
  <si>
    <t>CD630_21070</t>
  </si>
  <si>
    <t>CD630_02070</t>
  </si>
  <si>
    <t>CD630_07520</t>
  </si>
  <si>
    <t>CD630_25030</t>
  </si>
  <si>
    <t>CD630_20740</t>
  </si>
  <si>
    <t>CD630_28770</t>
  </si>
  <si>
    <t>CD630_07180</t>
  </si>
  <si>
    <t>CD630_01160</t>
  </si>
  <si>
    <t>CD630_15910</t>
  </si>
  <si>
    <t>CD630_20340</t>
  </si>
  <si>
    <t>CD630_32730</t>
  </si>
  <si>
    <t>CD630_24360</t>
  </si>
  <si>
    <t>CD630_01920</t>
  </si>
  <si>
    <t>CD630_15260</t>
  </si>
  <si>
    <t>CD630_14890</t>
  </si>
  <si>
    <t>CD630_23700</t>
  </si>
  <si>
    <t>CD630_27620</t>
  </si>
  <si>
    <t>CD630_31780</t>
  </si>
  <si>
    <t>CD630_19170</t>
  </si>
  <si>
    <t>CD630_00190</t>
  </si>
  <si>
    <t>CD630_23320</t>
  </si>
  <si>
    <t>CD630_27330</t>
  </si>
  <si>
    <t>CD630_31090</t>
  </si>
  <si>
    <t>CD630_04920</t>
  </si>
  <si>
    <t>CD630_30800</t>
  </si>
  <si>
    <t>CD630_34690</t>
  </si>
  <si>
    <t>CD630_18050</t>
  </si>
  <si>
    <t>CD630_22320</t>
  </si>
  <si>
    <t>CD630_34510</t>
  </si>
  <si>
    <t>CD630_13440</t>
  </si>
  <si>
    <t>CD630_04420</t>
  </si>
  <si>
    <t>CD630_30490</t>
  </si>
  <si>
    <t>CD630_34370</t>
  </si>
  <si>
    <t>CD630_26110</t>
  </si>
  <si>
    <t>CD630_17290</t>
  </si>
  <si>
    <t>CD630_21550</t>
  </si>
  <si>
    <t>CD630_15590</t>
  </si>
  <si>
    <t>CD630_33750</t>
  </si>
  <si>
    <t>CD630_07640</t>
  </si>
  <si>
    <t>CD630_03970</t>
  </si>
  <si>
    <t>CD630_32370</t>
  </si>
  <si>
    <t>CD630_03980</t>
  </si>
  <si>
    <t>CD630_02060</t>
  </si>
  <si>
    <t>CD630_03950</t>
  </si>
  <si>
    <t>CD630_03960</t>
  </si>
  <si>
    <t>CD630_34800</t>
  </si>
  <si>
    <t>CD630_16490</t>
  </si>
  <si>
    <t>CD630_10590</t>
  </si>
  <si>
    <t>CD630_01120</t>
  </si>
  <si>
    <t>CD630_10570</t>
  </si>
  <si>
    <t>CD630_01130</t>
  </si>
  <si>
    <t>CD630_20870</t>
  </si>
  <si>
    <t>CD630_10580</t>
  </si>
  <si>
    <t>CD630_25000</t>
  </si>
  <si>
    <t>CD630_33310</t>
  </si>
  <si>
    <t>CD630_03130</t>
  </si>
  <si>
    <t>CD630_24840</t>
  </si>
  <si>
    <t>CD630_07150</t>
  </si>
  <si>
    <t>CD630_28590</t>
  </si>
  <si>
    <t>CD630_15880</t>
  </si>
  <si>
    <t>CD630_06970</t>
  </si>
  <si>
    <t>CD630_20310</t>
  </si>
  <si>
    <t>CD630_06570</t>
  </si>
  <si>
    <t>CD630_32250</t>
  </si>
  <si>
    <t>CD630_35770</t>
  </si>
  <si>
    <t>CD630_05820</t>
  </si>
  <si>
    <t>CD630_23610</t>
  </si>
  <si>
    <t>CD630_19140</t>
  </si>
  <si>
    <t>CD630_27440</t>
  </si>
  <si>
    <t>CD630_10600</t>
  </si>
  <si>
    <t>CD630_01010</t>
  </si>
  <si>
    <t>CD630_10250</t>
  </si>
  <si>
    <t>CD630_10100</t>
  </si>
  <si>
    <t>CD630_04890</t>
  </si>
  <si>
    <t>CD630_22700</t>
  </si>
  <si>
    <t>CD630_09920</t>
  </si>
  <si>
    <t>CD630_18250</t>
  </si>
  <si>
    <t>CD630_08890</t>
  </si>
  <si>
    <t>CD630_22060</t>
  </si>
  <si>
    <t>CD630_26300</t>
  </si>
  <si>
    <t>CD630_09020</t>
  </si>
  <si>
    <t>CD630_34340</t>
  </si>
  <si>
    <t>CD630_34200</t>
  </si>
  <si>
    <t>CD630_08330</t>
  </si>
  <si>
    <t>CD630_21730</t>
  </si>
  <si>
    <t>CD630_30060</t>
  </si>
  <si>
    <t>CD630_34050</t>
  </si>
  <si>
    <t>CD630_08160</t>
  </si>
  <si>
    <t>CD630_16980</t>
  </si>
  <si>
    <t>CD630_00390</t>
  </si>
  <si>
    <t>CD630_33730</t>
  </si>
  <si>
    <t>CD630_03450</t>
  </si>
  <si>
    <t>CD630_16790</t>
  </si>
  <si>
    <t>CD630_25670</t>
  </si>
  <si>
    <t>CD630_21170</t>
  </si>
  <si>
    <t>CD630_16960</t>
  </si>
  <si>
    <t>CD630_07970</t>
  </si>
  <si>
    <t>CD630_21010</t>
  </si>
  <si>
    <t>CD630_25140</t>
  </si>
  <si>
    <t>CD630_01230</t>
  </si>
  <si>
    <t>CD630_20840</t>
  </si>
  <si>
    <t>CD630_24960</t>
  </si>
  <si>
    <t>CD630_07590</t>
  </si>
  <si>
    <t>CD630_20990</t>
  </si>
  <si>
    <t>CD630_07280</t>
  </si>
  <si>
    <t>CD630_25120</t>
  </si>
  <si>
    <t>CD630_12120</t>
  </si>
  <si>
    <t>CD630_11820</t>
  </si>
  <si>
    <t>CD630_02890</t>
  </si>
  <si>
    <t>CD630_16010</t>
  </si>
  <si>
    <t>CD630_24950</t>
  </si>
  <si>
    <t>CD630_11660</t>
  </si>
  <si>
    <t>CD630_07260</t>
  </si>
  <si>
    <t>CD630_20270</t>
  </si>
  <si>
    <t>CD630_01990</t>
  </si>
  <si>
    <t>CD630_02870</t>
  </si>
  <si>
    <t>CD630_07080</t>
  </si>
  <si>
    <t>CD630_15800</t>
  </si>
  <si>
    <t>CD630_15360</t>
  </si>
  <si>
    <t>CD630_32630</t>
  </si>
  <si>
    <t>CD630_15530</t>
  </si>
  <si>
    <t>CD630_01540</t>
  </si>
  <si>
    <t>CD630_28190</t>
  </si>
  <si>
    <t>CD630_32390</t>
  </si>
  <si>
    <t>CD630_36320</t>
  </si>
  <si>
    <t>CD630_31890</t>
  </si>
  <si>
    <t>CD630_15180</t>
  </si>
  <si>
    <t>CD630_35910</t>
  </si>
  <si>
    <t>CD630_05580</t>
  </si>
  <si>
    <t>CD630_23420</t>
  </si>
  <si>
    <t>CD630_07650</t>
  </si>
  <si>
    <t>CD630_01850</t>
  </si>
  <si>
    <t>CD630_14790</t>
  </si>
  <si>
    <t>CD630_10550</t>
  </si>
  <si>
    <t>CD630_14500</t>
  </si>
  <si>
    <t>CD630_23560</t>
  </si>
  <si>
    <t>CD630_23260</t>
  </si>
  <si>
    <t>CD630_31710</t>
  </si>
  <si>
    <t>CD630_10770</t>
  </si>
  <si>
    <t>CD630_05560</t>
  </si>
  <si>
    <t>CD630_23390</t>
  </si>
  <si>
    <t>CD630_35380</t>
  </si>
  <si>
    <t>CD630_14470</t>
  </si>
  <si>
    <t>CD630_23240</t>
  </si>
  <si>
    <t>CD630_26960</t>
  </si>
  <si>
    <t>CD630_10050</t>
  </si>
  <si>
    <t>CD630_27100</t>
  </si>
  <si>
    <t>CD630_18380</t>
  </si>
  <si>
    <t>CD630_26790</t>
  </si>
  <si>
    <t>CD630_09890</t>
  </si>
  <si>
    <t>CD630_34790</t>
  </si>
  <si>
    <t>CD630_31020</t>
  </si>
  <si>
    <t>CD630_10040</t>
  </si>
  <si>
    <t>CD630_34910</t>
  </si>
  <si>
    <t>CD630_30750</t>
  </si>
  <si>
    <t>CD630_26780</t>
  </si>
  <si>
    <t>CD630_34760</t>
  </si>
  <si>
    <t>CD630_01740</t>
  </si>
  <si>
    <t>CD630_22410</t>
  </si>
  <si>
    <t>CD630_13380</t>
  </si>
  <si>
    <t>CD630_17750</t>
  </si>
  <si>
    <t>CD630_09000</t>
  </si>
  <si>
    <t>CD630_34320</t>
  </si>
  <si>
    <t>CD630_22170</t>
  </si>
  <si>
    <t>CD630_30580</t>
  </si>
  <si>
    <t>CD630_34440</t>
  </si>
  <si>
    <t>CD630_21890</t>
  </si>
  <si>
    <t>CD630_34170</t>
  </si>
  <si>
    <t>CD630_22020</t>
  </si>
  <si>
    <t>CD630_04030</t>
  </si>
  <si>
    <t>CD630_34300</t>
  </si>
  <si>
    <t>CD630_13220</t>
  </si>
  <si>
    <t>CD630_25660</t>
  </si>
  <si>
    <t>CD630_29660</t>
  </si>
  <si>
    <t>CD630_16590</t>
  </si>
  <si>
    <t>CD630_01210</t>
  </si>
  <si>
    <t>CD630_16740</t>
  </si>
  <si>
    <t>CD630_20810</t>
  </si>
  <si>
    <t>CD630_24930</t>
  </si>
  <si>
    <t>CD630_28840</t>
  </si>
  <si>
    <t>CD630_12260</t>
  </si>
  <si>
    <t>CD630_03030</t>
  </si>
  <si>
    <t>CD630_16570</t>
  </si>
  <si>
    <t>CD630_07250</t>
  </si>
  <si>
    <t>CD630_02860</t>
  </si>
  <si>
    <t>CD630_07420</t>
  </si>
  <si>
    <t>CD630_20790</t>
  </si>
  <si>
    <t>CD630_24910</t>
  </si>
  <si>
    <t>CD630_24590</t>
  </si>
  <si>
    <t>CD630_28820</t>
  </si>
  <si>
    <t>CD630_03010</t>
  </si>
  <si>
    <t>CD630_07230</t>
  </si>
  <si>
    <t>CD630_20540</t>
  </si>
  <si>
    <t>CD630_32620</t>
  </si>
  <si>
    <t>CD630_02840</t>
  </si>
  <si>
    <t>CD630_15520</t>
  </si>
  <si>
    <t>CD630_32780</t>
  </si>
  <si>
    <t>CD630_20200</t>
  </si>
  <si>
    <t>CD630_28350</t>
  </si>
  <si>
    <t>CD630_15500</t>
  </si>
  <si>
    <t>CD630_15170</t>
  </si>
  <si>
    <t>CD630_36290</t>
  </si>
  <si>
    <t>CD630_35900</t>
  </si>
  <si>
    <t>CD630_19800</t>
  </si>
  <si>
    <t>CD630_24100</t>
  </si>
  <si>
    <t>CD630_23790</t>
  </si>
  <si>
    <t>CD630_31840</t>
  </si>
  <si>
    <t>CD630_14780</t>
  </si>
  <si>
    <t>CD630_19240</t>
  </si>
  <si>
    <t>CD630_31700</t>
  </si>
  <si>
    <t>CD630_35880</t>
  </si>
  <si>
    <t>CD630_01020</t>
  </si>
  <si>
    <t>CD630_23380</t>
  </si>
  <si>
    <t>CD630_23770</t>
  </si>
  <si>
    <t>CD630_35370</t>
  </si>
  <si>
    <t>CD630_14460</t>
  </si>
  <si>
    <t>CD630_23230</t>
  </si>
  <si>
    <t>CD630_23520</t>
  </si>
  <si>
    <t>CD630_01860</t>
  </si>
  <si>
    <t>CD630_31690</t>
  </si>
  <si>
    <t>CD630_35510</t>
  </si>
  <si>
    <t>CD630_10740</t>
  </si>
  <si>
    <t>CD630_27370</t>
  </si>
  <si>
    <t>CD630_35350</t>
  </si>
  <si>
    <t>CD630_22800</t>
  </si>
  <si>
    <t>CD630_23210</t>
  </si>
  <si>
    <t>CD630_26920</t>
  </si>
  <si>
    <t>CD630_31010</t>
  </si>
  <si>
    <t>CD630_31300</t>
  </si>
  <si>
    <t>CD630_10030</t>
  </si>
  <si>
    <t>CD630_18350</t>
  </si>
  <si>
    <t>CD630_26770</t>
  </si>
  <si>
    <t>CD630_18170</t>
  </si>
  <si>
    <t>CD630_22400</t>
  </si>
  <si>
    <t>CD630_10010</t>
  </si>
  <si>
    <t>CD630_34590</t>
  </si>
  <si>
    <t>CD630_04490</t>
  </si>
  <si>
    <t>CD630_18330</t>
  </si>
  <si>
    <t>CD630_22560</t>
  </si>
  <si>
    <t>CD630_30850</t>
  </si>
  <si>
    <t>CD630_34730</t>
  </si>
  <si>
    <t>CD630_34430</t>
  </si>
  <si>
    <t>CD630_18140</t>
  </si>
  <si>
    <t>CD630_22360</t>
  </si>
  <si>
    <t>CD630_30690</t>
  </si>
  <si>
    <t>CD630_00540</t>
  </si>
  <si>
    <t>CD630_34560</t>
  </si>
  <si>
    <t>CD630_08940</t>
  </si>
  <si>
    <t>CD630_13530</t>
  </si>
  <si>
    <t>CD630_34290</t>
  </si>
  <si>
    <t>CD630_01300</t>
  </si>
  <si>
    <t>CD630_25960</t>
  </si>
  <si>
    <t>CD630_34150</t>
  </si>
  <si>
    <t>CD630_04310</t>
  </si>
  <si>
    <t>CD630_17370</t>
  </si>
  <si>
    <t>CD630_08630</t>
  </si>
  <si>
    <t>CD630_30000</t>
  </si>
  <si>
    <t>CD630_34270</t>
  </si>
  <si>
    <t>CD630_25940</t>
  </si>
  <si>
    <t>CD630_34130</t>
  </si>
  <si>
    <t>CD630_03940</t>
  </si>
  <si>
    <t>CD630_16910</t>
  </si>
  <si>
    <t>CD630_21640</t>
  </si>
  <si>
    <t>CD630_00380</t>
  </si>
  <si>
    <t>CD630_33940</t>
  </si>
  <si>
    <t>CD630_17050</t>
  </si>
  <si>
    <t>CD630_12610</t>
  </si>
  <si>
    <t>CD630_29590</t>
  </si>
  <si>
    <t>CD630_17180</t>
  </si>
  <si>
    <t>CD630_21090</t>
  </si>
  <si>
    <t>CD630_07410</t>
  </si>
  <si>
    <t>CD630_28810</t>
  </si>
  <si>
    <t>CD630_03000</t>
  </si>
  <si>
    <t>CD630_07540</t>
  </si>
  <si>
    <t>CD630_16150</t>
  </si>
  <si>
    <t>CD630_20910</t>
  </si>
  <si>
    <t>CD630_07220</t>
  </si>
  <si>
    <t>CD630_20530</t>
  </si>
  <si>
    <t>CD630_20770</t>
  </si>
  <si>
    <t>CD630_32770</t>
  </si>
  <si>
    <t>CD630_36640</t>
  </si>
  <si>
    <t>CD630_26270</t>
  </si>
  <si>
    <t>CD630_28340</t>
  </si>
  <si>
    <t>CD630_11750</t>
  </si>
  <si>
    <t>CD630_15930</t>
  </si>
  <si>
    <t>CD630_15490</t>
  </si>
  <si>
    <t>CD630_28490</t>
  </si>
  <si>
    <t>CD630_24250</t>
  </si>
  <si>
    <t>CD630_19790</t>
  </si>
  <si>
    <t>CD630_28320</t>
  </si>
  <si>
    <t>CD630_15470</t>
  </si>
  <si>
    <t>CD630_15130</t>
  </si>
  <si>
    <t>CD630_28120</t>
  </si>
  <si>
    <t>CD630_36260</t>
  </si>
  <si>
    <t>CD630_32150</t>
  </si>
  <si>
    <t>CD630_31820</t>
  </si>
  <si>
    <t>CD630_27790</t>
  </si>
  <si>
    <t>CD630_23510</t>
  </si>
  <si>
    <t>CD630_14910</t>
  </si>
  <si>
    <t>CD630_23720</t>
  </si>
  <si>
    <t>CD630_31800</t>
  </si>
  <si>
    <t>CD630_06710</t>
  </si>
  <si>
    <t>CD630_35340</t>
  </si>
  <si>
    <t>CD630_19190</t>
  </si>
  <si>
    <t>CD630_23480</t>
  </si>
  <si>
    <t>CD630_23200</t>
  </si>
  <si>
    <t>CD630_35170</t>
  </si>
  <si>
    <t>CD630_23340</t>
  </si>
  <si>
    <t>CD630_23180</t>
  </si>
  <si>
    <t>CD630_31270</t>
  </si>
  <si>
    <t>CD630_22770</t>
  </si>
  <si>
    <t>CD630_10000</t>
  </si>
  <si>
    <t>CD630_34880</t>
  </si>
  <si>
    <t>CD630_13870</t>
  </si>
  <si>
    <t>CD630_18320</t>
  </si>
  <si>
    <t>CD630_04940</t>
  </si>
  <si>
    <t>CD630_34720</t>
  </si>
  <si>
    <t>CD630_22760</t>
  </si>
  <si>
    <t>CD630_30970</t>
  </si>
  <si>
    <t>CD630_04460</t>
  </si>
  <si>
    <t>CD630_24200</t>
  </si>
  <si>
    <t>CD630_30820</t>
  </si>
  <si>
    <t>CD630_34700</t>
  </si>
  <si>
    <t>CD630_22130</t>
  </si>
  <si>
    <t>CD630_18070</t>
  </si>
  <si>
    <t>CD630_30670</t>
  </si>
  <si>
    <t>CD630_04300</t>
  </si>
  <si>
    <t>CD630_34530</t>
  </si>
  <si>
    <t>CD630_08620</t>
  </si>
  <si>
    <t>CD630_21990</t>
  </si>
  <si>
    <t>CD630_04440</t>
  </si>
  <si>
    <t>CD630_34260</t>
  </si>
  <si>
    <t>CD630_34390</t>
  </si>
  <si>
    <t>CD630_00430</t>
  </si>
  <si>
    <t>CD630_30150</t>
  </si>
  <si>
    <t>CD630_08610</t>
  </si>
  <si>
    <t>CD630_13000</t>
  </si>
  <si>
    <t>CD630_17330</t>
  </si>
  <si>
    <t>CD630_34240</t>
  </si>
  <si>
    <t>CD630_25750</t>
  </si>
  <si>
    <t>CD630_29940</t>
  </si>
  <si>
    <t>CD630_17040</t>
  </si>
  <si>
    <t>CD630_30130</t>
  </si>
  <si>
    <t>CD630_21420</t>
  </si>
  <si>
    <t>CD630_21580</t>
  </si>
  <si>
    <t>CD630_29900</t>
  </si>
  <si>
    <t>CD630_29580</t>
  </si>
  <si>
    <t>CD630_17021</t>
  </si>
  <si>
    <t>CD630_29750</t>
  </si>
  <si>
    <t>CD630_03270</t>
  </si>
  <si>
    <t>CD630_16530</t>
  </si>
  <si>
    <t>CD630_07530</t>
  </si>
  <si>
    <t>CD630_20900</t>
  </si>
  <si>
    <t>CD630_25370</t>
  </si>
  <si>
    <t>CD630_29561</t>
  </si>
  <si>
    <t>CD630_03340</t>
  </si>
  <si>
    <t>CD630_16320</t>
  </si>
  <si>
    <t>CD630_07680</t>
  </si>
  <si>
    <t>CD630_07370</t>
  </si>
  <si>
    <t>CD630_20750</t>
  </si>
  <si>
    <t>CD630_28780</t>
  </si>
  <si>
    <t>CD630_33140</t>
  </si>
  <si>
    <t>CD630_03260</t>
  </si>
  <si>
    <t>CD630_02970</t>
  </si>
  <si>
    <t>CD630_07510</t>
  </si>
  <si>
    <t>CD630_31350</t>
  </si>
  <si>
    <t>CD630_20880</t>
  </si>
  <si>
    <t>CD630_20500</t>
  </si>
  <si>
    <t>CD630_25020</t>
  </si>
  <si>
    <t>CD630_15920</t>
  </si>
  <si>
    <t>CD630_20730</t>
  </si>
  <si>
    <t>CD630_28760</t>
  </si>
  <si>
    <t>CD630_32740</t>
  </si>
  <si>
    <t>CD630_07170</t>
  </si>
  <si>
    <t>CD630_01550</t>
  </si>
  <si>
    <t>CD630_36430</t>
  </si>
  <si>
    <t>CD630_20330</t>
  </si>
  <si>
    <t>CD630_24220</t>
  </si>
  <si>
    <t>CD630_32290</t>
  </si>
  <si>
    <t>CD630_11530</t>
  </si>
  <si>
    <t>CD630_32530</t>
  </si>
  <si>
    <t>CD630_36420</t>
  </si>
  <si>
    <t>CD630_19930</t>
  </si>
  <si>
    <t>CD630_14900</t>
  </si>
  <si>
    <t>CD630_05910</t>
  </si>
  <si>
    <t>CD630_23710</t>
  </si>
  <si>
    <t>CD630_31790</t>
  </si>
  <si>
    <t>CD630_35620</t>
  </si>
  <si>
    <t>CD630_01030</t>
  </si>
  <si>
    <t>CD630_00210</t>
  </si>
  <si>
    <t>CD630_10690</t>
  </si>
  <si>
    <t>CD630_36410</t>
  </si>
  <si>
    <t>CD630_19040</t>
  </si>
  <si>
    <t>CD630_27340</t>
  </si>
  <si>
    <t>CD630_31770</t>
  </si>
  <si>
    <t>CD630_31100</t>
  </si>
  <si>
    <t>CD630_01840</t>
  </si>
  <si>
    <t>CD630_04930</t>
  </si>
  <si>
    <t>CD630_26860</t>
  </si>
  <si>
    <t>CD630_30960</t>
  </si>
  <si>
    <t>CD630_09950</t>
  </si>
  <si>
    <t>CD630_31250</t>
  </si>
  <si>
    <t>CD630_10270</t>
  </si>
  <si>
    <t>CD630_22520</t>
  </si>
  <si>
    <t>CD630_30810</t>
  </si>
  <si>
    <t>CD630_14010</t>
  </si>
  <si>
    <t>CD630_18060</t>
  </si>
  <si>
    <t>CD630_04910</t>
  </si>
  <si>
    <t>CD630_22330</t>
  </si>
  <si>
    <t>CD630_04430</t>
  </si>
  <si>
    <t>CD630_13820</t>
  </si>
  <si>
    <t>CD630_26691</t>
  </si>
  <si>
    <t>CD630_34380</t>
  </si>
  <si>
    <t>CD630_34680</t>
  </si>
  <si>
    <t>CD630_17650</t>
  </si>
  <si>
    <t>CD630_08910</t>
  </si>
  <si>
    <t>CD630_21960</t>
  </si>
  <si>
    <t>CD630_22310</t>
  </si>
  <si>
    <t>CD630_30320</t>
  </si>
  <si>
    <t>CD630_30640</t>
  </si>
  <si>
    <t>CD630_34230</t>
  </si>
  <si>
    <t>CD630_13430</t>
  </si>
  <si>
    <t>CD630_25910</t>
  </si>
  <si>
    <t>CD630_30480</t>
  </si>
  <si>
    <t>CD630_03910</t>
  </si>
  <si>
    <t>CD630_34360</t>
  </si>
  <si>
    <t>CD630_01070</t>
  </si>
  <si>
    <t>CD630_17230</t>
  </si>
  <si>
    <t>CD630_00410</t>
  </si>
  <si>
    <t>CD630_21560</t>
  </si>
  <si>
    <t>CD630_30300</t>
  </si>
  <si>
    <t>CD630_29890</t>
  </si>
  <si>
    <t>CD630_34220</t>
  </si>
  <si>
    <t>CD630_17470</t>
  </si>
  <si>
    <t>CD630_17020</t>
  </si>
  <si>
    <t>CD630_34070</t>
  </si>
  <si>
    <t>CD630_03890</t>
  </si>
  <si>
    <t>CD630_19450</t>
  </si>
  <si>
    <t>CD630_08180</t>
  </si>
  <si>
    <t>CD630_21220</t>
  </si>
  <si>
    <t>CD630_29560</t>
  </si>
  <si>
    <t>CD630_17000</t>
  </si>
  <si>
    <t>CD630_07670</t>
  </si>
  <si>
    <t>CD630_08000</t>
  </si>
  <si>
    <t>CD630_29710</t>
  </si>
  <si>
    <t>CD630_03250</t>
  </si>
  <si>
    <t>CD630_16500</t>
  </si>
  <si>
    <t>CD630_01200</t>
  </si>
  <si>
    <t>CD630_21190</t>
  </si>
  <si>
    <t>CD630_29550</t>
  </si>
  <si>
    <t>CD630_16280</t>
  </si>
  <si>
    <t>CD630_25160</t>
  </si>
  <si>
    <t>CD630_15140</t>
  </si>
  <si>
    <t>CD630_28750</t>
  </si>
  <si>
    <t>CD630_33100</t>
  </si>
  <si>
    <t>CD630_03240</t>
  </si>
  <si>
    <t>CD630_16480</t>
  </si>
  <si>
    <t>CD630_07160</t>
  </si>
  <si>
    <t>CD630_20860</t>
  </si>
  <si>
    <t>CD630_15890</t>
  </si>
  <si>
    <t>CD630_16260</t>
  </si>
  <si>
    <t>CD630_07290</t>
  </si>
  <si>
    <t>CD630_20320</t>
  </si>
  <si>
    <t>CD630_01180</t>
  </si>
  <si>
    <t>CD630_32700</t>
  </si>
  <si>
    <t>CD630_33080</t>
  </si>
  <si>
    <t>CD630_06820</t>
  </si>
  <si>
    <t>CD630_24640</t>
  </si>
  <si>
    <t>CD630_28280</t>
  </si>
  <si>
    <t>CD630_32860</t>
  </si>
  <si>
    <t>CD630_36400</t>
  </si>
  <si>
    <t>CD630_15870</t>
  </si>
  <si>
    <t>CD630_06960</t>
  </si>
  <si>
    <t>CD630_20300</t>
  </si>
  <si>
    <t>CD630_01530</t>
  </si>
  <si>
    <t>CD630_32260</t>
  </si>
  <si>
    <t>CD630_32680</t>
  </si>
  <si>
    <t>CD630_36550</t>
  </si>
  <si>
    <t>CD630_24030</t>
  </si>
  <si>
    <t>CD630_24310</t>
  </si>
  <si>
    <t>CD630_35980</t>
  </si>
  <si>
    <t>CD630_36220</t>
  </si>
  <si>
    <t>CD630_11200</t>
  </si>
  <si>
    <t>CD630_36160</t>
  </si>
  <si>
    <t>CD630_23650</t>
  </si>
  <si>
    <t>CD630_01870</t>
  </si>
  <si>
    <t>CD630_35580</t>
  </si>
  <si>
    <t>CD630_10830</t>
  </si>
  <si>
    <t>CD630_35960</t>
  </si>
  <si>
    <t>CD630_27450</t>
  </si>
  <si>
    <t>CD630_35430</t>
  </si>
  <si>
    <t>CD630_14530</t>
  </si>
  <si>
    <t>CD630_18990</t>
  </si>
  <si>
    <t>CD630_23290</t>
  </si>
  <si>
    <t>CD630_31740</t>
  </si>
  <si>
    <t>CD630_19130</t>
  </si>
  <si>
    <t>CD630_31240</t>
  </si>
  <si>
    <t>CD630_10260</t>
  </si>
  <si>
    <t>CD630_14520</t>
  </si>
  <si>
    <t>CD630_02240</t>
  </si>
  <si>
    <t>CD630_10110</t>
  </si>
  <si>
    <t>CD630_34970</t>
  </si>
  <si>
    <t>CD630_04900</t>
  </si>
  <si>
    <t>CD630_27150</t>
  </si>
  <si>
    <t>CD630_18260</t>
  </si>
  <si>
    <t>CD630_31060</t>
  </si>
  <si>
    <t>CD630_34670</t>
  </si>
  <si>
    <t>CD630_08900</t>
  </si>
  <si>
    <t>CD630_22300</t>
  </si>
  <si>
    <t>CD630_30910</t>
  </si>
  <si>
    <t>CD630_09910</t>
  </si>
  <si>
    <t>CD630_18240</t>
  </si>
  <si>
    <t>CD630_26670</t>
  </si>
  <si>
    <t>CD630_34630</t>
  </si>
  <si>
    <t>CD630_02180</t>
  </si>
  <si>
    <t>CD630_34350</t>
  </si>
  <si>
    <t>CD630_08880</t>
  </si>
  <si>
    <t>CD630_30610</t>
  </si>
  <si>
    <t>CD630_21940</t>
  </si>
  <si>
    <t>CD630_34480</t>
  </si>
  <si>
    <t>CD630_30290</t>
  </si>
  <si>
    <t>CD630_13400</t>
  </si>
  <si>
    <t>CD630_34210</t>
  </si>
  <si>
    <t>CD630_17460</t>
  </si>
  <si>
    <t>CD630_08340</t>
  </si>
  <si>
    <t>CD630_34330</t>
  </si>
  <si>
    <t>CD630_34060</t>
  </si>
  <si>
    <t>CD630_03880</t>
  </si>
  <si>
    <t>CD630_17160</t>
  </si>
  <si>
    <t>CD630_34190</t>
  </si>
  <si>
    <t>CD630_29860</t>
  </si>
  <si>
    <t>CD630_08320</t>
  </si>
  <si>
    <t>CD630_16990</t>
  </si>
  <si>
    <t>CD630_21720</t>
  </si>
  <si>
    <t>CD630_21360</t>
  </si>
  <si>
    <t>CD630_34040</t>
  </si>
  <si>
    <t>CD630_29700</t>
  </si>
  <si>
    <t>CD630_21180</t>
  </si>
  <si>
    <t>CD630_25680</t>
  </si>
  <si>
    <t>CD630_29540</t>
  </si>
  <si>
    <t>CD630_16630</t>
  </si>
  <si>
    <t>CD630_16970</t>
  </si>
  <si>
    <t>CD630_07980</t>
  </si>
  <si>
    <t>CD630_21020</t>
  </si>
  <si>
    <t>CD630_25150</t>
  </si>
  <si>
    <t>CD630_25490</t>
  </si>
  <si>
    <t>CD630_12150</t>
  </si>
  <si>
    <t>CD630_16470</t>
  </si>
  <si>
    <t>CD630_00340</t>
  </si>
  <si>
    <t>CD630_00370</t>
  </si>
  <si>
    <t>CD630_20850</t>
  </si>
  <si>
    <t>CD630_25320</t>
  </si>
  <si>
    <t>CD630_33570</t>
  </si>
  <si>
    <t>Location</t>
  </si>
  <si>
    <t>Sheet 1</t>
  </si>
  <si>
    <t>Sheet 3</t>
  </si>
  <si>
    <t>Sheet 2</t>
  </si>
  <si>
    <t>Sheet 4</t>
  </si>
  <si>
    <t>Sheet 5</t>
  </si>
  <si>
    <t>Sheet 6</t>
  </si>
  <si>
    <t>Supporting information for the manuscript: "Predictive regulatory and metabolic network models for systems analysis of Clostridioides difficile"</t>
  </si>
  <si>
    <t>Essential genes and their associated TFs</t>
  </si>
  <si>
    <t xml:space="preserve">Data used for the Venn diagram of Figure 5 </t>
  </si>
  <si>
    <t>Predicted essential amino acids</t>
  </si>
  <si>
    <t>Predicted carbon source utilization</t>
  </si>
  <si>
    <t>Sheet 7</t>
  </si>
  <si>
    <t>Sheet 8</t>
  </si>
  <si>
    <t>Sheet 9</t>
  </si>
  <si>
    <t>Theriot et al 2013</t>
  </si>
  <si>
    <t>Janior et al 2013;Theriot et al 2013</t>
  </si>
  <si>
    <t>Jenior et al 2017</t>
  </si>
  <si>
    <t>Theriot et al 2013; Jenior et al 2017</t>
  </si>
  <si>
    <t>Literature evidence</t>
  </si>
  <si>
    <t>Janior et al 2013; Theriot et al 2013; Jenior et al 2017</t>
  </si>
  <si>
    <t>CD630_HomologID</t>
  </si>
  <si>
    <t>ATCC43255_HomologID</t>
  </si>
  <si>
    <t>CD630_00010</t>
  </si>
  <si>
    <t>UAB_RS0219770</t>
  </si>
  <si>
    <t>CD630_00020</t>
  </si>
  <si>
    <t>UAB_RS0219775</t>
  </si>
  <si>
    <t>CD630_00030</t>
  </si>
  <si>
    <t>UAB_RS0219780</t>
  </si>
  <si>
    <t>CD630_00040</t>
  </si>
  <si>
    <t>UAB_RS0219785</t>
  </si>
  <si>
    <t>CD630_00050</t>
  </si>
  <si>
    <t>UAB_RS0219790</t>
  </si>
  <si>
    <t>CD630_00060</t>
  </si>
  <si>
    <t>UAB_RS0219795</t>
  </si>
  <si>
    <t>CD630_00070</t>
  </si>
  <si>
    <t>UAB_RS0219800</t>
  </si>
  <si>
    <t>CD630_00080</t>
  </si>
  <si>
    <t>UAB_RS0219805</t>
  </si>
  <si>
    <t>CD630_00090</t>
  </si>
  <si>
    <t>UAB_RS0219810</t>
  </si>
  <si>
    <t>CD630_00100</t>
  </si>
  <si>
    <t>UAB_RS0219815</t>
  </si>
  <si>
    <t>CD630_00110</t>
  </si>
  <si>
    <t>UAB_RS0219820</t>
  </si>
  <si>
    <t>CD630_00120</t>
  </si>
  <si>
    <t>UAB_RS0200735</t>
  </si>
  <si>
    <t>CD630_00130</t>
  </si>
  <si>
    <t>UAB_RS0200740</t>
  </si>
  <si>
    <t>CD630_00140</t>
  </si>
  <si>
    <t>UAB_RS0200745</t>
  </si>
  <si>
    <t>UAB_RS0200750</t>
  </si>
  <si>
    <t>CD630_00160</t>
  </si>
  <si>
    <t>UAB_RS0200760</t>
  </si>
  <si>
    <t>CD630_00180</t>
  </si>
  <si>
    <t>UAB_RS0200770</t>
  </si>
  <si>
    <t>CD630_00170</t>
  </si>
  <si>
    <t>UAB_RS0200765</t>
  </si>
  <si>
    <t>CD630_00181</t>
  </si>
  <si>
    <t>UAB_RS0200775</t>
  </si>
  <si>
    <t>CD630_00200</t>
  </si>
  <si>
    <t>UAB_RS0200850</t>
  </si>
  <si>
    <t>UAB_RS0200855</t>
  </si>
  <si>
    <t>CD630_00220</t>
  </si>
  <si>
    <t>UAB_RS0200860</t>
  </si>
  <si>
    <t>CD630_00230</t>
  </si>
  <si>
    <t>UAB_RS0200865</t>
  </si>
  <si>
    <t>CD630_00240</t>
  </si>
  <si>
    <t>UAB_RS0200870</t>
  </si>
  <si>
    <t>CD630_00250</t>
  </si>
  <si>
    <t>UAB_RS0200875</t>
  </si>
  <si>
    <t>CD630_00260</t>
  </si>
  <si>
    <t>UAB_RS0200880</t>
  </si>
  <si>
    <t>CD630_00270</t>
  </si>
  <si>
    <t>UAB_RS0200885</t>
  </si>
  <si>
    <t>CD630_00280</t>
  </si>
  <si>
    <t>UAB_RS0200890</t>
  </si>
  <si>
    <t>CD630_00290</t>
  </si>
  <si>
    <t>UAB_RS0200895</t>
  </si>
  <si>
    <t>CD630_00300</t>
  </si>
  <si>
    <t>UAB_RS0200900</t>
  </si>
  <si>
    <t>CD630_00330</t>
  </si>
  <si>
    <t>UAB_RS0200915</t>
  </si>
  <si>
    <t>UAB_RS0200930</t>
  </si>
  <si>
    <t>UAB_RS0200935</t>
  </si>
  <si>
    <t>UAB_RS0200940</t>
  </si>
  <si>
    <t>UAB_RS0200945</t>
  </si>
  <si>
    <t>CD630_00350</t>
  </si>
  <si>
    <t>UAB_RS0200925</t>
  </si>
  <si>
    <t>CD630_00400</t>
  </si>
  <si>
    <t>UAB_RS0200950</t>
  </si>
  <si>
    <t>UAB_RS0200955</t>
  </si>
  <si>
    <t>UAB_RS0200960</t>
  </si>
  <si>
    <t>UAB_RS0200965</t>
  </si>
  <si>
    <t>CD630_00440</t>
  </si>
  <si>
    <t>UAB_RS0200970</t>
  </si>
  <si>
    <t>UAB_RS0200975</t>
  </si>
  <si>
    <t>CD630_00460</t>
  </si>
  <si>
    <t>UAB_RS0200980</t>
  </si>
  <si>
    <t>UAB_RS0200985</t>
  </si>
  <si>
    <t>UAB_RS0200990</t>
  </si>
  <si>
    <t>CD630_00490</t>
  </si>
  <si>
    <t>UAB_RS0200995</t>
  </si>
  <si>
    <t>CD630_00500</t>
  </si>
  <si>
    <t>UAB_RS0201000</t>
  </si>
  <si>
    <t>CD630_00510</t>
  </si>
  <si>
    <t>UAB_RS0201005</t>
  </si>
  <si>
    <t>CD630_00530</t>
  </si>
  <si>
    <t>UAB_RS0201020</t>
  </si>
  <si>
    <t>CD630_00520</t>
  </si>
  <si>
    <t>UAB_RS0201015</t>
  </si>
  <si>
    <t>CD630_00560</t>
  </si>
  <si>
    <t>UAB_RS0201035</t>
  </si>
  <si>
    <t>UAB_RS0201025</t>
  </si>
  <si>
    <t>CD630_00550</t>
  </si>
  <si>
    <t>UAB_RS0201030</t>
  </si>
  <si>
    <t>CD630_00570</t>
  </si>
  <si>
    <t>UAB_RS0201040</t>
  </si>
  <si>
    <t>CD630_00590</t>
  </si>
  <si>
    <t>UAB_RS02000000219975</t>
  </si>
  <si>
    <t>CD630_00600</t>
  </si>
  <si>
    <t>UAB_RS0201055</t>
  </si>
  <si>
    <t>CD630_00581</t>
  </si>
  <si>
    <t>UAB_RS0201045</t>
  </si>
  <si>
    <t>CD630_00610</t>
  </si>
  <si>
    <t>UAB_RS0201060</t>
  </si>
  <si>
    <t>CD630_00620</t>
  </si>
  <si>
    <t>UAB_RS0201065</t>
  </si>
  <si>
    <t>CD630_00630</t>
  </si>
  <si>
    <t>UAB_RS0201070</t>
  </si>
  <si>
    <t>CD630_00640</t>
  </si>
  <si>
    <t>UAB_RS0201075</t>
  </si>
  <si>
    <t>CD630_00650</t>
  </si>
  <si>
    <t>UAB_RS0201080</t>
  </si>
  <si>
    <t>CD630_00660</t>
  </si>
  <si>
    <t>UAB_RS0201085</t>
  </si>
  <si>
    <t>CD630_00670</t>
  </si>
  <si>
    <t>UAB_RS0201090</t>
  </si>
  <si>
    <t>CD630_00680</t>
  </si>
  <si>
    <t>UAB_RS0201095</t>
  </si>
  <si>
    <t>CD630_00690</t>
  </si>
  <si>
    <t>UAB_RS0201100</t>
  </si>
  <si>
    <t>CD630_00700</t>
  </si>
  <si>
    <t>UAB_RS0201105</t>
  </si>
  <si>
    <t>CD630_00580</t>
  </si>
  <si>
    <t>UAB_RS0201110</t>
  </si>
  <si>
    <t>CD630_00720</t>
  </si>
  <si>
    <t>UAB_RS0201115</t>
  </si>
  <si>
    <t>CD630_00730</t>
  </si>
  <si>
    <t>UAB_RS0201120</t>
  </si>
  <si>
    <t>CD630_00740</t>
  </si>
  <si>
    <t>UAB_RS0201125</t>
  </si>
  <si>
    <t>CD630_00750</t>
  </si>
  <si>
    <t>UAB_RS0201130</t>
  </si>
  <si>
    <t>CD630_00760</t>
  </si>
  <si>
    <t>UAB_RS0201135</t>
  </si>
  <si>
    <t>CD630_00770</t>
  </si>
  <si>
    <t>UAB_RS0201140</t>
  </si>
  <si>
    <t>CD630_00780</t>
  </si>
  <si>
    <t>UAB_RS0201145</t>
  </si>
  <si>
    <t>CD630_00790</t>
  </si>
  <si>
    <t>UAB_RS0201150</t>
  </si>
  <si>
    <t>CD630_00800</t>
  </si>
  <si>
    <t>UAB_RS0201155</t>
  </si>
  <si>
    <t>CD630_00801</t>
  </si>
  <si>
    <t>UAB_RS0201160</t>
  </si>
  <si>
    <t>CD630_00810</t>
  </si>
  <si>
    <t>UAB_RS0201165</t>
  </si>
  <si>
    <t>CD630_00820</t>
  </si>
  <si>
    <t>UAB_RS0201170</t>
  </si>
  <si>
    <t>CD630_00830</t>
  </si>
  <si>
    <t>UAB_RS0201175</t>
  </si>
  <si>
    <t>CD630_00840</t>
  </si>
  <si>
    <t>UAB_RS0201180</t>
  </si>
  <si>
    <t>CD630_00841</t>
  </si>
  <si>
    <t>UAB_RS0201185</t>
  </si>
  <si>
    <t>CD630_00850</t>
  </si>
  <si>
    <t>UAB_RS0201190</t>
  </si>
  <si>
    <t>CD630_00860</t>
  </si>
  <si>
    <t>UAB_RS0201195</t>
  </si>
  <si>
    <t>CD630_00870</t>
  </si>
  <si>
    <t>UAB_RS0201200</t>
  </si>
  <si>
    <t>CD630_00880</t>
  </si>
  <si>
    <t>UAB_RS0201205</t>
  </si>
  <si>
    <t>CD630_00881</t>
  </si>
  <si>
    <t>UAB_RS0201210</t>
  </si>
  <si>
    <t>CD630_00890</t>
  </si>
  <si>
    <t>UAB_RS0201215</t>
  </si>
  <si>
    <t>CD630_00900</t>
  </si>
  <si>
    <t>UAB_RS0201220</t>
  </si>
  <si>
    <t>CD630_00920</t>
  </si>
  <si>
    <t>UAB_RS0201230</t>
  </si>
  <si>
    <t>CD630_00940</t>
  </si>
  <si>
    <t>UAB_RS0201240</t>
  </si>
  <si>
    <t>UAB_RS0201225</t>
  </si>
  <si>
    <t>CD630_00930</t>
  </si>
  <si>
    <t>UAB_RS0201235</t>
  </si>
  <si>
    <t>CD630_00941</t>
  </si>
  <si>
    <t>UAB_RS0201245</t>
  </si>
  <si>
    <t>CD630_00950</t>
  </si>
  <si>
    <t>UAB_RS0201250</t>
  </si>
  <si>
    <t>CD630_00960</t>
  </si>
  <si>
    <t>UAB_RS0201255</t>
  </si>
  <si>
    <t>CD630_00970</t>
  </si>
  <si>
    <t>UAB_RS0201260</t>
  </si>
  <si>
    <t>CD630_00980</t>
  </si>
  <si>
    <t>UAB_RS0201265</t>
  </si>
  <si>
    <t>CD630_00990</t>
  </si>
  <si>
    <t>UAB_RS0201270</t>
  </si>
  <si>
    <t>UAB_RS0201290</t>
  </si>
  <si>
    <t>UAB_RS0201275</t>
  </si>
  <si>
    <t>UAB_RS0201280</t>
  </si>
  <si>
    <t>UAB_RS0201285</t>
  </si>
  <si>
    <t>CD630_01040</t>
  </si>
  <si>
    <t>UAB_RS0201295</t>
  </si>
  <si>
    <t>CD630_01050</t>
  </si>
  <si>
    <t>UAB_RS0201300</t>
  </si>
  <si>
    <t>CD630_01060</t>
  </si>
  <si>
    <t>UAB_RS0201305</t>
  </si>
  <si>
    <t>UAB_RS0201370</t>
  </si>
  <si>
    <t>UAB_RS0201375</t>
  </si>
  <si>
    <t>CD630_01090</t>
  </si>
  <si>
    <t>UAB_RS0201380</t>
  </si>
  <si>
    <t>CD630_01100</t>
  </si>
  <si>
    <t>UAB_RS0201400</t>
  </si>
  <si>
    <t>UAB_RS0201410</t>
  </si>
  <si>
    <t>UAB_RS0201415</t>
  </si>
  <si>
    <t>CD630_01140</t>
  </si>
  <si>
    <t>UAB_RS0201420</t>
  </si>
  <si>
    <t>CD630_01150</t>
  </si>
  <si>
    <t>UAB_RS0201425</t>
  </si>
  <si>
    <t>UAB_RS0201430</t>
  </si>
  <si>
    <t>CD630_01170</t>
  </si>
  <si>
    <t>UAB_RS0201435</t>
  </si>
  <si>
    <t>UAB_RS0201440</t>
  </si>
  <si>
    <t>UAB_RS0201445</t>
  </si>
  <si>
    <t>UAB_RS0201450</t>
  </si>
  <si>
    <t>UAB_RS0201455</t>
  </si>
  <si>
    <t>CD630_01220</t>
  </si>
  <si>
    <t>UAB_RS0201460</t>
  </si>
  <si>
    <t>UAB_RS0201465</t>
  </si>
  <si>
    <t>CD630_01240</t>
  </si>
  <si>
    <t>UAB_RS0201470</t>
  </si>
  <si>
    <t>CD630_01250</t>
  </si>
  <si>
    <t>UAB_RS0201475</t>
  </si>
  <si>
    <t>CD630_01260</t>
  </si>
  <si>
    <t>UAB_RS0201480</t>
  </si>
  <si>
    <t>CD630_01270</t>
  </si>
  <si>
    <t>UAB_RS0201485</t>
  </si>
  <si>
    <t>UAB_RS0201490</t>
  </si>
  <si>
    <t>CD630_01290</t>
  </si>
  <si>
    <t>UAB_RS0201495</t>
  </si>
  <si>
    <t>UAB_RS0201500</t>
  </si>
  <si>
    <t>CD630_01310</t>
  </si>
  <si>
    <t>UAB_RS0201505</t>
  </si>
  <si>
    <t>CD630_01330</t>
  </si>
  <si>
    <t>UAB_RS0201515</t>
  </si>
  <si>
    <t>CD630_01320</t>
  </si>
  <si>
    <t>UAB_RS0201510</t>
  </si>
  <si>
    <t>CD630_01340</t>
  </si>
  <si>
    <t>UAB_RS0201520</t>
  </si>
  <si>
    <t>UAB_RS0201525</t>
  </si>
  <si>
    <t>UAB_RS0201530</t>
  </si>
  <si>
    <t>UAB_RS0201535</t>
  </si>
  <si>
    <t>CD630_01380</t>
  </si>
  <si>
    <t>UAB_RS0201540</t>
  </si>
  <si>
    <t>CD630_01400</t>
  </si>
  <si>
    <t>UAB_RS0201550</t>
  </si>
  <si>
    <t>CD630_01410</t>
  </si>
  <si>
    <t>UAB_RS0201555</t>
  </si>
  <si>
    <t>CD630_01420</t>
  </si>
  <si>
    <t>UAB_RS0201565</t>
  </si>
  <si>
    <t>CD630_01430</t>
  </si>
  <si>
    <t>UAB_RS0201570</t>
  </si>
  <si>
    <t>CD630_01440</t>
  </si>
  <si>
    <t>UAB_RS0201575</t>
  </si>
  <si>
    <t>CD630_01450</t>
  </si>
  <si>
    <t>UAB_RS0201580</t>
  </si>
  <si>
    <t>CD630_01460</t>
  </si>
  <si>
    <t>UAB_RS0201585</t>
  </si>
  <si>
    <t>CD630_01470</t>
  </si>
  <si>
    <t>UAB_RS0201590</t>
  </si>
  <si>
    <t>CD630_01480</t>
  </si>
  <si>
    <t>UAB_RS0201595</t>
  </si>
  <si>
    <t>CD630_01500</t>
  </si>
  <si>
    <t>UAB_RS0201605</t>
  </si>
  <si>
    <t>CD630_01490</t>
  </si>
  <si>
    <t>UAB_RS0201600</t>
  </si>
  <si>
    <t>CD630_01520</t>
  </si>
  <si>
    <t>UAB_RS0201615</t>
  </si>
  <si>
    <t>CD630_01510</t>
  </si>
  <si>
    <t>UAB_RS0201610</t>
  </si>
  <si>
    <t>UAB_RS0201620</t>
  </si>
  <si>
    <t>UAB_RS0201625</t>
  </si>
  <si>
    <t>CD630_01560</t>
  </si>
  <si>
    <t>UAB_RS0201890</t>
  </si>
  <si>
    <t>CD630_01590</t>
  </si>
  <si>
    <t>UAB_RS0201905</t>
  </si>
  <si>
    <t>CD630_01650</t>
  </si>
  <si>
    <t>UAB_RS0201950</t>
  </si>
  <si>
    <t>CD630_01680</t>
  </si>
  <si>
    <t>UAB_RS0201965</t>
  </si>
  <si>
    <t>CD630_01700</t>
  </si>
  <si>
    <t>UAB_RS0201975</t>
  </si>
  <si>
    <t>CD630_01690</t>
  </si>
  <si>
    <t>UAB_RS0201970</t>
  </si>
  <si>
    <t>UAB_RS0201980</t>
  </si>
  <si>
    <t>CD630_01720</t>
  </si>
  <si>
    <t>UAB_RS0201985</t>
  </si>
  <si>
    <t>CD630_01721</t>
  </si>
  <si>
    <t>UAB_RS0201990</t>
  </si>
  <si>
    <t>CD630_01750</t>
  </si>
  <si>
    <t>UAB_RS0202005</t>
  </si>
  <si>
    <t>UAB_RS0202000</t>
  </si>
  <si>
    <t>CD630_01760</t>
  </si>
  <si>
    <t>UAB_RS0202010</t>
  </si>
  <si>
    <t>CD630_01770</t>
  </si>
  <si>
    <t>UAB_RS0202015</t>
  </si>
  <si>
    <t>CD630_01780</t>
  </si>
  <si>
    <t>UAB_RS0202020</t>
  </si>
  <si>
    <t>CD630_011301</t>
  </si>
  <si>
    <t>UAB_RS0202025</t>
  </si>
  <si>
    <t>CD630_01830</t>
  </si>
  <si>
    <t>UAB_RS0202040</t>
  </si>
  <si>
    <t>UAB_RS0202045</t>
  </si>
  <si>
    <t>UAB_RS0202060</t>
  </si>
  <si>
    <t>UAB_RS0202050</t>
  </si>
  <si>
    <t>UAB_RS0202055</t>
  </si>
  <si>
    <t>UAB_RS0202065</t>
  </si>
  <si>
    <t>CD630_01890</t>
  </si>
  <si>
    <t>UAB_RS0202070</t>
  </si>
  <si>
    <t>CD630_01900</t>
  </si>
  <si>
    <t>UAB_RS0202075</t>
  </si>
  <si>
    <t>CD630_01910</t>
  </si>
  <si>
    <t>UAB_RS0202080</t>
  </si>
  <si>
    <t>UAB_RS0202085</t>
  </si>
  <si>
    <t>CD630_01930</t>
  </si>
  <si>
    <t>UAB_RS0202090</t>
  </si>
  <si>
    <t>CD630_01940</t>
  </si>
  <si>
    <t>UAB_RS0202095</t>
  </si>
  <si>
    <t>CD630_01950</t>
  </si>
  <si>
    <t>UAB_RS0202100</t>
  </si>
  <si>
    <t>UAB_RS0202115</t>
  </si>
  <si>
    <t>UAB_RS0202250</t>
  </si>
  <si>
    <t>CD630_02010</t>
  </si>
  <si>
    <t>UAB_RS0202265</t>
  </si>
  <si>
    <t>CD630_02030</t>
  </si>
  <si>
    <t>UAB_RS0202270</t>
  </si>
  <si>
    <t>CD630_02040</t>
  </si>
  <si>
    <t>UAB_RS0202275</t>
  </si>
  <si>
    <t>UAB_RS0202290</t>
  </si>
  <si>
    <t>UAB_RS0202285</t>
  </si>
  <si>
    <t>CD630_02050</t>
  </si>
  <si>
    <t>UAB_RS0202280</t>
  </si>
  <si>
    <t>UAB_RS0202295</t>
  </si>
  <si>
    <t>CD630_02090</t>
  </si>
  <si>
    <t>UAB_RS0202300</t>
  </si>
  <si>
    <t>CD630_02100</t>
  </si>
  <si>
    <t>UAB_RS0202305</t>
  </si>
  <si>
    <t>CD630_02130</t>
  </si>
  <si>
    <t>UAB_RS0202310</t>
  </si>
  <si>
    <t>CD630_02140</t>
  </si>
  <si>
    <t>UAB_RS0202315</t>
  </si>
  <si>
    <t>CD630_02160</t>
  </si>
  <si>
    <t>UAB_RS0202325</t>
  </si>
  <si>
    <t>CD630_02150</t>
  </si>
  <si>
    <t>UAB_RS0202320</t>
  </si>
  <si>
    <t>CD630_02170</t>
  </si>
  <si>
    <t>UAB_RS0202330</t>
  </si>
  <si>
    <t>UAB_RS0202370</t>
  </si>
  <si>
    <t>UAB_RS0202365</t>
  </si>
  <si>
    <t>UAB_RS0202360</t>
  </si>
  <si>
    <t>UAB_RS0202355</t>
  </si>
  <si>
    <t>UAB_RS0202350</t>
  </si>
  <si>
    <t>UAB_RS0202345</t>
  </si>
  <si>
    <t>UAB_RS0202340</t>
  </si>
  <si>
    <t>UAB_RS0202335</t>
  </si>
  <si>
    <t>CD630_02280</t>
  </si>
  <si>
    <t>UAB_RS0202400</t>
  </si>
  <si>
    <t>CD630_02270</t>
  </si>
  <si>
    <t>UAB_RS0202395</t>
  </si>
  <si>
    <t>CD630_02260</t>
  </si>
  <si>
    <t>UAB_RS0202390</t>
  </si>
  <si>
    <t>CD630_02370</t>
  </si>
  <si>
    <t>UAB_RS0202445</t>
  </si>
  <si>
    <t>CD630_02360</t>
  </si>
  <si>
    <t>UAB_RS0202440</t>
  </si>
  <si>
    <t>CD630_02350</t>
  </si>
  <si>
    <t>UAB_RS0202435</t>
  </si>
  <si>
    <t>CD630_02330</t>
  </si>
  <si>
    <t>UAB_RS0202425</t>
  </si>
  <si>
    <t>CD630_02320</t>
  </si>
  <si>
    <t>UAB_RS0202420</t>
  </si>
  <si>
    <t>CD630_02310</t>
  </si>
  <si>
    <t>UAB_RS0202415</t>
  </si>
  <si>
    <t>CD630_02300</t>
  </si>
  <si>
    <t>UAB_RS0202410</t>
  </si>
  <si>
    <t>CD630_02290</t>
  </si>
  <si>
    <t>UAB_RS0202405</t>
  </si>
  <si>
    <t>CD630_02340</t>
  </si>
  <si>
    <t>UAB_RS0202430</t>
  </si>
  <si>
    <t>CD630_02390</t>
  </si>
  <si>
    <t>UAB_RS0202455</t>
  </si>
  <si>
    <t>CD630_02400</t>
  </si>
  <si>
    <t>UAB_RS0202460</t>
  </si>
  <si>
    <t>CD630_02630</t>
  </si>
  <si>
    <t>UAB_RS0202595</t>
  </si>
  <si>
    <t>CD630_02620</t>
  </si>
  <si>
    <t>UAB_RS0202590</t>
  </si>
  <si>
    <t>CD630_02610</t>
  </si>
  <si>
    <t>UAB_RS0202585</t>
  </si>
  <si>
    <t>CD630_02600</t>
  </si>
  <si>
    <t>UAB_RS0202580</t>
  </si>
  <si>
    <t>CD630_02590</t>
  </si>
  <si>
    <t>UAB_RS0202575</t>
  </si>
  <si>
    <t>CD630_02580</t>
  </si>
  <si>
    <t>UAB_RS0202570</t>
  </si>
  <si>
    <t>CD630_02570</t>
  </si>
  <si>
    <t>UAB_RS0202565</t>
  </si>
  <si>
    <t>CD630_02560</t>
  </si>
  <si>
    <t>UAB_RS0202560</t>
  </si>
  <si>
    <t>CD630_02551</t>
  </si>
  <si>
    <t>UAB_RS0202555</t>
  </si>
  <si>
    <t>CD630_02550</t>
  </si>
  <si>
    <t>UAB_RS0202550</t>
  </si>
  <si>
    <t>CD630_02540</t>
  </si>
  <si>
    <t>UAB_RS0202545</t>
  </si>
  <si>
    <t>CD630_02530</t>
  </si>
  <si>
    <t>UAB_RS0202540</t>
  </si>
  <si>
    <t>CD630_02510</t>
  </si>
  <si>
    <t>UAB_RS0202530</t>
  </si>
  <si>
    <t>CD630_02500</t>
  </si>
  <si>
    <t>UAB_RS0202525</t>
  </si>
  <si>
    <t>CD630_02490</t>
  </si>
  <si>
    <t>UAB_RS0202520</t>
  </si>
  <si>
    <t>CD630_02480</t>
  </si>
  <si>
    <t>UAB_RS0202515</t>
  </si>
  <si>
    <t>CD630_02470</t>
  </si>
  <si>
    <t>UAB_RS0202510</t>
  </si>
  <si>
    <t>CD630_02460</t>
  </si>
  <si>
    <t>UAB_RS0202505</t>
  </si>
  <si>
    <t>CD630_02450</t>
  </si>
  <si>
    <t>UAB_RS0202500</t>
  </si>
  <si>
    <t>CD630_02720</t>
  </si>
  <si>
    <t>UAB_RS0202645</t>
  </si>
  <si>
    <t>CD630_02710</t>
  </si>
  <si>
    <t>UAB_RS0202640</t>
  </si>
  <si>
    <t>CD630_02700</t>
  </si>
  <si>
    <t>UAB_RS0202635</t>
  </si>
  <si>
    <t>CD630_02690</t>
  </si>
  <si>
    <t>UAB_RS0202630</t>
  </si>
  <si>
    <t>CD630_02680</t>
  </si>
  <si>
    <t>UAB_RS0202625</t>
  </si>
  <si>
    <t>CD630_02671</t>
  </si>
  <si>
    <t>UAB_RS0202620</t>
  </si>
  <si>
    <t>CD630_02670</t>
  </si>
  <si>
    <t>UAB_RS0202615</t>
  </si>
  <si>
    <t>CD630_02660</t>
  </si>
  <si>
    <t>UAB_RS0202610</t>
  </si>
  <si>
    <t>CD630_02650</t>
  </si>
  <si>
    <t>UAB_RS0202605</t>
  </si>
  <si>
    <t>CD630_02640</t>
  </si>
  <si>
    <t>UAB_RS0202600</t>
  </si>
  <si>
    <t>CD630_02730</t>
  </si>
  <si>
    <t>UAB_RS0202650</t>
  </si>
  <si>
    <t>CD630_02740</t>
  </si>
  <si>
    <t>UAB_RS0202655</t>
  </si>
  <si>
    <t>CD630_02770</t>
  </si>
  <si>
    <t>UAB_RS0202670</t>
  </si>
  <si>
    <t>UAB_RS0202665</t>
  </si>
  <si>
    <t>CD630_02780</t>
  </si>
  <si>
    <t>UAB_RS0202675</t>
  </si>
  <si>
    <t>CD630_02790</t>
  </si>
  <si>
    <t>UAB_RS0202680</t>
  </si>
  <si>
    <t>CD630_02791</t>
  </si>
  <si>
    <t>UAB_RS0202685</t>
  </si>
  <si>
    <t>CD630_02820</t>
  </si>
  <si>
    <t>UAB_RS0202690</t>
  </si>
  <si>
    <t>CD630_02930</t>
  </si>
  <si>
    <t>UAB_RS0202750</t>
  </si>
  <si>
    <t>CD630_02940</t>
  </si>
  <si>
    <t>UAB_RS0202755</t>
  </si>
  <si>
    <t>CD630_02920</t>
  </si>
  <si>
    <t>UAB_RS0202740</t>
  </si>
  <si>
    <t>CD630_02950</t>
  </si>
  <si>
    <t>UAB_RS0202760</t>
  </si>
  <si>
    <t>CD630_02960</t>
  </si>
  <si>
    <t>UAB_RS0202765</t>
  </si>
  <si>
    <t>UAB_RS0202770</t>
  </si>
  <si>
    <t>CD630_02980</t>
  </si>
  <si>
    <t>UAB_RS0202775</t>
  </si>
  <si>
    <t>UAB_RS0202780</t>
  </si>
  <si>
    <t>UAB_RS0202785</t>
  </si>
  <si>
    <t>UAB_RS0202795</t>
  </si>
  <si>
    <t>UAB_RS0202790</t>
  </si>
  <si>
    <t>UAB_RS0202800</t>
  </si>
  <si>
    <t>CD630_03040</t>
  </si>
  <si>
    <t>UAB_RS0202805</t>
  </si>
  <si>
    <t>CD630_03050</t>
  </si>
  <si>
    <t>UAB_RS0202810</t>
  </si>
  <si>
    <t>CD630_03070</t>
  </si>
  <si>
    <t>UAB_RS0202820</t>
  </si>
  <si>
    <t>CD630_03080</t>
  </si>
  <si>
    <t>UAB_RS0202825</t>
  </si>
  <si>
    <t>CD630_03060</t>
  </si>
  <si>
    <t>UAB_RS0202815</t>
  </si>
  <si>
    <t>UAB_RS0202830</t>
  </si>
  <si>
    <t>CD630_03100</t>
  </si>
  <si>
    <t>UAB_RS0202835</t>
  </si>
  <si>
    <t xml:space="preserve"> </t>
  </si>
  <si>
    <t>UAB_RS0202840</t>
  </si>
  <si>
    <t>UAB_RS0202850</t>
  </si>
  <si>
    <t>CD630_03120</t>
  </si>
  <si>
    <t>UAB_RS0202845</t>
  </si>
  <si>
    <t>CD630_03170</t>
  </si>
  <si>
    <t>UAB_RS0202865</t>
  </si>
  <si>
    <t>CD630_03160</t>
  </si>
  <si>
    <t>UAB_RS0202860</t>
  </si>
  <si>
    <t>CD630_03210</t>
  </si>
  <si>
    <t>UAB_RS0202885</t>
  </si>
  <si>
    <t>CD630_03200</t>
  </si>
  <si>
    <t>UAB_RS0202880</t>
  </si>
  <si>
    <t>CD630_03190</t>
  </si>
  <si>
    <t>UAB_RS0202875</t>
  </si>
  <si>
    <t>CD630_03220</t>
  </si>
  <si>
    <t>UAB_RS0202890</t>
  </si>
  <si>
    <t>CD630_03230</t>
  </si>
  <si>
    <t>UAB_RS0202895</t>
  </si>
  <si>
    <t>UAB_RS0202915</t>
  </si>
  <si>
    <t>UAB_RS0202910</t>
  </si>
  <si>
    <t>UAB_RS0202905</t>
  </si>
  <si>
    <t>UAB_RS0202900</t>
  </si>
  <si>
    <t>CD630_03290</t>
  </si>
  <si>
    <t>UAB_RS0202925</t>
  </si>
  <si>
    <t>CD630_03300</t>
  </si>
  <si>
    <t>UAB_RS0202930</t>
  </si>
  <si>
    <t>CD630_03280</t>
  </si>
  <si>
    <t>UAB_RS0202920</t>
  </si>
  <si>
    <t>CD630_03310</t>
  </si>
  <si>
    <t>UAB_RS0202935</t>
  </si>
  <si>
    <t>UAB_RS0202950</t>
  </si>
  <si>
    <t>UAB_RS0202955</t>
  </si>
  <si>
    <t>CD630_03370</t>
  </si>
  <si>
    <t>UAB_RS0202970</t>
  </si>
  <si>
    <t>CD630_03360</t>
  </si>
  <si>
    <t>UAB_RS0202965</t>
  </si>
  <si>
    <t>CD630_03350</t>
  </si>
  <si>
    <t>UAB_RS0202960</t>
  </si>
  <si>
    <t>CD630_03390</t>
  </si>
  <si>
    <t>UAB_RS0202980</t>
  </si>
  <si>
    <t>CD630_03380</t>
  </si>
  <si>
    <t>UAB_RS0202975</t>
  </si>
  <si>
    <t>CD630_2179</t>
  </si>
  <si>
    <t>CD630_03410</t>
  </si>
  <si>
    <t>UAB_RS0202990</t>
  </si>
  <si>
    <t>CD630_0769</t>
  </si>
  <si>
    <t>CD630_03400</t>
  </si>
  <si>
    <t>UAB_RS0202985</t>
  </si>
  <si>
    <t>CD630_03430</t>
  </si>
  <si>
    <t>UAB_RS0203000</t>
  </si>
  <si>
    <t>CD630_03440</t>
  </si>
  <si>
    <t>UAB_RS0203005</t>
  </si>
  <si>
    <t>UAB_RS0203010</t>
  </si>
  <si>
    <t>CD630_03460</t>
  </si>
  <si>
    <t>UAB_RS0203015</t>
  </si>
  <si>
    <t>CD630_03470</t>
  </si>
  <si>
    <t>UAB_RS0203020</t>
  </si>
  <si>
    <t>CD630_03510</t>
  </si>
  <si>
    <t>UAB_RS0203035</t>
  </si>
  <si>
    <t>CD630_03500</t>
  </si>
  <si>
    <t>UAB_RS0203030</t>
  </si>
  <si>
    <t>CD630_03520</t>
  </si>
  <si>
    <t>UAB_RS0203040</t>
  </si>
  <si>
    <t>CD630_03530</t>
  </si>
  <si>
    <t>UAB_RS0203045</t>
  </si>
  <si>
    <t>CD630_03550</t>
  </si>
  <si>
    <t>UAB_RS0207040</t>
  </si>
  <si>
    <t>CD630_03560</t>
  </si>
  <si>
    <t>UAB_RS0207035</t>
  </si>
  <si>
    <t>CD630_03580</t>
  </si>
  <si>
    <t>UAB_RS0207030</t>
  </si>
  <si>
    <t>CD630_03900</t>
  </si>
  <si>
    <t>UAB_RS0203065</t>
  </si>
  <si>
    <t>UAB_RS0203060</t>
  </si>
  <si>
    <t>UAB_RS0203075</t>
  </si>
  <si>
    <t>CD630_03930</t>
  </si>
  <si>
    <t>UAB_RS0203085</t>
  </si>
  <si>
    <t>CD630_03920</t>
  </si>
  <si>
    <t>UAB_RS0203080</t>
  </si>
  <si>
    <t>UAB_RS0203090</t>
  </si>
  <si>
    <t>UAB_RS0203110</t>
  </si>
  <si>
    <t>UAB_RS0203105</t>
  </si>
  <si>
    <t>UAB_RS0203100</t>
  </si>
  <si>
    <t>UAB_RS0203095</t>
  </si>
  <si>
    <t>CD630_04000</t>
  </si>
  <si>
    <t>UAB_RS0203120</t>
  </si>
  <si>
    <t>CD630_04010</t>
  </si>
  <si>
    <t>UAB_RS0203125</t>
  </si>
  <si>
    <t>UAB_RS0203115</t>
  </si>
  <si>
    <t>CD630_04020</t>
  </si>
  <si>
    <t>UAB_RS0203130</t>
  </si>
  <si>
    <t>UAB_RS0203140</t>
  </si>
  <si>
    <t>UAB_RS0203150</t>
  </si>
  <si>
    <t>CD630_04060</t>
  </si>
  <si>
    <t>UAB_RS0203155</t>
  </si>
  <si>
    <t>CD630_04040</t>
  </si>
  <si>
    <t>UAB_RS0203145</t>
  </si>
  <si>
    <t>CD630_04390</t>
  </si>
  <si>
    <t>UAB_RS0203370</t>
  </si>
  <si>
    <t>CD630_04400</t>
  </si>
  <si>
    <t>UAB_RS0203375</t>
  </si>
  <si>
    <t>CD630_04401</t>
  </si>
  <si>
    <t>UAB_RS02000000220150</t>
  </si>
  <si>
    <t>CD630_04410</t>
  </si>
  <si>
    <t>UAB_RS0203390</t>
  </si>
  <si>
    <t>UAB_RS0203430</t>
  </si>
  <si>
    <t>UAB_RS0203425</t>
  </si>
  <si>
    <t>CD630_04470</t>
  </si>
  <si>
    <t>UAB_RS0203420</t>
  </si>
  <si>
    <t>UAB_RS0203415</t>
  </si>
  <si>
    <t>UAB_RS0203410</t>
  </si>
  <si>
    <t>UAB_RS0203405</t>
  </si>
  <si>
    <t>UAB_RS0203400</t>
  </si>
  <si>
    <t>UAB_RS0203395</t>
  </si>
  <si>
    <t>CD630_04500</t>
  </si>
  <si>
    <t>UAB_RS0203435</t>
  </si>
  <si>
    <t>UAB_RS0203440</t>
  </si>
  <si>
    <t>CD630_04540</t>
  </si>
  <si>
    <t>UAB_RS0203470</t>
  </si>
  <si>
    <t>CD630_04550</t>
  </si>
  <si>
    <t>UAB_RS0203475</t>
  </si>
  <si>
    <t>CD630_04580</t>
  </si>
  <si>
    <t>UAB_RS0203480</t>
  </si>
  <si>
    <t>CD630_04600</t>
  </si>
  <si>
    <t>UAB_RS0203490</t>
  </si>
  <si>
    <t>CD630_04590</t>
  </si>
  <si>
    <t>UAB_RS0203485</t>
  </si>
  <si>
    <t>CD630_04620</t>
  </si>
  <si>
    <t>UAB_RS0203500</t>
  </si>
  <si>
    <t>CD630_04610</t>
  </si>
  <si>
    <t>UAB_RS0203495</t>
  </si>
  <si>
    <t>CD630_04710</t>
  </si>
  <si>
    <t>UAB_RS0203520</t>
  </si>
  <si>
    <t>CD630_04700</t>
  </si>
  <si>
    <t>UAB_RS0203515</t>
  </si>
  <si>
    <t>CD630_04730</t>
  </si>
  <si>
    <t>UAB_RS0203530</t>
  </si>
  <si>
    <t>CD630_04720</t>
  </si>
  <si>
    <t>UAB_RS0203525</t>
  </si>
  <si>
    <t>CD630_04740</t>
  </si>
  <si>
    <t>UAB_RS0203535</t>
  </si>
  <si>
    <t>CD630_04750</t>
  </si>
  <si>
    <t>UAB_RS0203540</t>
  </si>
  <si>
    <t>CD630_04760</t>
  </si>
  <si>
    <t>UAB_RS0203545</t>
  </si>
  <si>
    <t>CD630_04820</t>
  </si>
  <si>
    <t>UAB_RS0203575</t>
  </si>
  <si>
    <t>CD07280</t>
  </si>
  <si>
    <t>CD630_04810</t>
  </si>
  <si>
    <t>UAB_RS0203570</t>
  </si>
  <si>
    <t>CD630_04830</t>
  </si>
  <si>
    <t>UAB_RS0203580</t>
  </si>
  <si>
    <t>CD630_04860</t>
  </si>
  <si>
    <t>UAB_RS0203595</t>
  </si>
  <si>
    <t>CD630_04850</t>
  </si>
  <si>
    <t>UAB_RS0203590</t>
  </si>
  <si>
    <t>UAB_RS0203600</t>
  </si>
  <si>
    <t>UAB_RS0203610</t>
  </si>
  <si>
    <t>CD630_17551</t>
  </si>
  <si>
    <t>UAB_RS0210020</t>
  </si>
  <si>
    <t>CD630_17560</t>
  </si>
  <si>
    <t>UAB_RS0210025</t>
  </si>
  <si>
    <t>CD630_17570</t>
  </si>
  <si>
    <t>UAB_RS0210030</t>
  </si>
  <si>
    <t>CD630_0174</t>
  </si>
  <si>
    <t>CD630_17580</t>
  </si>
  <si>
    <t>UAB_RS0210035</t>
  </si>
  <si>
    <t>CD630_0175</t>
  </si>
  <si>
    <t>CD630_17590</t>
  </si>
  <si>
    <t>UAB_RS0210040</t>
  </si>
  <si>
    <t>CD630_0176</t>
  </si>
  <si>
    <t>CD630_17600</t>
  </si>
  <si>
    <t>UAB_RS0210050</t>
  </si>
  <si>
    <t>CD630_17610</t>
  </si>
  <si>
    <t>UAB_RS0210055</t>
  </si>
  <si>
    <t>CD630_17620</t>
  </si>
  <si>
    <t>UAB_RS0210060</t>
  </si>
  <si>
    <t>CD630_17640</t>
  </si>
  <si>
    <t>UAB_RS0210070</t>
  </si>
  <si>
    <t>UAB_RS0210075</t>
  </si>
  <si>
    <t>CD630_17660</t>
  </si>
  <si>
    <t>UAB_RS0210080</t>
  </si>
  <si>
    <t>UAB_RS0210085</t>
  </si>
  <si>
    <t>CD630_17680</t>
  </si>
  <si>
    <t>UAB_RS0210090</t>
  </si>
  <si>
    <t>CD630_17690</t>
  </si>
  <si>
    <t>UAB_RS0210095</t>
  </si>
  <si>
    <t>CD630_17700</t>
  </si>
  <si>
    <t>UAB_RS0210100</t>
  </si>
  <si>
    <t>CD630_17710</t>
  </si>
  <si>
    <t>UAB_RS0210105</t>
  </si>
  <si>
    <t>CD630_17720</t>
  </si>
  <si>
    <t>UAB_RS0210110</t>
  </si>
  <si>
    <t>CD630_17730</t>
  </si>
  <si>
    <t>UAB_RS0210115</t>
  </si>
  <si>
    <t>UAB_RS0210130</t>
  </si>
  <si>
    <t>UAB_RS0210125</t>
  </si>
  <si>
    <t>CD630_17740</t>
  </si>
  <si>
    <t>UAB_RS0210120</t>
  </si>
  <si>
    <t>CD630_17770</t>
  </si>
  <si>
    <t>UAB_RS0210135</t>
  </si>
  <si>
    <t>CD630_17780</t>
  </si>
  <si>
    <t>UAB_RS0210140</t>
  </si>
  <si>
    <t>CD630_17790</t>
  </si>
  <si>
    <t>UAB_RS0210145</t>
  </si>
  <si>
    <t>CD630_17800</t>
  </si>
  <si>
    <t>UAB_RS0210150</t>
  </si>
  <si>
    <t>CD630_17840</t>
  </si>
  <si>
    <t>UAB_RS0210170</t>
  </si>
  <si>
    <t>CD630_17810</t>
  </si>
  <si>
    <t>UAB_RS0210155</t>
  </si>
  <si>
    <t>CD630_17830</t>
  </si>
  <si>
    <t>UAB_RS0210165</t>
  </si>
  <si>
    <t>UAB_RS0210160</t>
  </si>
  <si>
    <t>UAB_RS0210175</t>
  </si>
  <si>
    <t>CD630_17860</t>
  </si>
  <si>
    <t>UAB_RS0210180</t>
  </si>
  <si>
    <t>CD630_17870</t>
  </si>
  <si>
    <t>UAB_RS0210185</t>
  </si>
  <si>
    <t>CD630_17890</t>
  </si>
  <si>
    <t>UAB_RS0210195</t>
  </si>
  <si>
    <t>CD630_17880</t>
  </si>
  <si>
    <t>UAB_RS0210190</t>
  </si>
  <si>
    <t>CD630_17910</t>
  </si>
  <si>
    <t>UAB_RS0210205</t>
  </si>
  <si>
    <t>UAB_RS0210210</t>
  </si>
  <si>
    <t>CD630_17970</t>
  </si>
  <si>
    <t>UAB_RS0210235</t>
  </si>
  <si>
    <t>CD630_17960</t>
  </si>
  <si>
    <t>UAB_RS0210230</t>
  </si>
  <si>
    <t>CD630_18000</t>
  </si>
  <si>
    <t>UAB_RS0210250</t>
  </si>
  <si>
    <t>CD630_17990</t>
  </si>
  <si>
    <t>UAB_RS0210245</t>
  </si>
  <si>
    <t>CD630_18010</t>
  </si>
  <si>
    <t>UAB_RS0210270</t>
  </si>
  <si>
    <t>CD630_18020</t>
  </si>
  <si>
    <t>UAB_RS0210275</t>
  </si>
  <si>
    <t>CD630_18030</t>
  </si>
  <si>
    <t>UAB_RS0210280</t>
  </si>
  <si>
    <t>CD630_18040</t>
  </si>
  <si>
    <t>UAB_RS0210285</t>
  </si>
  <si>
    <t>UAB_RS0210290</t>
  </si>
  <si>
    <t>UAB_RS0210295</t>
  </si>
  <si>
    <t>UAB_RS0210300</t>
  </si>
  <si>
    <t>UAB_RS0210305</t>
  </si>
  <si>
    <t>CD630_18100</t>
  </si>
  <si>
    <t>UAB_RS0210320</t>
  </si>
  <si>
    <t>CD630_18130</t>
  </si>
  <si>
    <t>UAB_RS0210335</t>
  </si>
  <si>
    <t>UAB_RS0210340</t>
  </si>
  <si>
    <t>CD630_18150</t>
  </si>
  <si>
    <t>UAB_RS0210345</t>
  </si>
  <si>
    <t>UAB_RS0210350</t>
  </si>
  <si>
    <t>UAB_RS0210355</t>
  </si>
  <si>
    <t>UAB_RS0210360</t>
  </si>
  <si>
    <t>CD630_18190</t>
  </si>
  <si>
    <t>UAB_RS0210365</t>
  </si>
  <si>
    <t>CD630_18200</t>
  </si>
  <si>
    <t>UAB_RS0210370</t>
  </si>
  <si>
    <t>CD630_18220</t>
  </si>
  <si>
    <t>UAB_RS0210375</t>
  </si>
  <si>
    <t>CD630_18230</t>
  </si>
  <si>
    <t>UAB_RS0210380</t>
  </si>
  <si>
    <t>UAB_RS0210385</t>
  </si>
  <si>
    <t>UAB_RS0210395</t>
  </si>
  <si>
    <t>UAB_RS0210390</t>
  </si>
  <si>
    <t>CD630_18270</t>
  </si>
  <si>
    <t>UAB_RS0210400</t>
  </si>
  <si>
    <t>CD630_18290</t>
  </si>
  <si>
    <t>UAB_RS0210410</t>
  </si>
  <si>
    <t>CD630_18300</t>
  </si>
  <si>
    <t>UAB_RS0210415</t>
  </si>
  <si>
    <t>UAB_RS0210460</t>
  </si>
  <si>
    <t>CD630_18370</t>
  </si>
  <si>
    <t>UAB_RS0210455</t>
  </si>
  <si>
    <t>UAB_RS0210450</t>
  </si>
  <si>
    <t>UAB_RS0210445</t>
  </si>
  <si>
    <t>UAB_RS0210440</t>
  </si>
  <si>
    <t>UAB_RS0210435</t>
  </si>
  <si>
    <t>UAB_RS0210465</t>
  </si>
  <si>
    <t>CD630_18410</t>
  </si>
  <si>
    <t>UAB_RS0210475</t>
  </si>
  <si>
    <t>CD630_18400</t>
  </si>
  <si>
    <t>UAB_RS0210470</t>
  </si>
  <si>
    <t>CD630_18800</t>
  </si>
  <si>
    <t>UAB_RS0210495</t>
  </si>
  <si>
    <t>CD630_18820</t>
  </si>
  <si>
    <t>UAB_RS0210505</t>
  </si>
  <si>
    <t>CD630_18830</t>
  </si>
  <si>
    <t>UAB_RS0210510</t>
  </si>
  <si>
    <t>CD630_18840</t>
  </si>
  <si>
    <t>UAB_RS0210515</t>
  </si>
  <si>
    <t>CD630_18860</t>
  </si>
  <si>
    <t>UAB_RS0210525</t>
  </si>
  <si>
    <t>CD630_18900</t>
  </si>
  <si>
    <t>UAB_RS0210545</t>
  </si>
  <si>
    <t>CD630_18890</t>
  </si>
  <si>
    <t>UAB_RS0210540</t>
  </si>
  <si>
    <t>CD630_18920</t>
  </si>
  <si>
    <t>UAB_RS0210555</t>
  </si>
  <si>
    <t>CD630_18930</t>
  </si>
  <si>
    <t>UAB_RS0210560</t>
  </si>
  <si>
    <t>CD630_18940</t>
  </si>
  <si>
    <t>UAB_RS0210565</t>
  </si>
  <si>
    <t>CD630_18950</t>
  </si>
  <si>
    <t>UAB_RS0210570</t>
  </si>
  <si>
    <t>CD630_18970</t>
  </si>
  <si>
    <t>UAB_RS0210580</t>
  </si>
  <si>
    <t>CD630_18960</t>
  </si>
  <si>
    <t>UAB_RS0210575</t>
  </si>
  <si>
    <t>CD630_18980</t>
  </si>
  <si>
    <t>UAB_RS0210585</t>
  </si>
  <si>
    <t>UAB_RS0210590</t>
  </si>
  <si>
    <t>CD630_19000</t>
  </si>
  <si>
    <t>UAB_RS02000000220545</t>
  </si>
  <si>
    <t>CD630_19010</t>
  </si>
  <si>
    <t>UAB_RS0210600</t>
  </si>
  <si>
    <t>CD630_19050</t>
  </si>
  <si>
    <t>UAB_RS0210615</t>
  </si>
  <si>
    <t>CD630_19060</t>
  </si>
  <si>
    <t>UAB_RS02000000220550</t>
  </si>
  <si>
    <t>CD630_19090</t>
  </si>
  <si>
    <t>UAB_RS0210635</t>
  </si>
  <si>
    <t>CD630_19080</t>
  </si>
  <si>
    <t>UAB_RS0210630</t>
  </si>
  <si>
    <t>UAB_RS0210625</t>
  </si>
  <si>
    <t>CD630_19110</t>
  </si>
  <si>
    <t>UAB_RS0210645</t>
  </si>
  <si>
    <t>UAB_RS0210640</t>
  </si>
  <si>
    <t>UAB_RS02000000220555</t>
  </si>
  <si>
    <t>CD630_19160</t>
  </si>
  <si>
    <t>UAB_RS0210670</t>
  </si>
  <si>
    <t>CD630_19150</t>
  </si>
  <si>
    <t>UAB_RS0210665</t>
  </si>
  <si>
    <t>UAB_RS0210660</t>
  </si>
  <si>
    <t>UAB_RS0210655</t>
  </si>
  <si>
    <t>CD630_19120</t>
  </si>
  <si>
    <t>UAB_RS0210650</t>
  </si>
  <si>
    <t>CD630_19180</t>
  </si>
  <si>
    <t>UAB_RS0210680</t>
  </si>
  <si>
    <t>CD630_19200</t>
  </si>
  <si>
    <t>UAB_RS0210690</t>
  </si>
  <si>
    <t>UAB_RS0210685</t>
  </si>
  <si>
    <t>CD630_19250</t>
  </si>
  <si>
    <t>UAB_RS0210715</t>
  </si>
  <si>
    <t>UAB_RS0210710</t>
  </si>
  <si>
    <t>CD630_19230</t>
  </si>
  <si>
    <t>UAB_RS0210705</t>
  </si>
  <si>
    <t>CD630_19220</t>
  </si>
  <si>
    <t>UAB_RS0210700</t>
  </si>
  <si>
    <t>CD630_19210</t>
  </si>
  <si>
    <t>UAB_RS0210695</t>
  </si>
  <si>
    <t>CD630_19290</t>
  </si>
  <si>
    <t>UAB_RS0210750</t>
  </si>
  <si>
    <t>CD630_19280</t>
  </si>
  <si>
    <t>UAB_RS0210745</t>
  </si>
  <si>
    <t>CD630_19300</t>
  </si>
  <si>
    <t>UAB_RS0210755</t>
  </si>
  <si>
    <t>UAB_RS0210760</t>
  </si>
  <si>
    <t>CD630_19320</t>
  </si>
  <si>
    <t>UAB_RS0210765</t>
  </si>
  <si>
    <t>CD630_19340</t>
  </si>
  <si>
    <t>UAB_RS0210775</t>
  </si>
  <si>
    <t>CD630_19330</t>
  </si>
  <si>
    <t>UAB_RS0210770</t>
  </si>
  <si>
    <t>CD630_19350</t>
  </si>
  <si>
    <t>UAB_RS0210780</t>
  </si>
  <si>
    <t>UAB_RS0210800</t>
  </si>
  <si>
    <t>UAB_RS0210795</t>
  </si>
  <si>
    <t>UAB_RS0210790</t>
  </si>
  <si>
    <t>UAB_RS0210785</t>
  </si>
  <si>
    <t>CD630_19401</t>
  </si>
  <si>
    <t>UAB_RS0210810</t>
  </si>
  <si>
    <t>CD630_19410</t>
  </si>
  <si>
    <t>UAB_RS0210815</t>
  </si>
  <si>
    <t>CD630_19420</t>
  </si>
  <si>
    <t>UAB_RS0210820</t>
  </si>
  <si>
    <t>CD630_19430</t>
  </si>
  <si>
    <t>UAB_RS0210825</t>
  </si>
  <si>
    <t>UAB_RS0210835</t>
  </si>
  <si>
    <t>CD630_19460</t>
  </si>
  <si>
    <t>UAB_RS0210840</t>
  </si>
  <si>
    <t>CD630_19480</t>
  </si>
  <si>
    <t>UAB_RS0210850</t>
  </si>
  <si>
    <t>CD630_19490</t>
  </si>
  <si>
    <t>UAB_RS0210855</t>
  </si>
  <si>
    <t>CD630_19500</t>
  </si>
  <si>
    <t>UAB_RS0210860</t>
  </si>
  <si>
    <t>CD630_270801</t>
  </si>
  <si>
    <t>CD630_19510</t>
  </si>
  <si>
    <t>UAB_RS0210865</t>
  </si>
  <si>
    <t>CD630_19520</t>
  </si>
  <si>
    <t>UAB_RS0210870</t>
  </si>
  <si>
    <t>CD630_19530</t>
  </si>
  <si>
    <t>UAB_RS0210875</t>
  </si>
  <si>
    <t>CD630_19550</t>
  </si>
  <si>
    <t>UAB_RS0210885</t>
  </si>
  <si>
    <t>CD630_19540</t>
  </si>
  <si>
    <t>UAB_RS0210880</t>
  </si>
  <si>
    <t>CD630_19570</t>
  </si>
  <si>
    <t>UAB_RS0210895</t>
  </si>
  <si>
    <t>CD630_19560</t>
  </si>
  <si>
    <t>UAB_RS0210890</t>
  </si>
  <si>
    <t>CD630_19580</t>
  </si>
  <si>
    <t>UAB_RS0210900</t>
  </si>
  <si>
    <t>CD630_19600</t>
  </si>
  <si>
    <t>UAB_RS0210910</t>
  </si>
  <si>
    <t>CD630_19590</t>
  </si>
  <si>
    <t>UAB_RS0210905</t>
  </si>
  <si>
    <t>CD630_19620</t>
  </si>
  <si>
    <t>UAB_RS0210920</t>
  </si>
  <si>
    <t>CD630_19610</t>
  </si>
  <si>
    <t>UAB_RS0210915</t>
  </si>
  <si>
    <t>CD630_19640</t>
  </si>
  <si>
    <t>UAB_RS0210930</t>
  </si>
  <si>
    <t>CD630_19630</t>
  </si>
  <si>
    <t>UAB_RS0210925</t>
  </si>
  <si>
    <t>CD630_19650</t>
  </si>
  <si>
    <t>UAB_RS0210935</t>
  </si>
  <si>
    <t>UAB_RS0210940</t>
  </si>
  <si>
    <t>CD630_19680</t>
  </si>
  <si>
    <t>UAB_RS0210950</t>
  </si>
  <si>
    <t>CD630_19700</t>
  </si>
  <si>
    <t>UAB_RS0210960</t>
  </si>
  <si>
    <t>CD630_19690</t>
  </si>
  <si>
    <t>UAB_RS0210955</t>
  </si>
  <si>
    <t>CD630_19720</t>
  </si>
  <si>
    <t>UAB_RS0210970</t>
  </si>
  <si>
    <t>CD630_19730</t>
  </si>
  <si>
    <t>UAB_RS0210975</t>
  </si>
  <si>
    <t>CD630_19740</t>
  </si>
  <si>
    <t>UAB_RS0210980</t>
  </si>
  <si>
    <t>CD630_19770</t>
  </si>
  <si>
    <t>UAB_RS0210995</t>
  </si>
  <si>
    <t>CD630_19760</t>
  </si>
  <si>
    <t>UAB_RS0210990</t>
  </si>
  <si>
    <t>UAB_RS0211010</t>
  </si>
  <si>
    <t>UAB_RS0211005</t>
  </si>
  <si>
    <t>UAB_RS0211000</t>
  </si>
  <si>
    <t>CD630_19801</t>
  </si>
  <si>
    <t>UAB_RS0211015</t>
  </si>
  <si>
    <t>CD630_19840</t>
  </si>
  <si>
    <t>UAB_RS0211035</t>
  </si>
  <si>
    <t>CD630_19860</t>
  </si>
  <si>
    <t>UAB_RS0211045</t>
  </si>
  <si>
    <t>CD630_19870</t>
  </si>
  <si>
    <t>UAB_RS0211050</t>
  </si>
  <si>
    <t>CD630_19880</t>
  </si>
  <si>
    <t>UAB_RS0211060</t>
  </si>
  <si>
    <t>CD630_19900</t>
  </si>
  <si>
    <t>UAB_RS0211070</t>
  </si>
  <si>
    <t>CD630_19902</t>
  </si>
  <si>
    <t>UAB_RS0211085</t>
  </si>
  <si>
    <t>CD630_19903</t>
  </si>
  <si>
    <t>UAB_RS02000000220615</t>
  </si>
  <si>
    <t>CD630_19921</t>
  </si>
  <si>
    <t>UAB_RS02000000220630</t>
  </si>
  <si>
    <t>UAB_RS0211110</t>
  </si>
  <si>
    <t>CD630_19941</t>
  </si>
  <si>
    <t>UAB_RS0211120</t>
  </si>
  <si>
    <t>CD630_19940</t>
  </si>
  <si>
    <t>UAB_RS0211115</t>
  </si>
  <si>
    <t>CD630_19942</t>
  </si>
  <si>
    <t>UAB_RS02000000220635</t>
  </si>
  <si>
    <t>CD630_19950</t>
  </si>
  <si>
    <t>UAB_RS0211130</t>
  </si>
  <si>
    <t>UAB_RS0211135</t>
  </si>
  <si>
    <t>CD630_19970</t>
  </si>
  <si>
    <t>UAB_RS0211140</t>
  </si>
  <si>
    <t>CD630_19980</t>
  </si>
  <si>
    <t>UAB_RS0211145</t>
  </si>
  <si>
    <t>CD630_19990</t>
  </si>
  <si>
    <t>UAB_RS0211160</t>
  </si>
  <si>
    <t>CD630_20000</t>
  </si>
  <si>
    <t>UAB_RS0211165</t>
  </si>
  <si>
    <t>CD630_20130</t>
  </si>
  <si>
    <t>UAB_RS0211200</t>
  </si>
  <si>
    <t>CD630_20120</t>
  </si>
  <si>
    <t>UAB_RS0211195</t>
  </si>
  <si>
    <t>UAB_RS0211205</t>
  </si>
  <si>
    <t>CD630_20141</t>
  </si>
  <si>
    <t>UAB_RS0211210</t>
  </si>
  <si>
    <t>CD630_20160</t>
  </si>
  <si>
    <t>UAB_RS0211220</t>
  </si>
  <si>
    <t>CD630_20170</t>
  </si>
  <si>
    <t>UAB_RS0211225</t>
  </si>
  <si>
    <t>CD630_20171</t>
  </si>
  <si>
    <t>UAB_RS02000000220660</t>
  </si>
  <si>
    <t>CD630_20180</t>
  </si>
  <si>
    <t>UAB_RS0211235</t>
  </si>
  <si>
    <t>UAB_RS0211245</t>
  </si>
  <si>
    <t>CD630_20220</t>
  </si>
  <si>
    <t>UAB_RS0211255</t>
  </si>
  <si>
    <t>CD630_20210</t>
  </si>
  <si>
    <t>UAB_RS0211250</t>
  </si>
  <si>
    <t>CD630_20240</t>
  </si>
  <si>
    <t>UAB_RS0211265</t>
  </si>
  <si>
    <t>CD630_20250</t>
  </si>
  <si>
    <t>UAB_RS0211270</t>
  </si>
  <si>
    <t>CD630_20230</t>
  </si>
  <si>
    <t>UAB_RS0211260</t>
  </si>
  <si>
    <t>CD630_20260</t>
  </si>
  <si>
    <t>UAB_RS0211275</t>
  </si>
  <si>
    <t>UAB_RS0211280</t>
  </si>
  <si>
    <t>UAB_RS0211285</t>
  </si>
  <si>
    <t>CD630_20290</t>
  </si>
  <si>
    <t>UAB_RS0211290</t>
  </si>
  <si>
    <t>UAB_RS0211295</t>
  </si>
  <si>
    <t>CD630_20400</t>
  </si>
  <si>
    <t>UAB_RS0211345</t>
  </si>
  <si>
    <t>CD630_20420</t>
  </si>
  <si>
    <t>UAB_RS0211355</t>
  </si>
  <si>
    <t>CD630_20450</t>
  </si>
  <si>
    <t>UAB_RS0211375</t>
  </si>
  <si>
    <t>CD630_20440</t>
  </si>
  <si>
    <t>UAB_RS0211370</t>
  </si>
  <si>
    <t>CD630_20460</t>
  </si>
  <si>
    <t>UAB_RS0211385</t>
  </si>
  <si>
    <t>CD630_20480</t>
  </si>
  <si>
    <t>UAB_RS0211395</t>
  </si>
  <si>
    <t>CD630_20490</t>
  </si>
  <si>
    <t>UAB_RS0211400</t>
  </si>
  <si>
    <t>UAB_RS0211405</t>
  </si>
  <si>
    <t>CD630_20520</t>
  </si>
  <si>
    <t>UAB_RS0211415</t>
  </si>
  <si>
    <t>UAB_RS0211420</t>
  </si>
  <si>
    <t>CD630_20550</t>
  </si>
  <si>
    <t>UAB_RS0211430</t>
  </si>
  <si>
    <t>CD630_20560</t>
  </si>
  <si>
    <t>UAB_RS0211435</t>
  </si>
  <si>
    <t>CD630_20570</t>
  </si>
  <si>
    <t>UAB_RS0211440</t>
  </si>
  <si>
    <t>CD630_20580</t>
  </si>
  <si>
    <t>UAB_RS0211445</t>
  </si>
  <si>
    <t>CD630_20590</t>
  </si>
  <si>
    <t>UAB_RS0211450</t>
  </si>
  <si>
    <t>CD630_20690</t>
  </si>
  <si>
    <t>UAB_RS0211500</t>
  </si>
  <si>
    <t>CD630_20700</t>
  </si>
  <si>
    <t>UAB_RS0211505</t>
  </si>
  <si>
    <t>CD630_20600</t>
  </si>
  <si>
    <t>UAB_RS0211455</t>
  </si>
  <si>
    <t>CD630_20610</t>
  </si>
  <si>
    <t>UAB_RS0211460</t>
  </si>
  <si>
    <t>CD630_20710</t>
  </si>
  <si>
    <t>UAB_RS0211510</t>
  </si>
  <si>
    <t>CD630_358801</t>
  </si>
  <si>
    <t>CD630_20620</t>
  </si>
  <si>
    <t>UAB_RS0211465</t>
  </si>
  <si>
    <t>CD630_358802</t>
  </si>
  <si>
    <t>CD630_20720</t>
  </si>
  <si>
    <t>UAB_RS0211515</t>
  </si>
  <si>
    <t>CD630_20630</t>
  </si>
  <si>
    <t>UAB_RS0211470</t>
  </si>
  <si>
    <t>UAB_RS0211525</t>
  </si>
  <si>
    <t>UAB_RS0211520</t>
  </si>
  <si>
    <t>CD630_20640</t>
  </si>
  <si>
    <t>UAB_RS0211475</t>
  </si>
  <si>
    <t>UAB_RS0211530</t>
  </si>
  <si>
    <t>CD630_20650</t>
  </si>
  <si>
    <t>UAB_RS0211480</t>
  </si>
  <si>
    <t>CD630_20760</t>
  </si>
  <si>
    <t>UAB_RS0211535</t>
  </si>
  <si>
    <t>CD630_20660</t>
  </si>
  <si>
    <t>UAB_RS0211485</t>
  </si>
  <si>
    <t>CD630_20780</t>
  </si>
  <si>
    <t>UAB_RS0211545</t>
  </si>
  <si>
    <t>CD630_20820</t>
  </si>
  <si>
    <t>UAB_RS0211565</t>
  </si>
  <si>
    <t>UAB_RS0211540</t>
  </si>
  <si>
    <t>UAB_RS0211570</t>
  </si>
  <si>
    <t>UAB_RS0211560</t>
  </si>
  <si>
    <t>UAB_RS0211555</t>
  </si>
  <si>
    <t>UAB_RS0211550</t>
  </si>
  <si>
    <t>CD630_20670</t>
  </si>
  <si>
    <t>UAB_RS0211490</t>
  </si>
  <si>
    <t>CD630_20680</t>
  </si>
  <si>
    <t>UAB_RS0211495</t>
  </si>
  <si>
    <t>UAB_RS0211575</t>
  </si>
  <si>
    <t>UAB_RS0211580</t>
  </si>
  <si>
    <t>UAB_RS0211585</t>
  </si>
  <si>
    <t>UAB_RS0211595</t>
  </si>
  <si>
    <t>UAB_RS0211590</t>
  </si>
  <si>
    <t>CD630_20890</t>
  </si>
  <si>
    <t>UAB_RS0211600</t>
  </si>
  <si>
    <t>UAB_RS0211605</t>
  </si>
  <si>
    <t>UAB_RS0211610</t>
  </si>
  <si>
    <t>UAB_RS0211615</t>
  </si>
  <si>
    <t>CD630_20930</t>
  </si>
  <si>
    <t>UAB_RS0211620</t>
  </si>
  <si>
    <t>CD630_20940</t>
  </si>
  <si>
    <t>UAB_RS0211625</t>
  </si>
  <si>
    <t>CD630_20950</t>
  </si>
  <si>
    <t>UAB_RS0211630</t>
  </si>
  <si>
    <t>CD630_20960</t>
  </si>
  <si>
    <t>UAB_RS0211635</t>
  </si>
  <si>
    <t>CD630_20970</t>
  </si>
  <si>
    <t>UAB_RS0211640</t>
  </si>
  <si>
    <t>CD630_20980</t>
  </si>
  <si>
    <t>UAB_RS0211645</t>
  </si>
  <si>
    <t>UAB_RS0211660</t>
  </si>
  <si>
    <t>UAB_RS0211655</t>
  </si>
  <si>
    <t>UAB_RS0211650</t>
  </si>
  <si>
    <t>UAB_RS0211665</t>
  </si>
  <si>
    <t>CD630_21030</t>
  </si>
  <si>
    <t>UAB_RS0211675</t>
  </si>
  <si>
    <t>CD630_21040</t>
  </si>
  <si>
    <t>UAB_RS0211680</t>
  </si>
  <si>
    <t>CD630_21050</t>
  </si>
  <si>
    <t>UAB_RS0211685</t>
  </si>
  <si>
    <t>CD630_21060</t>
  </si>
  <si>
    <t>UAB_RS0211690</t>
  </si>
  <si>
    <t>UAB_RS0211695</t>
  </si>
  <si>
    <t>UAB_RS0211705</t>
  </si>
  <si>
    <t>UAB_RS0211710</t>
  </si>
  <si>
    <t>CD630_21140</t>
  </si>
  <si>
    <t>UAB_RS0211730</t>
  </si>
  <si>
    <t>CD630_21130</t>
  </si>
  <si>
    <t>UAB_RS0211725</t>
  </si>
  <si>
    <t>CD630_21150</t>
  </si>
  <si>
    <t>UAB_RS0211735</t>
  </si>
  <si>
    <t>CD630_21151</t>
  </si>
  <si>
    <t>UAB_RS0211740</t>
  </si>
  <si>
    <t>CD630_21160</t>
  </si>
  <si>
    <t>UAB_RS0211750</t>
  </si>
  <si>
    <t>UAB_RS0211755</t>
  </si>
  <si>
    <t>UAB_RS0211770</t>
  </si>
  <si>
    <t>UAB_RS0211765</t>
  </si>
  <si>
    <t>CD630_21200</t>
  </si>
  <si>
    <t>UAB_RS0211775</t>
  </si>
  <si>
    <t>CD630_21210</t>
  </si>
  <si>
    <t>UAB_RS0211780</t>
  </si>
  <si>
    <t>UAB_RS0211785</t>
  </si>
  <si>
    <t>CD630_21230</t>
  </si>
  <si>
    <t>UAB_RS0211790</t>
  </si>
  <si>
    <t>UAB_RS0211795</t>
  </si>
  <si>
    <t>CD630_21250</t>
  </si>
  <si>
    <t>UAB_RS0211805</t>
  </si>
  <si>
    <t>CD630_21251</t>
  </si>
  <si>
    <t>UAB_RS0211810</t>
  </si>
  <si>
    <t>UAB_RS0211825</t>
  </si>
  <si>
    <t>CD630_21290</t>
  </si>
  <si>
    <t>UAB_RS0211830</t>
  </si>
  <si>
    <t>UAB_RS0211835</t>
  </si>
  <si>
    <t>CD630_21320</t>
  </si>
  <si>
    <t>UAB_RS0211840</t>
  </si>
  <si>
    <t>CD630_21330</t>
  </si>
  <si>
    <t>UAB_RS0211845</t>
  </si>
  <si>
    <t>CD630_21370</t>
  </si>
  <si>
    <t>UAB_RS0211870</t>
  </si>
  <si>
    <t>UAB_RS0211855</t>
  </si>
  <si>
    <t>UAB_RS0211875</t>
  </si>
  <si>
    <t>UAB_RS0211860</t>
  </si>
  <si>
    <t>CD630_21361</t>
  </si>
  <si>
    <t>UAB_RS0211865</t>
  </si>
  <si>
    <t>CD630_21390</t>
  </si>
  <si>
    <t>UAB_RS0211880</t>
  </si>
  <si>
    <t>CD630_038901</t>
  </si>
  <si>
    <t>CD630_21400</t>
  </si>
  <si>
    <t>UAB_RS0211885</t>
  </si>
  <si>
    <t>CD630_21410</t>
  </si>
  <si>
    <t>UAB_RS0211890</t>
  </si>
  <si>
    <t>CD630_038902</t>
  </si>
  <si>
    <t>UAB_RS0211895</t>
  </si>
  <si>
    <t>CD630_21430</t>
  </si>
  <si>
    <t>UAB_RS0211900</t>
  </si>
  <si>
    <t>CD630_038903</t>
  </si>
  <si>
    <t>CD630_21440</t>
  </si>
  <si>
    <t>UAB_RS0211905</t>
  </si>
  <si>
    <t>CD630_21450</t>
  </si>
  <si>
    <t>UAB_RS0211910</t>
  </si>
  <si>
    <t>CD630_21460</t>
  </si>
  <si>
    <t>UAB_RS0211915</t>
  </si>
  <si>
    <t>CD630_21480</t>
  </si>
  <si>
    <t>UAB_RS0211920</t>
  </si>
  <si>
    <t>CD630_21490</t>
  </si>
  <si>
    <t>UAB_RS0211925</t>
  </si>
  <si>
    <t>CD630_21500</t>
  </si>
  <si>
    <t>UAB_RS0211930</t>
  </si>
  <si>
    <t>CD630_21501</t>
  </si>
  <si>
    <t>UAB_RS02000000220690</t>
  </si>
  <si>
    <t>CD630_21520</t>
  </si>
  <si>
    <t>UAB_RS0211945</t>
  </si>
  <si>
    <t>UAB_RS0211965</t>
  </si>
  <si>
    <t>UAB_RS0211960</t>
  </si>
  <si>
    <t>CD630_21540</t>
  </si>
  <si>
    <t>UAB_RS0211955</t>
  </si>
  <si>
    <t>CD630_21530</t>
  </si>
  <si>
    <t>UAB_RS0211950</t>
  </si>
  <si>
    <t>CD630_21570</t>
  </si>
  <si>
    <t>UAB_RS0211970</t>
  </si>
  <si>
    <t>UAB_RS0211975</t>
  </si>
  <si>
    <t>CD630_21590</t>
  </si>
  <si>
    <t>UAB_RS0211980</t>
  </si>
  <si>
    <t>CD630_21600</t>
  </si>
  <si>
    <t>UAB_RS0211985</t>
  </si>
  <si>
    <t>CD630_21610</t>
  </si>
  <si>
    <t>UAB_RS0211990</t>
  </si>
  <si>
    <t>CD630_21620</t>
  </si>
  <si>
    <t>UAB_RS0211995</t>
  </si>
  <si>
    <t>CD630_21630</t>
  </si>
  <si>
    <t>UAB_RS0212000</t>
  </si>
  <si>
    <t>UAB_RS0212010</t>
  </si>
  <si>
    <t>CD630_21650</t>
  </si>
  <si>
    <t>UAB_RS0212015</t>
  </si>
  <si>
    <t>CD630_21660</t>
  </si>
  <si>
    <t>UAB_RS0212020</t>
  </si>
  <si>
    <t>CD630_21670</t>
  </si>
  <si>
    <t>UAB_RS0212025</t>
  </si>
  <si>
    <t>UAB_RS0212030</t>
  </si>
  <si>
    <t>CD630_21700</t>
  </si>
  <si>
    <t>UAB_RS0212040</t>
  </si>
  <si>
    <t>UAB_RS0212055</t>
  </si>
  <si>
    <t>UAB_RS0212060</t>
  </si>
  <si>
    <t>CD630_21740</t>
  </si>
  <si>
    <t>UAB_RS0212065</t>
  </si>
  <si>
    <t>CD630_21750</t>
  </si>
  <si>
    <t>UAB_RS0212070</t>
  </si>
  <si>
    <t>CD630_21760</t>
  </si>
  <si>
    <t>UAB_RS0212075</t>
  </si>
  <si>
    <t>CD630_21770</t>
  </si>
  <si>
    <t>UAB_RS0212080</t>
  </si>
  <si>
    <t>UAB_RS0212090</t>
  </si>
  <si>
    <t>CD630_21780</t>
  </si>
  <si>
    <t>UAB_RS0212085</t>
  </si>
  <si>
    <t>CD630_21800</t>
  </si>
  <si>
    <t>UAB_RS0212095</t>
  </si>
  <si>
    <t>CD630_21810</t>
  </si>
  <si>
    <t>UAB_RS0212100</t>
  </si>
  <si>
    <t>CD630_21830</t>
  </si>
  <si>
    <t>UAB_RS0212110</t>
  </si>
  <si>
    <t>CD630_21860</t>
  </si>
  <si>
    <t>UAB_RS0212125</t>
  </si>
  <si>
    <t>CD630_21850</t>
  </si>
  <si>
    <t>UAB_RS0212120</t>
  </si>
  <si>
    <t>CD630_21870</t>
  </si>
  <si>
    <t>UAB_RS0212130</t>
  </si>
  <si>
    <t>UAB_RS0212135</t>
  </si>
  <si>
    <t>UAB_RS0212140</t>
  </si>
  <si>
    <t>CD630_21900</t>
  </si>
  <si>
    <t>UAB_RS0212145</t>
  </si>
  <si>
    <t>CD630_21910</t>
  </si>
  <si>
    <t>UAB_RS0212150</t>
  </si>
  <si>
    <t>CD630_21920</t>
  </si>
  <si>
    <t>UAB_RS0212155</t>
  </si>
  <si>
    <t>UAB_RS0212165</t>
  </si>
  <si>
    <t>CD630_21950</t>
  </si>
  <si>
    <t>UAB_RS0212170</t>
  </si>
  <si>
    <t>UAB_RS0212175</t>
  </si>
  <si>
    <t>UAB_RS0212185</t>
  </si>
  <si>
    <t>CD630_21970</t>
  </si>
  <si>
    <t>UAB_RS0212180</t>
  </si>
  <si>
    <t>UAB_RS0212210</t>
  </si>
  <si>
    <t>CD630_22030</t>
  </si>
  <si>
    <t>UAB_RS0212215</t>
  </si>
  <si>
    <t>CD630_22040</t>
  </si>
  <si>
    <t>UAB_RS0212220</t>
  </si>
  <si>
    <t>CD630_22050</t>
  </si>
  <si>
    <t>UAB_RS0212225</t>
  </si>
  <si>
    <t>UAB_RS0212230</t>
  </si>
  <si>
    <t>CD630_22070</t>
  </si>
  <si>
    <t>UAB_RS0212235</t>
  </si>
  <si>
    <t>CD630_22080</t>
  </si>
  <si>
    <t>UAB_RS0212240</t>
  </si>
  <si>
    <t>CD630_22090</t>
  </si>
  <si>
    <t>UAB_RS0212245</t>
  </si>
  <si>
    <t>CD630_22110</t>
  </si>
  <si>
    <t>UAB_RS0212255</t>
  </si>
  <si>
    <t>CD630_22100</t>
  </si>
  <si>
    <t>UAB_RS0212250</t>
  </si>
  <si>
    <t>CD630_22120</t>
  </si>
  <si>
    <t>UAB_RS0212260</t>
  </si>
  <si>
    <t>CD630_22121</t>
  </si>
  <si>
    <t>UAB_RS02000000220700</t>
  </si>
  <si>
    <t>UAB_RS0212270</t>
  </si>
  <si>
    <t>CD630_22150</t>
  </si>
  <si>
    <t>UAB_RS0212280</t>
  </si>
  <si>
    <t>CD630_22140</t>
  </si>
  <si>
    <t>UAB_RS0212275</t>
  </si>
  <si>
    <t>CD630_22160</t>
  </si>
  <si>
    <t>UAB_RS0212285</t>
  </si>
  <si>
    <t>CD630_22200</t>
  </si>
  <si>
    <t>UAB_RS0212305</t>
  </si>
  <si>
    <t>CD630_22220</t>
  </si>
  <si>
    <t>UAB_RS0212315</t>
  </si>
  <si>
    <t>CD630_22260</t>
  </si>
  <si>
    <t>UAB_RS0212340</t>
  </si>
  <si>
    <t>CD630_22270</t>
  </si>
  <si>
    <t>UAB_RS0212345</t>
  </si>
  <si>
    <t>CD630_22280</t>
  </si>
  <si>
    <t>UAB_RS0212350</t>
  </si>
  <si>
    <t>CD630_22290</t>
  </si>
  <si>
    <t>UAB_RS0212355</t>
  </si>
  <si>
    <t>UAB_RS0212360</t>
  </si>
  <si>
    <t>CD630_22340</t>
  </si>
  <si>
    <t>UAB_RS0212380</t>
  </si>
  <si>
    <t>UAB_RS0212390</t>
  </si>
  <si>
    <t>CD630_22350</t>
  </si>
  <si>
    <t>UAB_RS0212385</t>
  </si>
  <si>
    <t>CD630_22370</t>
  </si>
  <si>
    <t>UAB_RS0212395</t>
  </si>
  <si>
    <t>CD630_22380</t>
  </si>
  <si>
    <t>UAB_RS0212400</t>
  </si>
  <si>
    <t>UAB_RS0212415</t>
  </si>
  <si>
    <t>UAB_RS0212410</t>
  </si>
  <si>
    <t>UAB_RS0212405</t>
  </si>
  <si>
    <t>CD630_22430</t>
  </si>
  <si>
    <t>UAB_RS0212425</t>
  </si>
  <si>
    <t>CD630_22420</t>
  </si>
  <si>
    <t>UAB_RS0212420</t>
  </si>
  <si>
    <t>CD630_22440</t>
  </si>
  <si>
    <t>UAB_RS0212430</t>
  </si>
  <si>
    <t>CD630_22450</t>
  </si>
  <si>
    <t>UAB_RS0212435</t>
  </si>
  <si>
    <t>CD630_22451</t>
  </si>
  <si>
    <t>UAB_RS0212440</t>
  </si>
  <si>
    <t>CD630_22470</t>
  </si>
  <si>
    <t>UAB_RS0212450</t>
  </si>
  <si>
    <t>CD630_22460</t>
  </si>
  <si>
    <t>UAB_RS0212445</t>
  </si>
  <si>
    <t>CD630_22490</t>
  </si>
  <si>
    <t>UAB_RS0212460</t>
  </si>
  <si>
    <t>CD630_22480</t>
  </si>
  <si>
    <t>UAB_RS0212455</t>
  </si>
  <si>
    <t>CD630_22510</t>
  </si>
  <si>
    <t>UAB_RS0212470</t>
  </si>
  <si>
    <t>UAB_RS0212475</t>
  </si>
  <si>
    <t>CD630_22530</t>
  </si>
  <si>
    <t>UAB_RS0212480</t>
  </si>
  <si>
    <t>CD630_22540</t>
  </si>
  <si>
    <t>UAB_RS0212485</t>
  </si>
  <si>
    <t>CD630_22550</t>
  </si>
  <si>
    <t>UAB_RS0212490</t>
  </si>
  <si>
    <t>UAB_RS0212495</t>
  </si>
  <si>
    <t>CD630_22590</t>
  </si>
  <si>
    <t>UAB_RS0212505</t>
  </si>
  <si>
    <t>CD630_22580</t>
  </si>
  <si>
    <t>UAB_RS0212500</t>
  </si>
  <si>
    <t>CD630_22600</t>
  </si>
  <si>
    <t>UAB_RS0212510</t>
  </si>
  <si>
    <t>CD630_22610</t>
  </si>
  <si>
    <t>UAB_RS0212515</t>
  </si>
  <si>
    <t>CD630_22620</t>
  </si>
  <si>
    <t>UAB_RS0212520</t>
  </si>
  <si>
    <t>CD630_22630</t>
  </si>
  <si>
    <t>UAB_RS0212525</t>
  </si>
  <si>
    <t>CD630_22640</t>
  </si>
  <si>
    <t>UAB_RS0212530</t>
  </si>
  <si>
    <t>CD630_22650</t>
  </si>
  <si>
    <t>UAB_RS0212535</t>
  </si>
  <si>
    <t>CD630_22660</t>
  </si>
  <si>
    <t>UAB_RS0212540</t>
  </si>
  <si>
    <t>UAB_RS0212550</t>
  </si>
  <si>
    <t>CD630_22710</t>
  </si>
  <si>
    <t>UAB_RS0212555</t>
  </si>
  <si>
    <t>CD630_22720</t>
  </si>
  <si>
    <t>UAB_RS0212560</t>
  </si>
  <si>
    <t>CD630_22730</t>
  </si>
  <si>
    <t>UAB_RS0212565</t>
  </si>
  <si>
    <t>CD630_22740</t>
  </si>
  <si>
    <t>UAB_RS0212570</t>
  </si>
  <si>
    <t>CD630_22750</t>
  </si>
  <si>
    <t>UAB_RS0212575</t>
  </si>
  <si>
    <t>UAB_RS0212580</t>
  </si>
  <si>
    <t>UAB_RS0212585</t>
  </si>
  <si>
    <t>UAB_RS0212590</t>
  </si>
  <si>
    <t>CD630_22790</t>
  </si>
  <si>
    <t>UAB_RS0212595</t>
  </si>
  <si>
    <t>UAB_RS0212600</t>
  </si>
  <si>
    <t>CD630_22810</t>
  </si>
  <si>
    <t>UAB_RS0212605</t>
  </si>
  <si>
    <t>UAB_RS0212615</t>
  </si>
  <si>
    <t>UAB_RS0212610</t>
  </si>
  <si>
    <t>CD630_22850</t>
  </si>
  <si>
    <t>UAB_RS0212630</t>
  </si>
  <si>
    <t>CD630_22890</t>
  </si>
  <si>
    <t>UAB_RS0212655</t>
  </si>
  <si>
    <t>CD630_22920</t>
  </si>
  <si>
    <t>UAB_RS0212670</t>
  </si>
  <si>
    <t>CD630_22950</t>
  </si>
  <si>
    <t>UAB_RS0212685</t>
  </si>
  <si>
    <t>CD630_22990</t>
  </si>
  <si>
    <t>UAB_RS0212710</t>
  </si>
  <si>
    <t>CD630_22991</t>
  </si>
  <si>
    <t>UAB_RS02000000220730</t>
  </si>
  <si>
    <t>CD630_23010</t>
  </si>
  <si>
    <t>UAB_RS0212725</t>
  </si>
  <si>
    <t>CD630_23000</t>
  </si>
  <si>
    <t>UAB_RS0212720</t>
  </si>
  <si>
    <t>CD630_23080</t>
  </si>
  <si>
    <t>UAB_RS0212765</t>
  </si>
  <si>
    <t>CD630_23070</t>
  </si>
  <si>
    <t>UAB_RS0212760</t>
  </si>
  <si>
    <t>CD630_23090</t>
  </si>
  <si>
    <t>UAB_RS02000000220755</t>
  </si>
  <si>
    <t>CD630_23100</t>
  </si>
  <si>
    <t>UAB_RS0212775</t>
  </si>
  <si>
    <t>CD630_23130</t>
  </si>
  <si>
    <t>UAB_RS0212790</t>
  </si>
  <si>
    <t>CD630_23140</t>
  </si>
  <si>
    <t>UAB_RS0212795</t>
  </si>
  <si>
    <t>CD630_23150</t>
  </si>
  <si>
    <t>UAB_RS0212800</t>
  </si>
  <si>
    <t>UAB_RS0212830</t>
  </si>
  <si>
    <t>UAB_RS0212825</t>
  </si>
  <si>
    <t>UAB_RS0212820</t>
  </si>
  <si>
    <t>UAB_RS0212840</t>
  </si>
  <si>
    <t>UAB_RS0212835</t>
  </si>
  <si>
    <t>UAB_RS0212815</t>
  </si>
  <si>
    <t>UAB_RS0212850</t>
  </si>
  <si>
    <t>CD630_23280</t>
  </si>
  <si>
    <t>UAB_RS0212865</t>
  </si>
  <si>
    <t>UAB_RS0212875</t>
  </si>
  <si>
    <t>UAB_RS0212880</t>
  </si>
  <si>
    <t>UAB_RS0212900</t>
  </si>
  <si>
    <t>CD630_23330</t>
  </si>
  <si>
    <t>UAB_RS0212895</t>
  </si>
  <si>
    <t>UAB_RS0212890</t>
  </si>
  <si>
    <t>UAB_RS0212885</t>
  </si>
  <si>
    <t>UAB_RS0212905</t>
  </si>
  <si>
    <t>CD630_23360</t>
  </si>
  <si>
    <t>UAB_RS0212910</t>
  </si>
  <si>
    <t>CD630_23370</t>
  </si>
  <si>
    <t>UAB_RS0212915</t>
  </si>
  <si>
    <t>CD630_23440</t>
  </si>
  <si>
    <t>UAB_RS0212950</t>
  </si>
  <si>
    <t>UAB_RS0212945</t>
  </si>
  <si>
    <t>UAB_RS0212940</t>
  </si>
  <si>
    <t>UAB_RS0212935</t>
  </si>
  <si>
    <t>CD630_23400</t>
  </si>
  <si>
    <t>UAB_RS0212930</t>
  </si>
  <si>
    <t>UAB_RS0212925</t>
  </si>
  <si>
    <t>UAB_RS0212920</t>
  </si>
  <si>
    <t>CD630_23450</t>
  </si>
  <si>
    <t>UAB_RS0212955</t>
  </si>
  <si>
    <t>CD630_23460</t>
  </si>
  <si>
    <t>UAB_RS0212960</t>
  </si>
  <si>
    <t>CD630_23470</t>
  </si>
  <si>
    <t>UAB_RS0212965</t>
  </si>
  <si>
    <t>UAB_RS0213000</t>
  </si>
  <si>
    <t>UAB_RS0212990</t>
  </si>
  <si>
    <t>UAB_RS0212985</t>
  </si>
  <si>
    <t>UAB_RS0212975</t>
  </si>
  <si>
    <t>UAB_RS0212970</t>
  </si>
  <si>
    <t>CD630_23550</t>
  </si>
  <si>
    <t>UAB_RS0213005</t>
  </si>
  <si>
    <t>UAB_RS0213015</t>
  </si>
  <si>
    <t>UAB_RS0213010</t>
  </si>
  <si>
    <t>CD630_23580</t>
  </si>
  <si>
    <t>UAB_RS0213020</t>
  </si>
  <si>
    <t>CD630_23590</t>
  </si>
  <si>
    <t>UAB_RS0213025</t>
  </si>
  <si>
    <t>UAB_RS0213040</t>
  </si>
  <si>
    <t>CD630_23600</t>
  </si>
  <si>
    <t>UAB_RS0213035</t>
  </si>
  <si>
    <t>CD630_23591</t>
  </si>
  <si>
    <t>UAB_RS02000000220760</t>
  </si>
  <si>
    <t>CD630_23670</t>
  </si>
  <si>
    <t>UAB_RS0213075</t>
  </si>
  <si>
    <t>UAB_RS0213065</t>
  </si>
  <si>
    <t>CD630_23640</t>
  </si>
  <si>
    <t>UAB_RS0213060</t>
  </si>
  <si>
    <t>CD630_23630</t>
  </si>
  <si>
    <t>UAB_RS0213055</t>
  </si>
  <si>
    <t>CD630_23680</t>
  </si>
  <si>
    <t>UAB_RS0213080</t>
  </si>
  <si>
    <t>CD630_23660</t>
  </si>
  <si>
    <t>UAB_RS0213070</t>
  </si>
  <si>
    <t>CD630_23690</t>
  </si>
  <si>
    <t>UAB_RS0213085</t>
  </si>
  <si>
    <t>UAB_RS0213100</t>
  </si>
  <si>
    <t>UAB_RS0213095</t>
  </si>
  <si>
    <t>UAB_RS0213090</t>
  </si>
  <si>
    <t>CD630_23730</t>
  </si>
  <si>
    <t>UAB_RS0213105</t>
  </si>
  <si>
    <t>CD630_23740</t>
  </si>
  <si>
    <t>UAB_RS0213110</t>
  </si>
  <si>
    <t>CD630_23750</t>
  </si>
  <si>
    <t>UAB_RS0213115</t>
  </si>
  <si>
    <t>CD630_23760</t>
  </si>
  <si>
    <t>UAB_RS0213120</t>
  </si>
  <si>
    <t>UAB_RS0213125</t>
  </si>
  <si>
    <t>CD630_23780</t>
  </si>
  <si>
    <t>UAB_RS0213130</t>
  </si>
  <si>
    <t>UAB_RS0213135</t>
  </si>
  <si>
    <t>CD630_23810</t>
  </si>
  <si>
    <t>UAB_RS0213145</t>
  </si>
  <si>
    <t>CD630_23800</t>
  </si>
  <si>
    <t>UAB_RS0213140</t>
  </si>
  <si>
    <t>UAB_RS0213150</t>
  </si>
  <si>
    <t>CD630_23850</t>
  </si>
  <si>
    <t>UAB_RS0213165</t>
  </si>
  <si>
    <t>CD630_23840</t>
  </si>
  <si>
    <t>UAB_RS0213160</t>
  </si>
  <si>
    <t>CD630_23830</t>
  </si>
  <si>
    <t>UAB_RS0213155</t>
  </si>
  <si>
    <t>CD630_23860</t>
  </si>
  <si>
    <t>UAB_RS0213170</t>
  </si>
  <si>
    <t>CD630_23870</t>
  </si>
  <si>
    <t>UAB_RS0213180</t>
  </si>
  <si>
    <t>UAB_RS0213195</t>
  </si>
  <si>
    <t>CD630_23930</t>
  </si>
  <si>
    <t>UAB_RS0213210</t>
  </si>
  <si>
    <t>CD630_23940</t>
  </si>
  <si>
    <t>UAB_RS0213215</t>
  </si>
  <si>
    <t>CD630_23950</t>
  </si>
  <si>
    <t>UAB_RS0213220</t>
  </si>
  <si>
    <t>CD630_23960</t>
  </si>
  <si>
    <t>UAB_RS0213225</t>
  </si>
  <si>
    <t>CD630_23970</t>
  </si>
  <si>
    <t>UAB_RS0213230</t>
  </si>
  <si>
    <t>CD630_23980</t>
  </si>
  <si>
    <t>UAB_RS0213235</t>
  </si>
  <si>
    <t>CD630_24010</t>
  </si>
  <si>
    <t>UAB_RS0213250</t>
  </si>
  <si>
    <t>CD630_24000</t>
  </si>
  <si>
    <t>UAB_RS0213245</t>
  </si>
  <si>
    <t>CD630_23990</t>
  </si>
  <si>
    <t>UAB_RS0213240</t>
  </si>
  <si>
    <t>CD630_24020</t>
  </si>
  <si>
    <t>UAB_RS0213255</t>
  </si>
  <si>
    <t>UAB_RS0213260</t>
  </si>
  <si>
    <t>CD630_24040</t>
  </si>
  <si>
    <t>UAB_RS0213265</t>
  </si>
  <si>
    <t>CD630_24050</t>
  </si>
  <si>
    <t>UAB_RS0213270</t>
  </si>
  <si>
    <t>CD630_24080</t>
  </si>
  <si>
    <t>UAB_RS0213285</t>
  </si>
  <si>
    <t>CD630_24060</t>
  </si>
  <si>
    <t>UAB_RS0213275</t>
  </si>
  <si>
    <t>CD630_24090</t>
  </si>
  <si>
    <t>UAB_RS0213290</t>
  </si>
  <si>
    <t>UAB_RS0213295</t>
  </si>
  <si>
    <t>CD630_24110</t>
  </si>
  <si>
    <t>UAB_RS0213300</t>
  </si>
  <si>
    <t>UAB_RS0213305</t>
  </si>
  <si>
    <t>UAB_RS0213315</t>
  </si>
  <si>
    <t>CD630_24130</t>
  </si>
  <si>
    <t>UAB_RS0213310</t>
  </si>
  <si>
    <t>CD630_24160</t>
  </si>
  <si>
    <t>UAB_RS0213325</t>
  </si>
  <si>
    <t>CD630_24180</t>
  </si>
  <si>
    <t>UAB_RS0213335</t>
  </si>
  <si>
    <t>CD630_24170</t>
  </si>
  <si>
    <t>UAB_RS0213330</t>
  </si>
  <si>
    <t>CD630_24190</t>
  </si>
  <si>
    <t>UAB_RS0213340</t>
  </si>
  <si>
    <t>CD630_24210</t>
  </si>
  <si>
    <t>UAB_RS0213350</t>
  </si>
  <si>
    <t>UAB_RS0213355</t>
  </si>
  <si>
    <t>CD630_24230</t>
  </si>
  <si>
    <t>UAB_RS0213360</t>
  </si>
  <si>
    <t>CD630_24240</t>
  </si>
  <si>
    <t>UAB_RS0213365</t>
  </si>
  <si>
    <t>CD630_24260</t>
  </si>
  <si>
    <t>UAB_RS0213375</t>
  </si>
  <si>
    <t>UAB_RS0213370</t>
  </si>
  <si>
    <t>CD630_24291</t>
  </si>
  <si>
    <t>UAB_RS0213395</t>
  </si>
  <si>
    <t>CD630_24290</t>
  </si>
  <si>
    <t>UAB_RS0213390</t>
  </si>
  <si>
    <t>CD630_24280</t>
  </si>
  <si>
    <t>UAB_RS0213385</t>
  </si>
  <si>
    <t>CD630_24270</t>
  </si>
  <si>
    <t>UAB_RS02000000220775</t>
  </si>
  <si>
    <t>UAB_RS0213400</t>
  </si>
  <si>
    <t>UAB_RS0213405</t>
  </si>
  <si>
    <t>CD630_24330</t>
  </si>
  <si>
    <t>UAB_RS0213415</t>
  </si>
  <si>
    <t>CD630_24320</t>
  </si>
  <si>
    <t>UAB_RS0213410</t>
  </si>
  <si>
    <t>CD630_24350</t>
  </si>
  <si>
    <t>UAB_RS0213425</t>
  </si>
  <si>
    <t>CD630_24340</t>
  </si>
  <si>
    <t>UAB_RS0213420</t>
  </si>
  <si>
    <t>UAB_RS0213435</t>
  </si>
  <si>
    <t>CD630_24370</t>
  </si>
  <si>
    <t>UAB_RS0213440</t>
  </si>
  <si>
    <t>UAB_RS0213445</t>
  </si>
  <si>
    <t>UAB_RS0213450</t>
  </si>
  <si>
    <t>CD630_24400</t>
  </si>
  <si>
    <t>UAB_RS0213455</t>
  </si>
  <si>
    <t>CD630_24420</t>
  </si>
  <si>
    <t>UAB_RS0213465</t>
  </si>
  <si>
    <t>CD630_24411</t>
  </si>
  <si>
    <t>UAB_RS0213460</t>
  </si>
  <si>
    <t>CD630_24430</t>
  </si>
  <si>
    <t>UAB_RS0213470</t>
  </si>
  <si>
    <t>CD630_24440</t>
  </si>
  <si>
    <t>UAB_RS0213475</t>
  </si>
  <si>
    <t>CD630_24450</t>
  </si>
  <si>
    <t>UAB_RS0213480</t>
  </si>
  <si>
    <t>CD630_24460</t>
  </si>
  <si>
    <t>UAB_RS0213485</t>
  </si>
  <si>
    <t>CD630_24461</t>
  </si>
  <si>
    <t>UAB_RS0213490</t>
  </si>
  <si>
    <t>CD630_24470</t>
  </si>
  <si>
    <t>UAB_RS0213495</t>
  </si>
  <si>
    <t>CD630_24480</t>
  </si>
  <si>
    <t>UAB_RS0213500</t>
  </si>
  <si>
    <t>CD630_24500</t>
  </si>
  <si>
    <t>UAB_RS0213510</t>
  </si>
  <si>
    <t>CD630_24490</t>
  </si>
  <si>
    <t>UAB_RS0213505</t>
  </si>
  <si>
    <t>CD630_24550</t>
  </si>
  <si>
    <t>UAB_RS0213535</t>
  </si>
  <si>
    <t>CD630_24540</t>
  </si>
  <si>
    <t>UAB_RS0213530</t>
  </si>
  <si>
    <t>CD630_24530</t>
  </si>
  <si>
    <t>UAB_RS0213525</t>
  </si>
  <si>
    <t>CD630_24520</t>
  </si>
  <si>
    <t>UAB_RS0213520</t>
  </si>
  <si>
    <t>CD630_24510</t>
  </si>
  <si>
    <t>UAB_RS0213515</t>
  </si>
  <si>
    <t>CD630_24560</t>
  </si>
  <si>
    <t>UAB_RS0213540</t>
  </si>
  <si>
    <t>CD630_24570</t>
  </si>
  <si>
    <t>UAB_RS0213545</t>
  </si>
  <si>
    <t>UAB_RS0213555</t>
  </si>
  <si>
    <t>CD630_24580</t>
  </si>
  <si>
    <t>UAB_RS0213550</t>
  </si>
  <si>
    <t>CD630_24591</t>
  </si>
  <si>
    <t>UAB_RS02000000220785</t>
  </si>
  <si>
    <t>CD630_24600</t>
  </si>
  <si>
    <t>UAB_RS0213565</t>
  </si>
  <si>
    <t>CD630_24610</t>
  </si>
  <si>
    <t>UAB_RS0213570</t>
  </si>
  <si>
    <t>CD630_24620</t>
  </si>
  <si>
    <t>UAB_RS0213575</t>
  </si>
  <si>
    <t>UAB_RS0213580</t>
  </si>
  <si>
    <t>UAB_RS0213585</t>
  </si>
  <si>
    <t>CD630_24650</t>
  </si>
  <si>
    <t>UAB_RS0213590</t>
  </si>
  <si>
    <t>CD630_24660</t>
  </si>
  <si>
    <t>UAB_RS0213595</t>
  </si>
  <si>
    <t>CD630_24670</t>
  </si>
  <si>
    <t>UAB_RS0213600</t>
  </si>
  <si>
    <t>CD630_24700</t>
  </si>
  <si>
    <t>UAB_RS0213615</t>
  </si>
  <si>
    <t>CD630_24690</t>
  </si>
  <si>
    <t>UAB_RS0213610</t>
  </si>
  <si>
    <t>CD630_24680</t>
  </si>
  <si>
    <t>UAB_RS0213605</t>
  </si>
  <si>
    <t>CD630_24710</t>
  </si>
  <si>
    <t>UAB_RS0213620</t>
  </si>
  <si>
    <t>CD630_24730</t>
  </si>
  <si>
    <t>UAB_RS0213630</t>
  </si>
  <si>
    <t>CD630_24740</t>
  </si>
  <si>
    <t>UAB_RS0213635</t>
  </si>
  <si>
    <t>CD630_24750</t>
  </si>
  <si>
    <t>UAB_RS0213640</t>
  </si>
  <si>
    <t>CD630_24770</t>
  </si>
  <si>
    <t>UAB_RS0213650</t>
  </si>
  <si>
    <t>CD630_24760</t>
  </si>
  <si>
    <t>UAB_RS0213645</t>
  </si>
  <si>
    <t>CD630_24780</t>
  </si>
  <si>
    <t>UAB_RS0213655</t>
  </si>
  <si>
    <t>CD630_24790</t>
  </si>
  <si>
    <t>UAB_RS0213660</t>
  </si>
  <si>
    <t>CD630_24800</t>
  </si>
  <si>
    <t>UAB_RS0213665</t>
  </si>
  <si>
    <t>CD630_24810</t>
  </si>
  <si>
    <t>UAB_RS0213670</t>
  </si>
  <si>
    <t>CD630_24820</t>
  </si>
  <si>
    <t>UAB_RS0213675</t>
  </si>
  <si>
    <t>CD630_24830</t>
  </si>
  <si>
    <t>UAB_RS0213680</t>
  </si>
  <si>
    <t>UAB_RS0213685</t>
  </si>
  <si>
    <t>CD630_24850</t>
  </si>
  <si>
    <t>UAB_RS0213690</t>
  </si>
  <si>
    <t>CD630_24870</t>
  </si>
  <si>
    <t>UAB_RS0213700</t>
  </si>
  <si>
    <t>CD630_24860</t>
  </si>
  <si>
    <t>UAB_RS0213695</t>
  </si>
  <si>
    <t>CD630_24890</t>
  </si>
  <si>
    <t>UAB_RS0213710</t>
  </si>
  <si>
    <t>CD630_24880</t>
  </si>
  <si>
    <t>UAB_RS0213705</t>
  </si>
  <si>
    <t>CD630_24900</t>
  </si>
  <si>
    <t>UAB_RS0213715</t>
  </si>
  <si>
    <t>UAB_RS0213720</t>
  </si>
  <si>
    <t>CD630_24920</t>
  </si>
  <si>
    <t>UAB_RS0213725</t>
  </si>
  <si>
    <t>UAB_RS0213730</t>
  </si>
  <si>
    <t>UAB_RS0213735</t>
  </si>
  <si>
    <t>UAB_RS0213740</t>
  </si>
  <si>
    <t>CD630_24980</t>
  </si>
  <si>
    <t>UAB_RS0213750</t>
  </si>
  <si>
    <t>UAB_RS0213765</t>
  </si>
  <si>
    <t>CD630_25010</t>
  </si>
  <si>
    <t>UAB_RS0213770</t>
  </si>
  <si>
    <t>UAB_RS0213775</t>
  </si>
  <si>
    <t>UAB_RS0213780</t>
  </si>
  <si>
    <t>CD630_25040</t>
  </si>
  <si>
    <t>UAB_RS0213785</t>
  </si>
  <si>
    <t>CD630_25060</t>
  </si>
  <si>
    <t>UAB_RS0213795</t>
  </si>
  <si>
    <t>CD630_25050</t>
  </si>
  <si>
    <t>UAB_RS0213790</t>
  </si>
  <si>
    <t>CD630_25070</t>
  </si>
  <si>
    <t>UAB_RS0213800</t>
  </si>
  <si>
    <t>CD630_25080</t>
  </si>
  <si>
    <t>UAB_RS0213805</t>
  </si>
  <si>
    <t>CD630_25090</t>
  </si>
  <si>
    <t>UAB_RS0213810</t>
  </si>
  <si>
    <t>UAB_RS0213825</t>
  </si>
  <si>
    <t>CD630_25110</t>
  </si>
  <si>
    <t>UAB_RS0213820</t>
  </si>
  <si>
    <t>UAB_RS0213815</t>
  </si>
  <si>
    <t>CD630_25130</t>
  </si>
  <si>
    <t>UAB_RS0213830</t>
  </si>
  <si>
    <t>UAB_RS0213835</t>
  </si>
  <si>
    <t>UAB_RS0213840</t>
  </si>
  <si>
    <t>UAB_RS0213845</t>
  </si>
  <si>
    <t>CD630_25171</t>
  </si>
  <si>
    <t>UAB_RS02000000220800</t>
  </si>
  <si>
    <t>CD630_25200</t>
  </si>
  <si>
    <t>UAB_RS0213880</t>
  </si>
  <si>
    <t>CD630_25210</t>
  </si>
  <si>
    <t>UAB_RS0213885</t>
  </si>
  <si>
    <t>CD630_25220</t>
  </si>
  <si>
    <t>UAB_RS0213890</t>
  </si>
  <si>
    <t>UAB_RS0213900</t>
  </si>
  <si>
    <t>CD630_25230</t>
  </si>
  <si>
    <t>UAB_RS0213895</t>
  </si>
  <si>
    <t>CD630_25250</t>
  </si>
  <si>
    <t>UAB_RS0213905</t>
  </si>
  <si>
    <t>CD630_25260</t>
  </si>
  <si>
    <t>UAB_RS0213915</t>
  </si>
  <si>
    <t>CD630_25270</t>
  </si>
  <si>
    <t>UAB_RS0213920</t>
  </si>
  <si>
    <t>CD630_25280</t>
  </si>
  <si>
    <t>UAB_RS0213925</t>
  </si>
  <si>
    <t>CD630_25290</t>
  </si>
  <si>
    <t>UAB_RS0213930</t>
  </si>
  <si>
    <t>CD630_25300</t>
  </si>
  <si>
    <t>UAB_RS0213935</t>
  </si>
  <si>
    <t>UAB_RS0213945</t>
  </si>
  <si>
    <t>CD630_25310</t>
  </si>
  <si>
    <t>UAB_RS0213940</t>
  </si>
  <si>
    <t>CD630_25340</t>
  </si>
  <si>
    <t>UAB_RS0213955</t>
  </si>
  <si>
    <t>CD630_25330</t>
  </si>
  <si>
    <t>UAB_RS0213950</t>
  </si>
  <si>
    <t>CD630_25350</t>
  </si>
  <si>
    <t>UAB_RS0213960</t>
  </si>
  <si>
    <t>CD630_25360</t>
  </si>
  <si>
    <t>UAB_RS0213965</t>
  </si>
  <si>
    <t>UAB_RS0213970</t>
  </si>
  <si>
    <t>CD630_25380</t>
  </si>
  <si>
    <t>UAB_RS0213975</t>
  </si>
  <si>
    <t>CD630_25390</t>
  </si>
  <si>
    <t>UAB_RS0213980</t>
  </si>
  <si>
    <t>CD630_25400</t>
  </si>
  <si>
    <t>UAB_RS0213985</t>
  </si>
  <si>
    <t>UAB_RS0213990</t>
  </si>
  <si>
    <t>CD630_25460</t>
  </si>
  <si>
    <t>UAB_RS0214015</t>
  </si>
  <si>
    <t>CD630_25450</t>
  </si>
  <si>
    <t>UAB_RS0214010</t>
  </si>
  <si>
    <t>CD630_25430</t>
  </si>
  <si>
    <t>UAB_RS0214000</t>
  </si>
  <si>
    <t>CD630_25440</t>
  </si>
  <si>
    <t>UAB_RS0214005</t>
  </si>
  <si>
    <t>CD630_25420</t>
  </si>
  <si>
    <t>UAB_RS0213995</t>
  </si>
  <si>
    <t>CD630_25470</t>
  </si>
  <si>
    <t>UAB_RS0214020</t>
  </si>
  <si>
    <t>CD630_25480</t>
  </si>
  <si>
    <t>UAB_RS0214025</t>
  </si>
  <si>
    <t>UAB_RS0214030</t>
  </si>
  <si>
    <t>CD630_25500</t>
  </si>
  <si>
    <t>UAB_RS0214035</t>
  </si>
  <si>
    <t>CD630_25520</t>
  </si>
  <si>
    <t>UAB_RS0214040</t>
  </si>
  <si>
    <t>CD630_25530</t>
  </si>
  <si>
    <t>UAB_RS0214045</t>
  </si>
  <si>
    <t>CD630_25560</t>
  </si>
  <si>
    <t>UAB_RS0214055</t>
  </si>
  <si>
    <t>CD630_25570</t>
  </si>
  <si>
    <t>UAB_RS0214065</t>
  </si>
  <si>
    <t>CD630_25590</t>
  </si>
  <si>
    <t>UAB_RS0214075</t>
  </si>
  <si>
    <t>UAB_RS0214070</t>
  </si>
  <si>
    <t>CD630_25600</t>
  </si>
  <si>
    <t>UAB_RS0214080</t>
  </si>
  <si>
    <t>CD630_25620</t>
  </si>
  <si>
    <t>UAB_RS0214095</t>
  </si>
  <si>
    <t>CD630_25610</t>
  </si>
  <si>
    <t>UAB_RS0214090</t>
  </si>
  <si>
    <t>CD630_25621</t>
  </si>
  <si>
    <t>UAB_RS0214100</t>
  </si>
  <si>
    <t>CD630_25630</t>
  </si>
  <si>
    <t>UAB_RS0214110</t>
  </si>
  <si>
    <t>CD630_25640</t>
  </si>
  <si>
    <t>UAB_RS0214115</t>
  </si>
  <si>
    <t>CD630_25650</t>
  </si>
  <si>
    <t>UAB_RS0214120</t>
  </si>
  <si>
    <t>UAB_RS0214130</t>
  </si>
  <si>
    <t>UAB_RS0214125</t>
  </si>
  <si>
    <t>UAB_RS0214135</t>
  </si>
  <si>
    <t>CD630_25690</t>
  </si>
  <si>
    <t>UAB_RS0214140</t>
  </si>
  <si>
    <t>CD630_25710</t>
  </si>
  <si>
    <t>UAB_RS0214150</t>
  </si>
  <si>
    <t>CD630_25700</t>
  </si>
  <si>
    <t>UAB_RS0214145</t>
  </si>
  <si>
    <t>CD630_25720</t>
  </si>
  <si>
    <t>UAB_RS0214155</t>
  </si>
  <si>
    <t>CD630_25730</t>
  </si>
  <si>
    <t>UAB_RS0214160</t>
  </si>
  <si>
    <t>UAB_RS0214165</t>
  </si>
  <si>
    <t>UAB_RS0214170</t>
  </si>
  <si>
    <t>CD630_25760</t>
  </si>
  <si>
    <t>UAB_RS0214175</t>
  </si>
  <si>
    <t>UAB_RS0214180</t>
  </si>
  <si>
    <t>CD630_25790</t>
  </si>
  <si>
    <t>UAB_RS0214190</t>
  </si>
  <si>
    <t>CD630_25780</t>
  </si>
  <si>
    <t>UAB_RS0214185</t>
  </si>
  <si>
    <t>CD630_25800</t>
  </si>
  <si>
    <t>UAB_RS0214195</t>
  </si>
  <si>
    <t>CD630_25820</t>
  </si>
  <si>
    <t>UAB_RS0214205</t>
  </si>
  <si>
    <t>CD630_25850</t>
  </si>
  <si>
    <t>UAB_RS0214220</t>
  </si>
  <si>
    <t>CD630_25840</t>
  </si>
  <si>
    <t>UAB_RS0214215</t>
  </si>
  <si>
    <t>CD630_25860</t>
  </si>
  <si>
    <t>UAB_RS0214225</t>
  </si>
  <si>
    <t>CD630_25830</t>
  </si>
  <si>
    <t>UAB_RS0214210</t>
  </si>
  <si>
    <t>CD630_25871</t>
  </si>
  <si>
    <t>UAB_RS0214235</t>
  </si>
  <si>
    <t>UAB_RS0214250</t>
  </si>
  <si>
    <t>UAB_RS0214230</t>
  </si>
  <si>
    <t>UAB_RS0214240</t>
  </si>
  <si>
    <t>CD630_25890</t>
  </si>
  <si>
    <t>UAB_RS0214245</t>
  </si>
  <si>
    <t>UAB_RS0214255</t>
  </si>
  <si>
    <t>CD630_25920</t>
  </si>
  <si>
    <t>UAB_RS0214260</t>
  </si>
  <si>
    <t>CD630_25930</t>
  </si>
  <si>
    <t>UAB_RS0214265</t>
  </si>
  <si>
    <t>UAB_RS0214270</t>
  </si>
  <si>
    <t>UAB_RS0214275</t>
  </si>
  <si>
    <t>UAB_RS0214280</t>
  </si>
  <si>
    <t>CD630_25970</t>
  </si>
  <si>
    <t>UAB_RS0214285</t>
  </si>
  <si>
    <t>CD630_25980</t>
  </si>
  <si>
    <t>UAB_RS0214290</t>
  </si>
  <si>
    <t>UAB_RS0214295</t>
  </si>
  <si>
    <t>CD630_26000</t>
  </si>
  <si>
    <t>UAB_RS0214300</t>
  </si>
  <si>
    <t>CD630_26020</t>
  </si>
  <si>
    <t>UAB_RS0214310</t>
  </si>
  <si>
    <t>CD630_26010</t>
  </si>
  <si>
    <t>UAB_RS0214305</t>
  </si>
  <si>
    <t>CD630_26030</t>
  </si>
  <si>
    <t>UAB_RS0214315</t>
  </si>
  <si>
    <t>CD630_26100</t>
  </si>
  <si>
    <t>UAB_RS0214350</t>
  </si>
  <si>
    <t>UAB_RS0214355</t>
  </si>
  <si>
    <t>CD630_26120</t>
  </si>
  <si>
    <t>UAB_RS0214360</t>
  </si>
  <si>
    <t>CD630_26130</t>
  </si>
  <si>
    <t>UAB_RS0214365</t>
  </si>
  <si>
    <t>CD630_26140</t>
  </si>
  <si>
    <t>UAB_RS0214370</t>
  </si>
  <si>
    <t>UAB_RS0214375</t>
  </si>
  <si>
    <t>CD630_26160</t>
  </si>
  <si>
    <t>UAB_RS0214380</t>
  </si>
  <si>
    <t>CD630_26170</t>
  </si>
  <si>
    <t>UAB_RS0214385</t>
  </si>
  <si>
    <t>CD630_26180</t>
  </si>
  <si>
    <t>UAB_RS0214390</t>
  </si>
  <si>
    <t>CD630_26220</t>
  </si>
  <si>
    <t>UAB_RS0214410</t>
  </si>
  <si>
    <t>CD630_26200</t>
  </si>
  <si>
    <t>UAB_RS0214400</t>
  </si>
  <si>
    <t>CD630_26190</t>
  </si>
  <si>
    <t>UAB_RS0214395</t>
  </si>
  <si>
    <t>UAB_RS0214415</t>
  </si>
  <si>
    <t>CD630_26240</t>
  </si>
  <si>
    <t>UAB_RS0214420</t>
  </si>
  <si>
    <t>CD630_26210</t>
  </si>
  <si>
    <t>UAB_RS0214405</t>
  </si>
  <si>
    <t>CD630_26250</t>
  </si>
  <si>
    <t>UAB_RS0214425</t>
  </si>
  <si>
    <t>UAB_RS0214435</t>
  </si>
  <si>
    <t>CD630_26260</t>
  </si>
  <si>
    <t>UAB_RS0214430</t>
  </si>
  <si>
    <t>CD630_26280</t>
  </si>
  <si>
    <t>UAB_RS0214440</t>
  </si>
  <si>
    <t>CD630_26290</t>
  </si>
  <si>
    <t>UAB_RS0214445</t>
  </si>
  <si>
    <t>CD630_26330</t>
  </si>
  <si>
    <t>UAB_RS0214485</t>
  </si>
  <si>
    <t>CD630_26320</t>
  </si>
  <si>
    <t>UAB_RS0214480</t>
  </si>
  <si>
    <t>CD630_26310</t>
  </si>
  <si>
    <t>UAB_RS0214475</t>
  </si>
  <si>
    <t>UAB_RS0214470</t>
  </si>
  <si>
    <t>CD630_26350</t>
  </si>
  <si>
    <t>UAB_RS0214495</t>
  </si>
  <si>
    <t>CD630_26340</t>
  </si>
  <si>
    <t>UAB_RS0214490</t>
  </si>
  <si>
    <t>CD630_26410</t>
  </si>
  <si>
    <t>UAB_RS0214525</t>
  </si>
  <si>
    <t>CD630_26380</t>
  </si>
  <si>
    <t>UAB_RS0214510</t>
  </si>
  <si>
    <t>CD630_26370</t>
  </si>
  <si>
    <t>UAB_RS0214505</t>
  </si>
  <si>
    <t>CD630_26360</t>
  </si>
  <si>
    <t>UAB_RS02000000220810</t>
  </si>
  <si>
    <t>UAB_RS0214520</t>
  </si>
  <si>
    <t>CD630_26390</t>
  </si>
  <si>
    <t>UAB_RS0214515</t>
  </si>
  <si>
    <t>UAB_RS0214530</t>
  </si>
  <si>
    <t>CD630_26440</t>
  </si>
  <si>
    <t>UAB_RS0214540</t>
  </si>
  <si>
    <t>UAB_RS0214535</t>
  </si>
  <si>
    <t>CD630_26450</t>
  </si>
  <si>
    <t>UAB_RS0214545</t>
  </si>
  <si>
    <t>CD630_26460</t>
  </si>
  <si>
    <t>UAB_RS0214550</t>
  </si>
  <si>
    <t>CD630_26470</t>
  </si>
  <si>
    <t>UAB_RS0214555</t>
  </si>
  <si>
    <t>CD630_26500</t>
  </si>
  <si>
    <t>UAB_RS0214570</t>
  </si>
  <si>
    <t>CD630_26490</t>
  </si>
  <si>
    <t>UAB_RS0214565</t>
  </si>
  <si>
    <t>CD630_26480</t>
  </si>
  <si>
    <t>UAB_RS0214560</t>
  </si>
  <si>
    <t>CD630_26520</t>
  </si>
  <si>
    <t>UAB_RS0214580</t>
  </si>
  <si>
    <t>UAB_RS0214595</t>
  </si>
  <si>
    <t>CD630_26540</t>
  </si>
  <si>
    <t>UAB_RS0214590</t>
  </si>
  <si>
    <t>UAB_RS0214585</t>
  </si>
  <si>
    <t>UAB_RS0214575</t>
  </si>
  <si>
    <t>CD630_26560</t>
  </si>
  <si>
    <t>UAB_RS0214600</t>
  </si>
  <si>
    <t>CD630_26570</t>
  </si>
  <si>
    <t>UAB_RS0214605</t>
  </si>
  <si>
    <t>CD630_26580</t>
  </si>
  <si>
    <t>UAB_RS0214610</t>
  </si>
  <si>
    <t>CD630_26590</t>
  </si>
  <si>
    <t>UAB_RS0214615</t>
  </si>
  <si>
    <t>CD630_26610</t>
  </si>
  <si>
    <t>UAB_RS0214625</t>
  </si>
  <si>
    <t>CD630_26600</t>
  </si>
  <si>
    <t>UAB_RS0214620</t>
  </si>
  <si>
    <t>CD630_26620</t>
  </si>
  <si>
    <t>UAB_RS0214630</t>
  </si>
  <si>
    <t>CD630_26630</t>
  </si>
  <si>
    <t>UAB_RS0214635</t>
  </si>
  <si>
    <t>UAB_RS0214640</t>
  </si>
  <si>
    <t>UAB_RS0214645</t>
  </si>
  <si>
    <t>UAB_RS02000000220820</t>
  </si>
  <si>
    <t>UAB_RS2000000221515</t>
  </si>
  <si>
    <t>CD630_26680</t>
  </si>
  <si>
    <t>UAB_RS0214655</t>
  </si>
  <si>
    <t>UAB_RS0214660</t>
  </si>
  <si>
    <t>CD630_26710</t>
  </si>
  <si>
    <t>UAB_RS0214670</t>
  </si>
  <si>
    <t>CD630_26700</t>
  </si>
  <si>
    <t>UAB_RS0214665</t>
  </si>
  <si>
    <t>CD630_26720</t>
  </si>
  <si>
    <t>UAB_RS0214675</t>
  </si>
  <si>
    <t>CD630_26740</t>
  </si>
  <si>
    <t>UAB_RS0214685</t>
  </si>
  <si>
    <t>CD630_26730</t>
  </si>
  <si>
    <t>UAB_RS0214680</t>
  </si>
  <si>
    <t>CD630_26750</t>
  </si>
  <si>
    <t>UAB_RS0214690</t>
  </si>
  <si>
    <t>UAB_RS0214710</t>
  </si>
  <si>
    <t>UAB_RS0214705</t>
  </si>
  <si>
    <t>UAB_RS0214700</t>
  </si>
  <si>
    <t>UAB_RS0214695</t>
  </si>
  <si>
    <t>CD630_26800</t>
  </si>
  <si>
    <t>UAB_RS0214715</t>
  </si>
  <si>
    <t>CD630_26820</t>
  </si>
  <si>
    <t>UAB_RS0214725</t>
  </si>
  <si>
    <t>CD630_26830</t>
  </si>
  <si>
    <t>UAB_RS0214730</t>
  </si>
  <si>
    <t>CD630_26850</t>
  </si>
  <si>
    <t>UAB_RS0214740</t>
  </si>
  <si>
    <t>CD630_26840</t>
  </si>
  <si>
    <t>UAB_RS0214735</t>
  </si>
  <si>
    <t>UAB_RS0214745</t>
  </si>
  <si>
    <t>CD630_26870</t>
  </si>
  <si>
    <t>UAB_RS0214750</t>
  </si>
  <si>
    <t>CD630_26871</t>
  </si>
  <si>
    <t>UAB_RS02000000220830</t>
  </si>
  <si>
    <t>CD630_26880</t>
  </si>
  <si>
    <t>UAB_RS0214760</t>
  </si>
  <si>
    <t>CD630_26890</t>
  </si>
  <si>
    <t>UAB_RS0214765</t>
  </si>
  <si>
    <t>CD630_26900</t>
  </si>
  <si>
    <t>UAB_RS0214770</t>
  </si>
  <si>
    <t>UAB_RS0214775</t>
  </si>
  <si>
    <t>UAB_RS0214780</t>
  </si>
  <si>
    <t>CD630_26930</t>
  </si>
  <si>
    <t>UAB_RS0214785</t>
  </si>
  <si>
    <t>CD630_26940</t>
  </si>
  <si>
    <t>UAB_RS0214790</t>
  </si>
  <si>
    <t>UAB_RS0214795</t>
  </si>
  <si>
    <t>UAB_RS0214800</t>
  </si>
  <si>
    <t>CD630_26970</t>
  </si>
  <si>
    <t>UAB_RS0214805</t>
  </si>
  <si>
    <t>CD630_26990</t>
  </si>
  <si>
    <t>UAB_RS0214815</t>
  </si>
  <si>
    <t>CD630_27000</t>
  </si>
  <si>
    <t>UAB_RS0214820</t>
  </si>
  <si>
    <t>CD630_27010</t>
  </si>
  <si>
    <t>UAB_RS0214825</t>
  </si>
  <si>
    <t>CD630_27020</t>
  </si>
  <si>
    <t>UAB_RS0214830</t>
  </si>
  <si>
    <t>CD630_27030</t>
  </si>
  <si>
    <t>UAB_RS0214835</t>
  </si>
  <si>
    <t>CD630_27040</t>
  </si>
  <si>
    <t>UAB_RS0214840</t>
  </si>
  <si>
    <t>CD630_27050</t>
  </si>
  <si>
    <t>UAB_RS0214845</t>
  </si>
  <si>
    <t>CD630_27060</t>
  </si>
  <si>
    <t>UAB_RS0214850</t>
  </si>
  <si>
    <t>CD630_27070</t>
  </si>
  <si>
    <t>UAB_RS0214855</t>
  </si>
  <si>
    <t>UAB_RS0214860</t>
  </si>
  <si>
    <t>CD630_27090</t>
  </si>
  <si>
    <t>UAB_RS0214865</t>
  </si>
  <si>
    <t>UAB_RS0214870</t>
  </si>
  <si>
    <t>CD630_27110</t>
  </si>
  <si>
    <t>UAB_RS0214875</t>
  </si>
  <si>
    <t>CD630_27120</t>
  </si>
  <si>
    <t>UAB_RS0214880</t>
  </si>
  <si>
    <t>CD630_27130</t>
  </si>
  <si>
    <t>UAB_RS0214885</t>
  </si>
  <si>
    <t>UAB_RS0214895</t>
  </si>
  <si>
    <t>UAB_RS0214890</t>
  </si>
  <si>
    <t>CD630_27160</t>
  </si>
  <si>
    <t>UAB_RS0214905</t>
  </si>
  <si>
    <t>CD630_27170</t>
  </si>
  <si>
    <t>UAB_RS0214910</t>
  </si>
  <si>
    <t>CD630_27151</t>
  </si>
  <si>
    <t>UAB_RS0214900</t>
  </si>
  <si>
    <t>CD630_27180</t>
  </si>
  <si>
    <t>UAB_RS0214915</t>
  </si>
  <si>
    <t>CD630_27190</t>
  </si>
  <si>
    <t>UAB_RS0214925</t>
  </si>
  <si>
    <t>CD630_27200</t>
  </si>
  <si>
    <t>UAB_RS02000000220835</t>
  </si>
  <si>
    <t>UAB_RS0214940</t>
  </si>
  <si>
    <t>CD630_27210</t>
  </si>
  <si>
    <t>UAB_RS0214935</t>
  </si>
  <si>
    <t>CD630_27250</t>
  </si>
  <si>
    <t>UAB_RS0214955</t>
  </si>
  <si>
    <t>CD630_27240</t>
  </si>
  <si>
    <t>UAB_RS0214950</t>
  </si>
  <si>
    <t>UAB_RS0214960</t>
  </si>
  <si>
    <t>CD630_27280</t>
  </si>
  <si>
    <t>UAB_RS0214970</t>
  </si>
  <si>
    <t>CD630_27270</t>
  </si>
  <si>
    <t>UAB_RS0214965</t>
  </si>
  <si>
    <t>CD630_27290</t>
  </si>
  <si>
    <t>UAB_RS0214975</t>
  </si>
  <si>
    <t>CD630_27300</t>
  </si>
  <si>
    <t>UAB_RS0214980</t>
  </si>
  <si>
    <t>CD630_27310</t>
  </si>
  <si>
    <t>UAB_RS0214985</t>
  </si>
  <si>
    <t>UAB_RS0214990</t>
  </si>
  <si>
    <t>UAB_RS0215000</t>
  </si>
  <si>
    <t>UAB_RS0214995</t>
  </si>
  <si>
    <t>CD630_27341</t>
  </si>
  <si>
    <t>UAB_RS0215005</t>
  </si>
  <si>
    <t>CD630_27350</t>
  </si>
  <si>
    <t>UAB_RS0215010</t>
  </si>
  <si>
    <t>CD630_27360</t>
  </si>
  <si>
    <t>UAB_RS0215015</t>
  </si>
  <si>
    <t>UAB_RS0215020</t>
  </si>
  <si>
    <t>UAB_RS0215025</t>
  </si>
  <si>
    <t>UAB_RS0215055</t>
  </si>
  <si>
    <t>CD630_27430</t>
  </si>
  <si>
    <t>UAB_RS0215050</t>
  </si>
  <si>
    <t>CD630_27400</t>
  </si>
  <si>
    <t>UAB_RS0215035</t>
  </si>
  <si>
    <t>CD630_27390</t>
  </si>
  <si>
    <t>UAB_RS0215030</t>
  </si>
  <si>
    <t>UAB_RS0215040</t>
  </si>
  <si>
    <t>UAB_RS0215045</t>
  </si>
  <si>
    <t>CD630_27460</t>
  </si>
  <si>
    <t>UAB_RS0215065</t>
  </si>
  <si>
    <t>UAB_RS0215060</t>
  </si>
  <si>
    <t>CD630_27470</t>
  </si>
  <si>
    <t>UAB_RS0215070</t>
  </si>
  <si>
    <t>CD630_27480</t>
  </si>
  <si>
    <t>UAB_RS0215075</t>
  </si>
  <si>
    <t>CD630_27500</t>
  </si>
  <si>
    <t>UAB_RS0215090</t>
  </si>
  <si>
    <t>CD630_27510</t>
  </si>
  <si>
    <t>UAB_RS0215095</t>
  </si>
  <si>
    <t>CD630_27520</t>
  </si>
  <si>
    <t>UAB_RS0215100</t>
  </si>
  <si>
    <t>CD630_27550</t>
  </si>
  <si>
    <t>UAB_RS0215105</t>
  </si>
  <si>
    <t>CD630_27560</t>
  </si>
  <si>
    <t>UAB_RS0215110</t>
  </si>
  <si>
    <t>CD630_27570</t>
  </si>
  <si>
    <t>UAB_RS0215115</t>
  </si>
  <si>
    <t>CD630_27580</t>
  </si>
  <si>
    <t>UAB_RS0215120</t>
  </si>
  <si>
    <t>CD630_27600</t>
  </si>
  <si>
    <t>UAB_RS0215130</t>
  </si>
  <si>
    <t>CD630_27590</t>
  </si>
  <si>
    <t>UAB_RS0215125</t>
  </si>
  <si>
    <t>CD630_27610</t>
  </si>
  <si>
    <t>UAB_RS0215135</t>
  </si>
  <si>
    <t>UAB_RS0215140</t>
  </si>
  <si>
    <t>CD630_27630</t>
  </si>
  <si>
    <t>UAB_RS0215145</t>
  </si>
  <si>
    <t>CD630_27640</t>
  </si>
  <si>
    <t>UAB_RS0215150</t>
  </si>
  <si>
    <t>CD630_27660</t>
  </si>
  <si>
    <t>UAB_RS0215160</t>
  </si>
  <si>
    <t>CD630_27670</t>
  </si>
  <si>
    <t>UAB_RS0215165</t>
  </si>
  <si>
    <t>CD630_27680</t>
  </si>
  <si>
    <t>UAB_RS0215170</t>
  </si>
  <si>
    <t>CD630_27690</t>
  </si>
  <si>
    <t>UAB_RS0215175</t>
  </si>
  <si>
    <t>CD630_27720</t>
  </si>
  <si>
    <t>UAB_RS0215190</t>
  </si>
  <si>
    <t>CD630_27710</t>
  </si>
  <si>
    <t>UAB_RS0215185</t>
  </si>
  <si>
    <t>CD630_27700</t>
  </si>
  <si>
    <t>UAB_RS0215180</t>
  </si>
  <si>
    <t>UAB_RS0215225</t>
  </si>
  <si>
    <t>UAB_RS0215230</t>
  </si>
  <si>
    <t>CD630_27780</t>
  </si>
  <si>
    <t>UAB_RS0215220</t>
  </si>
  <si>
    <t>CD630_27770</t>
  </si>
  <si>
    <t>UAB_RS0215215</t>
  </si>
  <si>
    <t>CD630_27760</t>
  </si>
  <si>
    <t>UAB_RS0215210</t>
  </si>
  <si>
    <t>CD630_27750</t>
  </si>
  <si>
    <t>UAB_RS0215205</t>
  </si>
  <si>
    <t>CD630_27740</t>
  </si>
  <si>
    <t>UAB_RS0215200</t>
  </si>
  <si>
    <t>CD630_27730</t>
  </si>
  <si>
    <t>UAB_RS0215195</t>
  </si>
  <si>
    <t>CD630_27810</t>
  </si>
  <si>
    <t>UAB_RS0215235</t>
  </si>
  <si>
    <t>CD630_27820</t>
  </si>
  <si>
    <t>UAB_RS0215240</t>
  </si>
  <si>
    <t>CD630_27830</t>
  </si>
  <si>
    <t>UAB_RS0215245</t>
  </si>
  <si>
    <t>CD630_27840</t>
  </si>
  <si>
    <t>UAB_RS0215250</t>
  </si>
  <si>
    <t>CD630_27860</t>
  </si>
  <si>
    <t>UAB_RS0215260</t>
  </si>
  <si>
    <t>CD630_27890</t>
  </si>
  <si>
    <t>UAB_RS0215275</t>
  </si>
  <si>
    <t>CD630_27870</t>
  </si>
  <si>
    <t>UAB_RS0215265</t>
  </si>
  <si>
    <t>CD630_27900</t>
  </si>
  <si>
    <t>UAB_RS0215280</t>
  </si>
  <si>
    <t>CD630_27910</t>
  </si>
  <si>
    <t>UAB_RS0215285</t>
  </si>
  <si>
    <t>CD630_27920</t>
  </si>
  <si>
    <t>UAB_RS0215290</t>
  </si>
  <si>
    <t>CD630_27940</t>
  </si>
  <si>
    <t>UAB_RS0215300</t>
  </si>
  <si>
    <t>CD630_27950</t>
  </si>
  <si>
    <t>UAB_RS0215305</t>
  </si>
  <si>
    <t>CD630_27960</t>
  </si>
  <si>
    <t>UAB_RS0215310</t>
  </si>
  <si>
    <t>CD630_27970</t>
  </si>
  <si>
    <t>UAB_RS0215315</t>
  </si>
  <si>
    <t>CD630_27990</t>
  </si>
  <si>
    <t>UAB_RS0215325</t>
  </si>
  <si>
    <t>CD630_27980</t>
  </si>
  <si>
    <t>UAB_RS0215320</t>
  </si>
  <si>
    <t>CD630_27991</t>
  </si>
  <si>
    <t>UAB_RS02000000220850</t>
  </si>
  <si>
    <t>CD630_28000</t>
  </si>
  <si>
    <t>UAB_RS0215335</t>
  </si>
  <si>
    <t>CD630_28010</t>
  </si>
  <si>
    <t>UAB_RS0215340</t>
  </si>
  <si>
    <t>CD630_28040</t>
  </si>
  <si>
    <t>UAB_RS0215355</t>
  </si>
  <si>
    <t>CD630_28020</t>
  </si>
  <si>
    <t>UAB_RS0215345</t>
  </si>
  <si>
    <t>CD630_28030</t>
  </si>
  <si>
    <t>UAB_RS0215350</t>
  </si>
  <si>
    <t>CD630_28050</t>
  </si>
  <si>
    <t>UAB_RS0215360</t>
  </si>
  <si>
    <t>CD630_28070</t>
  </si>
  <si>
    <t>UAB_RS0215370</t>
  </si>
  <si>
    <t>CD630_28060</t>
  </si>
  <si>
    <t>UAB_RS0215365</t>
  </si>
  <si>
    <t>CD630_28080</t>
  </si>
  <si>
    <t>UAB_RS0215375</t>
  </si>
  <si>
    <t>CD630_28090</t>
  </si>
  <si>
    <t>UAB_RS0215380</t>
  </si>
  <si>
    <t>CD630_28100</t>
  </si>
  <si>
    <t>UAB_RS0215385</t>
  </si>
  <si>
    <t>CD630_28110</t>
  </si>
  <si>
    <t>UAB_RS0215390</t>
  </si>
  <si>
    <t>UAB_RS0215395</t>
  </si>
  <si>
    <t>UAB_RS0215400</t>
  </si>
  <si>
    <t>CD630_28140</t>
  </si>
  <si>
    <t>UAB_RS0215405</t>
  </si>
  <si>
    <t>CD630_28160</t>
  </si>
  <si>
    <t>UAB_RS0215415</t>
  </si>
  <si>
    <t>CD630_28180</t>
  </si>
  <si>
    <t>UAB_RS0215425</t>
  </si>
  <si>
    <t>CD630_28170</t>
  </si>
  <si>
    <t>UAB_RS0215420</t>
  </si>
  <si>
    <t>UAB_RS0215435</t>
  </si>
  <si>
    <t>CD630_28220</t>
  </si>
  <si>
    <t>UAB_RS0215450</t>
  </si>
  <si>
    <t>CD630_28210</t>
  </si>
  <si>
    <t>UAB_RS0215445</t>
  </si>
  <si>
    <t>CD630_28200</t>
  </si>
  <si>
    <t>UAB_RS0215440</t>
  </si>
  <si>
    <t>CD630_28230</t>
  </si>
  <si>
    <t>UAB_RS0215455</t>
  </si>
  <si>
    <t>CD630_28250</t>
  </si>
  <si>
    <t>UAB_RS0215465</t>
  </si>
  <si>
    <t>CD630_28260</t>
  </si>
  <si>
    <t>UAB_RS02000000220870</t>
  </si>
  <si>
    <t>CD630_28270</t>
  </si>
  <si>
    <t>UAB_RS0215475</t>
  </si>
  <si>
    <t>UAB_RS0215480</t>
  </si>
  <si>
    <t>CD630_28290</t>
  </si>
  <si>
    <t>UAB_RS0215485</t>
  </si>
  <si>
    <t>CD630_28300</t>
  </si>
  <si>
    <t>UAB_RS0215490</t>
  </si>
  <si>
    <t>CD630_28310</t>
  </si>
  <si>
    <t>UAB_RS0215495</t>
  </si>
  <si>
    <t>UAB_RS0215500</t>
  </si>
  <si>
    <t>UAB_RS0215510</t>
  </si>
  <si>
    <t>UAB_RS0215515</t>
  </si>
  <si>
    <t>UAB_RS0215520</t>
  </si>
  <si>
    <t>CD630_28370</t>
  </si>
  <si>
    <t>UAB_RS0215530</t>
  </si>
  <si>
    <t>CD630_28390</t>
  </si>
  <si>
    <t>UAB_RS0215540</t>
  </si>
  <si>
    <t>CD630_28400</t>
  </si>
  <si>
    <t>UAB_RS0215545</t>
  </si>
  <si>
    <t>CD630_28410</t>
  </si>
  <si>
    <t>UAB_RS0215550</t>
  </si>
  <si>
    <t>CD630_28420</t>
  </si>
  <si>
    <t>UAB_RS0215555</t>
  </si>
  <si>
    <t>CD630_28430</t>
  </si>
  <si>
    <t>UAB_RS0215560</t>
  </si>
  <si>
    <t>CD630_28450</t>
  </si>
  <si>
    <t>UAB_RS0215570</t>
  </si>
  <si>
    <t>CD630_28470</t>
  </si>
  <si>
    <t>UAB_RS0215580</t>
  </si>
  <si>
    <t>CD630_28480</t>
  </si>
  <si>
    <t>UAB_RS0215585</t>
  </si>
  <si>
    <t>CD630_28460</t>
  </si>
  <si>
    <t>UAB_RS0215575</t>
  </si>
  <si>
    <t>UAB_RS2000000221530</t>
  </si>
  <si>
    <t>CD630_28540</t>
  </si>
  <si>
    <t>UAB_RS0215615</t>
  </si>
  <si>
    <t>CD630_28530</t>
  </si>
  <si>
    <t>UAB_RS0215610</t>
  </si>
  <si>
    <t>CD630_28520</t>
  </si>
  <si>
    <t>UAB_RS0215605</t>
  </si>
  <si>
    <t>CD630_28510</t>
  </si>
  <si>
    <t>UAB_RS0215600</t>
  </si>
  <si>
    <t>CD630_28500</t>
  </si>
  <si>
    <t>UAB_RS0215595</t>
  </si>
  <si>
    <t>CD630_28550</t>
  </si>
  <si>
    <t>UAB_RS0215620</t>
  </si>
  <si>
    <t>CD630_28560</t>
  </si>
  <si>
    <t>UAB_RS0215625</t>
  </si>
  <si>
    <t>CD630_28580</t>
  </si>
  <si>
    <t>UAB_RS0215635</t>
  </si>
  <si>
    <t>CD630_28570</t>
  </si>
  <si>
    <t>UAB_RS0215630</t>
  </si>
  <si>
    <t>UAB_RS0215640</t>
  </si>
  <si>
    <t>CD630_28630</t>
  </si>
  <si>
    <t>UAB_RS0215660</t>
  </si>
  <si>
    <t>CD630_28640</t>
  </si>
  <si>
    <t>UAB_RS0215665</t>
  </si>
  <si>
    <t>CD630_28650</t>
  </si>
  <si>
    <t>UAB_RS0215670</t>
  </si>
  <si>
    <t>CD630_28670</t>
  </si>
  <si>
    <t>UAB_RS0215680</t>
  </si>
  <si>
    <t>CD630_28660</t>
  </si>
  <si>
    <t>UAB_RS0215675</t>
  </si>
  <si>
    <t>UAB_RS0215685</t>
  </si>
  <si>
    <t>CD630_28690</t>
  </si>
  <si>
    <t>UAB_RS0215690</t>
  </si>
  <si>
    <t>UAB_RS0215695</t>
  </si>
  <si>
    <t>UAB_RS0215705</t>
  </si>
  <si>
    <t>CD630_28710</t>
  </si>
  <si>
    <t>UAB_RS0215700</t>
  </si>
  <si>
    <t>CD630_28730</t>
  </si>
  <si>
    <t>UAB_RS0215710</t>
  </si>
  <si>
    <t>CD630_28740</t>
  </si>
  <si>
    <t>UAB_RS0215715</t>
  </si>
  <si>
    <t>UAB_RS0215720</t>
  </si>
  <si>
    <t>CD630_28790</t>
  </si>
  <si>
    <t>UAB_RS0215740</t>
  </si>
  <si>
    <t>UAB_RS0215755</t>
  </si>
  <si>
    <t>UAB_RS0215750</t>
  </si>
  <si>
    <t>UAB_RS0215745</t>
  </si>
  <si>
    <t>UAB_RS0215765</t>
  </si>
  <si>
    <t>UAB_RS0215760</t>
  </si>
  <si>
    <t>CD630_28850</t>
  </si>
  <si>
    <t>UAB_RS0215770</t>
  </si>
  <si>
    <t>CD630_28860</t>
  </si>
  <si>
    <t>UAB_RS0215775</t>
  </si>
  <si>
    <t>CD630_28870</t>
  </si>
  <si>
    <t>UAB_RS0215780</t>
  </si>
  <si>
    <t>CD630_35300</t>
  </si>
  <si>
    <t>UAB_RS0215790</t>
  </si>
  <si>
    <t>CD630_29610</t>
  </si>
  <si>
    <t>UAB_RS0215840</t>
  </si>
  <si>
    <t>UAB_RS0215835</t>
  </si>
  <si>
    <t>UAB_RS0215830</t>
  </si>
  <si>
    <t>UAB_RS0215825</t>
  </si>
  <si>
    <t>UAB_RS0215820</t>
  </si>
  <si>
    <t>UAB_RS0215815</t>
  </si>
  <si>
    <t>UAB_RS0215810</t>
  </si>
  <si>
    <t>UAB_RS0215805</t>
  </si>
  <si>
    <t>UAB_RS0215800</t>
  </si>
  <si>
    <t>CD630_29620</t>
  </si>
  <si>
    <t>UAB_RS0215845</t>
  </si>
  <si>
    <t>CD630_29630</t>
  </si>
  <si>
    <t>UAB_RS0215850</t>
  </si>
  <si>
    <t>CD630_29640</t>
  </si>
  <si>
    <t>UAB_RS0215855</t>
  </si>
  <si>
    <t>CD630_29650</t>
  </si>
  <si>
    <t>UAB_RS0215860</t>
  </si>
  <si>
    <t>UAB_RS0215865</t>
  </si>
  <si>
    <t>CD630_29680</t>
  </si>
  <si>
    <t>UAB_RS0215880</t>
  </si>
  <si>
    <t>CD630_29670</t>
  </si>
  <si>
    <t>UAB_RS0215875</t>
  </si>
  <si>
    <t>UAB_RS0215895</t>
  </si>
  <si>
    <t>UAB_RS0215890</t>
  </si>
  <si>
    <t>CD630_29690</t>
  </si>
  <si>
    <t>UAB_RS0215885</t>
  </si>
  <si>
    <t>CD630_29720</t>
  </si>
  <si>
    <t>UAB_RS0215900</t>
  </si>
  <si>
    <t>CD630_29730</t>
  </si>
  <si>
    <t>UAB_RS0215905</t>
  </si>
  <si>
    <t>UAB_RS0215910</t>
  </si>
  <si>
    <t>CD630_29760</t>
  </si>
  <si>
    <t>UAB_RS0215915</t>
  </si>
  <si>
    <t>CD630_29770</t>
  </si>
  <si>
    <t>UAB_RS0215920</t>
  </si>
  <si>
    <t>CD630_29820</t>
  </si>
  <si>
    <t>UAB_RS0215945</t>
  </si>
  <si>
    <t>CD630_29810</t>
  </si>
  <si>
    <t>UAB_RS0215940</t>
  </si>
  <si>
    <t>CD630_29800</t>
  </si>
  <si>
    <t>UAB_RS0215935</t>
  </si>
  <si>
    <t>CD630_29790</t>
  </si>
  <si>
    <t>UAB_RS0215930</t>
  </si>
  <si>
    <t>CD630_29780</t>
  </si>
  <si>
    <t>UAB_RS0215925</t>
  </si>
  <si>
    <t>CD630_29830</t>
  </si>
  <si>
    <t>UAB_RS0215950</t>
  </si>
  <si>
    <t>CD630_29850</t>
  </si>
  <si>
    <t>UAB_RS0215960</t>
  </si>
  <si>
    <t>CD630_29840</t>
  </si>
  <si>
    <t>UAB_RS0215955</t>
  </si>
  <si>
    <t>UAB_RS0215965</t>
  </si>
  <si>
    <t>CD630_29880</t>
  </si>
  <si>
    <t>UAB_RS0215975</t>
  </si>
  <si>
    <t>CD630_29870</t>
  </si>
  <si>
    <t>UAB_RS0215970</t>
  </si>
  <si>
    <t>CD630_29910</t>
  </si>
  <si>
    <t>UAB_RS0215990</t>
  </si>
  <si>
    <t>UAB_RS0215985</t>
  </si>
  <si>
    <t>UAB_RS0215980</t>
  </si>
  <si>
    <t>CD630_29920</t>
  </si>
  <si>
    <t>UAB_RS0215995</t>
  </si>
  <si>
    <t>CD630_29930</t>
  </si>
  <si>
    <t>UAB_RS0216000</t>
  </si>
  <si>
    <t>UAB_RS0216010</t>
  </si>
  <si>
    <t>UAB_RS0216005</t>
  </si>
  <si>
    <t>CD630_29960</t>
  </si>
  <si>
    <t>UAB_RS0216015</t>
  </si>
  <si>
    <t>CD630_29980</t>
  </si>
  <si>
    <t>UAB_RS0216025</t>
  </si>
  <si>
    <t>CD630_29970</t>
  </si>
  <si>
    <t>UAB_RS0216020</t>
  </si>
  <si>
    <t>CD630_29990</t>
  </si>
  <si>
    <t>UAB_RS0216030</t>
  </si>
  <si>
    <t>UAB_RS0216035</t>
  </si>
  <si>
    <t>CD630_30010</t>
  </si>
  <si>
    <t>UAB_RS0216040</t>
  </si>
  <si>
    <t>UAB_RS0216045</t>
  </si>
  <si>
    <t>UAB_RS0216055</t>
  </si>
  <si>
    <t>CD630_30050</t>
  </si>
  <si>
    <t>UAB_RS0216060</t>
  </si>
  <si>
    <t>UAB_RS0216065</t>
  </si>
  <si>
    <t>CD630_30090</t>
  </si>
  <si>
    <t>UAB_RS0216080</t>
  </si>
  <si>
    <t>CD630_30100</t>
  </si>
  <si>
    <t>UAB_RS0216085</t>
  </si>
  <si>
    <t>CD630_30110</t>
  </si>
  <si>
    <t>UAB_RS0216090</t>
  </si>
  <si>
    <t>CD630_30120</t>
  </si>
  <si>
    <t>UAB_RS0216095</t>
  </si>
  <si>
    <t>CD630_30160</t>
  </si>
  <si>
    <t>UAB_RS0216115</t>
  </si>
  <si>
    <t>UAB_RS0216110</t>
  </si>
  <si>
    <t>UAB_RS0216105</t>
  </si>
  <si>
    <t>UAB_RS0216100</t>
  </si>
  <si>
    <t>CD630_30180</t>
  </si>
  <si>
    <t>UAB_RS0216125</t>
  </si>
  <si>
    <t>CD630_30190</t>
  </si>
  <si>
    <t>UAB_RS0216130</t>
  </si>
  <si>
    <t>CD630_30220</t>
  </si>
  <si>
    <t>UAB_RS0216140</t>
  </si>
  <si>
    <t>CD630_30240</t>
  </si>
  <si>
    <t>UAB_RS0216150</t>
  </si>
  <si>
    <t>CD630_30230</t>
  </si>
  <si>
    <t>UAB_RS0216145</t>
  </si>
  <si>
    <t>CD630_30250</t>
  </si>
  <si>
    <t>UAB_RS0216155</t>
  </si>
  <si>
    <t>CD630_30260</t>
  </si>
  <si>
    <t>UAB_RS0216160</t>
  </si>
  <si>
    <t>UAB_RS0216180</t>
  </si>
  <si>
    <t>CD630_30280</t>
  </si>
  <si>
    <t>UAB_RS0216170</t>
  </si>
  <si>
    <t>UAB_RS0216175</t>
  </si>
  <si>
    <t>CD630_30310</t>
  </si>
  <si>
    <t>UAB_RS0216185</t>
  </si>
  <si>
    <t>UAB_RS0216190</t>
  </si>
  <si>
    <t>CD630_30330</t>
  </si>
  <si>
    <t>UAB_RS0216195</t>
  </si>
  <si>
    <t>CD630_30350</t>
  </si>
  <si>
    <t>UAB_RS0216205</t>
  </si>
  <si>
    <t>CD630_30340</t>
  </si>
  <si>
    <t>UAB_RS0216200</t>
  </si>
  <si>
    <t>CD630_30360</t>
  </si>
  <si>
    <t>UAB_RS0216210</t>
  </si>
  <si>
    <t>CD630_30370</t>
  </si>
  <si>
    <t>UAB_RS0216215</t>
  </si>
  <si>
    <t>CD630_30400</t>
  </si>
  <si>
    <t>UAB_RS0216230</t>
  </si>
  <si>
    <t>CD630_30390</t>
  </si>
  <si>
    <t>UAB_RS0216225</t>
  </si>
  <si>
    <t>CD630_30380</t>
  </si>
  <si>
    <t>UAB_RS0216220</t>
  </si>
  <si>
    <t>CD630_30410</t>
  </si>
  <si>
    <t>UAB_RS0216235</t>
  </si>
  <si>
    <t>CD630_30420</t>
  </si>
  <si>
    <t>UAB_RS0216240</t>
  </si>
  <si>
    <t>CD630_30430</t>
  </si>
  <si>
    <t>UAB_RS0216245</t>
  </si>
  <si>
    <t>CD630_30450</t>
  </si>
  <si>
    <t>UAB_RS0216255</t>
  </si>
  <si>
    <t>CD630_30440</t>
  </si>
  <si>
    <t>UAB_RS0216250</t>
  </si>
  <si>
    <t>CD630_30460</t>
  </si>
  <si>
    <t>UAB_RS0216260</t>
  </si>
  <si>
    <t>CD630_30470</t>
  </si>
  <si>
    <t>UAB_RS0216265</t>
  </si>
  <si>
    <t>UAB_RS0216270</t>
  </si>
  <si>
    <t>UAB_RS0216275</t>
  </si>
  <si>
    <t>CD630_30510</t>
  </si>
  <si>
    <t>UAB_RS0216285</t>
  </si>
  <si>
    <t>CD630_30530</t>
  </si>
  <si>
    <t>UAB_RS0216290</t>
  </si>
  <si>
    <t>UAB_RS0216295</t>
  </si>
  <si>
    <t>CD630_30560</t>
  </si>
  <si>
    <t>UAB_RS0216305</t>
  </si>
  <si>
    <t>CD630_30550</t>
  </si>
  <si>
    <t>UAB_RS0216300</t>
  </si>
  <si>
    <t>UAB_RS0216330</t>
  </si>
  <si>
    <t>UAB_RS0216325</t>
  </si>
  <si>
    <t>CD630_30590</t>
  </si>
  <si>
    <t>UAB_RS0216320</t>
  </si>
  <si>
    <t>UAB_RS0216315</t>
  </si>
  <si>
    <t>CD630_30570</t>
  </si>
  <si>
    <t>UAB_RS0216310</t>
  </si>
  <si>
    <t>CD630_30620</t>
  </si>
  <si>
    <t>UAB_RS0216335</t>
  </si>
  <si>
    <t>CD630_30630</t>
  </si>
  <si>
    <t>UAB_RS0216340</t>
  </si>
  <si>
    <t>UAB_RS0216350</t>
  </si>
  <si>
    <t>UAB_RS0216345</t>
  </si>
  <si>
    <t>CD630_30660</t>
  </si>
  <si>
    <t>UAB_RS0216355</t>
  </si>
  <si>
    <t>CD630_30710</t>
  </si>
  <si>
    <t>UAB_RS0216380</t>
  </si>
  <si>
    <t>UAB_RS0216375</t>
  </si>
  <si>
    <t>UAB_RS0216370</t>
  </si>
  <si>
    <t>UAB_RS0216365</t>
  </si>
  <si>
    <t>UAB_RS0216360</t>
  </si>
  <si>
    <t>CD630_30720</t>
  </si>
  <si>
    <t>UAB_RS0216385</t>
  </si>
  <si>
    <t>CD630_30730</t>
  </si>
  <si>
    <t>UAB_RS0216390</t>
  </si>
  <si>
    <t>UAB_RS0216440</t>
  </si>
  <si>
    <t>UAB_RS0216435</t>
  </si>
  <si>
    <t>UAB_RS0216430</t>
  </si>
  <si>
    <t>CD630_30770</t>
  </si>
  <si>
    <t>UAB_RS0216445</t>
  </si>
  <si>
    <t>CD630_30790</t>
  </si>
  <si>
    <t>UAB_RS0216450</t>
  </si>
  <si>
    <t>UAB_RS0216460</t>
  </si>
  <si>
    <t>CD630_30830</t>
  </si>
  <si>
    <t>UAB_RS0216470</t>
  </si>
  <si>
    <t>UAB_RS0216475</t>
  </si>
  <si>
    <t>UAB_RS0216480</t>
  </si>
  <si>
    <t>CD630_30860</t>
  </si>
  <si>
    <t>UAB_RS0216485</t>
  </si>
  <si>
    <t>CD630_30870</t>
  </si>
  <si>
    <t>UAB_RS0216490</t>
  </si>
  <si>
    <t>CD630_30890</t>
  </si>
  <si>
    <t>UAB_RS0216500</t>
  </si>
  <si>
    <t>CD630_30880</t>
  </si>
  <si>
    <t>UAB_RS0216495</t>
  </si>
  <si>
    <t>CD630_30900</t>
  </si>
  <si>
    <t>UAB_RS0216505</t>
  </si>
  <si>
    <t>UAB_RS0216510</t>
  </si>
  <si>
    <t>CD630_30920</t>
  </si>
  <si>
    <t>UAB_RS0216515</t>
  </si>
  <si>
    <t>CD630_30930</t>
  </si>
  <si>
    <t>UAB_RS0216520</t>
  </si>
  <si>
    <t>CD630_30940</t>
  </si>
  <si>
    <t>UAB_RS0216525</t>
  </si>
  <si>
    <t>UAB_RS0216540</t>
  </si>
  <si>
    <t>CD630_30950</t>
  </si>
  <si>
    <t>UAB_RS0216535</t>
  </si>
  <si>
    <t>CD630_30980</t>
  </si>
  <si>
    <t>UAB_RS0216550</t>
  </si>
  <si>
    <t>UAB_RS0216545</t>
  </si>
  <si>
    <t>UAB_RS0216560</t>
  </si>
  <si>
    <t>CD630_30990</t>
  </si>
  <si>
    <t>UAB_RS0216555</t>
  </si>
  <si>
    <t>UAB_RS0216565</t>
  </si>
  <si>
    <t>UAB_RS0216570</t>
  </si>
  <si>
    <t>CD630_31040</t>
  </si>
  <si>
    <t>UAB_RS0216580</t>
  </si>
  <si>
    <t>UAB_RS0216575</t>
  </si>
  <si>
    <t>CD630_31050</t>
  </si>
  <si>
    <t>UAB_RS0216585</t>
  </si>
  <si>
    <t>UAB_RS0216590</t>
  </si>
  <si>
    <t>CD630_31070</t>
  </si>
  <si>
    <t>UAB_RS0216595</t>
  </si>
  <si>
    <t>UAB_RS0216605</t>
  </si>
  <si>
    <t>UAB_RS0216610</t>
  </si>
  <si>
    <t>CD630_31110</t>
  </si>
  <si>
    <t>UAB_RS0216615</t>
  </si>
  <si>
    <t>CD630_31120</t>
  </si>
  <si>
    <t>UAB_RS0216620</t>
  </si>
  <si>
    <t>CD630_31130</t>
  </si>
  <si>
    <t>UAB_RS0216625</t>
  </si>
  <si>
    <t>CD630_31170</t>
  </si>
  <si>
    <t>UAB_RS0216645</t>
  </si>
  <si>
    <t>CD630_31160</t>
  </si>
  <si>
    <t>UAB_RS0216640</t>
  </si>
  <si>
    <t>CD630_31150</t>
  </si>
  <si>
    <t>UAB_RS0216635</t>
  </si>
  <si>
    <t>CD630_31190</t>
  </si>
  <si>
    <t>UAB_RS0216655</t>
  </si>
  <si>
    <t>CD630_31200</t>
  </si>
  <si>
    <t>UAB_RS0216660</t>
  </si>
  <si>
    <t>CD630_31210</t>
  </si>
  <si>
    <t>UAB_RS0216670</t>
  </si>
  <si>
    <t>CD630_31230</t>
  </si>
  <si>
    <t>UAB_RS0216680</t>
  </si>
  <si>
    <t>CD630_31220</t>
  </si>
  <si>
    <t>UAB_RS0216675</t>
  </si>
  <si>
    <t>UAB_RS0216690</t>
  </si>
  <si>
    <t>UAB_RS0216685</t>
  </si>
  <si>
    <t>CD630_31260</t>
  </si>
  <si>
    <t>UAB_RS0216695</t>
  </si>
  <si>
    <t>UAB_RS0216715</t>
  </si>
  <si>
    <t>CD630_31290</t>
  </si>
  <si>
    <t>UAB_RS0216710</t>
  </si>
  <si>
    <t>CD630_31310</t>
  </si>
  <si>
    <t>UAB_RS0216720</t>
  </si>
  <si>
    <t>CD630_31330</t>
  </si>
  <si>
    <t>UAB_RS0216730</t>
  </si>
  <si>
    <t>CD630_31320</t>
  </si>
  <si>
    <t>UAB_RS0216725</t>
  </si>
  <si>
    <t>UAB_RS0216735</t>
  </si>
  <si>
    <t>UAB_RS0216740</t>
  </si>
  <si>
    <t>CD630_31390</t>
  </si>
  <si>
    <t>UAB_RS0216750</t>
  </si>
  <si>
    <t>CD630_31400</t>
  </si>
  <si>
    <t>UAB_RS0216755</t>
  </si>
  <si>
    <t>CD630_31430</t>
  </si>
  <si>
    <t>UAB_RS0216765</t>
  </si>
  <si>
    <t>CD630_31440</t>
  </si>
  <si>
    <t>UAB_RS0216770</t>
  </si>
  <si>
    <t>CD630_31450</t>
  </si>
  <si>
    <t>UAB_RS0216775</t>
  </si>
  <si>
    <t>CD630_31570</t>
  </si>
  <si>
    <t>UAB_RS0217095</t>
  </si>
  <si>
    <t>CD630_31580</t>
  </si>
  <si>
    <t>UAB_RS0217100</t>
  </si>
  <si>
    <t>CD630_31620</t>
  </si>
  <si>
    <t>UAB_RS0217120</t>
  </si>
  <si>
    <t>CD630_31610</t>
  </si>
  <si>
    <t>UAB_RS0217115</t>
  </si>
  <si>
    <t>CD630_31600</t>
  </si>
  <si>
    <t>UAB_RS0217110</t>
  </si>
  <si>
    <t>CD630_31630</t>
  </si>
  <si>
    <t>UAB_RS0217125</t>
  </si>
  <si>
    <t>CD630_31640</t>
  </si>
  <si>
    <t>UAB_RS0217130</t>
  </si>
  <si>
    <t>CD630_31660</t>
  </si>
  <si>
    <t>UAB_RS0217140</t>
  </si>
  <si>
    <t>CD630_31650</t>
  </si>
  <si>
    <t>UAB_RS0217135</t>
  </si>
  <si>
    <t>CD630_31670</t>
  </si>
  <si>
    <t>UAB_RS0217145</t>
  </si>
  <si>
    <t>UAB_RS0217155</t>
  </si>
  <si>
    <t>CD630_31691</t>
  </si>
  <si>
    <t>UAB_RS0217160</t>
  </si>
  <si>
    <t>UAB_RS0217185</t>
  </si>
  <si>
    <t>UAB_RS0217180</t>
  </si>
  <si>
    <t>UAB_RS0217175</t>
  </si>
  <si>
    <t>UAB_RS0217170</t>
  </si>
  <si>
    <t>UAB_RS0217165</t>
  </si>
  <si>
    <t>CD630_31750</t>
  </si>
  <si>
    <t>UAB_RS0217190</t>
  </si>
  <si>
    <t>CD630_31760</t>
  </si>
  <si>
    <t>UAB_RS0217195</t>
  </si>
  <si>
    <t>UAB_RS0217200</t>
  </si>
  <si>
    <t>UAB_RS0217215</t>
  </si>
  <si>
    <t>UAB_RS0217220</t>
  </si>
  <si>
    <t>CD630_31810</t>
  </si>
  <si>
    <t>UAB_RS0217225</t>
  </si>
  <si>
    <t>CD630_31830</t>
  </si>
  <si>
    <t>UAB_RS0217235</t>
  </si>
  <si>
    <t>UAB_RS0217230</t>
  </si>
  <si>
    <t>UAB_RS0217240</t>
  </si>
  <si>
    <t>CD630_31860</t>
  </si>
  <si>
    <t>UAB_RS0217255</t>
  </si>
  <si>
    <t>CD630_31870</t>
  </si>
  <si>
    <t>UAB_RS0217260</t>
  </si>
  <si>
    <t>CD630_31871</t>
  </si>
  <si>
    <t>UAB_RS02000000220995</t>
  </si>
  <si>
    <t>CD630_31880</t>
  </si>
  <si>
    <t>UAB_RS0217265</t>
  </si>
  <si>
    <t>CD630_31910</t>
  </si>
  <si>
    <t>UAB_RS0217280</t>
  </si>
  <si>
    <t>UAB_RS0217270</t>
  </si>
  <si>
    <t>CD630_31900</t>
  </si>
  <si>
    <t>UAB_RS0217275</t>
  </si>
  <si>
    <t>CD630_31920</t>
  </si>
  <si>
    <t>UAB_RS0217285</t>
  </si>
  <si>
    <t>CD630_31940</t>
  </si>
  <si>
    <t>UAB_RS0217320</t>
  </si>
  <si>
    <t>CD630_31950</t>
  </si>
  <si>
    <t>UAB_RS0217325</t>
  </si>
  <si>
    <t>CD630_31960</t>
  </si>
  <si>
    <t>UAB_RS0217330</t>
  </si>
  <si>
    <t>CD630_31970</t>
  </si>
  <si>
    <t>UAB_RS0217335</t>
  </si>
  <si>
    <t>CD630_31980</t>
  </si>
  <si>
    <t>UAB_RS0217340</t>
  </si>
  <si>
    <t>CD630_32030</t>
  </si>
  <si>
    <t>UAB_RS0217370</t>
  </si>
  <si>
    <t>CD630_32020</t>
  </si>
  <si>
    <t>UAB_RS0217365</t>
  </si>
  <si>
    <t>CD630_32040</t>
  </si>
  <si>
    <t>UAB_RS0217375</t>
  </si>
  <si>
    <t>CD630_32050</t>
  </si>
  <si>
    <t>UAB_RS0217385</t>
  </si>
  <si>
    <t>CD630_32060</t>
  </si>
  <si>
    <t>UAB_RS0217390</t>
  </si>
  <si>
    <t>CD630_32080</t>
  </si>
  <si>
    <t>UAB_RS0217400</t>
  </si>
  <si>
    <t>CD630_32070</t>
  </si>
  <si>
    <t>UAB_RS0217395</t>
  </si>
  <si>
    <t>UAB_RS0217405</t>
  </si>
  <si>
    <t>CD630_32110</t>
  </si>
  <si>
    <t>UAB_RS0217415</t>
  </si>
  <si>
    <t>CD630_32100</t>
  </si>
  <si>
    <t>UAB_RS0217410</t>
  </si>
  <si>
    <t>CD630_32120</t>
  </si>
  <si>
    <t>UAB_RS0217420</t>
  </si>
  <si>
    <t>CD630_32130</t>
  </si>
  <si>
    <t>UAB_RS0217425</t>
  </si>
  <si>
    <t>CD630_32140</t>
  </si>
  <si>
    <t>UAB_RS0217430</t>
  </si>
  <si>
    <t>CD630_32160</t>
  </si>
  <si>
    <t>UAB_RS0217440</t>
  </si>
  <si>
    <t>UAB_RS0217435</t>
  </si>
  <si>
    <t>CD630_32170</t>
  </si>
  <si>
    <t>UAB_RS0217450</t>
  </si>
  <si>
    <t>CD630_32180</t>
  </si>
  <si>
    <t>UAB_RS0217460</t>
  </si>
  <si>
    <t>CD630_32190</t>
  </si>
  <si>
    <t>UAB_RS0217465</t>
  </si>
  <si>
    <t>CD630_32201</t>
  </si>
  <si>
    <t>UAB_RS0217475</t>
  </si>
  <si>
    <t>CD630_32200</t>
  </si>
  <si>
    <t>UAB_RS0217470</t>
  </si>
  <si>
    <t>CD630_32210</t>
  </si>
  <si>
    <t>UAB_RS0217480</t>
  </si>
  <si>
    <t>UAB_RS0217485</t>
  </si>
  <si>
    <t>UAB_RS0217505</t>
  </si>
  <si>
    <t>UAB_RS0217500</t>
  </si>
  <si>
    <t>UAB_RS0217490</t>
  </si>
  <si>
    <t>UAB_RS0217495</t>
  </si>
  <si>
    <t>UAB_RS0217510</t>
  </si>
  <si>
    <t>CD630_32280</t>
  </si>
  <si>
    <t>UAB_RS0217515</t>
  </si>
  <si>
    <t>UAB_RS0217520</t>
  </si>
  <si>
    <t>CD630_32300</t>
  </si>
  <si>
    <t>UAB_RS0217525</t>
  </si>
  <si>
    <t>UAB_RS0217530</t>
  </si>
  <si>
    <t>CD630_32330</t>
  </si>
  <si>
    <t>UAB_RS0217545</t>
  </si>
  <si>
    <t>CD630_32340</t>
  </si>
  <si>
    <t>UAB_RS0217555</t>
  </si>
  <si>
    <t>CD630_32350</t>
  </si>
  <si>
    <t>UAB_RS0217560</t>
  </si>
  <si>
    <t>CD630_32360</t>
  </si>
  <si>
    <t>UAB_RS0217565</t>
  </si>
  <si>
    <t>UAB_RS0217585</t>
  </si>
  <si>
    <t>UAB_RS0217580</t>
  </si>
  <si>
    <t>CD630_32380</t>
  </si>
  <si>
    <t>UAB_RS0217575</t>
  </si>
  <si>
    <t>UAB_RS0217570</t>
  </si>
  <si>
    <t>UAB_RS2000000221565</t>
  </si>
  <si>
    <t>CD630_32430</t>
  </si>
  <si>
    <t>UAB_RS0217600</t>
  </si>
  <si>
    <t>UAB_RS0217605</t>
  </si>
  <si>
    <t>CD630_32450</t>
  </si>
  <si>
    <t>UAB_RS0217610</t>
  </si>
  <si>
    <t>CD630_32460</t>
  </si>
  <si>
    <t>UAB_RS0217615</t>
  </si>
  <si>
    <t>CD630_32480</t>
  </si>
  <si>
    <t>UAB_RS0217630</t>
  </si>
  <si>
    <t>CD630_32490</t>
  </si>
  <si>
    <t>UAB_RS0217635</t>
  </si>
  <si>
    <t>CD630_32510</t>
  </si>
  <si>
    <t>UAB_RS0217645</t>
  </si>
  <si>
    <t>CD630_32500</t>
  </si>
  <si>
    <t>UAB_RS0217640</t>
  </si>
  <si>
    <t>CD630_32520</t>
  </si>
  <si>
    <t>UAB_RS0217650</t>
  </si>
  <si>
    <t>UAB_RS0217655</t>
  </si>
  <si>
    <t>CD630_32540</t>
  </si>
  <si>
    <t>UAB_RS0217660</t>
  </si>
  <si>
    <t>CD630_32550</t>
  </si>
  <si>
    <t>UAB_RS0217665</t>
  </si>
  <si>
    <t>CD630_32560</t>
  </si>
  <si>
    <t>UAB_RS0217670</t>
  </si>
  <si>
    <t>CD630_32570</t>
  </si>
  <si>
    <t>UAB_RS0217675</t>
  </si>
  <si>
    <t>UAB_RS0217680</t>
  </si>
  <si>
    <t>CD630_32590</t>
  </si>
  <si>
    <t>UAB_RS0217685</t>
  </si>
  <si>
    <t>UAB_RS0217705</t>
  </si>
  <si>
    <t>UAB_RS0217700</t>
  </si>
  <si>
    <t>UAB_RS0217695</t>
  </si>
  <si>
    <t>UAB_RS0217690</t>
  </si>
  <si>
    <t>CD630_32650</t>
  </si>
  <si>
    <t>UAB_RS0217835</t>
  </si>
  <si>
    <t>CD630_32660</t>
  </si>
  <si>
    <t>UAB_RS0217840</t>
  </si>
  <si>
    <t>CD630_32670</t>
  </si>
  <si>
    <t>UAB_RS0217845</t>
  </si>
  <si>
    <t>UAB_RS0217850</t>
  </si>
  <si>
    <t>CD630_32690</t>
  </si>
  <si>
    <t>UAB_RS0217855</t>
  </si>
  <si>
    <t>CD630_32710</t>
  </si>
  <si>
    <t>UAB_RS2000000221580</t>
  </si>
  <si>
    <t>CD630_32720</t>
  </si>
  <si>
    <t>UAB_RS0217870</t>
  </si>
  <si>
    <t>UAB_RS0217875</t>
  </si>
  <si>
    <t>UAB_RS0217880</t>
  </si>
  <si>
    <t>CD630_32750</t>
  </si>
  <si>
    <t>UAB_RS0217885</t>
  </si>
  <si>
    <t>UAB_RS0217890</t>
  </si>
  <si>
    <t>UAB_RS0217895</t>
  </si>
  <si>
    <t>UAB_RS0217900</t>
  </si>
  <si>
    <t>UAB_RS0217905</t>
  </si>
  <si>
    <t>UAB_RS0217910</t>
  </si>
  <si>
    <t>CD630_32810</t>
  </si>
  <si>
    <t>UAB_RS0217915</t>
  </si>
  <si>
    <t>UAB_RS0217920</t>
  </si>
  <si>
    <t>CD630_32830</t>
  </si>
  <si>
    <t>UAB_RS0217925</t>
  </si>
  <si>
    <t>CD630_32840</t>
  </si>
  <si>
    <t>UAB_RS0217930</t>
  </si>
  <si>
    <t>UAB_RS0217935</t>
  </si>
  <si>
    <t>UAB_RS0217940</t>
  </si>
  <si>
    <t>CD630_32870</t>
  </si>
  <si>
    <t>UAB_RS0217945</t>
  </si>
  <si>
    <t>CD630_32880</t>
  </si>
  <si>
    <t>UAB_RS0217950</t>
  </si>
  <si>
    <t>CD630_32890</t>
  </si>
  <si>
    <t>UAB_RS0217955</t>
  </si>
  <si>
    <t>CD630_32900</t>
  </si>
  <si>
    <t>UAB_RS0217960</t>
  </si>
  <si>
    <t>CD630_32940</t>
  </si>
  <si>
    <t>UAB_RS0217980</t>
  </si>
  <si>
    <t>CD630_32950</t>
  </si>
  <si>
    <t>UAB_RS0217985</t>
  </si>
  <si>
    <t>CD630_32960</t>
  </si>
  <si>
    <t>UAB_RS0217990</t>
  </si>
  <si>
    <t>CD630_32970</t>
  </si>
  <si>
    <t>UAB_RS0217995</t>
  </si>
  <si>
    <t>CD630_32980</t>
  </si>
  <si>
    <t>UAB_RS0218000</t>
  </si>
  <si>
    <t>CD630_32990</t>
  </si>
  <si>
    <t>UAB_RS0218005</t>
  </si>
  <si>
    <t>CD630_33010</t>
  </si>
  <si>
    <t>UAB_RS0218015</t>
  </si>
  <si>
    <t>CD630_33000</t>
  </si>
  <si>
    <t>UAB_RS0218010</t>
  </si>
  <si>
    <t>CD630_33020</t>
  </si>
  <si>
    <t>UAB_RS0218020</t>
  </si>
  <si>
    <t>CD630_33030</t>
  </si>
  <si>
    <t>UAB_RS0218025</t>
  </si>
  <si>
    <t>CD630_33040</t>
  </si>
  <si>
    <t>UAB_RS0218030</t>
  </si>
  <si>
    <t>CD630_33050</t>
  </si>
  <si>
    <t>UAB_RS0218035</t>
  </si>
  <si>
    <t>CD630_33060</t>
  </si>
  <si>
    <t>UAB_RS0218040</t>
  </si>
  <si>
    <t>UAB_RS0218050</t>
  </si>
  <si>
    <t>CD630_33070</t>
  </si>
  <si>
    <t>UAB_RS0218045</t>
  </si>
  <si>
    <t>CD630_33090</t>
  </si>
  <si>
    <t>UAB_RS0218055</t>
  </si>
  <si>
    <t>UAB_RS0218060</t>
  </si>
  <si>
    <t>CD630_33110</t>
  </si>
  <si>
    <t>UAB_RS0218065</t>
  </si>
  <si>
    <t>CD630_33120</t>
  </si>
  <si>
    <t>UAB_RS0218070</t>
  </si>
  <si>
    <t>CD630_33130</t>
  </si>
  <si>
    <t>UAB_RS0218075</t>
  </si>
  <si>
    <t>UAB_RS0218080</t>
  </si>
  <si>
    <t>CD630_33150</t>
  </si>
  <si>
    <t>UAB_RS0218085</t>
  </si>
  <si>
    <t>CD630_33151</t>
  </si>
  <si>
    <t>UAB_RS02000000221020</t>
  </si>
  <si>
    <t>CD630_33160</t>
  </si>
  <si>
    <t>UAB_RS0218095</t>
  </si>
  <si>
    <t>UAB_RS0218100</t>
  </si>
  <si>
    <t>CD630_33190</t>
  </si>
  <si>
    <t>UAB_RS0218110</t>
  </si>
  <si>
    <t>CD630_33200</t>
  </si>
  <si>
    <t>UAB_RS0218115</t>
  </si>
  <si>
    <t>CD630_33210</t>
  </si>
  <si>
    <t>UAB_RS0218120</t>
  </si>
  <si>
    <t>CD630_33240</t>
  </si>
  <si>
    <t>UAB_RS0218135</t>
  </si>
  <si>
    <t>CD630_33250</t>
  </si>
  <si>
    <t>UAB_RS0218140</t>
  </si>
  <si>
    <t>UAB_RS0218145</t>
  </si>
  <si>
    <t>UAB_RS0218150</t>
  </si>
  <si>
    <t>CD630_33510</t>
  </si>
  <si>
    <t>UAB_RS0218155</t>
  </si>
  <si>
    <t>CD630_33520</t>
  </si>
  <si>
    <t>UAB_RS0218160</t>
  </si>
  <si>
    <t>UAB_RS0218165</t>
  </si>
  <si>
    <t>CD630_33540</t>
  </si>
  <si>
    <t>UAB_RS0218170</t>
  </si>
  <si>
    <t>CD630_33550</t>
  </si>
  <si>
    <t>UAB_RS0218175</t>
  </si>
  <si>
    <t>CD630_33560</t>
  </si>
  <si>
    <t>UAB_RS0218180</t>
  </si>
  <si>
    <t>CD630_33590</t>
  </si>
  <si>
    <t>UAB_RS0218195</t>
  </si>
  <si>
    <t>CD630_33610</t>
  </si>
  <si>
    <t>UAB_RS0218205</t>
  </si>
  <si>
    <t>CD630_33620</t>
  </si>
  <si>
    <t>UAB_RS0218210</t>
  </si>
  <si>
    <t>CD630_33630</t>
  </si>
  <si>
    <t>UAB_RS0218215</t>
  </si>
  <si>
    <t>CD630_33650</t>
  </si>
  <si>
    <t>UAB_RS0218225</t>
  </si>
  <si>
    <t>CD630_33660</t>
  </si>
  <si>
    <t>UAB_RS2000000221585</t>
  </si>
  <si>
    <t>CD630_33670</t>
  </si>
  <si>
    <t>UAB_RS0218235</t>
  </si>
  <si>
    <t>CD630_33680</t>
  </si>
  <si>
    <t>UAB_RS0218240</t>
  </si>
  <si>
    <t>CD630_33682</t>
  </si>
  <si>
    <t>UAB_RS02000000220585</t>
  </si>
  <si>
    <t>UAB_RS02000000221040</t>
  </si>
  <si>
    <t>CD630_33690</t>
  </si>
  <si>
    <t>UAB_RS0218255</t>
  </si>
  <si>
    <t>CD630_33850</t>
  </si>
  <si>
    <t>UAB_RS0206910</t>
  </si>
  <si>
    <t>CD630_33860</t>
  </si>
  <si>
    <t>UAB_RS0206905</t>
  </si>
  <si>
    <t>CD630_33890</t>
  </si>
  <si>
    <t>UAB_RS0206880</t>
  </si>
  <si>
    <t>CD630_33930</t>
  </si>
  <si>
    <t>UAB_RS0218260</t>
  </si>
  <si>
    <t>UAB_RS0218265</t>
  </si>
  <si>
    <t>UAB_RS0218270</t>
  </si>
  <si>
    <t>CD630_33960</t>
  </si>
  <si>
    <t>UAB_RS0218275</t>
  </si>
  <si>
    <t>CD630_33980</t>
  </si>
  <si>
    <t>UAB_RS0218285</t>
  </si>
  <si>
    <t>CD630_33990</t>
  </si>
  <si>
    <t>UAB_RS0218290</t>
  </si>
  <si>
    <t>CD630_34000</t>
  </si>
  <si>
    <t>UAB_RS0218295</t>
  </si>
  <si>
    <t>CD630_34010</t>
  </si>
  <si>
    <t>UAB_RS0218300</t>
  </si>
  <si>
    <t>UAB_RS0218305</t>
  </si>
  <si>
    <t>UAB_RS0218310</t>
  </si>
  <si>
    <t>UAB_RS0218315</t>
  </si>
  <si>
    <t>UAB_RS0218320</t>
  </si>
  <si>
    <t>UAB_RS0218325</t>
  </si>
  <si>
    <t>UAB_RS0218330</t>
  </si>
  <si>
    <t>CD630_34080</t>
  </si>
  <si>
    <t>UAB_RS0218335</t>
  </si>
  <si>
    <t>CD630_34090</t>
  </si>
  <si>
    <t>UAB_RS0218340</t>
  </si>
  <si>
    <t>CD630_34100</t>
  </si>
  <si>
    <t>UAB_RS0218345</t>
  </si>
  <si>
    <t>CD630_34110</t>
  </si>
  <si>
    <t>UAB_RS0218350</t>
  </si>
  <si>
    <t>CD630_34120</t>
  </si>
  <si>
    <t>UAB_RS0218355</t>
  </si>
  <si>
    <t>UAB_RS0218360</t>
  </si>
  <si>
    <t>UAB_RS0218365</t>
  </si>
  <si>
    <t>UAB_RS0218375</t>
  </si>
  <si>
    <t>UAB_RS0218380</t>
  </si>
  <si>
    <t>UAB_RS0218405</t>
  </si>
  <si>
    <t>UAB_RS0218410</t>
  </si>
  <si>
    <t>UAB_RS0218415</t>
  </si>
  <si>
    <t>UAB_RS0218420</t>
  </si>
  <si>
    <t>UAB_RS0218425</t>
  </si>
  <si>
    <t>UAB_RS0218430</t>
  </si>
  <si>
    <t>UAB_RS0218435</t>
  </si>
  <si>
    <t>UAB_RS0218440</t>
  </si>
  <si>
    <t>UAB_RS0218445</t>
  </si>
  <si>
    <t>CD630_34310</t>
  </si>
  <si>
    <t>UAB_RS0218450</t>
  </si>
  <si>
    <t>UAB_RS0218455</t>
  </si>
  <si>
    <t>UAB_RS0218460</t>
  </si>
  <si>
    <t>UAB_RS0218465</t>
  </si>
  <si>
    <t>UAB_RS0218470</t>
  </si>
  <si>
    <t>UAB_RS0218390</t>
  </si>
  <si>
    <t>UAB_RS0218395</t>
  </si>
  <si>
    <t>UAB_RS0218400</t>
  </si>
  <si>
    <t>UAB_RS0218475</t>
  </si>
  <si>
    <t>UAB_RS0218480</t>
  </si>
  <si>
    <t>UAB_RS0218485</t>
  </si>
  <si>
    <t>UAB_RS0218490</t>
  </si>
  <si>
    <t>CD630_34391</t>
  </si>
  <si>
    <t>UAB_RS0218495</t>
  </si>
  <si>
    <t>CD630_34392</t>
  </si>
  <si>
    <t>UAB_RS02000000221050</t>
  </si>
  <si>
    <t>UAB_RS0218505</t>
  </si>
  <si>
    <t>UAB_RS0218520</t>
  </si>
  <si>
    <t>UAB_RS0218525</t>
  </si>
  <si>
    <t>CD630_34410</t>
  </si>
  <si>
    <t>UAB_RS0218510</t>
  </si>
  <si>
    <t>CD630_34420</t>
  </si>
  <si>
    <t>UAB_RS0218515</t>
  </si>
  <si>
    <t>UAB_RS0218530</t>
  </si>
  <si>
    <t>CD630_34460</t>
  </si>
  <si>
    <t>UAB_RS0218535</t>
  </si>
  <si>
    <t>UAB_RS0218545</t>
  </si>
  <si>
    <t>CD630_34490</t>
  </si>
  <si>
    <t>UAB_RS0218550</t>
  </si>
  <si>
    <t>CD630_34500</t>
  </si>
  <si>
    <t>UAB_RS0218555</t>
  </si>
  <si>
    <t>UAB_RS0218560</t>
  </si>
  <si>
    <t>CD630_34520</t>
  </si>
  <si>
    <t>UAB_RS0218565</t>
  </si>
  <si>
    <t>CD630_34540</t>
  </si>
  <si>
    <t>UAB_RS0218575</t>
  </si>
  <si>
    <t>CD630_34550</t>
  </si>
  <si>
    <t>UAB_RS0218580</t>
  </si>
  <si>
    <t>UAB_RS0218585</t>
  </si>
  <si>
    <t>CD630_34570</t>
  </si>
  <si>
    <t>UAB_RS0218590</t>
  </si>
  <si>
    <t>CD630_34580</t>
  </si>
  <si>
    <t>UAB_RS0218595</t>
  </si>
  <si>
    <t>UAB_RS0218605</t>
  </si>
  <si>
    <t>UAB_RS0218600</t>
  </si>
  <si>
    <t>CD630_34640</t>
  </si>
  <si>
    <t>UAB_RS0218625</t>
  </si>
  <si>
    <t>CD630_34610</t>
  </si>
  <si>
    <t>UAB_RS0218610</t>
  </si>
  <si>
    <t>CD630_34620</t>
  </si>
  <si>
    <t>UAB_RS0218615</t>
  </si>
  <si>
    <t>UAB_RS0218635</t>
  </si>
  <si>
    <t>UAB_RS0218620</t>
  </si>
  <si>
    <t>CD630_34650</t>
  </si>
  <si>
    <t>UAB_RS0218630</t>
  </si>
  <si>
    <t>UAB_RS0218640</t>
  </si>
  <si>
    <t>UAB_RS0218645</t>
  </si>
  <si>
    <t>UAB_RS0218650</t>
  </si>
  <si>
    <t>UAB_RS0218655</t>
  </si>
  <si>
    <t>UAB_RS0218660</t>
  </si>
  <si>
    <t>UAB_RS0218665</t>
  </si>
  <si>
    <t>UAB_RS0218670</t>
  </si>
  <si>
    <t>UAB_RS0218675</t>
  </si>
  <si>
    <t>CD630_34750</t>
  </si>
  <si>
    <t>UAB_RS0218680</t>
  </si>
  <si>
    <t>UAB_RS0218685</t>
  </si>
  <si>
    <t>UAB_RS0218690</t>
  </si>
  <si>
    <t>CD630_34780</t>
  </si>
  <si>
    <t>UAB_RS0218695</t>
  </si>
  <si>
    <t>UAB_RS0218705</t>
  </si>
  <si>
    <t>CD630_34830</t>
  </si>
  <si>
    <t>UAB_RS0218720</t>
  </si>
  <si>
    <t>CD630_34820</t>
  </si>
  <si>
    <t>UAB_RS0218715</t>
  </si>
  <si>
    <t>UAB_RS0218700</t>
  </si>
  <si>
    <t>CD630_34810</t>
  </si>
  <si>
    <t>UAB_RS0218710</t>
  </si>
  <si>
    <t>CD630_34840</t>
  </si>
  <si>
    <t>UAB_RS0218725</t>
  </si>
  <si>
    <t>CD630_34850</t>
  </si>
  <si>
    <t>UAB_RS0218730</t>
  </si>
  <si>
    <t>CD630_34860</t>
  </si>
  <si>
    <t>UAB_RS0218735</t>
  </si>
  <si>
    <t>CD630_34861</t>
  </si>
  <si>
    <t>UAB_RS0218740</t>
  </si>
  <si>
    <t>CD630_34870</t>
  </si>
  <si>
    <t>UAB_RS0218745</t>
  </si>
  <si>
    <t>UAB_RS0218750</t>
  </si>
  <si>
    <t>CD630_34890</t>
  </si>
  <si>
    <t>UAB_RS0218755</t>
  </si>
  <si>
    <t>CD630_34900</t>
  </si>
  <si>
    <t>UAB_RS0218760</t>
  </si>
  <si>
    <t>UAB_RS0218765</t>
  </si>
  <si>
    <t>CD630_34920</t>
  </si>
  <si>
    <t>UAB_RS0218770</t>
  </si>
  <si>
    <t>CD630_34950</t>
  </si>
  <si>
    <t>UAB_RS0218785</t>
  </si>
  <si>
    <t>CD630_34960</t>
  </si>
  <si>
    <t>UAB_RS0218790</t>
  </si>
  <si>
    <t>UAB_RS0218795</t>
  </si>
  <si>
    <t>CD630_34980</t>
  </si>
  <si>
    <t>UAB_RS0218800</t>
  </si>
  <si>
    <t>UAB_RS0218805</t>
  </si>
  <si>
    <t>CD630_35000</t>
  </si>
  <si>
    <t>UAB_RS0218810</t>
  </si>
  <si>
    <t>CD630_35020</t>
  </si>
  <si>
    <t>UAB_RS0218820</t>
  </si>
  <si>
    <t>CD630_35010</t>
  </si>
  <si>
    <t>UAB_RS0218815</t>
  </si>
  <si>
    <t>CD630_35030</t>
  </si>
  <si>
    <t>UAB_RS0218825</t>
  </si>
  <si>
    <t>CD630_35040</t>
  </si>
  <si>
    <t>UAB_RS0218830</t>
  </si>
  <si>
    <t>CD630_35050</t>
  </si>
  <si>
    <t>UAB_RS0218835</t>
  </si>
  <si>
    <t>CD630_35060</t>
  </si>
  <si>
    <t>UAB_RS0218840</t>
  </si>
  <si>
    <t>CD630_35070</t>
  </si>
  <si>
    <t>UAB_RS0218845</t>
  </si>
  <si>
    <t>CD630_35080</t>
  </si>
  <si>
    <t>UAB_RS0218850</t>
  </si>
  <si>
    <t>CD630_35090</t>
  </si>
  <si>
    <t>UAB_RS0218855</t>
  </si>
  <si>
    <t>CD630_35100</t>
  </si>
  <si>
    <t>UAB_RS0218860</t>
  </si>
  <si>
    <t>CD630_35110</t>
  </si>
  <si>
    <t>UAB_RS0218865</t>
  </si>
  <si>
    <t>CD630_35120</t>
  </si>
  <si>
    <t>UAB_RS0218870</t>
  </si>
  <si>
    <t>UAB_RS0218880</t>
  </si>
  <si>
    <t>UAB_RS0218885</t>
  </si>
  <si>
    <t>CD630_35160</t>
  </si>
  <si>
    <t>UAB_RS0218890</t>
  </si>
  <si>
    <t>UAB_RS0218895</t>
  </si>
  <si>
    <t>UAB_RS0218900</t>
  </si>
  <si>
    <t>CD630_35190</t>
  </si>
  <si>
    <t>UAB_RS0218905</t>
  </si>
  <si>
    <t>UAB_RS0218910</t>
  </si>
  <si>
    <t>CD630_35210</t>
  </si>
  <si>
    <t>UAB_RS0218915</t>
  </si>
  <si>
    <t>CD630_35220</t>
  </si>
  <si>
    <t>UAB_RS0218920</t>
  </si>
  <si>
    <t>CD630_35230</t>
  </si>
  <si>
    <t>UAB_RS0218925</t>
  </si>
  <si>
    <t>CD630_35240</t>
  </si>
  <si>
    <t>UAB_RS0218930</t>
  </si>
  <si>
    <t>CD630_35250</t>
  </si>
  <si>
    <t>UAB_RS0218935</t>
  </si>
  <si>
    <t>CD630_35280</t>
  </si>
  <si>
    <t>UAB_RS0218950</t>
  </si>
  <si>
    <t>CD630_35290</t>
  </si>
  <si>
    <t>UAB_RS0218955</t>
  </si>
  <si>
    <t>UAB_RS0218960</t>
  </si>
  <si>
    <t>UAB_RS0218985</t>
  </si>
  <si>
    <t>UAB_RS0218990</t>
  </si>
  <si>
    <t>CD630_35390</t>
  </si>
  <si>
    <t>UAB_RS0219005</t>
  </si>
  <si>
    <t>CD630_35400</t>
  </si>
  <si>
    <t>UAB_RS0219010</t>
  </si>
  <si>
    <t>CD630_35410</t>
  </si>
  <si>
    <t>UAB_RS0219015</t>
  </si>
  <si>
    <t>CD630_35420</t>
  </si>
  <si>
    <t>UAB_RS0219020</t>
  </si>
  <si>
    <t>UAB_RS0219025</t>
  </si>
  <si>
    <t>CD630_35440</t>
  </si>
  <si>
    <t>UAB_RS0219030</t>
  </si>
  <si>
    <t>CD630_35460</t>
  </si>
  <si>
    <t>UAB_RS0219040</t>
  </si>
  <si>
    <t>CD630_35470</t>
  </si>
  <si>
    <t>UAB_RS0219045</t>
  </si>
  <si>
    <t>CD630_35450</t>
  </si>
  <si>
    <t>UAB_RS0219035</t>
  </si>
  <si>
    <t>CD630_35480</t>
  </si>
  <si>
    <t>UAB_RS0219050</t>
  </si>
  <si>
    <t>UAB_RS0219060</t>
  </si>
  <si>
    <t>CD630_35490</t>
  </si>
  <si>
    <t>UAB_RS0219055</t>
  </si>
  <si>
    <t>UAB_RS0219065</t>
  </si>
  <si>
    <t>UAB_RS0219080</t>
  </si>
  <si>
    <t>CD630_35530</t>
  </si>
  <si>
    <t>UAB_RS0219085</t>
  </si>
  <si>
    <t>CD630_35540</t>
  </si>
  <si>
    <t>UAB_RS0219090</t>
  </si>
  <si>
    <t>UAB_RS0219095</t>
  </si>
  <si>
    <t>CD630_35560</t>
  </si>
  <si>
    <t>UAB_RS0219100</t>
  </si>
  <si>
    <t>CD630_35570</t>
  </si>
  <si>
    <t>UAB_RS0219105</t>
  </si>
  <si>
    <t>UAB_RS0219110</t>
  </si>
  <si>
    <t>CD630_35590</t>
  </si>
  <si>
    <t>UAB_RS0219115</t>
  </si>
  <si>
    <t>CD630_35600</t>
  </si>
  <si>
    <t>UAB_RS0219120</t>
  </si>
  <si>
    <t>UAB_RS0219130</t>
  </si>
  <si>
    <t>CD630_35610</t>
  </si>
  <si>
    <t>UAB_RS0219125</t>
  </si>
  <si>
    <t>CD630_35630</t>
  </si>
  <si>
    <t>UAB_RS0219135</t>
  </si>
  <si>
    <t>CD630_35640</t>
  </si>
  <si>
    <t>UAB_RS0219140</t>
  </si>
  <si>
    <t>UAB_RS0219150</t>
  </si>
  <si>
    <t>CD630_35650</t>
  </si>
  <si>
    <t>UAB_RS0219145</t>
  </si>
  <si>
    <t>CD630_35670</t>
  </si>
  <si>
    <t>UAB_RS0219155</t>
  </si>
  <si>
    <t>CD630_35680</t>
  </si>
  <si>
    <t>UAB_RS0219160</t>
  </si>
  <si>
    <t>CD630_35690</t>
  </si>
  <si>
    <t>UAB_RS0219165</t>
  </si>
  <si>
    <t>CD630_35700</t>
  </si>
  <si>
    <t>UAB_RS0219170</t>
  </si>
  <si>
    <t>CD630_35701</t>
  </si>
  <si>
    <t>UAB_RS02000000221070</t>
  </si>
  <si>
    <t>CD630_35710</t>
  </si>
  <si>
    <t>UAB_RS0219180</t>
  </si>
  <si>
    <t>CD630_35720</t>
  </si>
  <si>
    <t>UAB_RS0219185</t>
  </si>
  <si>
    <t>UAB_RS0219200</t>
  </si>
  <si>
    <t>CD630_35760</t>
  </si>
  <si>
    <t>UAB_RS0219205</t>
  </si>
  <si>
    <t>UAB_RS0219210</t>
  </si>
  <si>
    <t>CD630_35780</t>
  </si>
  <si>
    <t>UAB_RS0219215</t>
  </si>
  <si>
    <t>CD630_35790</t>
  </si>
  <si>
    <t>UAB_RS0219220</t>
  </si>
  <si>
    <t>CD630_35800</t>
  </si>
  <si>
    <t>UAB_RS0219225</t>
  </si>
  <si>
    <t>CD630_35820</t>
  </si>
  <si>
    <t>UAB_RS0219235</t>
  </si>
  <si>
    <t>CD630_35810</t>
  </si>
  <si>
    <t>UAB_RS0219230</t>
  </si>
  <si>
    <t>CD630_35830</t>
  </si>
  <si>
    <t>UAB_RS0219240</t>
  </si>
  <si>
    <t>CD630_35840</t>
  </si>
  <si>
    <t>UAB_RS0219245</t>
  </si>
  <si>
    <t>CD630_35850</t>
  </si>
  <si>
    <t>UAB_RS0219250</t>
  </si>
  <si>
    <t>CD630_35860</t>
  </si>
  <si>
    <t>UAB_RS0219255</t>
  </si>
  <si>
    <t>CD630_35870</t>
  </si>
  <si>
    <t>UAB_RS0219260</t>
  </si>
  <si>
    <t>UAB_RS0219270</t>
  </si>
  <si>
    <t>UAB_RS0219275</t>
  </si>
  <si>
    <t>UAB_RS0219280</t>
  </si>
  <si>
    <t>UAB_RS0219285</t>
  </si>
  <si>
    <t>UAB_RS0219290</t>
  </si>
  <si>
    <t>CD630_35930</t>
  </si>
  <si>
    <t>UAB_RS0219295</t>
  </si>
  <si>
    <t>CD630_35940</t>
  </si>
  <si>
    <t>UAB_RS0219300</t>
  </si>
  <si>
    <t>CD630_35950</t>
  </si>
  <si>
    <t>UAB_RS0219310</t>
  </si>
  <si>
    <t>UAB_RS0219315</t>
  </si>
  <si>
    <t>CD630_35970</t>
  </si>
  <si>
    <t>UAB_RS0219320</t>
  </si>
  <si>
    <t>CD630_36000</t>
  </si>
  <si>
    <t>UAB_RS0219335</t>
  </si>
  <si>
    <t>CD630_36020</t>
  </si>
  <si>
    <t>UAB_RS0219345</t>
  </si>
  <si>
    <t>CD630_36040</t>
  </si>
  <si>
    <t>UAB_RS0219355</t>
  </si>
  <si>
    <t>CD630_36050</t>
  </si>
  <si>
    <t>UAB_RS0219360</t>
  </si>
  <si>
    <t>CD630_36051</t>
  </si>
  <si>
    <t>UAB_RS0219365</t>
  </si>
  <si>
    <t>CD630_36060</t>
  </si>
  <si>
    <t>UAB_RS0219370</t>
  </si>
  <si>
    <t>CD630_36080</t>
  </si>
  <si>
    <t>UAB_RS0219380</t>
  </si>
  <si>
    <t>CD630_36070</t>
  </si>
  <si>
    <t>UAB_RS0219375</t>
  </si>
  <si>
    <t>CD630_36090</t>
  </si>
  <si>
    <t>UAB_RS0219385</t>
  </si>
  <si>
    <t>CD630_36100</t>
  </si>
  <si>
    <t>UAB_RS0219390</t>
  </si>
  <si>
    <t>CD630_36130</t>
  </si>
  <si>
    <t>UAB_RS0219400</t>
  </si>
  <si>
    <t>CD630_36140</t>
  </si>
  <si>
    <t>UAB_RS0219405</t>
  </si>
  <si>
    <t>CD630_36150</t>
  </si>
  <si>
    <t>UAB_RS0219410</t>
  </si>
  <si>
    <t>UAB_RS0219415</t>
  </si>
  <si>
    <t>CD630_36170</t>
  </si>
  <si>
    <t>UAB_RS0219420</t>
  </si>
  <si>
    <t>CD630_36180</t>
  </si>
  <si>
    <t>UAB_RS0219425</t>
  </si>
  <si>
    <t>CD630_36190</t>
  </si>
  <si>
    <t>UAB_RS0219430</t>
  </si>
  <si>
    <t>CD630_36200</t>
  </si>
  <si>
    <t>UAB_RS0219435</t>
  </si>
  <si>
    <t>CD630_36210</t>
  </si>
  <si>
    <t>UAB_RS0219440</t>
  </si>
  <si>
    <t>UAB_RS0219445</t>
  </si>
  <si>
    <t>CD630_36230</t>
  </si>
  <si>
    <t>UAB_RS0219450</t>
  </si>
  <si>
    <t>CD630_36240</t>
  </si>
  <si>
    <t>UAB_RS0219455</t>
  </si>
  <si>
    <t>UAB_RS0219465</t>
  </si>
  <si>
    <t>UAB_RS0219470</t>
  </si>
  <si>
    <t>CD630_36280</t>
  </si>
  <si>
    <t>UAB_RS0219475</t>
  </si>
  <si>
    <t>UAB_RS0219480</t>
  </si>
  <si>
    <t>CD630_36310</t>
  </si>
  <si>
    <t>UAB_RS0219490</t>
  </si>
  <si>
    <t>CD630_36330</t>
  </si>
  <si>
    <t>UAB_RS0219495</t>
  </si>
  <si>
    <t>CD630_36340</t>
  </si>
  <si>
    <t>UAB_RS0219500</t>
  </si>
  <si>
    <t>CD630_36350</t>
  </si>
  <si>
    <t>UAB_RS0219505</t>
  </si>
  <si>
    <t>CD630_36360</t>
  </si>
  <si>
    <t>UAB_RS0219510</t>
  </si>
  <si>
    <t>CD630_36361</t>
  </si>
  <si>
    <t>UAB_RS0219515</t>
  </si>
  <si>
    <t>CD630_36370</t>
  </si>
  <si>
    <t>UAB_RS0219520</t>
  </si>
  <si>
    <t>CD630_36380</t>
  </si>
  <si>
    <t>UAB_RS0219525</t>
  </si>
  <si>
    <t>CD630_36390</t>
  </si>
  <si>
    <t>UAB_RS0219530</t>
  </si>
  <si>
    <t>UAB_RS0219535</t>
  </si>
  <si>
    <t>UAB_RS0219540</t>
  </si>
  <si>
    <t>UAB_RS0219550</t>
  </si>
  <si>
    <t>CD630_36450</t>
  </si>
  <si>
    <t>UAB_RS0219560</t>
  </si>
  <si>
    <t>CD630_36460</t>
  </si>
  <si>
    <t>UAB_RS0219565</t>
  </si>
  <si>
    <t>CD630_36470</t>
  </si>
  <si>
    <t>UAB_RS0219570</t>
  </si>
  <si>
    <t>CD630_36480</t>
  </si>
  <si>
    <t>UAB_RS0219575</t>
  </si>
  <si>
    <t>CD630_36490</t>
  </si>
  <si>
    <t>UAB_RS0219580</t>
  </si>
  <si>
    <t>CD630_36500</t>
  </si>
  <si>
    <t>UAB_RS0219585</t>
  </si>
  <si>
    <t>CD630_36510</t>
  </si>
  <si>
    <t>UAB_RS0219590</t>
  </si>
  <si>
    <t>CD630_36520</t>
  </si>
  <si>
    <t>UAB_RS0219595</t>
  </si>
  <si>
    <t>UAB_RS0203615</t>
  </si>
  <si>
    <t>UAB_RS0203625</t>
  </si>
  <si>
    <t>UAB_RS0203620</t>
  </si>
  <si>
    <t>UAB_RS0203635</t>
  </si>
  <si>
    <t>UAB_RS0203630</t>
  </si>
  <si>
    <t>CD630_05020</t>
  </si>
  <si>
    <t>UAB_RS0203245</t>
  </si>
  <si>
    <t>CD630_05130</t>
  </si>
  <si>
    <t>UAB_RS0203645</t>
  </si>
  <si>
    <t>CD630_05150</t>
  </si>
  <si>
    <t>UAB_RS0203655</t>
  </si>
  <si>
    <t>CD630_05160</t>
  </si>
  <si>
    <t>UAB_RS0203660</t>
  </si>
  <si>
    <t>CD630_05180</t>
  </si>
  <si>
    <t>UAB_RS0203670</t>
  </si>
  <si>
    <t>CD630_05170</t>
  </si>
  <si>
    <t>UAB_RS0203665</t>
  </si>
  <si>
    <t>CD630_05190</t>
  </si>
  <si>
    <t>UAB_RS0203675</t>
  </si>
  <si>
    <t>CD630_05210</t>
  </si>
  <si>
    <t>UAB_RS0203685</t>
  </si>
  <si>
    <t>CD630_05200</t>
  </si>
  <si>
    <t>UAB_RS0203680</t>
  </si>
  <si>
    <t>CD630_05220</t>
  </si>
  <si>
    <t>UAB_RS0203695</t>
  </si>
  <si>
    <t>CD630_05230</t>
  </si>
  <si>
    <t>UAB_RS0203700</t>
  </si>
  <si>
    <t>CD630_05240</t>
  </si>
  <si>
    <t>UAB_RS0203705</t>
  </si>
  <si>
    <t>CD630_05270</t>
  </si>
  <si>
    <t>UAB_RS0203715</t>
  </si>
  <si>
    <t>CD630_05300</t>
  </si>
  <si>
    <t>UAB_RS0203730</t>
  </si>
  <si>
    <t>CD630_05290</t>
  </si>
  <si>
    <t>UAB_RS0203725</t>
  </si>
  <si>
    <t>CD630_05280</t>
  </si>
  <si>
    <t>UAB_RS0203720</t>
  </si>
  <si>
    <t>CD630_05310</t>
  </si>
  <si>
    <t>UAB_RS0203735</t>
  </si>
  <si>
    <t>CD630_05320</t>
  </si>
  <si>
    <t>UAB_RS0203740</t>
  </si>
  <si>
    <t>CD630_05330</t>
  </si>
  <si>
    <t>UAB_RS0203745</t>
  </si>
  <si>
    <t>CD630_05350</t>
  </si>
  <si>
    <t>UAB_RS0203755</t>
  </si>
  <si>
    <t>CD630_05340</t>
  </si>
  <si>
    <t>UAB_RS0203750</t>
  </si>
  <si>
    <t>CD630_05360</t>
  </si>
  <si>
    <t>UAB_RS0203760</t>
  </si>
  <si>
    <t>CD630_05380</t>
  </si>
  <si>
    <t>UAB_RS0203770</t>
  </si>
  <si>
    <t>CD630_05370</t>
  </si>
  <si>
    <t>UAB_RS0203765</t>
  </si>
  <si>
    <t>CD630_05420</t>
  </si>
  <si>
    <t>UAB_RS0203790</t>
  </si>
  <si>
    <t>CD630_05410</t>
  </si>
  <si>
    <t>UAB_RS0203785</t>
  </si>
  <si>
    <t>CD630_05400</t>
  </si>
  <si>
    <t>UAB_RS0203780</t>
  </si>
  <si>
    <t>CD630_05390</t>
  </si>
  <si>
    <t>UAB_RS0203775</t>
  </si>
  <si>
    <t>CD630_05430</t>
  </si>
  <si>
    <t>UAB_RS0203795</t>
  </si>
  <si>
    <t>CD630_05440</t>
  </si>
  <si>
    <t>UAB_RS0203800</t>
  </si>
  <si>
    <t>CD630_05450</t>
  </si>
  <si>
    <t>UAB_RS0203805</t>
  </si>
  <si>
    <t>CD630_05460</t>
  </si>
  <si>
    <t>UAB_RS0203810</t>
  </si>
  <si>
    <t>CD630_05480</t>
  </si>
  <si>
    <t>UAB_RS0203820</t>
  </si>
  <si>
    <t>CD630_05470</t>
  </si>
  <si>
    <t>UAB_RS0203815</t>
  </si>
  <si>
    <t>CD630_05490</t>
  </si>
  <si>
    <t>UAB_RS0203825</t>
  </si>
  <si>
    <t>CD630_05500</t>
  </si>
  <si>
    <t>UAB_RS0203830</t>
  </si>
  <si>
    <t>CD630_05510</t>
  </si>
  <si>
    <t>UAB_RS0203835</t>
  </si>
  <si>
    <t>CD630_05520</t>
  </si>
  <si>
    <t>UAB_RS0203840</t>
  </si>
  <si>
    <t>CD630_05540</t>
  </si>
  <si>
    <t>UAB_RS0203850</t>
  </si>
  <si>
    <t>CD630_05550</t>
  </si>
  <si>
    <t>UAB_RS0203855</t>
  </si>
  <si>
    <t>UAB_RS0203860</t>
  </si>
  <si>
    <t>UAB_RS0203865</t>
  </si>
  <si>
    <t>UAB_RS0203870</t>
  </si>
  <si>
    <t>UAB_RS0203875</t>
  </si>
  <si>
    <t>CD630_05600</t>
  </si>
  <si>
    <t>UAB_RS0203880</t>
  </si>
  <si>
    <t>CD630_05610</t>
  </si>
  <si>
    <t>UAB_RS0203885</t>
  </si>
  <si>
    <t>CD630_05630</t>
  </si>
  <si>
    <t>UAB_RS0203895</t>
  </si>
  <si>
    <t>CD630_05640</t>
  </si>
  <si>
    <t>UAB_RS0203900</t>
  </si>
  <si>
    <t>CD630_05660</t>
  </si>
  <si>
    <t>UAB_RS0203910</t>
  </si>
  <si>
    <t>CD630_05670</t>
  </si>
  <si>
    <t>UAB_RS0203915</t>
  </si>
  <si>
    <t>CD630_05690</t>
  </si>
  <si>
    <t>UAB_RS0203920</t>
  </si>
  <si>
    <t>CD630_05700</t>
  </si>
  <si>
    <t>UAB_RS0203925</t>
  </si>
  <si>
    <t>CD630_05720</t>
  </si>
  <si>
    <t>UAB_RS0203935</t>
  </si>
  <si>
    <t>CD630_05710</t>
  </si>
  <si>
    <t>UAB_RS0203930</t>
  </si>
  <si>
    <t>CD630_05730</t>
  </si>
  <si>
    <t>UAB_RS0203940</t>
  </si>
  <si>
    <t>CD630_05740</t>
  </si>
  <si>
    <t>UAB_RS0203945</t>
  </si>
  <si>
    <t>CD630_05750</t>
  </si>
  <si>
    <t>UAB_RS0203950</t>
  </si>
  <si>
    <t>CD630_05770</t>
  </si>
  <si>
    <t>UAB_RS0203960</t>
  </si>
  <si>
    <t>CD630_05780</t>
  </si>
  <si>
    <t>UAB_RS0203965</t>
  </si>
  <si>
    <t>UAB_RS0203980</t>
  </si>
  <si>
    <t>UAB_RS0206945</t>
  </si>
  <si>
    <t>CD630_05822</t>
  </si>
  <si>
    <t>UAB_RS2000000221285</t>
  </si>
  <si>
    <t>CD630_05810</t>
  </si>
  <si>
    <t>UAB_RS0203985</t>
  </si>
  <si>
    <t>CD630_05840</t>
  </si>
  <si>
    <t>UAB_RS0204010</t>
  </si>
  <si>
    <t>CD630_05830</t>
  </si>
  <si>
    <t>UAB_RS0204005</t>
  </si>
  <si>
    <t>CD630_05850</t>
  </si>
  <si>
    <t>UAB_RS0204015</t>
  </si>
  <si>
    <t>CD630_05860</t>
  </si>
  <si>
    <t>UAB_RS0204020</t>
  </si>
  <si>
    <t>CD630_05890</t>
  </si>
  <si>
    <t>UAB_RS0204035</t>
  </si>
  <si>
    <t>CD630_05900</t>
  </si>
  <si>
    <t>UAB_RS0204040</t>
  </si>
  <si>
    <t>CD630_05880</t>
  </si>
  <si>
    <t>UAB_RS0204030</t>
  </si>
  <si>
    <t>CD630_05870</t>
  </si>
  <si>
    <t>UAB_RS0204025</t>
  </si>
  <si>
    <t>UAB_RS0204045</t>
  </si>
  <si>
    <t>CD630_05920</t>
  </si>
  <si>
    <t>UAB_RS0204050</t>
  </si>
  <si>
    <t>CD630_05950</t>
  </si>
  <si>
    <t>UAB_RS0204070</t>
  </si>
  <si>
    <t>CD630_05940</t>
  </si>
  <si>
    <t>UAB_RS0204065</t>
  </si>
  <si>
    <t>CD630_05970</t>
  </si>
  <si>
    <t>UAB_RS0204080</t>
  </si>
  <si>
    <t>CD630_05960</t>
  </si>
  <si>
    <t>UAB_RS0204075</t>
  </si>
  <si>
    <t>CD630_05980</t>
  </si>
  <si>
    <t>UAB_RS0204085</t>
  </si>
  <si>
    <t>CD630_06010</t>
  </si>
  <si>
    <t>UAB_RS0204090</t>
  </si>
  <si>
    <t>CD630_06011</t>
  </si>
  <si>
    <t>UAB_RS0204095</t>
  </si>
  <si>
    <t>CD630_06040</t>
  </si>
  <si>
    <t>UAB_RS0204105</t>
  </si>
  <si>
    <t>CD630_06090</t>
  </si>
  <si>
    <t>UAB_RS0204130</t>
  </si>
  <si>
    <t>CD630_06100</t>
  </si>
  <si>
    <t>UAB_RS0204135</t>
  </si>
  <si>
    <t>UAB_RS0204140</t>
  </si>
  <si>
    <t>CD630_06120</t>
  </si>
  <si>
    <t>UAB_RS0204145</t>
  </si>
  <si>
    <t>CD630_06140</t>
  </si>
  <si>
    <t>UAB_RS02000000220225</t>
  </si>
  <si>
    <t>CD630_06150</t>
  </si>
  <si>
    <t>UAB_RS0204160</t>
  </si>
  <si>
    <t>CD630_06160</t>
  </si>
  <si>
    <t>UAB_RS0204165</t>
  </si>
  <si>
    <t>CD630_06170</t>
  </si>
  <si>
    <t>UAB_RS0204170</t>
  </si>
  <si>
    <t>CD630_06200</t>
  </si>
  <si>
    <t>UAB_RS0204185</t>
  </si>
  <si>
    <t>CD630_06250</t>
  </si>
  <si>
    <t>UAB_RS0204200</t>
  </si>
  <si>
    <t>CD630_06260</t>
  </si>
  <si>
    <t>UAB_RS0204205</t>
  </si>
  <si>
    <t>CD630_06280</t>
  </si>
  <si>
    <t>UAB_RS0204220</t>
  </si>
  <si>
    <t>UAB_RS0204225</t>
  </si>
  <si>
    <t>CD630_06310</t>
  </si>
  <si>
    <t>UAB_RS0204235</t>
  </si>
  <si>
    <t>CD630_06330</t>
  </si>
  <si>
    <t>UAB_RS0204245</t>
  </si>
  <si>
    <t>CD630_06340</t>
  </si>
  <si>
    <t>UAB_RS0204250</t>
  </si>
  <si>
    <t>CD630_06350</t>
  </si>
  <si>
    <t>UAB_RS0204255</t>
  </si>
  <si>
    <t>CD630_06360</t>
  </si>
  <si>
    <t>UAB_RS0204260</t>
  </si>
  <si>
    <t>CD630_06370</t>
  </si>
  <si>
    <t>UAB_RS0204265</t>
  </si>
  <si>
    <t>CD630_06380</t>
  </si>
  <si>
    <t>UAB_RS02000000220240</t>
  </si>
  <si>
    <t>CD630_06390</t>
  </si>
  <si>
    <t>UAB_RS0204275</t>
  </si>
  <si>
    <t>CD630_06400</t>
  </si>
  <si>
    <t>UAB_RS0204280</t>
  </si>
  <si>
    <t>CD630_06440</t>
  </si>
  <si>
    <t>UAB_RS0204305</t>
  </si>
  <si>
    <t>CD630_06430</t>
  </si>
  <si>
    <t>UAB_RS0204300</t>
  </si>
  <si>
    <t>CD630_06460</t>
  </si>
  <si>
    <t>UAB_RS0204315</t>
  </si>
  <si>
    <t>CD630_06450</t>
  </si>
  <si>
    <t>UAB_RS0204310</t>
  </si>
  <si>
    <t>UAB_RS0204325</t>
  </si>
  <si>
    <t>CD630_06500</t>
  </si>
  <si>
    <t>UAB_RS0204335</t>
  </si>
  <si>
    <t>CD630_06490</t>
  </si>
  <si>
    <t>UAB_RS0204330</t>
  </si>
  <si>
    <t>CD630_06540</t>
  </si>
  <si>
    <t>UAB_RS0204355</t>
  </si>
  <si>
    <t>CD630_06530</t>
  </si>
  <si>
    <t>UAB_RS0204350</t>
  </si>
  <si>
    <t>CD630_06520</t>
  </si>
  <si>
    <t>UAB_RS0204345</t>
  </si>
  <si>
    <t>CD630_06550</t>
  </si>
  <si>
    <t>UAB_RS0204365</t>
  </si>
  <si>
    <t>UAB_RS0204375</t>
  </si>
  <si>
    <t>UAB_RS0204380</t>
  </si>
  <si>
    <t>CD630_06590</t>
  </si>
  <si>
    <t>UAB_RS0204385</t>
  </si>
  <si>
    <t>CD630_06600</t>
  </si>
  <si>
    <t>UAB_RS0204390</t>
  </si>
  <si>
    <t>CD630_06610</t>
  </si>
  <si>
    <t>UAB_RS0204395</t>
  </si>
  <si>
    <t>CD630_06620</t>
  </si>
  <si>
    <t>UAB_RS02000000220260</t>
  </si>
  <si>
    <t>CD630_06630</t>
  </si>
  <si>
    <t>UAB_RS0204405</t>
  </si>
  <si>
    <t>CD630_06640</t>
  </si>
  <si>
    <t>UAB_RS0204410</t>
  </si>
  <si>
    <t>CD630_06641</t>
  </si>
  <si>
    <t>UAB_RS0204415</t>
  </si>
  <si>
    <t>CD630_06670</t>
  </si>
  <si>
    <t>UAB_RS0204435</t>
  </si>
  <si>
    <t>CD630_06660</t>
  </si>
  <si>
    <t>UAB_RS0204430</t>
  </si>
  <si>
    <t>CD630_06650</t>
  </si>
  <si>
    <t>UAB_RS0204425</t>
  </si>
  <si>
    <t>CD630_06680</t>
  </si>
  <si>
    <t>UAB_RS0204440</t>
  </si>
  <si>
    <t>CD630_06690</t>
  </si>
  <si>
    <t>UAB_RS0204445</t>
  </si>
  <si>
    <t>UAB_RS0204450</t>
  </si>
  <si>
    <t>UAB_RS0204455</t>
  </si>
  <si>
    <t>CD630_06720</t>
  </si>
  <si>
    <t>UAB_RS0204460</t>
  </si>
  <si>
    <t>CD630_06750</t>
  </si>
  <si>
    <t>UAB_RS0204470</t>
  </si>
  <si>
    <t>CD630_06760</t>
  </si>
  <si>
    <t>UAB_RS0204475</t>
  </si>
  <si>
    <t>CD630_06800</t>
  </si>
  <si>
    <t>UAB_RS0204510</t>
  </si>
  <si>
    <t>CD630_06790</t>
  </si>
  <si>
    <t>UAB_RS0204505</t>
  </si>
  <si>
    <t>UAB_RS0204520</t>
  </si>
  <si>
    <t>CD630_06830</t>
  </si>
  <si>
    <t>UAB_RS0204525</t>
  </si>
  <si>
    <t>CD630_06840</t>
  </si>
  <si>
    <t>UAB_RS0204530</t>
  </si>
  <si>
    <t>CD630_06860</t>
  </si>
  <si>
    <t>UAB_RS0204540</t>
  </si>
  <si>
    <t>CD630_06870</t>
  </si>
  <si>
    <t>UAB_RS0204545</t>
  </si>
  <si>
    <t>CD630_06890</t>
  </si>
  <si>
    <t>UAB_RS0204560</t>
  </si>
  <si>
    <t>CD630_06900</t>
  </si>
  <si>
    <t>UAB_RS0204565</t>
  </si>
  <si>
    <t>CD630_06910</t>
  </si>
  <si>
    <t>UAB_RS0204570</t>
  </si>
  <si>
    <t>CD630_06920</t>
  </si>
  <si>
    <t>UAB_RS0204575</t>
  </si>
  <si>
    <t>CD630_06930</t>
  </si>
  <si>
    <t>UAB_RS0204580</t>
  </si>
  <si>
    <t>CD630_06940</t>
  </si>
  <si>
    <t>UAB_RS0204585</t>
  </si>
  <si>
    <t>CD630_06950</t>
  </si>
  <si>
    <t>UAB_RS0204595</t>
  </si>
  <si>
    <t>UAB_RS0204600</t>
  </si>
  <si>
    <t>UAB_RS0204605</t>
  </si>
  <si>
    <t>CD630_07010</t>
  </si>
  <si>
    <t>UAB_RS0204625</t>
  </si>
  <si>
    <t>CD630_07000</t>
  </si>
  <si>
    <t>UAB_RS0204620</t>
  </si>
  <si>
    <t>CD630_06990</t>
  </si>
  <si>
    <t>UAB_RS0204615</t>
  </si>
  <si>
    <t>CD630_07020</t>
  </si>
  <si>
    <t>UAB_RS0204630</t>
  </si>
  <si>
    <t>CD630_07030</t>
  </si>
  <si>
    <t>UAB_RS0204635</t>
  </si>
  <si>
    <t>CD630_07050</t>
  </si>
  <si>
    <t>UAB_RS0204645</t>
  </si>
  <si>
    <t>CD630_07040</t>
  </si>
  <si>
    <t>UAB_RS0204640</t>
  </si>
  <si>
    <t>CD630_07060</t>
  </si>
  <si>
    <t>UAB_RS0204650</t>
  </si>
  <si>
    <t>CD630_07070</t>
  </si>
  <si>
    <t>UAB_RS0204655</t>
  </si>
  <si>
    <t>UAB_RS0204660</t>
  </si>
  <si>
    <t>CD630_07090</t>
  </si>
  <si>
    <t>UAB_RS0204665</t>
  </si>
  <si>
    <t>CD630_07100</t>
  </si>
  <si>
    <t>UAB_RS0204670</t>
  </si>
  <si>
    <t>CD630_07110</t>
  </si>
  <si>
    <t>UAB_RS0204675</t>
  </si>
  <si>
    <t>CD630_07120</t>
  </si>
  <si>
    <t>UAB_RS0204680</t>
  </si>
  <si>
    <t>CD630_07121</t>
  </si>
  <si>
    <t>UAB_RS0204685</t>
  </si>
  <si>
    <t>CD630_07130</t>
  </si>
  <si>
    <t>UAB_RS0204690</t>
  </si>
  <si>
    <t>UAB_RS0204710</t>
  </si>
  <si>
    <t>UAB_RS0204750</t>
  </si>
  <si>
    <t>CD630_07210</t>
  </si>
  <si>
    <t>UAB_RS0204745</t>
  </si>
  <si>
    <t>UAB_RS0204740</t>
  </si>
  <si>
    <t>UAB_RS0204735</t>
  </si>
  <si>
    <t>UAB_RS0204730</t>
  </si>
  <si>
    <t>UAB_RS0204725</t>
  </si>
  <si>
    <t>UAB_RS0204715</t>
  </si>
  <si>
    <t>UAB_RS0204775</t>
  </si>
  <si>
    <t>UAB_RS0204770</t>
  </si>
  <si>
    <t>UAB_RS0204765</t>
  </si>
  <si>
    <t>UAB_RS0204760</t>
  </si>
  <si>
    <t>UAB_RS0204755</t>
  </si>
  <si>
    <t>UAB_RS0204780</t>
  </si>
  <si>
    <t>UAB_RS0204785</t>
  </si>
  <si>
    <t>CD630_07320</t>
  </si>
  <si>
    <t>UAB_RS0204800</t>
  </si>
  <si>
    <t>CD630_07310</t>
  </si>
  <si>
    <t>UAB_RS0204795</t>
  </si>
  <si>
    <t>CD630_07300</t>
  </si>
  <si>
    <t>UAB_RS0204790</t>
  </si>
  <si>
    <t>CD630_07330</t>
  </si>
  <si>
    <t>UAB_RS0204805</t>
  </si>
  <si>
    <t>CD630_07360</t>
  </si>
  <si>
    <t>UAB_RS0204820</t>
  </si>
  <si>
    <t>CD630_07350</t>
  </si>
  <si>
    <t>UAB_RS0204815</t>
  </si>
  <si>
    <t>CD630_07340</t>
  </si>
  <si>
    <t>UAB_RS0204810</t>
  </si>
  <si>
    <t>UAB_RS0204825</t>
  </si>
  <si>
    <t>CD630_07380</t>
  </si>
  <si>
    <t>UAB_RS0204830</t>
  </si>
  <si>
    <t>CD630_07390</t>
  </si>
  <si>
    <t>UAB_RS0204835</t>
  </si>
  <si>
    <t>CD630_07400</t>
  </si>
  <si>
    <t>UAB_RS0204840</t>
  </si>
  <si>
    <t>UAB_RS0204850</t>
  </si>
  <si>
    <t>UAB_RS0204845</t>
  </si>
  <si>
    <t>CD630_07430</t>
  </si>
  <si>
    <t>UAB_RS0204855</t>
  </si>
  <si>
    <t>CD630_07450</t>
  </si>
  <si>
    <t>UAB_RS0204870</t>
  </si>
  <si>
    <t>CD630_07440</t>
  </si>
  <si>
    <t>UAB_RS0204865</t>
  </si>
  <si>
    <t>CD630_07470</t>
  </si>
  <si>
    <t>UAB_RS0204880</t>
  </si>
  <si>
    <t>CD630_07480</t>
  </si>
  <si>
    <t>UAB_RS0204885</t>
  </si>
  <si>
    <t>CD630_07490</t>
  </si>
  <si>
    <t>UAB_RS0204890</t>
  </si>
  <si>
    <t>UAB_RS0204905</t>
  </si>
  <si>
    <t>CD630_07500</t>
  </si>
  <si>
    <t>UAB_RS0204900</t>
  </si>
  <si>
    <t>UAB_RS0204910</t>
  </si>
  <si>
    <t>UAB_RS0204915</t>
  </si>
  <si>
    <t>UAB_RS0204920</t>
  </si>
  <si>
    <t>CD630_07550</t>
  </si>
  <si>
    <t>UAB_RS0204925</t>
  </si>
  <si>
    <t>CD630_07560</t>
  </si>
  <si>
    <t>UAB_RS0204930</t>
  </si>
  <si>
    <t>CD630_07570</t>
  </si>
  <si>
    <t>UAB_RS0204935</t>
  </si>
  <si>
    <t>CD630_07580</t>
  </si>
  <si>
    <t>UAB_RS0204940</t>
  </si>
  <si>
    <t>UAB_RS0204945</t>
  </si>
  <si>
    <t>UAB_RS0204950</t>
  </si>
  <si>
    <t>CD630_07610</t>
  </si>
  <si>
    <t>UAB_RS0204955</t>
  </si>
  <si>
    <t>UAB_RS0204970</t>
  </si>
  <si>
    <t>CD630_07630</t>
  </si>
  <si>
    <t>UAB_RS0204965</t>
  </si>
  <si>
    <t>CD630_07620</t>
  </si>
  <si>
    <t>UAB_RS0204960</t>
  </si>
  <si>
    <t>UAB_RS0204985</t>
  </si>
  <si>
    <t>UAB_RS0204980</t>
  </si>
  <si>
    <t>CD630_07720</t>
  </si>
  <si>
    <t>UAB_RS0205005</t>
  </si>
  <si>
    <t>CD630_07710</t>
  </si>
  <si>
    <t>UAB_RS0205000</t>
  </si>
  <si>
    <t>CD630_07700</t>
  </si>
  <si>
    <t>UAB_RS0204995</t>
  </si>
  <si>
    <t>CD630_07730</t>
  </si>
  <si>
    <t>UAB_RS0205010</t>
  </si>
  <si>
    <t>CD630_07750</t>
  </si>
  <si>
    <t>UAB_RS0205020</t>
  </si>
  <si>
    <t>CD630_07740</t>
  </si>
  <si>
    <t>UAB_RS0205015</t>
  </si>
  <si>
    <t>CD630_07760</t>
  </si>
  <si>
    <t>UAB_RS0205025</t>
  </si>
  <si>
    <t>CD630_07770</t>
  </si>
  <si>
    <t>UAB_RS0205030</t>
  </si>
  <si>
    <t>CD630_07790</t>
  </si>
  <si>
    <t>UAB_RS0205040</t>
  </si>
  <si>
    <t>CD630_07780</t>
  </si>
  <si>
    <t>UAB_RS0205035</t>
  </si>
  <si>
    <t>CD630_07800</t>
  </si>
  <si>
    <t>UAB_RS0205045</t>
  </si>
  <si>
    <t>CD630_07810</t>
  </si>
  <si>
    <t>UAB_RS0205050</t>
  </si>
  <si>
    <t>CD630_07820</t>
  </si>
  <si>
    <t>UAB_RS0205055</t>
  </si>
  <si>
    <t>CD630_07830</t>
  </si>
  <si>
    <t>UAB_RS0205060</t>
  </si>
  <si>
    <t>CD630_07840</t>
  </si>
  <si>
    <t>UAB_RS0205065</t>
  </si>
  <si>
    <t>CD630_07850</t>
  </si>
  <si>
    <t>UAB_RS0205070</t>
  </si>
  <si>
    <t>CD630_07860</t>
  </si>
  <si>
    <t>UAB_RS0205075</t>
  </si>
  <si>
    <t>CD630_07870</t>
  </si>
  <si>
    <t>UAB_RS0205080</t>
  </si>
  <si>
    <t>CD630_07880</t>
  </si>
  <si>
    <t>UAB_RS0205085</t>
  </si>
  <si>
    <t>CD630_07890</t>
  </si>
  <si>
    <t>UAB_RS0205090</t>
  </si>
  <si>
    <t>CD630_07900</t>
  </si>
  <si>
    <t>UAB_RS0205095</t>
  </si>
  <si>
    <t>CD630_07910</t>
  </si>
  <si>
    <t>UAB_RS0205100</t>
  </si>
  <si>
    <t>CD630_07930</t>
  </si>
  <si>
    <t>UAB_RS0205110</t>
  </si>
  <si>
    <t>UAB_RS0205115</t>
  </si>
  <si>
    <t>CD630_07950</t>
  </si>
  <si>
    <t>UAB_RS0205120</t>
  </si>
  <si>
    <t>CD630_07960</t>
  </si>
  <si>
    <t>UAB_RS0205125</t>
  </si>
  <si>
    <t>UAB_RS0205135</t>
  </si>
  <si>
    <t>CD630_07990</t>
  </si>
  <si>
    <t>UAB_RS0205140</t>
  </si>
  <si>
    <t>UAB_RS0205145</t>
  </si>
  <si>
    <t>CD630_08010</t>
  </si>
  <si>
    <t>UAB_RS0205150</t>
  </si>
  <si>
    <t>CD630_08050</t>
  </si>
  <si>
    <t>UAB_RS0205170</t>
  </si>
  <si>
    <t>CD630_08040</t>
  </si>
  <si>
    <t>UAB_RS0205165</t>
  </si>
  <si>
    <t>CD630_08020</t>
  </si>
  <si>
    <t>UAB_RS0205155</t>
  </si>
  <si>
    <t>CD630_08030</t>
  </si>
  <si>
    <t>UAB_RS0205160</t>
  </si>
  <si>
    <t>CD630_08060</t>
  </si>
  <si>
    <t>UAB_RS0205175</t>
  </si>
  <si>
    <t>CD630_08090</t>
  </si>
  <si>
    <t>UAB_RS0205185</t>
  </si>
  <si>
    <t>CD630_08100</t>
  </si>
  <si>
    <t>UAB_RS0205190</t>
  </si>
  <si>
    <t>CD630_08110</t>
  </si>
  <si>
    <t>UAB_RS0205195</t>
  </si>
  <si>
    <t>CD630_08120</t>
  </si>
  <si>
    <t>UAB_RS0205200</t>
  </si>
  <si>
    <t>CD630_08130</t>
  </si>
  <si>
    <t>UAB_RS0205205</t>
  </si>
  <si>
    <t>UAB_RS0205220</t>
  </si>
  <si>
    <t>CD630_08150</t>
  </si>
  <si>
    <t>UAB_RS0205215</t>
  </si>
  <si>
    <t>UAB_RS0205225</t>
  </si>
  <si>
    <t>CD630_08190</t>
  </si>
  <si>
    <t>UAB_RS0205230</t>
  </si>
  <si>
    <t>CD630_08210</t>
  </si>
  <si>
    <t>UAB_RS0205240</t>
  </si>
  <si>
    <t>CD630_08200</t>
  </si>
  <si>
    <t>UAB_RS0205235</t>
  </si>
  <si>
    <t>CD630_08240</t>
  </si>
  <si>
    <t>UAB_RS0205255</t>
  </si>
  <si>
    <t>CD630_08230</t>
  </si>
  <si>
    <t>UAB_RS0205250</t>
  </si>
  <si>
    <t>CD630_08220</t>
  </si>
  <si>
    <t>UAB_RS0205245</t>
  </si>
  <si>
    <t>CD630_08270</t>
  </si>
  <si>
    <t>UAB_RS0205270</t>
  </si>
  <si>
    <t>CD630_08250</t>
  </si>
  <si>
    <t>UAB_RS0205260</t>
  </si>
  <si>
    <t>CD630_08260</t>
  </si>
  <si>
    <t>UAB_RS0205265</t>
  </si>
  <si>
    <t>CD630_08280</t>
  </si>
  <si>
    <t>UAB_RS0205275</t>
  </si>
  <si>
    <t>CD630_08290</t>
  </si>
  <si>
    <t>UAB_RS0205280</t>
  </si>
  <si>
    <t>CD630_08300</t>
  </si>
  <si>
    <t>UAB_RS0205285</t>
  </si>
  <si>
    <t>CD630_08310</t>
  </si>
  <si>
    <t>UAB_RS0205290</t>
  </si>
  <si>
    <t>UAB_RS0205305</t>
  </si>
  <si>
    <t>UAB_RS0205300</t>
  </si>
  <si>
    <t>UAB_RS0205295</t>
  </si>
  <si>
    <t>CD630_08360</t>
  </si>
  <si>
    <t>UAB_RS0205315</t>
  </si>
  <si>
    <t>CD630_08350</t>
  </si>
  <si>
    <t>UAB_RS0205310</t>
  </si>
  <si>
    <t>CD630_08370</t>
  </si>
  <si>
    <t>UAB_RS0205320</t>
  </si>
  <si>
    <t>CD630_08390</t>
  </si>
  <si>
    <t>UAB_RS0205330</t>
  </si>
  <si>
    <t>CD630_08380</t>
  </si>
  <si>
    <t>UAB_RS0205325</t>
  </si>
  <si>
    <t>CD630_08400</t>
  </si>
  <si>
    <t>UAB_RS0205335</t>
  </si>
  <si>
    <t>UAB_RS0205340</t>
  </si>
  <si>
    <t>CD630_08420</t>
  </si>
  <si>
    <t>UAB_RS0205345</t>
  </si>
  <si>
    <t>CD630_08430</t>
  </si>
  <si>
    <t>UAB_RS0205350</t>
  </si>
  <si>
    <t>CD630_08440</t>
  </si>
  <si>
    <t>UAB_RS0205355</t>
  </si>
  <si>
    <t>CD630_08460</t>
  </si>
  <si>
    <t>UAB_RS0205365</t>
  </si>
  <si>
    <t>CD630_08480</t>
  </si>
  <si>
    <t>UAB_RS0205375</t>
  </si>
  <si>
    <t>CD630_08470</t>
  </si>
  <si>
    <t>UAB_RS0205370</t>
  </si>
  <si>
    <t>CD630_08490</t>
  </si>
  <si>
    <t>UAB_RS0205380</t>
  </si>
  <si>
    <t>CD630_08500</t>
  </si>
  <si>
    <t>UAB_RS0205385</t>
  </si>
  <si>
    <t>CD630_08520</t>
  </si>
  <si>
    <t>UAB_RS0205400</t>
  </si>
  <si>
    <t>CD630_08510</t>
  </si>
  <si>
    <t>UAB_RS0205395</t>
  </si>
  <si>
    <t>CD630_08540</t>
  </si>
  <si>
    <t>UAB_RS0205410</t>
  </si>
  <si>
    <t>CD630_08530</t>
  </si>
  <si>
    <t>UAB_RS0205405</t>
  </si>
  <si>
    <t>CD630_08550</t>
  </si>
  <si>
    <t>UAB_RS0205415</t>
  </si>
  <si>
    <t>CD630_08560</t>
  </si>
  <si>
    <t>UAB_RS0205420</t>
  </si>
  <si>
    <t>CD630_08600</t>
  </si>
  <si>
    <t>UAB_RS0205435</t>
  </si>
  <si>
    <t>UAB_RS0205450</t>
  </si>
  <si>
    <t>UAB_RS0205445</t>
  </si>
  <si>
    <t>UAB_RS0205440</t>
  </si>
  <si>
    <t>UAB_RS0205455</t>
  </si>
  <si>
    <t>CD630_08650</t>
  </si>
  <si>
    <t>UAB_RS0205460</t>
  </si>
  <si>
    <t>CD630_08660</t>
  </si>
  <si>
    <t>UAB_RS0205465</t>
  </si>
  <si>
    <t>CD630_08680</t>
  </si>
  <si>
    <t>UAB_RS0205475</t>
  </si>
  <si>
    <t>CD630_08690</t>
  </si>
  <si>
    <t>UAB_RS0205480</t>
  </si>
  <si>
    <t>CD630_08720</t>
  </si>
  <si>
    <t>UAB_RS0205495</t>
  </si>
  <si>
    <t>CD630_08710</t>
  </si>
  <si>
    <t>UAB_RS0205490</t>
  </si>
  <si>
    <t>CD630_08700</t>
  </si>
  <si>
    <t>UAB_RS0205485</t>
  </si>
  <si>
    <t>CD630_08730</t>
  </si>
  <si>
    <t>UAB_RS0205500</t>
  </si>
  <si>
    <t>CD630_08740</t>
  </si>
  <si>
    <t>UAB_RS0205505</t>
  </si>
  <si>
    <t>CD630_08750</t>
  </si>
  <si>
    <t>UAB_RS0205510</t>
  </si>
  <si>
    <t>CD630_08790</t>
  </si>
  <si>
    <t>UAB_RS0205515</t>
  </si>
  <si>
    <t>CD630_08800</t>
  </si>
  <si>
    <t>UAB_RS0205520</t>
  </si>
  <si>
    <t>CD630_08810</t>
  </si>
  <si>
    <t>UAB_RS0205525</t>
  </si>
  <si>
    <t>UAB_RS0205530</t>
  </si>
  <si>
    <t>CD630_08860</t>
  </si>
  <si>
    <t>UAB_RS0205550</t>
  </si>
  <si>
    <t>CD630_08850</t>
  </si>
  <si>
    <t>UAB_RS0205545</t>
  </si>
  <si>
    <t>CD630_08840</t>
  </si>
  <si>
    <t>UAB_RS0205540</t>
  </si>
  <si>
    <t>CD630_08830</t>
  </si>
  <si>
    <t>UAB_RS0205535</t>
  </si>
  <si>
    <t>CD630_08870</t>
  </si>
  <si>
    <t>UAB_RS0205555</t>
  </si>
  <si>
    <t>UAB_RS0205575</t>
  </si>
  <si>
    <t>UAB_RS0205570</t>
  </si>
  <si>
    <t>UAB_RS0205565</t>
  </si>
  <si>
    <t>UAB_RS0205560</t>
  </si>
  <si>
    <t>CD630_08920</t>
  </si>
  <si>
    <t>UAB_RS0205580</t>
  </si>
  <si>
    <t>UAB_RS0205590</t>
  </si>
  <si>
    <t>UAB_RS0205585</t>
  </si>
  <si>
    <t>CD630_08950</t>
  </si>
  <si>
    <t>UAB_RS0205595</t>
  </si>
  <si>
    <t>CD630_08960</t>
  </si>
  <si>
    <t>UAB_RS0205600</t>
  </si>
  <si>
    <t>CD630_08970</t>
  </si>
  <si>
    <t>UAB_RS0205610</t>
  </si>
  <si>
    <t>CD630_08980</t>
  </si>
  <si>
    <t>UAB_RS0205615</t>
  </si>
  <si>
    <t>CD630_08990</t>
  </si>
  <si>
    <t>UAB_RS0205620</t>
  </si>
  <si>
    <t>UAB_RS0205630</t>
  </si>
  <si>
    <t>UAB_RS0205625</t>
  </si>
  <si>
    <t>UAB_RS0205635</t>
  </si>
  <si>
    <t>CD630_09050</t>
  </si>
  <si>
    <t>UAB_RS0217815</t>
  </si>
  <si>
    <t>CD630_09060</t>
  </si>
  <si>
    <t>UAB_RS0217810</t>
  </si>
  <si>
    <t>CD630_09830</t>
  </si>
  <si>
    <t>UAB_RS0205655</t>
  </si>
  <si>
    <t>CD630_09840</t>
  </si>
  <si>
    <t>UAB_RS0205660</t>
  </si>
  <si>
    <t>CD630_09820</t>
  </si>
  <si>
    <t>UAB_RS0205650</t>
  </si>
  <si>
    <t>CD630_09810</t>
  </si>
  <si>
    <t>UAB_RS0205645</t>
  </si>
  <si>
    <t>CD630_09850</t>
  </si>
  <si>
    <t>UAB_RS0205665</t>
  </si>
  <si>
    <t>CD630_09860</t>
  </si>
  <si>
    <t>UAB_RS0205670</t>
  </si>
  <si>
    <t>CD630_09880</t>
  </si>
  <si>
    <t>UAB_RS0205680</t>
  </si>
  <si>
    <t>CD630_09870</t>
  </si>
  <si>
    <t>UAB_RS0205675</t>
  </si>
  <si>
    <t>UAB_RS0205700</t>
  </si>
  <si>
    <t>UAB_RS0205695</t>
  </si>
  <si>
    <t>UAB_RS0205690</t>
  </si>
  <si>
    <t>UAB_RS0205685</t>
  </si>
  <si>
    <t>CD630_09930</t>
  </si>
  <si>
    <t>UAB_RS0205705</t>
  </si>
  <si>
    <t>UAB_RS0205710</t>
  </si>
  <si>
    <t>CD630_09960</t>
  </si>
  <si>
    <t>UAB_RS0205720</t>
  </si>
  <si>
    <t>UAB_RS0205715</t>
  </si>
  <si>
    <t>CD630_09970</t>
  </si>
  <si>
    <t>UAB_RS0205725</t>
  </si>
  <si>
    <t>CD630_09980</t>
  </si>
  <si>
    <t>UAB_RS0205730</t>
  </si>
  <si>
    <t>UAB_RS0205735</t>
  </si>
  <si>
    <t>UAB_RS0205745</t>
  </si>
  <si>
    <t>UAB_RS0205740</t>
  </si>
  <si>
    <t>CD630_10020</t>
  </si>
  <si>
    <t>UAB_RS0205750</t>
  </si>
  <si>
    <t>UAB_RS0205765</t>
  </si>
  <si>
    <t>UAB_RS0205760</t>
  </si>
  <si>
    <t>UAB_RS0205755</t>
  </si>
  <si>
    <t>CD630_10060</t>
  </si>
  <si>
    <t>UAB_RS0205770</t>
  </si>
  <si>
    <t>CD630_10070</t>
  </si>
  <si>
    <t>UAB_RS0205775</t>
  </si>
  <si>
    <t>CD630_10080</t>
  </si>
  <si>
    <t>UAB_RS0205780</t>
  </si>
  <si>
    <t>UAB_RS0205795</t>
  </si>
  <si>
    <t>UAB_RS0205790</t>
  </si>
  <si>
    <t>UAB_RS0205785</t>
  </si>
  <si>
    <t>CD630_10120</t>
  </si>
  <si>
    <t>UAB_RS0205800</t>
  </si>
  <si>
    <t>CD630_10130</t>
  </si>
  <si>
    <t>UAB_RS0205805</t>
  </si>
  <si>
    <t>CD630_10160</t>
  </si>
  <si>
    <t>UAB_RS0205820</t>
  </si>
  <si>
    <t>CD630_10170</t>
  </si>
  <si>
    <t>UAB_RS0205825</t>
  </si>
  <si>
    <t>CD630_10210</t>
  </si>
  <si>
    <t>UAB_RS0205850</t>
  </si>
  <si>
    <t>UAB_RS0205870</t>
  </si>
  <si>
    <t>UAB_RS0205865</t>
  </si>
  <si>
    <t>CD630_10230</t>
  </si>
  <si>
    <t>UAB_RS0205860</t>
  </si>
  <si>
    <t>CD630_10220</t>
  </si>
  <si>
    <t>UAB_RS0205855</t>
  </si>
  <si>
    <t>UAB_RS0205880</t>
  </si>
  <si>
    <t>UAB_RS0205875</t>
  </si>
  <si>
    <t>CD630_10290</t>
  </si>
  <si>
    <t>UAB_RS0205890</t>
  </si>
  <si>
    <t>CD630_10280</t>
  </si>
  <si>
    <t>UAB_RS0205885</t>
  </si>
  <si>
    <t>CD630_10320</t>
  </si>
  <si>
    <t>UAB_RS0205905</t>
  </si>
  <si>
    <t>CD630_10310</t>
  </si>
  <si>
    <t>UAB_RS0205900</t>
  </si>
  <si>
    <t>CD630_10300</t>
  </si>
  <si>
    <t>UAB_RS0205895</t>
  </si>
  <si>
    <t>UAB_RS0205910</t>
  </si>
  <si>
    <t>CD630_10340</t>
  </si>
  <si>
    <t>UAB_RS0205915</t>
  </si>
  <si>
    <t>CD630_10360</t>
  </si>
  <si>
    <t>UAB_RS0205925</t>
  </si>
  <si>
    <t>CD630_10350</t>
  </si>
  <si>
    <t>CD630_10380</t>
  </si>
  <si>
    <t>UAB_RS0205935</t>
  </si>
  <si>
    <t>CD630_10370</t>
  </si>
  <si>
    <t>UAB_RS0205930</t>
  </si>
  <si>
    <t>CD630_10410</t>
  </si>
  <si>
    <t>UAB_RS0205950</t>
  </si>
  <si>
    <t>CD630_10400</t>
  </si>
  <si>
    <t>UAB_RS0205945</t>
  </si>
  <si>
    <t>CD630_10390</t>
  </si>
  <si>
    <t>UAB_RS0205940</t>
  </si>
  <si>
    <t>CD630_10430</t>
  </si>
  <si>
    <t>UAB_RS0205960</t>
  </si>
  <si>
    <t>CD630_10420</t>
  </si>
  <si>
    <t>UAB_RS0205955</t>
  </si>
  <si>
    <t>CD630_10450</t>
  </si>
  <si>
    <t>UAB_RS0205970</t>
  </si>
  <si>
    <t>CD630_10460</t>
  </si>
  <si>
    <t>UAB_RS0205975</t>
  </si>
  <si>
    <t>CD630_10470</t>
  </si>
  <si>
    <t>UAB_RS0205980</t>
  </si>
  <si>
    <t>UAB_RS0205990</t>
  </si>
  <si>
    <t>CD630_10480</t>
  </si>
  <si>
    <t>UAB_RS0205985</t>
  </si>
  <si>
    <t>CD630_10510</t>
  </si>
  <si>
    <t>UAB_RS0206000</t>
  </si>
  <si>
    <t>CD630_10500</t>
  </si>
  <si>
    <t>UAB_RS0205995</t>
  </si>
  <si>
    <t>CD630_10530</t>
  </si>
  <si>
    <t>UAB_RS0206010</t>
  </si>
  <si>
    <t>CD630_10520</t>
  </si>
  <si>
    <t>UAB_RS0206005</t>
  </si>
  <si>
    <t>UAB_RS0206030</t>
  </si>
  <si>
    <t>UAB_RS0206025</t>
  </si>
  <si>
    <t>UAB_RS0206020</t>
  </si>
  <si>
    <t>UAB_RS0206015</t>
  </si>
  <si>
    <t>UAB_RS0206040</t>
  </si>
  <si>
    <t>UAB_RS0206035</t>
  </si>
  <si>
    <t>UAB_RS0206045</t>
  </si>
  <si>
    <t>CD630_10610</t>
  </si>
  <si>
    <t>UAB_RS0206050</t>
  </si>
  <si>
    <t>CD630_10620</t>
  </si>
  <si>
    <t>UAB_RS0206055</t>
  </si>
  <si>
    <t>CD630_10630</t>
  </si>
  <si>
    <t>UAB_RS0206060</t>
  </si>
  <si>
    <t>CD630_10631</t>
  </si>
  <si>
    <t>UAB_RS0206065</t>
  </si>
  <si>
    <t>CD630_10633</t>
  </si>
  <si>
    <t>UAB_RS0206075</t>
  </si>
  <si>
    <t>CD630_10632</t>
  </si>
  <si>
    <t>UAB_RS0206070</t>
  </si>
  <si>
    <t>UAB_RS0206080</t>
  </si>
  <si>
    <t>CD630_10660</t>
  </si>
  <si>
    <t>UAB_RS0206090</t>
  </si>
  <si>
    <t>CD630_10670</t>
  </si>
  <si>
    <t>UAB_RS0206095</t>
  </si>
  <si>
    <t>CD630_10680</t>
  </si>
  <si>
    <t>UAB_RS0206100</t>
  </si>
  <si>
    <t>UAB_RS0206105</t>
  </si>
  <si>
    <t>CD630_10720</t>
  </si>
  <si>
    <t>UAB_RS0206120</t>
  </si>
  <si>
    <t>CD630_10700</t>
  </si>
  <si>
    <t>UAB_RS0206110</t>
  </si>
  <si>
    <t>CD630_10710</t>
  </si>
  <si>
    <t>UAB_RS0206115</t>
  </si>
  <si>
    <t>UAB_RS0206150</t>
  </si>
  <si>
    <t>UAB_RS0206145</t>
  </si>
  <si>
    <t>UAB_RS0206140</t>
  </si>
  <si>
    <t>CD630_10750</t>
  </si>
  <si>
    <t>UAB_RS0206135</t>
  </si>
  <si>
    <t>UAB_RS0206130</t>
  </si>
  <si>
    <t>CD630_10730</t>
  </si>
  <si>
    <t>UAB_RS0206125</t>
  </si>
  <si>
    <t>CD630_10790</t>
  </si>
  <si>
    <t>UAB_RS0206155</t>
  </si>
  <si>
    <t>CD630_10800</t>
  </si>
  <si>
    <t>UAB_RS0206160</t>
  </si>
  <si>
    <t>CD630_10820</t>
  </si>
  <si>
    <t>UAB_RS0206170</t>
  </si>
  <si>
    <t>UAB_RS0206165</t>
  </si>
  <si>
    <t>UAB_RS0206175</t>
  </si>
  <si>
    <t>CD630_10840</t>
  </si>
  <si>
    <t>UAB_RS0206180</t>
  </si>
  <si>
    <t>CD630_10850</t>
  </si>
  <si>
    <t>UAB_RS0206185</t>
  </si>
  <si>
    <t>CD630_10860</t>
  </si>
  <si>
    <t>UAB_RS0206190</t>
  </si>
  <si>
    <t>UAB_RS0206195</t>
  </si>
  <si>
    <t>CD630_10880</t>
  </si>
  <si>
    <t>UAB_RS0206200</t>
  </si>
  <si>
    <t>CD630_10900</t>
  </si>
  <si>
    <t>UAB_RS0206210</t>
  </si>
  <si>
    <t>CD630_10890</t>
  </si>
  <si>
    <t>UAB_RS0206205</t>
  </si>
  <si>
    <t>CD630_11210</t>
  </si>
  <si>
    <t>UAB_RS0206225</t>
  </si>
  <si>
    <t>UAB_RS0206220</t>
  </si>
  <si>
    <t>CD630_11220</t>
  </si>
  <si>
    <t>UAB_RS0206230</t>
  </si>
  <si>
    <t>CD630_11230</t>
  </si>
  <si>
    <t>UAB_RS0206235</t>
  </si>
  <si>
    <t>CD630_11240</t>
  </si>
  <si>
    <t>UAB_RS0206240</t>
  </si>
  <si>
    <t>CD630_11241</t>
  </si>
  <si>
    <t>UAB_RS0206250</t>
  </si>
  <si>
    <t>CD630_11250</t>
  </si>
  <si>
    <t>UAB_RS0206255</t>
  </si>
  <si>
    <t>CD630_11260</t>
  </si>
  <si>
    <t>UAB_RS0206260</t>
  </si>
  <si>
    <t>CD630_11261</t>
  </si>
  <si>
    <t>UAB_RS0206265</t>
  </si>
  <si>
    <t>CD630_11270</t>
  </si>
  <si>
    <t>UAB_RS0206270</t>
  </si>
  <si>
    <t>CD630_11310</t>
  </si>
  <si>
    <t>UAB_RS0206295</t>
  </si>
  <si>
    <t>UAB_RS0206285</t>
  </si>
  <si>
    <t>CD630_11280</t>
  </si>
  <si>
    <t>UAB_RS0206280</t>
  </si>
  <si>
    <t>CD630_11320</t>
  </si>
  <si>
    <t>UAB_RS0206300</t>
  </si>
  <si>
    <t>CD630_11330</t>
  </si>
  <si>
    <t>UAB_RS0206305</t>
  </si>
  <si>
    <t>UAB_RS0206310</t>
  </si>
  <si>
    <t>CD630_11350</t>
  </si>
  <si>
    <t>UAB_RS0206315</t>
  </si>
  <si>
    <t>CD630_11360</t>
  </si>
  <si>
    <t>UAB_RS0206320</t>
  </si>
  <si>
    <t>CD630_11420</t>
  </si>
  <si>
    <t>UAB_RS0206350</t>
  </si>
  <si>
    <t>CD630_11410</t>
  </si>
  <si>
    <t>UAB_RS0206345</t>
  </si>
  <si>
    <t>CD630_11400</t>
  </si>
  <si>
    <t>UAB_RS0206340</t>
  </si>
  <si>
    <t>CD630_11390</t>
  </si>
  <si>
    <t>UAB_RS0206335</t>
  </si>
  <si>
    <t>CD630_11380</t>
  </si>
  <si>
    <t>UAB_RS0206330</t>
  </si>
  <si>
    <t>CD630_11370</t>
  </si>
  <si>
    <t>UAB_RS0206325</t>
  </si>
  <si>
    <t>CD630_11430</t>
  </si>
  <si>
    <t>UAB_RS0206355</t>
  </si>
  <si>
    <t>CD630_11440</t>
  </si>
  <si>
    <t>UAB_RS0206360</t>
  </si>
  <si>
    <t>CD630_11470</t>
  </si>
  <si>
    <t>UAB_RS0206375</t>
  </si>
  <si>
    <t>CD630_11460</t>
  </si>
  <si>
    <t>UAB_RS0206370</t>
  </si>
  <si>
    <t>CD630_11450</t>
  </si>
  <si>
    <t>UAB_RS0206365</t>
  </si>
  <si>
    <t>CD630_11510</t>
  </si>
  <si>
    <t>UAB_RS0206395</t>
  </si>
  <si>
    <t>CD630_11500</t>
  </si>
  <si>
    <t>UAB_RS0206390</t>
  </si>
  <si>
    <t>CD630_11490</t>
  </si>
  <si>
    <t>UAB_RS0206385</t>
  </si>
  <si>
    <t>CD630_11520</t>
  </si>
  <si>
    <t>UAB_RS0206400</t>
  </si>
  <si>
    <t>UAB_RS0206405</t>
  </si>
  <si>
    <t>CD630_11550</t>
  </si>
  <si>
    <t>UAB_RS0206415</t>
  </si>
  <si>
    <t>CD630_11560</t>
  </si>
  <si>
    <t>UAB_RS0206420</t>
  </si>
  <si>
    <t>CD630_11570</t>
  </si>
  <si>
    <t>UAB_RS0206425</t>
  </si>
  <si>
    <t>CD630_11600</t>
  </si>
  <si>
    <t>UAB_RS0206440</t>
  </si>
  <si>
    <t>CD630_11590</t>
  </si>
  <si>
    <t>UAB_RS0206435</t>
  </si>
  <si>
    <t>CD630_11580</t>
  </si>
  <si>
    <t>UAB_RS0206430</t>
  </si>
  <si>
    <t>CD630_11630</t>
  </si>
  <si>
    <t>UAB_RS0206455</t>
  </si>
  <si>
    <t>CD630_11610</t>
  </si>
  <si>
    <t>UAB_RS0206445</t>
  </si>
  <si>
    <t>CD630_11640</t>
  </si>
  <si>
    <t>UAB_RS0206460</t>
  </si>
  <si>
    <t>CD630_11650</t>
  </si>
  <si>
    <t>UAB_RS0206465</t>
  </si>
  <si>
    <t>UAB_RS0206470</t>
  </si>
  <si>
    <t>CD630_11670</t>
  </si>
  <si>
    <t>UAB_RS0206475</t>
  </si>
  <si>
    <t>CD630_11680</t>
  </si>
  <si>
    <t>UAB_RS0206480</t>
  </si>
  <si>
    <t>CD630_11690</t>
  </si>
  <si>
    <t>UAB_RS0206485</t>
  </si>
  <si>
    <t>CD630_11730</t>
  </si>
  <si>
    <t>UAB_RS0206505</t>
  </si>
  <si>
    <t>CD630_11700</t>
  </si>
  <si>
    <t>UAB_RS0206490</t>
  </si>
  <si>
    <t>CD630_11720</t>
  </si>
  <si>
    <t>UAB_RS0206500</t>
  </si>
  <si>
    <t>CD630_11710</t>
  </si>
  <si>
    <t>UAB_RS0206495</t>
  </si>
  <si>
    <t>CD630_11740</t>
  </si>
  <si>
    <t>UAB_RS0206510</t>
  </si>
  <si>
    <t>UAB_RS0206515</t>
  </si>
  <si>
    <t>CD630_11761</t>
  </si>
  <si>
    <t>UAB_RS0206525</t>
  </si>
  <si>
    <t>CD630_11760</t>
  </si>
  <si>
    <t>UAB_RS0206520</t>
  </si>
  <si>
    <t>UAB_RS0206565</t>
  </si>
  <si>
    <t>CD630_11830</t>
  </si>
  <si>
    <t>UAB_RS0206560</t>
  </si>
  <si>
    <t>UAB_RS0206555</t>
  </si>
  <si>
    <t>UAB_RS0206550</t>
  </si>
  <si>
    <t>UAB_RS0206545</t>
  </si>
  <si>
    <t>UAB_RS0206540</t>
  </si>
  <si>
    <t>UAB_RS0206535</t>
  </si>
  <si>
    <t>UAB_RS0206530</t>
  </si>
  <si>
    <t>CD630_11860</t>
  </si>
  <si>
    <t>UAB_RS0206575</t>
  </si>
  <si>
    <t>CD630_11850</t>
  </si>
  <si>
    <t>UAB_RS0206570</t>
  </si>
  <si>
    <t>CD630_11890</t>
  </si>
  <si>
    <t>UAB_RS0206590</t>
  </si>
  <si>
    <t>CD630_11900</t>
  </si>
  <si>
    <t>UAB_RS0206595</t>
  </si>
  <si>
    <t>UAB_RS0206600</t>
  </si>
  <si>
    <t>CD630_11950</t>
  </si>
  <si>
    <t>UAB_RS0206620</t>
  </si>
  <si>
    <t>CD630_11940</t>
  </si>
  <si>
    <t>UAB_RS0206615</t>
  </si>
  <si>
    <t>CD630_11920</t>
  </si>
  <si>
    <t>UAB_RS0206605</t>
  </si>
  <si>
    <t>CD630_11960</t>
  </si>
  <si>
    <t>UAB_RS0206625</t>
  </si>
  <si>
    <t>CD630_11990</t>
  </si>
  <si>
    <t>UAB_RS0206640</t>
  </si>
  <si>
    <t>CD630_11980</t>
  </si>
  <si>
    <t>UAB_RS0206635</t>
  </si>
  <si>
    <t>CD630_11970</t>
  </si>
  <si>
    <t>UAB_RS0206630</t>
  </si>
  <si>
    <t>CD630_12000</t>
  </si>
  <si>
    <t>UAB_RS0206645</t>
  </si>
  <si>
    <t>UAB_RS0206680</t>
  </si>
  <si>
    <t>CD630_12060</t>
  </si>
  <si>
    <t>UAB_RS0206675</t>
  </si>
  <si>
    <t>CD630_12040</t>
  </si>
  <si>
    <t>UAB_RS0206665</t>
  </si>
  <si>
    <t>CD630_12030</t>
  </si>
  <si>
    <t>UAB_RS0206660</t>
  </si>
  <si>
    <t>CD630_12010</t>
  </si>
  <si>
    <t>UAB_RS0206650</t>
  </si>
  <si>
    <t>CD630_12020</t>
  </si>
  <si>
    <t>UAB_RS0206655</t>
  </si>
  <si>
    <t>UAB_RS0206670</t>
  </si>
  <si>
    <t>CD630_12080</t>
  </si>
  <si>
    <t>UAB_RS0206685</t>
  </si>
  <si>
    <t>CD630_12090</t>
  </si>
  <si>
    <t>UAB_RS0206690</t>
  </si>
  <si>
    <t>CD630_12100</t>
  </si>
  <si>
    <t>UAB_RS0206695</t>
  </si>
  <si>
    <t>CD630_12110</t>
  </si>
  <si>
    <t>UAB_RS0206700</t>
  </si>
  <si>
    <t>UAB_RS0206705</t>
  </si>
  <si>
    <t>CD630_12130</t>
  </si>
  <si>
    <t>UAB_RS0206710</t>
  </si>
  <si>
    <t>CD630_12140</t>
  </si>
  <si>
    <t>UAB_RS0206715</t>
  </si>
  <si>
    <t>UAB_RS0206720</t>
  </si>
  <si>
    <t>UAB_RS0206745</t>
  </si>
  <si>
    <t>CD630_12180</t>
  </si>
  <si>
    <t>UAB_RS0206735</t>
  </si>
  <si>
    <t>CD630_12170</t>
  </si>
  <si>
    <t>UAB_RS0206730</t>
  </si>
  <si>
    <t>CD630_12190</t>
  </si>
  <si>
    <t>UAB_RS0206740</t>
  </si>
  <si>
    <t>CD630_12160</t>
  </si>
  <si>
    <t>UAB_RS0206725</t>
  </si>
  <si>
    <t>CD630_12210</t>
  </si>
  <si>
    <t>UAB_RS0206750</t>
  </si>
  <si>
    <t>CD630_12220</t>
  </si>
  <si>
    <t>UAB_RS0206755</t>
  </si>
  <si>
    <t>UAB_RS0206765</t>
  </si>
  <si>
    <t>UAB_RS0206760</t>
  </si>
  <si>
    <t>UAB_RS0206770</t>
  </si>
  <si>
    <t>UAB_RS0206775</t>
  </si>
  <si>
    <t>CD630_12280</t>
  </si>
  <si>
    <t>UAB_RS0206785</t>
  </si>
  <si>
    <t>CD630_12270</t>
  </si>
  <si>
    <t>UAB_RS0206780</t>
  </si>
  <si>
    <t>CD630_12290</t>
  </si>
  <si>
    <t>UAB_RS0206790</t>
  </si>
  <si>
    <t>CD630_12310</t>
  </si>
  <si>
    <t>UAB_RS0206800</t>
  </si>
  <si>
    <t>CD630_12350</t>
  </si>
  <si>
    <t>UAB_RS0207050</t>
  </si>
  <si>
    <t>CD630_12400</t>
  </si>
  <si>
    <t>UAB_RS0207080</t>
  </si>
  <si>
    <t>CD630_12401</t>
  </si>
  <si>
    <t>UAB_RS0207085</t>
  </si>
  <si>
    <t>CD630_12450</t>
  </si>
  <si>
    <t>UAB_RS0207110</t>
  </si>
  <si>
    <t>CD630_12440</t>
  </si>
  <si>
    <t>UAB_RS0207105</t>
  </si>
  <si>
    <t>CD630_12460</t>
  </si>
  <si>
    <t>UAB_RS0207115</t>
  </si>
  <si>
    <t>CD630_12470</t>
  </si>
  <si>
    <t>UAB_RS0207120</t>
  </si>
  <si>
    <t>CD630_12480</t>
  </si>
  <si>
    <t>UAB_RS0207125</t>
  </si>
  <si>
    <t>CD630_12510</t>
  </si>
  <si>
    <t>UAB_RS0207140</t>
  </si>
  <si>
    <t>CD630_12500</t>
  </si>
  <si>
    <t>UAB_RS0207135</t>
  </si>
  <si>
    <t>CD630_12490</t>
  </si>
  <si>
    <t>UAB_RS0207130</t>
  </si>
  <si>
    <t>CD630_12520</t>
  </si>
  <si>
    <t>UAB_RS0207150</t>
  </si>
  <si>
    <t>CD630_12530</t>
  </si>
  <si>
    <t>UAB_RS0207155</t>
  </si>
  <si>
    <t>CD630_12511</t>
  </si>
  <si>
    <t>UAB_RS0207145</t>
  </si>
  <si>
    <t>CD630_12540</t>
  </si>
  <si>
    <t>UAB_RS0207160</t>
  </si>
  <si>
    <t>CD630_12560</t>
  </si>
  <si>
    <t>UAB_RS0207170</t>
  </si>
  <si>
    <t>CD630_12550</t>
  </si>
  <si>
    <t>UAB_RS0207165</t>
  </si>
  <si>
    <t>CD630_12570</t>
  </si>
  <si>
    <t>UAB_RS0207175</t>
  </si>
  <si>
    <t>CD630_12580</t>
  </si>
  <si>
    <t>UAB_RS0207180</t>
  </si>
  <si>
    <t>CD630_12590</t>
  </si>
  <si>
    <t>UAB_RS0207185</t>
  </si>
  <si>
    <t>CD630_12600</t>
  </si>
  <si>
    <t>UAB_RS0207190</t>
  </si>
  <si>
    <t>UAB_RS0207195</t>
  </si>
  <si>
    <t>CD630_12620</t>
  </si>
  <si>
    <t>UAB_RS0207200</t>
  </si>
  <si>
    <t>CD630_12630</t>
  </si>
  <si>
    <t>UAB_RS0207205</t>
  </si>
  <si>
    <t>CD630_12640</t>
  </si>
  <si>
    <t>UAB_RS0207210</t>
  </si>
  <si>
    <t>CD630_12650</t>
  </si>
  <si>
    <t>UAB_RS0207215</t>
  </si>
  <si>
    <t>CD630_12660</t>
  </si>
  <si>
    <t>UAB_RS0207220</t>
  </si>
  <si>
    <t>CD630_12690</t>
  </si>
  <si>
    <t>UAB_RS0207235</t>
  </si>
  <si>
    <t>CD630_12740</t>
  </si>
  <si>
    <t>UAB_RS0207260</t>
  </si>
  <si>
    <t>CD630_12730</t>
  </si>
  <si>
    <t>UAB_RS0207255</t>
  </si>
  <si>
    <t>CD630_12720</t>
  </si>
  <si>
    <t>UAB_RS0207250</t>
  </si>
  <si>
    <t>CD630_12750</t>
  </si>
  <si>
    <t>UAB_RS0207265</t>
  </si>
  <si>
    <t>CD630_12770</t>
  </si>
  <si>
    <t>UAB_RS0207275</t>
  </si>
  <si>
    <t>CD630_12760</t>
  </si>
  <si>
    <t>UAB_RS0207270</t>
  </si>
  <si>
    <t>CD630_12780</t>
  </si>
  <si>
    <t>UAB_RS0207280</t>
  </si>
  <si>
    <t>UAB_RS0207285</t>
  </si>
  <si>
    <t>CD630_12800</t>
  </si>
  <si>
    <t>UAB_RS0207290</t>
  </si>
  <si>
    <t>CD630_12810</t>
  </si>
  <si>
    <t>UAB_RS0207295</t>
  </si>
  <si>
    <t>CD630_12820</t>
  </si>
  <si>
    <t>UAB_RS0207300</t>
  </si>
  <si>
    <t>CD630_12840</t>
  </si>
  <si>
    <t>UAB_RS0207310</t>
  </si>
  <si>
    <t>CD630_12830</t>
  </si>
  <si>
    <t>UAB_RS0207305</t>
  </si>
  <si>
    <t>CD630_12850</t>
  </si>
  <si>
    <t>UAB_RS0207315</t>
  </si>
  <si>
    <t>CD630_12860</t>
  </si>
  <si>
    <t>UAB_RS0207320</t>
  </si>
  <si>
    <t>CD630_12870</t>
  </si>
  <si>
    <t>UAB_RS0207325</t>
  </si>
  <si>
    <t>CD630_12880</t>
  </si>
  <si>
    <t>UAB_RS0207330</t>
  </si>
  <si>
    <t>CD630_12890</t>
  </si>
  <si>
    <t>UAB_RS0207335</t>
  </si>
  <si>
    <t>CD630_12900</t>
  </si>
  <si>
    <t>UAB_RS0207340</t>
  </si>
  <si>
    <t>CD630_12910</t>
  </si>
  <si>
    <t>UAB_RS0207345</t>
  </si>
  <si>
    <t>CD630_12920</t>
  </si>
  <si>
    <t>UAB_RS0207350</t>
  </si>
  <si>
    <t>CD630_12960</t>
  </si>
  <si>
    <t>UAB_RS0207370</t>
  </si>
  <si>
    <t>CD630_12950</t>
  </si>
  <si>
    <t>UAB_RS0207365</t>
  </si>
  <si>
    <t>CD630_12940</t>
  </si>
  <si>
    <t>UAB_RS0207360</t>
  </si>
  <si>
    <t>CD630_12980</t>
  </si>
  <si>
    <t>UAB_RS0207380</t>
  </si>
  <si>
    <t>CD630_12970</t>
  </si>
  <si>
    <t>UAB_RS0207375</t>
  </si>
  <si>
    <t>UAB_RS0207390</t>
  </si>
  <si>
    <t>CD630_12990</t>
  </si>
  <si>
    <t>UAB_RS0207385</t>
  </si>
  <si>
    <t>CD630_13010</t>
  </si>
  <si>
    <t>UAB_RS0207395</t>
  </si>
  <si>
    <t>CD630_13020</t>
  </si>
  <si>
    <t>UAB_RS0207405</t>
  </si>
  <si>
    <t>CD630_13030</t>
  </si>
  <si>
    <t>UAB_RS0207410</t>
  </si>
  <si>
    <t>CD630_13040</t>
  </si>
  <si>
    <t>UAB_RS0207415</t>
  </si>
  <si>
    <t>CD630_13050</t>
  </si>
  <si>
    <t>UAB_RS0207420</t>
  </si>
  <si>
    <t>CD630_13090</t>
  </si>
  <si>
    <t>UAB_RS0207445</t>
  </si>
  <si>
    <t>CD630_13070</t>
  </si>
  <si>
    <t>UAB_RS0207430</t>
  </si>
  <si>
    <t>CD630_13080</t>
  </si>
  <si>
    <t>UAB_RS0207440</t>
  </si>
  <si>
    <t>CD630_13060</t>
  </si>
  <si>
    <t>UAB_RS0207425</t>
  </si>
  <si>
    <t>CD630_13071</t>
  </si>
  <si>
    <t>UAB_RS0207435</t>
  </si>
  <si>
    <t>CD630_13100</t>
  </si>
  <si>
    <t>UAB_RS0207450</t>
  </si>
  <si>
    <t>CD630_13140</t>
  </si>
  <si>
    <t>UAB_RS0207460</t>
  </si>
  <si>
    <t>CD630_13160</t>
  </si>
  <si>
    <t>UAB_RS0207470</t>
  </si>
  <si>
    <t>CD630_13170</t>
  </si>
  <si>
    <t>UAB_RS0207475</t>
  </si>
  <si>
    <t>CD630_13180</t>
  </si>
  <si>
    <t>UAB_RS0207480</t>
  </si>
  <si>
    <t>CD630_13190</t>
  </si>
  <si>
    <t>UAB_RS0207485</t>
  </si>
  <si>
    <t>CD630_13210</t>
  </si>
  <si>
    <t>UAB_RS0207495</t>
  </si>
  <si>
    <t>UAB_RS0207500</t>
  </si>
  <si>
    <t>CD630_13200</t>
  </si>
  <si>
    <t>UAB_RS0207490</t>
  </si>
  <si>
    <t>CD630_13230</t>
  </si>
  <si>
    <t>UAB_RS0207505</t>
  </si>
  <si>
    <t>CD630_13240</t>
  </si>
  <si>
    <t>UAB_RS0207510</t>
  </si>
  <si>
    <t>CD630_13260</t>
  </si>
  <si>
    <t>UAB_RS0207520</t>
  </si>
  <si>
    <t>UAB_RS0207525</t>
  </si>
  <si>
    <t>CD630_13250</t>
  </si>
  <si>
    <t>UAB_RS0207515</t>
  </si>
  <si>
    <t>CD630_13280</t>
  </si>
  <si>
    <t>UAB_RS0207530</t>
  </si>
  <si>
    <t>CD630_13290</t>
  </si>
  <si>
    <t>UAB_RS0207535</t>
  </si>
  <si>
    <t>CD630_13300</t>
  </si>
  <si>
    <t>UAB_RS0207545</t>
  </si>
  <si>
    <t>UAB_RS0207555</t>
  </si>
  <si>
    <t>CD630_13310</t>
  </si>
  <si>
    <t>UAB_RS0207550</t>
  </si>
  <si>
    <t>CD630_13330</t>
  </si>
  <si>
    <t>UAB_RS0207560</t>
  </si>
  <si>
    <t>CD630_13350</t>
  </si>
  <si>
    <t>UAB_RS0207570</t>
  </si>
  <si>
    <t>CD630_13360</t>
  </si>
  <si>
    <t>UAB_RS0207575</t>
  </si>
  <si>
    <t>CD630_13370</t>
  </si>
  <si>
    <t>UAB_RS0207580</t>
  </si>
  <si>
    <t>UAB_RS0207585</t>
  </si>
  <si>
    <t>UAB_RS0207590</t>
  </si>
  <si>
    <t>UAB_RS0207595</t>
  </si>
  <si>
    <t>CD630_13410</t>
  </si>
  <si>
    <t>UAB_RS0207600</t>
  </si>
  <si>
    <t>UAB_RS0207605</t>
  </si>
  <si>
    <t>UAB_RS0207610</t>
  </si>
  <si>
    <t>UAB_RS0207615</t>
  </si>
  <si>
    <t>CD630_13470</t>
  </si>
  <si>
    <t>UAB_RS0207630</t>
  </si>
  <si>
    <t>CD630_13460</t>
  </si>
  <si>
    <t>UAB_RS0207625</t>
  </si>
  <si>
    <t>CD630_13450</t>
  </si>
  <si>
    <t>UAB_RS0207620</t>
  </si>
  <si>
    <t>CD630_13480</t>
  </si>
  <si>
    <t>UAB_RS0207635</t>
  </si>
  <si>
    <t>CD630_13510</t>
  </si>
  <si>
    <t>UAB_RS0207650</t>
  </si>
  <si>
    <t>CD630_13520</t>
  </si>
  <si>
    <t>UAB_RS0207655</t>
  </si>
  <si>
    <t>UAB_RS0207660</t>
  </si>
  <si>
    <t>CD630_13540</t>
  </si>
  <si>
    <t>UAB_RS0207665</t>
  </si>
  <si>
    <t>CD630_13550</t>
  </si>
  <si>
    <t>UAB_RS0207670</t>
  </si>
  <si>
    <t>CD630_13560</t>
  </si>
  <si>
    <t>UAB_RS0207675</t>
  </si>
  <si>
    <t>CD630_13570</t>
  </si>
  <si>
    <t>UAB_RS0207680</t>
  </si>
  <si>
    <t>CD630_13580</t>
  </si>
  <si>
    <t>UAB_RS0207685</t>
  </si>
  <si>
    <t>CD630_13590</t>
  </si>
  <si>
    <t>UAB_RS0207690</t>
  </si>
  <si>
    <t>CD630_13640</t>
  </si>
  <si>
    <t>UAB_RS0207720</t>
  </si>
  <si>
    <t>CD630_13630</t>
  </si>
  <si>
    <t>UAB_RS0207715</t>
  </si>
  <si>
    <t>CD630_13620</t>
  </si>
  <si>
    <t>UAB_RS0207710</t>
  </si>
  <si>
    <t>CD630_13670</t>
  </si>
  <si>
    <t>UAB_RS0207740</t>
  </si>
  <si>
    <t>CD630_13660</t>
  </si>
  <si>
    <t>UAB_RS0207735</t>
  </si>
  <si>
    <t>CD630_13651</t>
  </si>
  <si>
    <t>UAB_RS02000000220370</t>
  </si>
  <si>
    <t>CD630_13650</t>
  </si>
  <si>
    <t>UAB_RS0207725</t>
  </si>
  <si>
    <t>CD630_13730</t>
  </si>
  <si>
    <t>UAB_RS0207770</t>
  </si>
  <si>
    <t>CD630_13720</t>
  </si>
  <si>
    <t>UAB_RS0207765</t>
  </si>
  <si>
    <t>CD630_13710</t>
  </si>
  <si>
    <t>UAB_RS0207760</t>
  </si>
  <si>
    <t>CD630_13700</t>
  </si>
  <si>
    <t>UAB_RS0207755</t>
  </si>
  <si>
    <t>CD630_13690</t>
  </si>
  <si>
    <t>UAB_RS0207750</t>
  </si>
  <si>
    <t>CD630_13680</t>
  </si>
  <si>
    <t>UAB_RS0207745</t>
  </si>
  <si>
    <t>CD630_13770</t>
  </si>
  <si>
    <t>UAB_RS0207790</t>
  </si>
  <si>
    <t>CD630_13780</t>
  </si>
  <si>
    <t>UAB_RS0207795</t>
  </si>
  <si>
    <t>CD630_13790</t>
  </si>
  <si>
    <t>UAB_RS0207810</t>
  </si>
  <si>
    <t>CD630_13800</t>
  </si>
  <si>
    <t>UAB_RS0207815</t>
  </si>
  <si>
    <t>CD630_13810</t>
  </si>
  <si>
    <t>UAB_RS0207820</t>
  </si>
  <si>
    <t>UAB_RS0207825</t>
  </si>
  <si>
    <t>CD630_13830</t>
  </si>
  <si>
    <t>UAB_RS0207830</t>
  </si>
  <si>
    <t>CD630_13840</t>
  </si>
  <si>
    <t>UAB_RS0207835</t>
  </si>
  <si>
    <t>UAB_RS0207850</t>
  </si>
  <si>
    <t>UAB_RS0207845</t>
  </si>
  <si>
    <t>CD630_13850</t>
  </si>
  <si>
    <t>UAB_RS0207840</t>
  </si>
  <si>
    <t>CD630_13890</t>
  </si>
  <si>
    <t>UAB_RS0207860</t>
  </si>
  <si>
    <t>CD630_13900</t>
  </si>
  <si>
    <t>UAB_RS0207865</t>
  </si>
  <si>
    <t>CD630_13920</t>
  </si>
  <si>
    <t>UAB_RS0207880</t>
  </si>
  <si>
    <t>CD630_13930</t>
  </si>
  <si>
    <t>UAB_RS0207885</t>
  </si>
  <si>
    <t>CD630_13940</t>
  </si>
  <si>
    <t>UAB_RS0207890</t>
  </si>
  <si>
    <t>CD630_13960</t>
  </si>
  <si>
    <t>UAB_RS0207900</t>
  </si>
  <si>
    <t>CD630_13950</t>
  </si>
  <si>
    <t>UAB_RS2000000221365</t>
  </si>
  <si>
    <t>CD630_13970</t>
  </si>
  <si>
    <t>UAB_RS0207905</t>
  </si>
  <si>
    <t>CD630_13980</t>
  </si>
  <si>
    <t>UAB_RS0207910</t>
  </si>
  <si>
    <t>CD630_13990</t>
  </si>
  <si>
    <t>UAB_RS0207915</t>
  </si>
  <si>
    <t>CD630_14000</t>
  </si>
  <si>
    <t>UAB_RS0207920</t>
  </si>
  <si>
    <t>UAB_RS0207925</t>
  </si>
  <si>
    <t>CD630_14020</t>
  </si>
  <si>
    <t>UAB_RS0207930</t>
  </si>
  <si>
    <t>CD630_14030</t>
  </si>
  <si>
    <t>UAB_RS0207935</t>
  </si>
  <si>
    <t>CD630_14040</t>
  </si>
  <si>
    <t>UAB_RS0207940</t>
  </si>
  <si>
    <t>CD630_14041</t>
  </si>
  <si>
    <t>UAB_RS0207945</t>
  </si>
  <si>
    <t>CD630_14050</t>
  </si>
  <si>
    <t>UAB_RS0207950</t>
  </si>
  <si>
    <t>CD630_14060</t>
  </si>
  <si>
    <t>UAB_RS0207955</t>
  </si>
  <si>
    <t>UAB_RS0207965</t>
  </si>
  <si>
    <t>CD630_14070</t>
  </si>
  <si>
    <t>UAB_RS0207960</t>
  </si>
  <si>
    <t>CD630_14090</t>
  </si>
  <si>
    <t>UAB_RS0207970</t>
  </si>
  <si>
    <t>CD630_14100</t>
  </si>
  <si>
    <t>UAB_RS0207975</t>
  </si>
  <si>
    <t>CD630_14110</t>
  </si>
  <si>
    <t>UAB_RS0207980</t>
  </si>
  <si>
    <t>CD630_14120</t>
  </si>
  <si>
    <t>UAB_RS0207985</t>
  </si>
  <si>
    <t>CD630_14130</t>
  </si>
  <si>
    <t>UAB_RS0207990</t>
  </si>
  <si>
    <t>CD630_14140</t>
  </si>
  <si>
    <t>UAB_RS0207995</t>
  </si>
  <si>
    <t>CD630_14160</t>
  </si>
  <si>
    <t>UAB_RS0208005</t>
  </si>
  <si>
    <t>CD630_14170</t>
  </si>
  <si>
    <t>UAB_RS0208010</t>
  </si>
  <si>
    <t>CD630_14180</t>
  </si>
  <si>
    <t>UAB_RS0208015</t>
  </si>
  <si>
    <t>CD630_14190</t>
  </si>
  <si>
    <t>UAB_RS0208025</t>
  </si>
  <si>
    <t>CD630_14210</t>
  </si>
  <si>
    <t>UAB_RS0208035</t>
  </si>
  <si>
    <t>CD630_14200</t>
  </si>
  <si>
    <t>UAB_RS0208030</t>
  </si>
  <si>
    <t>CD630_14220</t>
  </si>
  <si>
    <t>UAB_RS0208040</t>
  </si>
  <si>
    <t>CD630_14230</t>
  </si>
  <si>
    <t>UAB_RS0208045</t>
  </si>
  <si>
    <t>CD630_14240</t>
  </si>
  <si>
    <t>UAB_RS02000000220380</t>
  </si>
  <si>
    <t>CD630_14250</t>
  </si>
  <si>
    <t>UAB_RS0208055</t>
  </si>
  <si>
    <t>CD630_14280</t>
  </si>
  <si>
    <t>UAB_RS0208065</t>
  </si>
  <si>
    <t>CD630_14290</t>
  </si>
  <si>
    <t>UAB_RS0208075</t>
  </si>
  <si>
    <t>CD630_14300</t>
  </si>
  <si>
    <t>UAB_RS0208080</t>
  </si>
  <si>
    <t>CD630_14310</t>
  </si>
  <si>
    <t>UAB_RS0208085</t>
  </si>
  <si>
    <t>CD630_14320</t>
  </si>
  <si>
    <t>UAB_RS0208090</t>
  </si>
  <si>
    <t>CD630_14330</t>
  </si>
  <si>
    <t>UAB_RS0208095</t>
  </si>
  <si>
    <t>CD630_14340</t>
  </si>
  <si>
    <t>UAB_RS0208100</t>
  </si>
  <si>
    <t>CD630_14350</t>
  </si>
  <si>
    <t>UAB_RS0208105</t>
  </si>
  <si>
    <t>CD630_14380</t>
  </si>
  <si>
    <t>UAB_RS0208120</t>
  </si>
  <si>
    <t>CD630_14400</t>
  </si>
  <si>
    <t>UAB_RS0208130</t>
  </si>
  <si>
    <t>CD630_14390</t>
  </si>
  <si>
    <t>UAB_RS0208125</t>
  </si>
  <si>
    <t>CD630_14410</t>
  </si>
  <si>
    <t>UAB_RS0208135</t>
  </si>
  <si>
    <t>CD630_14420</t>
  </si>
  <si>
    <t>UAB_RS0208140</t>
  </si>
  <si>
    <t>CD630_14440</t>
  </si>
  <si>
    <t>UAB_RS0208150</t>
  </si>
  <si>
    <t>UAB_RS02000000220395</t>
  </si>
  <si>
    <t>UAB_RS0208190</t>
  </si>
  <si>
    <t>UAB_RS0208185</t>
  </si>
  <si>
    <t>UAB_RS0208180</t>
  </si>
  <si>
    <t>UAB_RS0208175</t>
  </si>
  <si>
    <t>UAB_RS0208165</t>
  </si>
  <si>
    <t>UAB_RS0208160</t>
  </si>
  <si>
    <t>UAB_RS0208155</t>
  </si>
  <si>
    <t>CD630_14430</t>
  </si>
  <si>
    <t>UAB_RS0208145</t>
  </si>
  <si>
    <t>CD630_14480</t>
  </si>
  <si>
    <t>UAB_RS0208170</t>
  </si>
  <si>
    <t>CD630_14550</t>
  </si>
  <si>
    <t>UAB_RS0208205</t>
  </si>
  <si>
    <t>CD630_14540</t>
  </si>
  <si>
    <t>UAB_RS0208200</t>
  </si>
  <si>
    <t>CD630_14570</t>
  </si>
  <si>
    <t>UAB_RS0208215</t>
  </si>
  <si>
    <t>CD630_14560</t>
  </si>
  <si>
    <t>UAB_RS0208210</t>
  </si>
  <si>
    <t>CD630_14580</t>
  </si>
  <si>
    <t>UAB_RS0208220</t>
  </si>
  <si>
    <t>CD630_14590</t>
  </si>
  <si>
    <t>UAB_RS0208225</t>
  </si>
  <si>
    <t>CD630_14600</t>
  </si>
  <si>
    <t>UAB_RS0208230</t>
  </si>
  <si>
    <t>CD630_14610</t>
  </si>
  <si>
    <t>UAB_RS0208235</t>
  </si>
  <si>
    <t>CD630_14640</t>
  </si>
  <si>
    <t>UAB_RS0208255</t>
  </si>
  <si>
    <t>CD630_14650</t>
  </si>
  <si>
    <t>UAB_RS0208260</t>
  </si>
  <si>
    <t>CD630_14660</t>
  </si>
  <si>
    <t>UAB_RS0208265</t>
  </si>
  <si>
    <t>CD630_14680</t>
  </si>
  <si>
    <t>UAB_RS0208275</t>
  </si>
  <si>
    <t>CD630_14690</t>
  </si>
  <si>
    <t>UAB_RS0208280</t>
  </si>
  <si>
    <t>CD630_14700</t>
  </si>
  <si>
    <t>UAB_RS0208285</t>
  </si>
  <si>
    <t>CD630_14710</t>
  </si>
  <si>
    <t>UAB_RS0208290</t>
  </si>
  <si>
    <t>CD630_14730</t>
  </si>
  <si>
    <t>UAB_RS0208300</t>
  </si>
  <si>
    <t>CD630_14720</t>
  </si>
  <si>
    <t>UAB_RS0208295</t>
  </si>
  <si>
    <t>CD630_14740</t>
  </si>
  <si>
    <t>UAB_RS0208305</t>
  </si>
  <si>
    <t>CD630_14750</t>
  </si>
  <si>
    <t>UAB_RS0208310</t>
  </si>
  <si>
    <t>CD630_14760</t>
  </si>
  <si>
    <t>UAB_RS0208315</t>
  </si>
  <si>
    <t>CD630_14800</t>
  </si>
  <si>
    <t>UAB_RS02000000220415</t>
  </si>
  <si>
    <t>UAB_RS0208330</t>
  </si>
  <si>
    <t>CD630_14810</t>
  </si>
  <si>
    <t>UAB_RS0208340</t>
  </si>
  <si>
    <t>CD630_14840</t>
  </si>
  <si>
    <t>UAB_RS0208360</t>
  </si>
  <si>
    <t>CD630_14830</t>
  </si>
  <si>
    <t>UAB_RS0208355</t>
  </si>
  <si>
    <t>CD630_14860</t>
  </si>
  <si>
    <t>UAB_RS0208370</t>
  </si>
  <si>
    <t>CD630_14880</t>
  </si>
  <si>
    <t>UAB_RS0208380</t>
  </si>
  <si>
    <t>UAB_RS0208395</t>
  </si>
  <si>
    <t>UAB_RS0208390</t>
  </si>
  <si>
    <t>UAB_RS0208385</t>
  </si>
  <si>
    <t>CD630_14920</t>
  </si>
  <si>
    <t>UAB_RS0208400</t>
  </si>
  <si>
    <t>CD630_14930</t>
  </si>
  <si>
    <t>UAB_RS0208405</t>
  </si>
  <si>
    <t>CD630_14950</t>
  </si>
  <si>
    <t>UAB_RS0208415</t>
  </si>
  <si>
    <t>CD630_14940</t>
  </si>
  <si>
    <t>UAB_RS0208410</t>
  </si>
  <si>
    <t>CD630_14960</t>
  </si>
  <si>
    <t>UAB_RS0208420</t>
  </si>
  <si>
    <t>CD630_14970</t>
  </si>
  <si>
    <t>UAB_RS0208425</t>
  </si>
  <si>
    <t>UAB_RS0208435</t>
  </si>
  <si>
    <t>CD630_15050</t>
  </si>
  <si>
    <t>UAB_RS0208450</t>
  </si>
  <si>
    <t>CD630_15040</t>
  </si>
  <si>
    <t>UAB_RS0208445</t>
  </si>
  <si>
    <t>CD630_15060</t>
  </si>
  <si>
    <t>UAB_RS0208455</t>
  </si>
  <si>
    <t>CD630_15070</t>
  </si>
  <si>
    <t>UAB_RS0208460</t>
  </si>
  <si>
    <t>CD630_15090</t>
  </si>
  <si>
    <t>UAB_RS0208475</t>
  </si>
  <si>
    <t>CD630_15080</t>
  </si>
  <si>
    <t>UAB_RS0208470</t>
  </si>
  <si>
    <t>CD630_15071</t>
  </si>
  <si>
    <t>UAB_RS02000000220425</t>
  </si>
  <si>
    <t>CD630_15100</t>
  </si>
  <si>
    <t>UAB_RS0208480</t>
  </si>
  <si>
    <t>CD630_15110</t>
  </si>
  <si>
    <t>UAB_RS0208485</t>
  </si>
  <si>
    <t>UAB_RS0208500</t>
  </si>
  <si>
    <t>UAB_RS0208495</t>
  </si>
  <si>
    <t>UAB_RS0208505</t>
  </si>
  <si>
    <t>CD630_15150</t>
  </si>
  <si>
    <t>UAB_RS0208510</t>
  </si>
  <si>
    <t>CD630_15160</t>
  </si>
  <si>
    <t>UAB_RS0208520</t>
  </si>
  <si>
    <t>UAB_RS0208530</t>
  </si>
  <si>
    <t>UAB_RS0208525</t>
  </si>
  <si>
    <t>CD630_15190</t>
  </si>
  <si>
    <t>UAB_RS0208535</t>
  </si>
  <si>
    <t>CD630_15200</t>
  </si>
  <si>
    <t>UAB_RS0208540</t>
  </si>
  <si>
    <t>CD630_15210</t>
  </si>
  <si>
    <t>UAB_RS0208545</t>
  </si>
  <si>
    <t>CD630_15220</t>
  </si>
  <si>
    <t>UAB_RS0208550</t>
  </si>
  <si>
    <t>CD630_15230</t>
  </si>
  <si>
    <t>UAB_RS0208555</t>
  </si>
  <si>
    <t>CD630_15240</t>
  </si>
  <si>
    <t>UAB_RS0208560</t>
  </si>
  <si>
    <t>CD630_15250</t>
  </si>
  <si>
    <t>UAB_RS0208565</t>
  </si>
  <si>
    <t>UAB_RS0208570</t>
  </si>
  <si>
    <t>CD630_15290</t>
  </si>
  <si>
    <t>UAB_RS0208585</t>
  </si>
  <si>
    <t>CD630_15280</t>
  </si>
  <si>
    <t>UAB_RS0208580</t>
  </si>
  <si>
    <t>CD630_15270</t>
  </si>
  <si>
    <t>UAB_RS0208575</t>
  </si>
  <si>
    <t>CD630_15310</t>
  </si>
  <si>
    <t>UAB_RS0208595</t>
  </si>
  <si>
    <t>CD630_15300</t>
  </si>
  <si>
    <t>UAB_RS0208590</t>
  </si>
  <si>
    <t>CD630_15330</t>
  </si>
  <si>
    <t>UAB_RS0208605</t>
  </si>
  <si>
    <t>CD630_15320</t>
  </si>
  <si>
    <t>UAB_RS0208600</t>
  </si>
  <si>
    <t>UAB_RS0208610</t>
  </si>
  <si>
    <t>UAB_RS0208615</t>
  </si>
  <si>
    <t>UAB_RS0208625</t>
  </si>
  <si>
    <t>UAB_RS0208620</t>
  </si>
  <si>
    <t>CD630_15380</t>
  </si>
  <si>
    <t>UAB_RS0208635</t>
  </si>
  <si>
    <t>CD630_15400</t>
  </si>
  <si>
    <t>UAB_RS0208645</t>
  </si>
  <si>
    <t>CD630_15410</t>
  </si>
  <si>
    <t>UAB_RS0208650</t>
  </si>
  <si>
    <t>CD630_15420</t>
  </si>
  <si>
    <t>UAB_RS0208655</t>
  </si>
  <si>
    <t>UAB_RS0208660</t>
  </si>
  <si>
    <t>CD630_15431</t>
  </si>
  <si>
    <t>UAB_RS0208665</t>
  </si>
  <si>
    <t>CD630_15450</t>
  </si>
  <si>
    <t>UAB_RS0208670</t>
  </si>
  <si>
    <t>CD630_15460</t>
  </si>
  <si>
    <t>UAB_RS0208675</t>
  </si>
  <si>
    <t>CD630_15461</t>
  </si>
  <si>
    <t>UAB_RS02000000220430</t>
  </si>
  <si>
    <t>UAB_RS0208720</t>
  </si>
  <si>
    <t>UAB_RS0208715</t>
  </si>
  <si>
    <t>UAB_RS0208705</t>
  </si>
  <si>
    <t>UAB_RS0208700</t>
  </si>
  <si>
    <t>UAB_RS0208690</t>
  </si>
  <si>
    <t>UAB_RS0208685</t>
  </si>
  <si>
    <t>UAB_RS0208695</t>
  </si>
  <si>
    <t>CD630_15550</t>
  </si>
  <si>
    <t>UAB_RS0208725</t>
  </si>
  <si>
    <t>CD630_15600</t>
  </si>
  <si>
    <t>UAB_RS0208750</t>
  </si>
  <si>
    <t>UAB_RS0208745</t>
  </si>
  <si>
    <t>CD630_15580</t>
  </si>
  <si>
    <t>UAB_RS0208740</t>
  </si>
  <si>
    <t>CD630_15560</t>
  </si>
  <si>
    <t>UAB_RS0208730</t>
  </si>
  <si>
    <t>CD630_15570</t>
  </si>
  <si>
    <t>UAB_RS0208735</t>
  </si>
  <si>
    <t>CD630_15610</t>
  </si>
  <si>
    <t>UAB_RS0208755</t>
  </si>
  <si>
    <t>CD630_15620</t>
  </si>
  <si>
    <t>UAB_RS0208760</t>
  </si>
  <si>
    <t>CD630_15640</t>
  </si>
  <si>
    <t>UAB_RS0208765</t>
  </si>
  <si>
    <t>UAB_RS0208770</t>
  </si>
  <si>
    <t>UAB_RS0208775</t>
  </si>
  <si>
    <t>CD630_15670</t>
  </si>
  <si>
    <t>UAB_RS0209015</t>
  </si>
  <si>
    <t>CD630_15680</t>
  </si>
  <si>
    <t>UAB_RS0209020</t>
  </si>
  <si>
    <t>CD630_15690</t>
  </si>
  <si>
    <t>UAB_RS0209025</t>
  </si>
  <si>
    <t>CD630_15700</t>
  </si>
  <si>
    <t>UAB_RS0209030</t>
  </si>
  <si>
    <t>CD630_15730</t>
  </si>
  <si>
    <t>UAB_RS0209035</t>
  </si>
  <si>
    <t>CD630_15740</t>
  </si>
  <si>
    <t>UAB_RS0209040</t>
  </si>
  <si>
    <t>CD630_15750</t>
  </si>
  <si>
    <t>UAB_RS0209045</t>
  </si>
  <si>
    <t>CD630_15760</t>
  </si>
  <si>
    <t>UAB_RS0209050</t>
  </si>
  <si>
    <t>UAB_RS0209055</t>
  </si>
  <si>
    <t>CD630_15780</t>
  </si>
  <si>
    <t>UAB_RS0209060</t>
  </si>
  <si>
    <t>CD630_15790</t>
  </si>
  <si>
    <t>UAB_RS0209065</t>
  </si>
  <si>
    <t>UAB_RS0209070</t>
  </si>
  <si>
    <t>CD630_15810</t>
  </si>
  <si>
    <t>UAB_RS0209075</t>
  </si>
  <si>
    <t>UAB_RS0209080</t>
  </si>
  <si>
    <t>CD630_15830</t>
  </si>
  <si>
    <t>UAB_RS0209085</t>
  </si>
  <si>
    <t>CD630_15831</t>
  </si>
  <si>
    <t>UAB_RS0209090</t>
  </si>
  <si>
    <t>UAB_RS0209120</t>
  </si>
  <si>
    <t>UAB_RS0209115</t>
  </si>
  <si>
    <t>UAB_RS0209110</t>
  </si>
  <si>
    <t>CD630_15860</t>
  </si>
  <si>
    <t>UAB_RS0209105</t>
  </si>
  <si>
    <t>UAB_RS0209100</t>
  </si>
  <si>
    <t>CD630_15840</t>
  </si>
  <si>
    <t>UAB_RS0209095</t>
  </si>
  <si>
    <t>UAB_RS0209145</t>
  </si>
  <si>
    <t>CD630_15950</t>
  </si>
  <si>
    <t>UAB_RS0209155</t>
  </si>
  <si>
    <t>CD630_15940</t>
  </si>
  <si>
    <t>UAB_RS0209150</t>
  </si>
  <si>
    <t>CD630_15951</t>
  </si>
  <si>
    <t>UAB_RS0209160</t>
  </si>
  <si>
    <t>CD630_15960</t>
  </si>
  <si>
    <t>UAB_RS0209165</t>
  </si>
  <si>
    <t>CD630_15970</t>
  </si>
  <si>
    <t>UAB_RS0209170</t>
  </si>
  <si>
    <t>CD630_15980</t>
  </si>
  <si>
    <t>UAB_RS0209175</t>
  </si>
  <si>
    <t>UAB_RS0209190</t>
  </si>
  <si>
    <t>UAB_RS0209185</t>
  </si>
  <si>
    <t>CD630_16020</t>
  </si>
  <si>
    <t>UAB_RS0209195</t>
  </si>
  <si>
    <t>CD630_16050</t>
  </si>
  <si>
    <t>UAB_RS0209210</t>
  </si>
  <si>
    <t>CD630_16040</t>
  </si>
  <si>
    <t>UAB_RS0209205</t>
  </si>
  <si>
    <t>CD630_16030</t>
  </si>
  <si>
    <t>UAB_RS0209200</t>
  </si>
  <si>
    <t>CD630_16100</t>
  </si>
  <si>
    <t>UAB_RS0209235</t>
  </si>
  <si>
    <t>CD630_16090</t>
  </si>
  <si>
    <t>UAB_RS0209230</t>
  </si>
  <si>
    <t>CD630_16070</t>
  </si>
  <si>
    <t>UAB_RS0209220</t>
  </si>
  <si>
    <t>CD630_16160</t>
  </si>
  <si>
    <t>UAB_RS0209245</t>
  </si>
  <si>
    <t>CD630_16190</t>
  </si>
  <si>
    <t>UAB_RS0209260</t>
  </si>
  <si>
    <t>CD630_16180</t>
  </si>
  <si>
    <t>UAB_RS0209255</t>
  </si>
  <si>
    <t>CD630_16170</t>
  </si>
  <si>
    <t>UAB_RS0209250</t>
  </si>
  <si>
    <t>CD630_16200</t>
  </si>
  <si>
    <t>UAB_RS0209265</t>
  </si>
  <si>
    <t>CD630_16210</t>
  </si>
  <si>
    <t>UAB_RS0209270</t>
  </si>
  <si>
    <t>CD630_16220</t>
  </si>
  <si>
    <t>UAB_RS0209275</t>
  </si>
  <si>
    <t>CD630_16230</t>
  </si>
  <si>
    <t>UAB_RS0209280</t>
  </si>
  <si>
    <t>CD630_16250</t>
  </si>
  <si>
    <t>UAB_RS0209290</t>
  </si>
  <si>
    <t>CD630_16240</t>
  </si>
  <si>
    <t>UAB_RS0209285</t>
  </si>
  <si>
    <t>UAB_RS0209305</t>
  </si>
  <si>
    <t>CD630_16270</t>
  </si>
  <si>
    <t>UAB_RS0209300</t>
  </si>
  <si>
    <t>UAB_RS0209295</t>
  </si>
  <si>
    <t>CD630_16290</t>
  </si>
  <si>
    <t>UAB_RS0209310</t>
  </si>
  <si>
    <t>CD630_16300</t>
  </si>
  <si>
    <t>UAB_RS0209315</t>
  </si>
  <si>
    <t>CD630_16310</t>
  </si>
  <si>
    <t>UAB_RS0209320</t>
  </si>
  <si>
    <t>UAB_RS0209325</t>
  </si>
  <si>
    <t>CD630_16330</t>
  </si>
  <si>
    <t>UAB_RS0209330</t>
  </si>
  <si>
    <t>CD630_16360</t>
  </si>
  <si>
    <t>UAB_RS0209345</t>
  </si>
  <si>
    <t>CD630_16350</t>
  </si>
  <si>
    <t>UAB_RS0209340</t>
  </si>
  <si>
    <t>CD630_16340</t>
  </si>
  <si>
    <t>UAB_RS0209335</t>
  </si>
  <si>
    <t>UAB_RS0209350</t>
  </si>
  <si>
    <t>CD630_16390</t>
  </si>
  <si>
    <t>UAB_RS0209360</t>
  </si>
  <si>
    <t>CD630_16380</t>
  </si>
  <si>
    <t>UAB_RS0209355</t>
  </si>
  <si>
    <t>CD630_16400</t>
  </si>
  <si>
    <t>UAB_RS0209365</t>
  </si>
  <si>
    <t>CD630_16410</t>
  </si>
  <si>
    <t>UAB_RS0209370</t>
  </si>
  <si>
    <t>CD630_16430</t>
  </si>
  <si>
    <t>UAB_RS0209380</t>
  </si>
  <si>
    <t>CD630_16420</t>
  </si>
  <si>
    <t>UAB_RS0209375</t>
  </si>
  <si>
    <t>CD630_16440</t>
  </si>
  <si>
    <t>UAB_RS0209385</t>
  </si>
  <si>
    <t>CD630_16450</t>
  </si>
  <si>
    <t>UAB_RS0209390</t>
  </si>
  <si>
    <t>CD630_16460</t>
  </si>
  <si>
    <t>UAB_RS0209395</t>
  </si>
  <si>
    <t>CD630_16510</t>
  </si>
  <si>
    <t>UAB_RS0209420</t>
  </si>
  <si>
    <t>CD630_16520</t>
  </si>
  <si>
    <t>UAB_RS0209425</t>
  </si>
  <si>
    <t>UAB_RS0209430</t>
  </si>
  <si>
    <t>CD630_16540</t>
  </si>
  <si>
    <t>UAB_RS0209435</t>
  </si>
  <si>
    <t>UAB_RS0209440</t>
  </si>
  <si>
    <t>UAB_RS0209460</t>
  </si>
  <si>
    <t>UAB_RS2000000221400</t>
  </si>
  <si>
    <t>UAB_RS0209465</t>
  </si>
  <si>
    <t>CD630_16600</t>
  </si>
  <si>
    <t>UAB_RS0209470</t>
  </si>
  <si>
    <t>CD630_16640</t>
  </si>
  <si>
    <t>UAB_RS0209485</t>
  </si>
  <si>
    <t>CD630_16650</t>
  </si>
  <si>
    <t>UAB_RS0209490</t>
  </si>
  <si>
    <t>CD630_16660</t>
  </si>
  <si>
    <t>UAB_RS0209495</t>
  </si>
  <si>
    <t>CD630_16670</t>
  </si>
  <si>
    <t>UAB_RS0209500</t>
  </si>
  <si>
    <t>CD630_16720</t>
  </si>
  <si>
    <t>UAB_RS0209575</t>
  </si>
  <si>
    <t>UAB_RS0209585</t>
  </si>
  <si>
    <t>CD630_16750</t>
  </si>
  <si>
    <t>UAB_RS0209590</t>
  </si>
  <si>
    <t>CD630_16760</t>
  </si>
  <si>
    <t>UAB_RS0209595</t>
  </si>
  <si>
    <t>CD630_16780</t>
  </si>
  <si>
    <t>UAB_RS0209605</t>
  </si>
  <si>
    <t>CD630_16770</t>
  </si>
  <si>
    <t>UAB_RS0209600</t>
  </si>
  <si>
    <t>UAB_RS0209610</t>
  </si>
  <si>
    <t>CD630_16800</t>
  </si>
  <si>
    <t>UAB_RS0209615</t>
  </si>
  <si>
    <t>CD630_16810</t>
  </si>
  <si>
    <t>UAB_RS0209620</t>
  </si>
  <si>
    <t>CD630_16830</t>
  </si>
  <si>
    <t>UAB_RS0209630</t>
  </si>
  <si>
    <t>UAB_RS0209625</t>
  </si>
  <si>
    <t>CD630_16840</t>
  </si>
  <si>
    <t>UAB_RS0209635</t>
  </si>
  <si>
    <t>CD630_16870</t>
  </si>
  <si>
    <t>UAB_RS0209650</t>
  </si>
  <si>
    <t>CD630_16890</t>
  </si>
  <si>
    <t>UAB_RS0209660</t>
  </si>
  <si>
    <t>CD630_16880</t>
  </si>
  <si>
    <t>UAB_RS0209655</t>
  </si>
  <si>
    <t>CD630_16860</t>
  </si>
  <si>
    <t>UAB_RS0209645</t>
  </si>
  <si>
    <t>CD630_16850</t>
  </si>
  <si>
    <t>UAB_RS0209640</t>
  </si>
  <si>
    <t>UAB_RS0209670</t>
  </si>
  <si>
    <t>CD630_16900</t>
  </si>
  <si>
    <t>UAB_RS0209665</t>
  </si>
  <si>
    <t>UAB_RS0209675</t>
  </si>
  <si>
    <t>UAB_RS0209680</t>
  </si>
  <si>
    <t>CD630_16950</t>
  </si>
  <si>
    <t>UAB_RS0209690</t>
  </si>
  <si>
    <t>CD630_16940</t>
  </si>
  <si>
    <t>UAB_RS0209685</t>
  </si>
  <si>
    <t>UAB_RS0209695</t>
  </si>
  <si>
    <t>UAB_RS0209715</t>
  </si>
  <si>
    <t>UAB_RS0209710</t>
  </si>
  <si>
    <t>UAB_RS0209705</t>
  </si>
  <si>
    <t>UAB_RS0209700</t>
  </si>
  <si>
    <t>CD630_17010</t>
  </si>
  <si>
    <t>UAB_RS0209720</t>
  </si>
  <si>
    <t>UAB_RS0209745</t>
  </si>
  <si>
    <t>UAB_RS0209725</t>
  </si>
  <si>
    <t>CD630_17070</t>
  </si>
  <si>
    <t>UAB_RS0209755</t>
  </si>
  <si>
    <t>UAB_RS0209765</t>
  </si>
  <si>
    <t>CD630_17080</t>
  </si>
  <si>
    <t>UAB_RS0209760</t>
  </si>
  <si>
    <t>CD630_17100</t>
  </si>
  <si>
    <t>UAB_RS0209770</t>
  </si>
  <si>
    <t>CD630_17110</t>
  </si>
  <si>
    <t>UAB_RS0209775</t>
  </si>
  <si>
    <t>CD630_17120</t>
  </si>
  <si>
    <t>UAB_RS0209780</t>
  </si>
  <si>
    <t>CD630_17150</t>
  </si>
  <si>
    <t>UAB_RS0209795</t>
  </si>
  <si>
    <t>CD630_17140</t>
  </si>
  <si>
    <t>UAB_RS0209790</t>
  </si>
  <si>
    <t>CD630_17130</t>
  </si>
  <si>
    <t>UAB_RS0209785</t>
  </si>
  <si>
    <t>UAB_RS0209800</t>
  </si>
  <si>
    <t>CD630_17170</t>
  </si>
  <si>
    <t>UAB_RS0209805</t>
  </si>
  <si>
    <t>CD630_17210</t>
  </si>
  <si>
    <t>UAB_RS0209815</t>
  </si>
  <si>
    <t>CD630_17220</t>
  </si>
  <si>
    <t>UAB_RS0209820</t>
  </si>
  <si>
    <t>UAB_RS0209825</t>
  </si>
  <si>
    <t>CD630_17240</t>
  </si>
  <si>
    <t>UAB_RS0209830</t>
  </si>
  <si>
    <t>CD630_17250</t>
  </si>
  <si>
    <t>UAB_RS0209835</t>
  </si>
  <si>
    <t>CD630_17260</t>
  </si>
  <si>
    <t>UAB_RS0209840</t>
  </si>
  <si>
    <t>CD630_17270</t>
  </si>
  <si>
    <t>UAB_RS0209845</t>
  </si>
  <si>
    <t>CD630_17280</t>
  </si>
  <si>
    <t>UAB_RS0209850</t>
  </si>
  <si>
    <t>UAB_RS0209860</t>
  </si>
  <si>
    <t>CD630_17292</t>
  </si>
  <si>
    <t>UAB_RS0209870</t>
  </si>
  <si>
    <t>CD630_17300</t>
  </si>
  <si>
    <t>UAB_RS0209875</t>
  </si>
  <si>
    <t>CD630_17310</t>
  </si>
  <si>
    <t>UAB_RS0209880</t>
  </si>
  <si>
    <t>CD630_17320</t>
  </si>
  <si>
    <t>UAB_RS0209885</t>
  </si>
  <si>
    <t>UAB_RS0209890</t>
  </si>
  <si>
    <t>CD630_17340</t>
  </si>
  <si>
    <t>UAB_RS0209895</t>
  </si>
  <si>
    <t>CD630_17350</t>
  </si>
  <si>
    <t>UAB_RS0209900</t>
  </si>
  <si>
    <t>CD630_17360</t>
  </si>
  <si>
    <t>UAB_RS0209905</t>
  </si>
  <si>
    <t>UAB_RS0209910</t>
  </si>
  <si>
    <t>CD630_17390</t>
  </si>
  <si>
    <t>UAB_RS0209920</t>
  </si>
  <si>
    <t>CD630_17380</t>
  </si>
  <si>
    <t>UAB_RS0209915</t>
  </si>
  <si>
    <t>CD630_17400</t>
  </si>
  <si>
    <t>UAB_RS0209925</t>
  </si>
  <si>
    <t>CD630_17440</t>
  </si>
  <si>
    <t>UAB_RS0209945</t>
  </si>
  <si>
    <t>CD630_17430</t>
  </si>
  <si>
    <t>UAB_RS0209940</t>
  </si>
  <si>
    <t>CD630_17450</t>
  </si>
  <si>
    <t>UAB_RS0209950</t>
  </si>
  <si>
    <t>CD630_17451</t>
  </si>
  <si>
    <t>UAB_RS0209960</t>
  </si>
  <si>
    <t>UAB_RS0209965</t>
  </si>
  <si>
    <t>UAB_RS0209970</t>
  </si>
  <si>
    <t>CD630_17480</t>
  </si>
  <si>
    <t>UAB_RS0209975</t>
  </si>
  <si>
    <t>CD630_17500</t>
  </si>
  <si>
    <t>UAB_RS0209985</t>
  </si>
  <si>
    <t>CD630_17490</t>
  </si>
  <si>
    <t>UAB_RS0209980</t>
  </si>
  <si>
    <t>CD630_17510</t>
  </si>
  <si>
    <t>UAB_RS0209990</t>
  </si>
  <si>
    <t>CD630_17511</t>
  </si>
  <si>
    <t>UAB_RS0209995</t>
  </si>
  <si>
    <t>CD630_17520</t>
  </si>
  <si>
    <t>UAB_RS0210000</t>
  </si>
  <si>
    <t>CD630_17530</t>
  </si>
  <si>
    <t>UAB_RS0210005</t>
  </si>
  <si>
    <t>CD630_02380</t>
  </si>
  <si>
    <t>UAB_RS0202450</t>
  </si>
  <si>
    <t>UAB_RS0219755</t>
  </si>
  <si>
    <t>UAB_RS0206990</t>
  </si>
  <si>
    <t>CD630_36110</t>
  </si>
  <si>
    <t>UAB_RS0219395</t>
  </si>
  <si>
    <t>CD630_08570</t>
  </si>
  <si>
    <t>UAB_RS0205425</t>
  </si>
  <si>
    <t>UAB_RS0210420</t>
  </si>
  <si>
    <t>UAB_RS02000000220445</t>
  </si>
  <si>
    <t>CD630_10440</t>
  </si>
  <si>
    <t>UAB_RS0205965</t>
  </si>
  <si>
    <t>UAB_RS0217860</t>
  </si>
  <si>
    <t>CD630_22690</t>
  </si>
  <si>
    <t>UAB_RS02000000220720</t>
  </si>
  <si>
    <t>UAB_RS0216165</t>
  </si>
  <si>
    <t>UAB_RS02000000220895</t>
  </si>
  <si>
    <t>UAB_RS02000000220100</t>
  </si>
  <si>
    <t>CD630_07660</t>
  </si>
  <si>
    <t>UAB_RS2000000221340</t>
  </si>
  <si>
    <t>UAB_RS2000000221335</t>
  </si>
  <si>
    <t>UAB_RS0218570</t>
  </si>
  <si>
    <t>UAB_RS02000000220220</t>
  </si>
  <si>
    <t>UAB_RS02000000220215</t>
  </si>
  <si>
    <t>UAB_RS0201940</t>
  </si>
  <si>
    <t>CD630_10970</t>
  </si>
  <si>
    <t>UAB_RS0201850</t>
  </si>
  <si>
    <t>CD630_10960</t>
  </si>
  <si>
    <t>UAB_RS0201855</t>
  </si>
  <si>
    <t>CD630_10950</t>
  </si>
  <si>
    <t>UAB_RS0201860</t>
  </si>
  <si>
    <t>CD630_17550</t>
  </si>
  <si>
    <t>UAB_RS0210015</t>
  </si>
  <si>
    <t>UAB_RS0206985</t>
  </si>
  <si>
    <t>CD630_17540</t>
  </si>
  <si>
    <t>UAB_RS0206980</t>
  </si>
  <si>
    <t>UAB_RS0206975</t>
  </si>
  <si>
    <t>CD630_04320</t>
  </si>
  <si>
    <t>UAB_RS0203340</t>
  </si>
  <si>
    <t>UAB_RS0203335</t>
  </si>
  <si>
    <t>UAB_RS0213050</t>
  </si>
  <si>
    <t>UAB_RS0210550</t>
  </si>
  <si>
    <t>UAB_RS02000000220535</t>
  </si>
  <si>
    <t>CD630_14820</t>
  </si>
  <si>
    <t>UAB_RS0208350</t>
  </si>
  <si>
    <t>UAB_RS0209415</t>
  </si>
  <si>
    <t>UAB_RS0209400</t>
  </si>
  <si>
    <t>UAB_RS0203290</t>
  </si>
  <si>
    <t>UAB_RS0203280</t>
  </si>
  <si>
    <t>UAB_RS02000000220125</t>
  </si>
  <si>
    <t>CD630_18280</t>
  </si>
  <si>
    <t>UAB_RS02000000220520</t>
  </si>
  <si>
    <t>CD630_11480</t>
  </si>
  <si>
    <t>UAB_RS02000000220295</t>
  </si>
  <si>
    <t>UAB_RS0206795</t>
  </si>
  <si>
    <t>CD630_11930</t>
  </si>
  <si>
    <t>UAB_RS0206610</t>
  </si>
  <si>
    <t>CD630_04380</t>
  </si>
  <si>
    <t>UAB_RS2000000221110</t>
  </si>
  <si>
    <t>CD630_33970</t>
  </si>
  <si>
    <t>UAB_RS02000000221045</t>
  </si>
  <si>
    <t>CD630_34930</t>
  </si>
  <si>
    <t>UAB_RS0218775</t>
  </si>
  <si>
    <t>CD630_36710</t>
  </si>
  <si>
    <t>UAB_RS0219715</t>
  </si>
  <si>
    <t>CD630_36720</t>
  </si>
  <si>
    <t>UAB_RS0219720</t>
  </si>
  <si>
    <t>CD630_36730</t>
  </si>
  <si>
    <t>UAB_RS0219725</t>
  </si>
  <si>
    <t>CD630_36770</t>
  </si>
  <si>
    <t>UAB_RS0219745</t>
  </si>
  <si>
    <t>CD630_36780</t>
  </si>
  <si>
    <t>UAB_RS0219750</t>
  </si>
  <si>
    <t>UAB_RS0203905</t>
  </si>
  <si>
    <t>CD630_36790</t>
  </si>
  <si>
    <t>UAB_RS0219760</t>
  </si>
  <si>
    <t>CD630_01660</t>
  </si>
  <si>
    <t>UAB_RS0201955</t>
  </si>
  <si>
    <t>UAB_RS0214460</t>
  </si>
  <si>
    <t>CD630_01810</t>
  </si>
  <si>
    <t>UAB_RS0213190</t>
  </si>
  <si>
    <t>UAB_RS0218185</t>
  </si>
  <si>
    <t>CD630_06980</t>
  </si>
  <si>
    <t>UAB_RS0204610</t>
  </si>
  <si>
    <t>CD630_05530</t>
  </si>
  <si>
    <t>UAB_RS02000000220185</t>
  </si>
  <si>
    <t>CD630_36740</t>
  </si>
  <si>
    <t>UAB_RS0219730</t>
  </si>
  <si>
    <t>CD630_36750</t>
  </si>
  <si>
    <t>UAB_RS0219735</t>
  </si>
  <si>
    <t>CD630_36760</t>
  </si>
  <si>
    <t>UAB_RS0219740</t>
  </si>
  <si>
    <t>CD630_06850</t>
  </si>
  <si>
    <t>UAB_RS0204535</t>
  </si>
  <si>
    <t>CD630_14980</t>
  </si>
  <si>
    <t>UAB_RS0216425</t>
  </si>
  <si>
    <t>UAB_RS0216420</t>
  </si>
  <si>
    <t>UAB_RS0216400</t>
  </si>
  <si>
    <t>UAB_RS02087</t>
  </si>
  <si>
    <t>UAB_RS0214455</t>
  </si>
  <si>
    <t>UAB_RS0219680</t>
  </si>
  <si>
    <t>UAB_RS0212290</t>
  </si>
  <si>
    <t>UAB_RS02000000220530</t>
  </si>
  <si>
    <t>CD630_14260</t>
  </si>
  <si>
    <t>UAB_RS0208060</t>
  </si>
  <si>
    <t>UAB_RS0203275</t>
  </si>
  <si>
    <t>UAB_RS0210735</t>
  </si>
  <si>
    <t>UAB_RS0211425</t>
  </si>
  <si>
    <t>UAB_RS0207465</t>
  </si>
  <si>
    <t>UAB_RS0219710</t>
  </si>
  <si>
    <t>CD630_23110</t>
  </si>
  <si>
    <t>UAB_RS0212780</t>
  </si>
  <si>
    <t>UAB_RS0210730</t>
  </si>
  <si>
    <t>CD630_05250</t>
  </si>
  <si>
    <t>UAB_RS0203710</t>
  </si>
  <si>
    <t>UAB_RS0201630</t>
  </si>
  <si>
    <t>CD630_32470</t>
  </si>
  <si>
    <t>UAB_RS0217625</t>
  </si>
  <si>
    <t>CD630_17410</t>
  </si>
  <si>
    <t>UAB_RS0209930</t>
  </si>
  <si>
    <t>CD630_35130</t>
  </si>
  <si>
    <t>UAB_RS0218875</t>
  </si>
  <si>
    <t>UAB_RS0203990</t>
  </si>
  <si>
    <t>UAB_RS0209550</t>
  </si>
  <si>
    <t>UAB_RS0209475</t>
  </si>
  <si>
    <t>UAB_RS02000000220365</t>
  </si>
  <si>
    <t>UAB_RS0219630</t>
  </si>
  <si>
    <t>UAB_RS0217210</t>
  </si>
  <si>
    <t>UAB_RS0210740</t>
  </si>
  <si>
    <t>CD630_23880</t>
  </si>
  <si>
    <t>CD630_21840</t>
  </si>
  <si>
    <t>UAB_RS0212115</t>
  </si>
  <si>
    <t>CD630_09720</t>
  </si>
  <si>
    <t>UAB_RS0208995</t>
  </si>
  <si>
    <t>CD630_14360</t>
  </si>
  <si>
    <t>UAB_RS02000000220390</t>
  </si>
  <si>
    <t>CD630_11300</t>
  </si>
  <si>
    <t>UAB_RS0206290</t>
  </si>
  <si>
    <t>UAB_RS0215255</t>
  </si>
  <si>
    <t>UAB_RS02000000220420</t>
  </si>
  <si>
    <t>CD630_25810</t>
  </si>
  <si>
    <t>UAB_RS02000000220805</t>
  </si>
  <si>
    <t>CD630_36580</t>
  </si>
  <si>
    <t>UAB_RS0219645</t>
  </si>
  <si>
    <t>CD630_36611</t>
  </si>
  <si>
    <t>UAB_RS0219665</t>
  </si>
  <si>
    <t>CD630_36630</t>
  </si>
  <si>
    <t>UAB_RS0219675</t>
  </si>
  <si>
    <t>CD630_36800</t>
  </si>
  <si>
    <t>UAB_RS0219765</t>
  </si>
  <si>
    <t>CD630_01730</t>
  </si>
  <si>
    <t>UAB_RS02000000220045</t>
  </si>
  <si>
    <t>UAB_RS0207780</t>
  </si>
  <si>
    <t>CD630_13740</t>
  </si>
  <si>
    <t>UAB_RS0207775</t>
  </si>
  <si>
    <t>CD630_13600</t>
  </si>
  <si>
    <t>UAB_RS0207695</t>
  </si>
  <si>
    <t>CD630_36530</t>
  </si>
  <si>
    <t>UAB_RS0219600</t>
  </si>
  <si>
    <t>CD630_36540</t>
  </si>
  <si>
    <t>UAB_RS0219605</t>
  </si>
  <si>
    <t>CD630_36570</t>
  </si>
  <si>
    <t>UAB_RS0219640</t>
  </si>
  <si>
    <t>CD630_36620</t>
  </si>
  <si>
    <t>UAB_RS0219670</t>
  </si>
  <si>
    <t>CD630_01390</t>
  </si>
  <si>
    <t>UAB_RS02000000219985</t>
  </si>
  <si>
    <t>UAB_RS0202485</t>
  </si>
  <si>
    <t>CD630_36670</t>
  </si>
  <si>
    <t>UAB_RS0219695</t>
  </si>
  <si>
    <t>UAB_RS0202160</t>
  </si>
  <si>
    <t>CD630_09580</t>
  </si>
  <si>
    <t>CD630_09590</t>
  </si>
  <si>
    <t>CD630_09600</t>
  </si>
  <si>
    <t>CD630_09670</t>
  </si>
  <si>
    <t>CD630_09710</t>
  </si>
  <si>
    <t>UAB_RS0208985</t>
  </si>
  <si>
    <t>UAB_RS02000000221010</t>
  </si>
  <si>
    <t>UAB_RS0217080</t>
  </si>
  <si>
    <t>UAB_RS02000000220965</t>
  </si>
  <si>
    <t>UAB_RS0217055</t>
  </si>
  <si>
    <t>CD630_09680</t>
  </si>
  <si>
    <t>UAB_RS0217050</t>
  </si>
  <si>
    <t>UAB_RS0217025</t>
  </si>
  <si>
    <t>UAB_RS0217020</t>
  </si>
  <si>
    <t>UAB_RS0217015</t>
  </si>
  <si>
    <t>UAB_RS0217010</t>
  </si>
  <si>
    <t>UAB_RS0217005</t>
  </si>
  <si>
    <t>UAB_RS0217000</t>
  </si>
  <si>
    <t>UAB_RS0216995</t>
  </si>
  <si>
    <t>UAB_RS0216990</t>
  </si>
  <si>
    <t>UAB_RS0216985</t>
  </si>
  <si>
    <t>UAB_RS02000000220940</t>
  </si>
  <si>
    <t>UAB_RS02000000220920</t>
  </si>
  <si>
    <t>UAB_RS0216870</t>
  </si>
  <si>
    <t>UAB_RS0216865</t>
  </si>
  <si>
    <t>UAB_RS0216860</t>
  </si>
  <si>
    <t>UAB_RS02000000220915</t>
  </si>
  <si>
    <t>CD630_09640</t>
  </si>
  <si>
    <t>CD630_09540</t>
  </si>
  <si>
    <t>CD630_09530</t>
  </si>
  <si>
    <t>CD630_09520</t>
  </si>
  <si>
    <t>CD630_09510</t>
  </si>
  <si>
    <t>CD630_09500</t>
  </si>
  <si>
    <t>CD630_09460</t>
  </si>
  <si>
    <t>CD630_09440</t>
  </si>
  <si>
    <t>UAB_RS0208965</t>
  </si>
  <si>
    <t>CD630_09430</t>
  </si>
  <si>
    <t>UAB_RS0208960</t>
  </si>
  <si>
    <t>UAB_RS0208955</t>
  </si>
  <si>
    <t>UAB_RS0208950</t>
  </si>
  <si>
    <t>UAB_RS0208940</t>
  </si>
  <si>
    <t>UAB_RS0208935</t>
  </si>
  <si>
    <t>UAB_RS0208920</t>
  </si>
  <si>
    <t>UAB_RS0208910</t>
  </si>
  <si>
    <t>UAB_RS02000000220440</t>
  </si>
  <si>
    <t>UAB_RS0208890</t>
  </si>
  <si>
    <t>UAB_RS0208870</t>
  </si>
  <si>
    <t>UAB_RS0208845</t>
  </si>
  <si>
    <t>UAB_RS02000000220435</t>
  </si>
  <si>
    <t>UAB_RS0208815</t>
  </si>
  <si>
    <t>UAB_RS0208805</t>
  </si>
  <si>
    <t>UAB_RS2000000221385</t>
  </si>
  <si>
    <t>UAB_RS0208790</t>
  </si>
  <si>
    <t>UAB_RS0208785</t>
  </si>
  <si>
    <t>UAB_RS0208780</t>
  </si>
  <si>
    <t>UAB_RS0207070</t>
  </si>
  <si>
    <t>UAB_RS0207045</t>
  </si>
  <si>
    <t>CD630_03590</t>
  </si>
  <si>
    <t>UAB_RS0207025</t>
  </si>
  <si>
    <t>CD630_03690</t>
  </si>
  <si>
    <t>UAB_RS0207020</t>
  </si>
  <si>
    <t>UAB_RS0207015</t>
  </si>
  <si>
    <t>UAB_RS0207010</t>
  </si>
  <si>
    <t>CD630_09630</t>
  </si>
  <si>
    <t>CD630_09610</t>
  </si>
  <si>
    <t>CD630_29430</t>
  </si>
  <si>
    <t>UAB_RS0217740</t>
  </si>
  <si>
    <t>UAB_RS0217745</t>
  </si>
  <si>
    <t>UAB_RS0217765</t>
  </si>
  <si>
    <t>UAB_RS0217800</t>
  </si>
  <si>
    <t>UAB_RS0217825</t>
  </si>
  <si>
    <t>CD630_09040</t>
  </si>
  <si>
    <t>UAB_RS0217830</t>
  </si>
  <si>
    <t>UAB_RS0201690</t>
  </si>
  <si>
    <t>UAB_RS0201695</t>
  </si>
  <si>
    <t>CD630_05110</t>
  </si>
  <si>
    <t>UAB_RS2000000221225</t>
  </si>
  <si>
    <t>UAB_RS0201815</t>
  </si>
  <si>
    <t>UAB_RS0201820</t>
  </si>
  <si>
    <t>CD630_11020</t>
  </si>
  <si>
    <t>UAB_RS0201885</t>
  </si>
  <si>
    <t>CD630_33260</t>
  </si>
  <si>
    <t>UAB_RS0202120</t>
  </si>
  <si>
    <t>CD630_25180</t>
  </si>
  <si>
    <t>UAB_RS0213865</t>
  </si>
  <si>
    <t>CD630_22250</t>
  </si>
  <si>
    <t>UAB_RS0212335</t>
  </si>
  <si>
    <t>CD630_22222</t>
  </si>
  <si>
    <t>CD630_22221</t>
  </si>
  <si>
    <t>CD630_18440</t>
  </si>
  <si>
    <t>UAB_RS0210490</t>
  </si>
  <si>
    <t>UAB_RS0210265</t>
  </si>
  <si>
    <t>UAB_RS0210260</t>
  </si>
  <si>
    <t>UAB_RS0210255</t>
  </si>
  <si>
    <t>CD630_17190</t>
  </si>
  <si>
    <t>UAB_RS02000000220735</t>
  </si>
  <si>
    <t>CD630_33700</t>
  </si>
  <si>
    <t>UAB_RS0203360</t>
  </si>
  <si>
    <t>UAB_RS0219325</t>
  </si>
  <si>
    <t>UAB_RS02000000219955</t>
  </si>
  <si>
    <t>CD630_00310</t>
  </si>
  <si>
    <t>UAB_RS02000000219960</t>
  </si>
  <si>
    <t>CD630_01110</t>
  </si>
  <si>
    <t>UAB_RS0201405</t>
  </si>
  <si>
    <t>UAB_RS0201835</t>
  </si>
  <si>
    <t>UAB_RS0201840</t>
  </si>
  <si>
    <t>UAB_RS0201845</t>
  </si>
  <si>
    <t>UAB_RS0201865</t>
  </si>
  <si>
    <t>CD630_01570</t>
  </si>
  <si>
    <t>UAB_RS0201895</t>
  </si>
  <si>
    <t>UAB_RS0201910</t>
  </si>
  <si>
    <t>UAB_RS0201915</t>
  </si>
  <si>
    <t>UAB_RS0201920</t>
  </si>
  <si>
    <t>UAB_RS0201925</t>
  </si>
  <si>
    <t>UAB_RS0201930</t>
  </si>
  <si>
    <t>UAB_RS0201935</t>
  </si>
  <si>
    <t>UAB_RS02000000220040</t>
  </si>
  <si>
    <t>CD630_01670</t>
  </si>
  <si>
    <t>UAB_RS0201960</t>
  </si>
  <si>
    <t>CD630_01800</t>
  </si>
  <si>
    <t>UAB_RS0202030</t>
  </si>
  <si>
    <t>UAB_RS0202035</t>
  </si>
  <si>
    <t>UAB_RS0202105</t>
  </si>
  <si>
    <t>UAB_RS0202110</t>
  </si>
  <si>
    <t>UAB_RS0202140</t>
  </si>
  <si>
    <t>UAB_RS2000000221570</t>
  </si>
  <si>
    <t>CD630_32320</t>
  </si>
  <si>
    <t>UAB_RS0217535</t>
  </si>
  <si>
    <t>UAB_RS0217380</t>
  </si>
  <si>
    <t>UAB_RS0217305</t>
  </si>
  <si>
    <t>UAB_RS0217300</t>
  </si>
  <si>
    <t>UAB_RS0217295</t>
  </si>
  <si>
    <t>CD630_31680</t>
  </si>
  <si>
    <t>UAB_RS0217150</t>
  </si>
  <si>
    <t>UAB_RS0216790</t>
  </si>
  <si>
    <t>CD630_31410</t>
  </si>
  <si>
    <t>UAB_RS0216760</t>
  </si>
  <si>
    <t>UAB_RS0216415</t>
  </si>
  <si>
    <t>UAB_RS0216410</t>
  </si>
  <si>
    <t>UAB_RS0216405</t>
  </si>
  <si>
    <t>UAB_RS0216395</t>
  </si>
  <si>
    <t>UAB_RS0216280</t>
  </si>
  <si>
    <t>CD630_30200</t>
  </si>
  <si>
    <t>UAB_RS0216135</t>
  </si>
  <si>
    <t>CD630_30070</t>
  </si>
  <si>
    <t>UAB_RS2000000221535</t>
  </si>
  <si>
    <t>CD630_28150</t>
  </si>
  <si>
    <t>UAB_RS0215410</t>
  </si>
  <si>
    <t>CD630_27930</t>
  </si>
  <si>
    <t>UAB_RS0215295</t>
  </si>
  <si>
    <t>CD630_27490</t>
  </si>
  <si>
    <t>UAB_RS0215080</t>
  </si>
  <si>
    <t>CD630_27230</t>
  </si>
  <si>
    <t>UAB_RS02000000220840</t>
  </si>
  <si>
    <t>CD630_26810</t>
  </si>
  <si>
    <t>UAB_RS02000000220825</t>
  </si>
  <si>
    <t>UAB_RS0214465</t>
  </si>
  <si>
    <t>UAB_RS0214450</t>
  </si>
  <si>
    <t>UAB_RS0214340</t>
  </si>
  <si>
    <t>UAB_RS0214335</t>
  </si>
  <si>
    <t>UAB_RS0214330</t>
  </si>
  <si>
    <t>UAB_RS0214320</t>
  </si>
  <si>
    <t>CD630_25622</t>
  </si>
  <si>
    <t>UAB_RS0214105</t>
  </si>
  <si>
    <t>CD630_24990</t>
  </si>
  <si>
    <t>UAB_RS0213755</t>
  </si>
  <si>
    <t>UAB_RS02000000220765</t>
  </si>
  <si>
    <t>UAB_RS0213045</t>
  </si>
  <si>
    <t>CD630_23160</t>
  </si>
  <si>
    <t>UAB_RS0212805</t>
  </si>
  <si>
    <t>CD630_23050</t>
  </si>
  <si>
    <t>UAB_RS0212750</t>
  </si>
  <si>
    <t>CD630_22880</t>
  </si>
  <si>
    <t>UAB_RS0212645</t>
  </si>
  <si>
    <t>CD630_22500</t>
  </si>
  <si>
    <t>UAB_RS0212465</t>
  </si>
  <si>
    <t>CD630_21930</t>
  </si>
  <si>
    <t>UAB_RS0212160</t>
  </si>
  <si>
    <t>CD630_21820</t>
  </si>
  <si>
    <t>UAB_RS0212105</t>
  </si>
  <si>
    <t>CD630_21710</t>
  </si>
  <si>
    <t>UAB_RS0212050</t>
  </si>
  <si>
    <t>UAB_RS0212045</t>
  </si>
  <si>
    <t>CD630_21510</t>
  </si>
  <si>
    <t>UAB_RS02000000220695</t>
  </si>
  <si>
    <t>CD630_21340</t>
  </si>
  <si>
    <t>UAB_RS0211850</t>
  </si>
  <si>
    <t>CD630_21110</t>
  </si>
  <si>
    <t>UAB_RS0211715</t>
  </si>
  <si>
    <t>CD630_20510</t>
  </si>
  <si>
    <t>UAB_RS0211410</t>
  </si>
  <si>
    <t>CD630_20430</t>
  </si>
  <si>
    <t>UAB_RS0211360</t>
  </si>
  <si>
    <t>CD630_20040</t>
  </si>
  <si>
    <t>UAB_RS0211180</t>
  </si>
  <si>
    <t>CD630_19920</t>
  </si>
  <si>
    <t>UAB_RS02000000220625</t>
  </si>
  <si>
    <t>CD630_19850</t>
  </si>
  <si>
    <t>UAB_RS02000000220600</t>
  </si>
  <si>
    <t>CD630_19820</t>
  </si>
  <si>
    <t>CD630_19750</t>
  </si>
  <si>
    <t>UAB_RS02000000220575</t>
  </si>
  <si>
    <t>CD630_19710</t>
  </si>
  <si>
    <t>UAB_RS02000000220570</t>
  </si>
  <si>
    <t>CD630_19670</t>
  </si>
  <si>
    <t>UAB_RS02000000220565</t>
  </si>
  <si>
    <t>CD630_19440</t>
  </si>
  <si>
    <t>UAB_RS0210830</t>
  </si>
  <si>
    <t>CD630_19400</t>
  </si>
  <si>
    <t>UAB_RS02000000220560</t>
  </si>
  <si>
    <t>UAB_RS0210725</t>
  </si>
  <si>
    <t>UAB_RS0210720</t>
  </si>
  <si>
    <t>UAB_RS0210610</t>
  </si>
  <si>
    <t>CD630_19030</t>
  </si>
  <si>
    <t>UAB_RS0210605</t>
  </si>
  <si>
    <t>UAB_RS02000000220540</t>
  </si>
  <si>
    <t>CD630_18120</t>
  </si>
  <si>
    <t>UAB_RS0210330</t>
  </si>
  <si>
    <t>CD630_18110</t>
  </si>
  <si>
    <t>UAB_RS0210325</t>
  </si>
  <si>
    <t>CD630_18090</t>
  </si>
  <si>
    <t>UAB_RS0210315</t>
  </si>
  <si>
    <t>UAB_RS0210310</t>
  </si>
  <si>
    <t>UAB_RS02000000220515</t>
  </si>
  <si>
    <t>CD630_17930</t>
  </si>
  <si>
    <t>UAB_RS02000000220510</t>
  </si>
  <si>
    <t>CD630_17900</t>
  </si>
  <si>
    <t>UAB_RS02000000220505</t>
  </si>
  <si>
    <t>CD630_17591</t>
  </si>
  <si>
    <t>CD630_17151</t>
  </si>
  <si>
    <t>CD630_16730</t>
  </si>
  <si>
    <t>UAB_RS0209580</t>
  </si>
  <si>
    <t>UAB_RS2000000221125</t>
  </si>
  <si>
    <t>UAB_RS2000000221120</t>
  </si>
  <si>
    <t>UAB_RS0209555</t>
  </si>
  <si>
    <t>UAB_RS02000000220450</t>
  </si>
  <si>
    <t>CD630_15900</t>
  </si>
  <si>
    <t>UAB_RS0209125</t>
  </si>
  <si>
    <t>UAB_RS0209005</t>
  </si>
  <si>
    <t>UAB_RS0209000</t>
  </si>
  <si>
    <t>UAB_RS0208990</t>
  </si>
  <si>
    <t>UAB_RS0208970</t>
  </si>
  <si>
    <t>CD630_14850</t>
  </si>
  <si>
    <t>UAB_RS0208365</t>
  </si>
  <si>
    <t>CD630_14370</t>
  </si>
  <si>
    <t>UAB_RS0208115</t>
  </si>
  <si>
    <t>CD630_14150</t>
  </si>
  <si>
    <t>UAB_RS0208000</t>
  </si>
  <si>
    <t>CD630_13910</t>
  </si>
  <si>
    <t>UAB_RS0207870</t>
  </si>
  <si>
    <t>CD630_13880</t>
  </si>
  <si>
    <t>UAB_RS0207855</t>
  </si>
  <si>
    <t>UAB_RS0207540</t>
  </si>
  <si>
    <t>UAB_RS02000000220355</t>
  </si>
  <si>
    <t>UAB_RS02000000220350</t>
  </si>
  <si>
    <t>CD630_12930</t>
  </si>
  <si>
    <t>UAB_RS02000000220340</t>
  </si>
  <si>
    <t>UAB_RS02000000220335</t>
  </si>
  <si>
    <t>CD630_06730</t>
  </si>
  <si>
    <t>UAB_RS0207005</t>
  </si>
  <si>
    <t>UAB_RS0207000</t>
  </si>
  <si>
    <t>UAB_RS0206970</t>
  </si>
  <si>
    <t>UAB_RS0206965</t>
  </si>
  <si>
    <t>CD630_20190</t>
  </si>
  <si>
    <t>UAB_RS0206950</t>
  </si>
  <si>
    <t>UAB_RS0206900</t>
  </si>
  <si>
    <t>UAB_RS0206875</t>
  </si>
  <si>
    <t>UAB_RS0206870</t>
  </si>
  <si>
    <t>UAB_RS0206865</t>
  </si>
  <si>
    <t>UAB_RS0206860</t>
  </si>
  <si>
    <t>UAB_RS0206855</t>
  </si>
  <si>
    <t>CD630_33920</t>
  </si>
  <si>
    <t>UAB_RS0206840</t>
  </si>
  <si>
    <t>CD630_12340</t>
  </si>
  <si>
    <t>UAB_RS0206830</t>
  </si>
  <si>
    <t>CD630_12320</t>
  </si>
  <si>
    <t>UAB_RS0206805</t>
  </si>
  <si>
    <t>CD630_11620</t>
  </si>
  <si>
    <t>UAB_RS0206450</t>
  </si>
  <si>
    <t>CD630_10650</t>
  </si>
  <si>
    <t>UAB_RS0206085</t>
  </si>
  <si>
    <t>CD630_10180</t>
  </si>
  <si>
    <t>UAB_RS0205835</t>
  </si>
  <si>
    <t>CD630_10140</t>
  </si>
  <si>
    <t>UAB_RS0205810</t>
  </si>
  <si>
    <t>UAB_RS0205640</t>
  </si>
  <si>
    <t>CD630_08580</t>
  </si>
  <si>
    <t>UAB_RS0205430</t>
  </si>
  <si>
    <t>CD630_08140</t>
  </si>
  <si>
    <t>UAB_RS0205210</t>
  </si>
  <si>
    <t>CD630_08070</t>
  </si>
  <si>
    <t>UAB_RS0205180</t>
  </si>
  <si>
    <t>CD630_07920</t>
  </si>
  <si>
    <t>UAB_RS02000000220280</t>
  </si>
  <si>
    <t>UAB_RS0204990</t>
  </si>
  <si>
    <t>UAB_RS0204700</t>
  </si>
  <si>
    <t>CD630_07140</t>
  </si>
  <si>
    <t>UAB_RS0204695</t>
  </si>
  <si>
    <t>CD630_06880</t>
  </si>
  <si>
    <t>UAB_RS0204550</t>
  </si>
  <si>
    <t>CD630_06810</t>
  </si>
  <si>
    <t>UAB_RS02000000220270</t>
  </si>
  <si>
    <t>UAB_RS0204500</t>
  </si>
  <si>
    <t>UAB_RS0204495</t>
  </si>
  <si>
    <t>CD630_28600</t>
  </si>
  <si>
    <t>UAB_RS0204490</t>
  </si>
  <si>
    <t>CD630_28610</t>
  </si>
  <si>
    <t>UAB_RS0204485</t>
  </si>
  <si>
    <t>UAB_RS0204465</t>
  </si>
  <si>
    <t>CD630_06642</t>
  </si>
  <si>
    <t>UAB_RS0204420</t>
  </si>
  <si>
    <t>CD630_06510</t>
  </si>
  <si>
    <t>UAB_RS0204340</t>
  </si>
  <si>
    <t>CD630_01640</t>
  </si>
  <si>
    <t>UAB_RS0204295</t>
  </si>
  <si>
    <t>CD630_06410</t>
  </si>
  <si>
    <t>UAB_RS0204285</t>
  </si>
  <si>
    <t>CD630_06220</t>
  </si>
  <si>
    <t>UAB_RS0204190</t>
  </si>
  <si>
    <t>UAB_RS0204125</t>
  </si>
  <si>
    <t>UAB_RS0204110</t>
  </si>
  <si>
    <t>UAB_RS2000000221295</t>
  </si>
  <si>
    <t>CD630_06012</t>
  </si>
  <si>
    <t>UAB_RS0204000</t>
  </si>
  <si>
    <t>UAB_RS0203975</t>
  </si>
  <si>
    <t>CD630_05760</t>
  </si>
  <si>
    <t>UAB_RS02000000220195</t>
  </si>
  <si>
    <t>CD630_05620</t>
  </si>
  <si>
    <t>UAB_RS0203890</t>
  </si>
  <si>
    <t>CD630_05211</t>
  </si>
  <si>
    <t>UAB_RS02000000220180</t>
  </si>
  <si>
    <t>UAB_RS02000000220175</t>
  </si>
  <si>
    <t>CD630_04950</t>
  </si>
  <si>
    <t>UAB_RS0203640</t>
  </si>
  <si>
    <t>UAB_RS02000000220160</t>
  </si>
  <si>
    <t>CD630_04630</t>
  </si>
  <si>
    <t>UAB_RS0203505</t>
  </si>
  <si>
    <t>UAB_RS0203465</t>
  </si>
  <si>
    <t>UAB_RS0203460</t>
  </si>
  <si>
    <t>UAB_RS0203455</t>
  </si>
  <si>
    <t>UAB_RS0203450</t>
  </si>
  <si>
    <t>UAB_RS0203330</t>
  </si>
  <si>
    <t>UAB_RS0203325</t>
  </si>
  <si>
    <t>UAB_RS0203320</t>
  </si>
  <si>
    <t>CD630_04290</t>
  </si>
  <si>
    <t>UAB_RS0203315</t>
  </si>
  <si>
    <t>UAB_RS0203310</t>
  </si>
  <si>
    <t>UAB_RS0203305</t>
  </si>
  <si>
    <t>UAB_RS0203300</t>
  </si>
  <si>
    <t>UAB_RS02000000220135</t>
  </si>
  <si>
    <t>UAB_RS0203265</t>
  </si>
  <si>
    <t>UAB_RS0203235</t>
  </si>
  <si>
    <t>UAB_RS0203230</t>
  </si>
  <si>
    <t>UAB_RS0203215</t>
  </si>
  <si>
    <t>UAB_RS0203210</t>
  </si>
  <si>
    <t>UAB_RS0203180</t>
  </si>
  <si>
    <t>UAB_RS02000000220115</t>
  </si>
  <si>
    <t>UAB_RS02000000220110</t>
  </si>
  <si>
    <t>UAB_RS0203165</t>
  </si>
  <si>
    <t>UAB_RS0203160</t>
  </si>
  <si>
    <t>UAB_RS0203050</t>
  </si>
  <si>
    <t>CD630_03480</t>
  </si>
  <si>
    <t>UAB_RS0203025</t>
  </si>
  <si>
    <t>CD630_03320</t>
  </si>
  <si>
    <t>CD630_03180</t>
  </si>
  <si>
    <t>UAB_RS0202870</t>
  </si>
  <si>
    <t>CD630_03140</t>
  </si>
  <si>
    <t>UAB_RS0202855</t>
  </si>
  <si>
    <t>CD630_02830</t>
  </si>
  <si>
    <t>UAB_RS02000000220075</t>
  </si>
  <si>
    <t>CD630_02750</t>
  </si>
  <si>
    <t>UAB_RS02000000220070</t>
  </si>
  <si>
    <t>UAB_RS0202495</t>
  </si>
  <si>
    <t>UAB_RS0202490</t>
  </si>
  <si>
    <t>UAB_RS0202480</t>
  </si>
  <si>
    <t>UAB_RS0202475</t>
  </si>
  <si>
    <t>UAB_RS0202470</t>
  </si>
  <si>
    <t>UAB_RS0202465</t>
  </si>
  <si>
    <t>UAB_RS0202380</t>
  </si>
  <si>
    <t>UAB_RS0202375</t>
  </si>
  <si>
    <t>UAB_RS0202260</t>
  </si>
  <si>
    <t>UAB_RS0202255</t>
  </si>
  <si>
    <t>UAB_RS0202245</t>
  </si>
  <si>
    <t>CD630_32910</t>
  </si>
  <si>
    <t>UAB_RS0217965</t>
  </si>
  <si>
    <t>UAB_RS0218125</t>
  </si>
  <si>
    <t>CD630_33230</t>
  </si>
  <si>
    <t>UAB_RS0218130</t>
  </si>
  <si>
    <t>CD630_33600</t>
  </si>
  <si>
    <t>UAB_RS0218200</t>
  </si>
  <si>
    <t>CD630_34470</t>
  </si>
  <si>
    <t>UAB_RS02000000221055</t>
  </si>
  <si>
    <t>CD630_35511</t>
  </si>
  <si>
    <t>UAB_RS0219070</t>
  </si>
  <si>
    <t>CD630_36030</t>
  </si>
  <si>
    <t>UAB_RS0219350</t>
  </si>
  <si>
    <t>CD630_36250</t>
  </si>
  <si>
    <t>UAB_RS02000000221075</t>
  </si>
  <si>
    <t>CD630_36560</t>
  </si>
  <si>
    <t>UAB_RS0219635</t>
  </si>
  <si>
    <t>CD630_36590</t>
  </si>
  <si>
    <t>UAB_RS0219650</t>
  </si>
  <si>
    <t>CD630_36600</t>
  </si>
  <si>
    <t>UAB_RS0219655</t>
  </si>
  <si>
    <t>CD630_36610</t>
  </si>
  <si>
    <t>UAB_RS0219660</t>
  </si>
  <si>
    <t>CD630_36650</t>
  </si>
  <si>
    <t>UAB_RS0219685</t>
  </si>
  <si>
    <t>CD630_36660</t>
  </si>
  <si>
    <t>UAB_RS0219690</t>
  </si>
  <si>
    <t>CD630_36680</t>
  </si>
  <si>
    <t>UAB_RS0219700</t>
  </si>
  <si>
    <t>CD630_36690</t>
  </si>
  <si>
    <t>UAB_RS0219705</t>
  </si>
  <si>
    <t>Sheet 10</t>
  </si>
  <si>
    <t>New reactions added to the icdf834 model</t>
  </si>
  <si>
    <t>Glycolysis</t>
  </si>
  <si>
    <t>Butanoate Fermentation Pathways</t>
  </si>
  <si>
    <t>Folic Acid Metabolism</t>
  </si>
  <si>
    <t>Nicotinate and NAD Biosynthesis</t>
  </si>
  <si>
    <t>Purine biosynthesis</t>
  </si>
  <si>
    <t>Tagatose and Galactose transport and metabolism</t>
  </si>
  <si>
    <t>Wood-Ljungdahl Pathway</t>
  </si>
  <si>
    <t>Xanthine, Hypoxanthine Metabolism</t>
  </si>
  <si>
    <t>Curated pathway assignment</t>
  </si>
  <si>
    <t>Reaction ID</t>
  </si>
  <si>
    <t>Original Pathway Assignment</t>
  </si>
  <si>
    <t>Butanoate fermentation; Methionine Biosynthesis</t>
  </si>
  <si>
    <t>Pyruvate metabolism (Glycolysis also a supercategory)</t>
  </si>
  <si>
    <t>Glycolysis; Puryvate metabolism</t>
  </si>
  <si>
    <t>Glycolysis (?); Ascorbate metabolism</t>
  </si>
  <si>
    <t>Cell surface polysaccharides &amp; antigens; Galactose &amp; Tagatose metabolism</t>
  </si>
  <si>
    <t>Nucletide interconversion</t>
  </si>
  <si>
    <t>List of predicted essential genes using icdf838</t>
  </si>
  <si>
    <t>Curated pathways for essential genes predicted using icdf838</t>
  </si>
  <si>
    <t>Curated pathway annotation for anaerobic pathways</t>
  </si>
  <si>
    <t>Sheet 11</t>
  </si>
  <si>
    <t>Sheet 12</t>
  </si>
  <si>
    <t>Details of reactions present in icdf838 model</t>
  </si>
  <si>
    <t>Details of metabolites present in icdf838 model</t>
  </si>
  <si>
    <t>Ex_mobd</t>
  </si>
  <si>
    <t>Genes in icdf838 model</t>
  </si>
  <si>
    <t>Homology between ATCC43255 genes and icdf838 model genes</t>
  </si>
  <si>
    <r>
      <t xml:space="preserve">TnSeq data for gene essentiality in </t>
    </r>
    <r>
      <rPr>
        <i/>
        <sz val="12"/>
        <rFont val="Times New Roman"/>
        <family val="1"/>
      </rPr>
      <t>C. difficile</t>
    </r>
  </si>
  <si>
    <r>
      <rPr>
        <b/>
        <i/>
        <sz val="12"/>
        <color theme="1"/>
        <rFont val="Calibri"/>
        <family val="2"/>
        <scheme val="minor"/>
      </rPr>
      <t>In vivo</t>
    </r>
    <r>
      <rPr>
        <b/>
        <sz val="12"/>
        <color theme="1"/>
        <rFont val="Calibri"/>
        <family val="2"/>
        <scheme val="minor"/>
      </rPr>
      <t xml:space="preserve"> essential gene</t>
    </r>
  </si>
  <si>
    <t>TF accession # according to modules</t>
  </si>
  <si>
    <t>codY</t>
  </si>
  <si>
    <t>transcriptional repressor CodY</t>
  </si>
  <si>
    <t>CD630_26650
CD630_19100
CD630_10090</t>
  </si>
  <si>
    <t>prdR</t>
  </si>
  <si>
    <t>CD630_23900
CD630_06110</t>
  </si>
  <si>
    <t>CD630_31900
CD630_30540
CD630_25080
CD630_24300</t>
  </si>
  <si>
    <t>MerR family transcriptional regulator</t>
  </si>
  <si>
    <t>spo0A</t>
  </si>
  <si>
    <t>stage 0 sporulation protein A</t>
  </si>
  <si>
    <t>CD630_31750
CD630_06480
CD630_05590</t>
  </si>
  <si>
    <t>cggR</t>
  </si>
  <si>
    <t>SorC family transcriptional regulator</t>
  </si>
  <si>
    <t>CD630_27360
CD630_17820
CD630_07720</t>
  </si>
  <si>
    <t>sigF</t>
  </si>
  <si>
    <t>RNA polymerase sigma factor SigF</t>
  </si>
  <si>
    <t>CD630_10640, CD630_31760</t>
  </si>
  <si>
    <t>ccpA, glnF</t>
  </si>
  <si>
    <t>LacI family transcriptional regulator CcpA, RNA polymerase sigma-54 factor</t>
  </si>
  <si>
    <t>CD630_19310
CD630_06480</t>
  </si>
  <si>
    <t>CD630_17820
CD630_08350</t>
  </si>
  <si>
    <t>MarR family transcriptional regulator</t>
  </si>
  <si>
    <t>CD630_19100
CD630_11770</t>
  </si>
  <si>
    <t>CD630_23900
CD630_06480</t>
  </si>
  <si>
    <t>CD630_26430
CD630_26420
CD630_25990
CD630_34990</t>
  </si>
  <si>
    <t>CD630_24630
CD630_16920</t>
  </si>
  <si>
    <t>CD630 essential genes in vivo</t>
  </si>
  <si>
    <t>Nucleotide interconversion/ nucleotide metabolism</t>
  </si>
  <si>
    <r>
      <t xml:space="preserve">NUDIX family hydrolase; </t>
    </r>
    <r>
      <rPr>
        <sz val="16"/>
        <color theme="1"/>
        <rFont val="Calibri (Body)"/>
      </rPr>
      <t>ADP-ribose phosphatase (EC.3.6.1.13)</t>
    </r>
  </si>
  <si>
    <t>Pathway annotations from icdf834 model</t>
  </si>
  <si>
    <t xml:space="preserve"> &lt;=&gt; co2[e] </t>
  </si>
  <si>
    <t xml:space="preserve">fru[e]  &lt;=&gt; </t>
  </si>
  <si>
    <t xml:space="preserve"> -&gt; sor[e] </t>
  </si>
  <si>
    <t xml:space="preserve"> -&gt; raf[e] </t>
  </si>
  <si>
    <t xml:space="preserve"> -&gt; succ[e] </t>
  </si>
  <si>
    <t xml:space="preserve"> -&gt; 2but[e] </t>
  </si>
  <si>
    <t xml:space="preserve"> -&gt; mobd[e] </t>
  </si>
  <si>
    <t xml:space="preserve">h2o[c] + atp[c] + mobd[e]  -&gt; pi[c] + adp[c] + h[c] + mobd[c] </t>
  </si>
  <si>
    <t xml:space="preserve">h[c] + gtp[c] + moco[c]  -&gt; ppi[c] + mocogdp[c] </t>
  </si>
  <si>
    <t xml:space="preserve">2 h[c] + mobd[c] + mptamp[c]  -&gt; h2o[c] + amp[c] + moco[c] + cu2[c] </t>
  </si>
  <si>
    <t>PR_alaL</t>
  </si>
  <si>
    <t>Proline reductase (Stickland coupled, L-alanine)</t>
  </si>
  <si>
    <t xml:space="preserve">h2o[c] + pi[c] + adp[c] + alaL[c] + proD[c]  -&gt; atp[c] + nh3[c] + ac[c] + co2[c] + 5apn[c] </t>
  </si>
  <si>
    <t>( CD630_32440 and CD630_32410 ) or ( CD630_32370 and CD630_32390 and CD630_32400 )</t>
  </si>
  <si>
    <t>GR_alaL</t>
  </si>
  <si>
    <t>Glycine reductase (Stickland coupled, L-alanine)</t>
  </si>
  <si>
    <t xml:space="preserve">2 pi[c] + adp[c] + alaL[c] + gly[c]  -&gt; atp[c] + h[c] + 2 nh3[c] + ac[c] + co2[c] + ap[c] </t>
  </si>
  <si>
    <t>( CD630_23510 and CD630_23490 and CD630_23570 ) or ( CD630_23480 and CD630_23520 and CD630_23570 )</t>
  </si>
  <si>
    <t>PR_valL</t>
  </si>
  <si>
    <t>Proline reductase (Stickland coupled, L-valine)</t>
  </si>
  <si>
    <t xml:space="preserve">h2o[c] + pi[c] + adp[c] + valL[c] + proD[c]  -&gt; atp[c] + nh3[c] + co2[c] + 5apn[c] + isobuta[c] </t>
  </si>
  <si>
    <t>GR_valL</t>
  </si>
  <si>
    <t>Glycine reductase (Stickland coupled, L-valine)</t>
  </si>
  <si>
    <t xml:space="preserve">2 pi[c] + adp[c] + valL[c] + gly[c]  -&gt; atp[c] + h[c] + 2 nh3[c] + co2[c] + ap[c] + isobuta[c] </t>
  </si>
  <si>
    <t>PR_ileL</t>
  </si>
  <si>
    <t>Proline reductase (Stickland coupled, L-isoleucine)</t>
  </si>
  <si>
    <t xml:space="preserve">h2o[c] + pi[c] + adp[c] + ileL[c] + proD[c]  -&gt; atp[c] + nh3[c] + co2[c] + 5apn[c] + 2mbut[c] </t>
  </si>
  <si>
    <t>GR_ileL</t>
  </si>
  <si>
    <t>Glycine reductase (Stickland coupled, L-isoleucine)</t>
  </si>
  <si>
    <t xml:space="preserve">2 pi[c] + adp[c] + gly[c] + ileL[c]  -&gt; atp[c] + h[c] + 2 nh3[c] + co2[c] + ap[c] + 2mbut[c] </t>
  </si>
  <si>
    <t>PR_leuL</t>
  </si>
  <si>
    <t>Proline reductase (Stickland coupled, L-leucine)</t>
  </si>
  <si>
    <t xml:space="preserve">h2o[c] + pi[c] + adp[c] + leuL[c] + proD[c]  -&gt; atp[c] + nh3[c] + co2[c] + 5apn[c] + ival[c] </t>
  </si>
  <si>
    <t>GR_leuL</t>
  </si>
  <si>
    <t>Glycine reductase (Stickland coupled, L-leucine)</t>
  </si>
  <si>
    <t xml:space="preserve">2 pi[c] + adp[c] + leuL[c] + gly[c]  -&gt; atp[c] + h[c] + 2 nh3[c] + co2[c] + ap[c] + ival[c] </t>
  </si>
  <si>
    <t>PR_pheL</t>
  </si>
  <si>
    <t>Proline reductase (Stickland coupled, L-phenylalanine)</t>
  </si>
  <si>
    <t xml:space="preserve">h2o[c] + pi[c] + adp[c] + pheL[c] + proD[c]  -&gt; atp[c] + nh3[c] + co2[c] + 5apn[c] + pac[c] </t>
  </si>
  <si>
    <t>GR_pheL</t>
  </si>
  <si>
    <t>Glycine reductase (Stickland coupled, L-phenylalanine)</t>
  </si>
  <si>
    <t xml:space="preserve">2 pi[c] + adp[c] + pheL[c] + gly[c]  -&gt; atp[c] + h[c] + 2 nh3[c] + co2[c] + ap[c] + pac[c] </t>
  </si>
  <si>
    <t>PR_tyrL</t>
  </si>
  <si>
    <t>Proline reductase (Stickland coupled, L-tyrosine)</t>
  </si>
  <si>
    <t xml:space="preserve">h2o[c] + pi[c] + adp[c] + tyrL[c] + proD[c]  -&gt; atp[c] + nh3[c] + co2[c] + 5apn[c] + 4hoplac[c] </t>
  </si>
  <si>
    <t>GR_tyrL</t>
  </si>
  <si>
    <t>Glycine reductase (Stickland coupled, L-tyrosine)</t>
  </si>
  <si>
    <t xml:space="preserve">2 pi[c] + adp[c] + tyrL[c] + gly[c]  -&gt; atp[c] + h[c] + 2 nh3[c] + co2[c] + ap[c] + 4hoplac[c] </t>
  </si>
  <si>
    <t>PR_trpL</t>
  </si>
  <si>
    <t>Proline reductase (Stickland coupled, L-tryptophan)</t>
  </si>
  <si>
    <t xml:space="preserve">h2o[c] + pi[c] + adp[c] + trpL[c] + proD[c]  -&gt; atp[c] + nh3[c] + co2[c] + 5apn[c] + ind3ac[c] </t>
  </si>
  <si>
    <t>GR_trpL</t>
  </si>
  <si>
    <t>Glycine reductase (Stickland coupled, L-tryptophan)</t>
  </si>
  <si>
    <t xml:space="preserve">2 pi[c] + adp[c] + trpL[c] + gly[c]  -&gt; atp[c] + h[c] + 2 nh3[c] + co2[c] + ap[c] + ind3ac[c] </t>
  </si>
  <si>
    <t>Ex_fe2</t>
  </si>
  <si>
    <t>Fe(ii) exchange</t>
  </si>
  <si>
    <t xml:space="preserve"> -&gt; fe2[e] </t>
  </si>
  <si>
    <t>PACt</t>
  </si>
  <si>
    <t>Transport of Phenylacetic acid</t>
  </si>
  <si>
    <t xml:space="preserve">pac[c]  -&gt; pac[e] </t>
  </si>
  <si>
    <t>Sec_pac</t>
  </si>
  <si>
    <t>Secretion Phenylacetic acid</t>
  </si>
  <si>
    <t xml:space="preserve">pac[e]  -&gt; </t>
  </si>
  <si>
    <t>IND3ACt</t>
  </si>
  <si>
    <t>Transport of Indole-3-acetate</t>
  </si>
  <si>
    <t xml:space="preserve">ind3ac[c]  -&gt; ind3ac[e] </t>
  </si>
  <si>
    <t>Sec_ind3ac</t>
  </si>
  <si>
    <t>Secretion Indole-3-acetate</t>
  </si>
  <si>
    <t xml:space="preserve">ind3ac[e]  -&gt; </t>
  </si>
  <si>
    <t>Tsp_alaL[c]</t>
  </si>
  <si>
    <t>L-alanine transport, free</t>
  </si>
  <si>
    <t xml:space="preserve">alaL[e]  -&gt; alaL[c] </t>
  </si>
  <si>
    <t>Tsp[c]ysL[c]</t>
  </si>
  <si>
    <t>L-cysteine transport, free</t>
  </si>
  <si>
    <t xml:space="preserve">cysL[e]  -&gt; cysL[c] </t>
  </si>
  <si>
    <t>Tsp_aspL[c]</t>
  </si>
  <si>
    <t>L-aspartate transport, free</t>
  </si>
  <si>
    <t xml:space="preserve">aspL[e]  -&gt; aspL[c] </t>
  </si>
  <si>
    <t>Tsp_gluL[c]</t>
  </si>
  <si>
    <t>L-glutamate transport, free</t>
  </si>
  <si>
    <t xml:space="preserve">gluL[e]  -&gt; gluL[c] </t>
  </si>
  <si>
    <t>Tsp_pheL[c]</t>
  </si>
  <si>
    <t>L-phenylalanine transport, free</t>
  </si>
  <si>
    <t xml:space="preserve">pheL[e]  -&gt; pheL[c] </t>
  </si>
  <si>
    <t>Tsp_gly[c]</t>
  </si>
  <si>
    <t>glycine transport, free</t>
  </si>
  <si>
    <t xml:space="preserve">gly[e]  -&gt; gly[c] </t>
  </si>
  <si>
    <t>Tsp_his[c]</t>
  </si>
  <si>
    <t>L-histidine transport, free</t>
  </si>
  <si>
    <t xml:space="preserve">his[e]  -&gt; his[c] </t>
  </si>
  <si>
    <t>Tsp_ileL[c]</t>
  </si>
  <si>
    <t>L-isoleucine transport, free</t>
  </si>
  <si>
    <t xml:space="preserve">ileL[e]  -&gt; ileL[c] </t>
  </si>
  <si>
    <t>Tsp_lysL[c]</t>
  </si>
  <si>
    <t>L-lysine transport, free</t>
  </si>
  <si>
    <t xml:space="preserve">lysL[e]  -&gt; lysL[c] </t>
  </si>
  <si>
    <t>Tsp_leuL[c]</t>
  </si>
  <si>
    <t>L-leucine transport, free</t>
  </si>
  <si>
    <t xml:space="preserve">leuL[e]  -&gt; leuL[c] </t>
  </si>
  <si>
    <t>Tsp_metL[c]</t>
  </si>
  <si>
    <t>L-methionine transport, free</t>
  </si>
  <si>
    <t xml:space="preserve">metL[e]  -&gt; metL[c] </t>
  </si>
  <si>
    <t>Tsp_asnL[c]</t>
  </si>
  <si>
    <t>L-asparagine transport, free</t>
  </si>
  <si>
    <t xml:space="preserve">asnL[e]  -&gt; asnL[c] </t>
  </si>
  <si>
    <t>Tsp_proL[c]</t>
  </si>
  <si>
    <t>L-proline transport, free</t>
  </si>
  <si>
    <t xml:space="preserve">proL[e]  -&gt; proL[c] </t>
  </si>
  <si>
    <t>Tsp_glnL[c]</t>
  </si>
  <si>
    <t>L-glutamine transport, free</t>
  </si>
  <si>
    <t xml:space="preserve">glnL[e]  -&gt; glnL[c] </t>
  </si>
  <si>
    <t>Tsp_argL[c]</t>
  </si>
  <si>
    <t>L-arginine transport, free</t>
  </si>
  <si>
    <t xml:space="preserve">argL[e]  -&gt; argL[c] </t>
  </si>
  <si>
    <t>Tsp_serL[c]</t>
  </si>
  <si>
    <t>L-serine transport, free</t>
  </si>
  <si>
    <t xml:space="preserve">serL[e]  -&gt; serL[c] </t>
  </si>
  <si>
    <t>Tsp_thrL[c]</t>
  </si>
  <si>
    <t>L-threonine transport, free</t>
  </si>
  <si>
    <t xml:space="preserve">thrL[e]  -&gt; thrL[c] </t>
  </si>
  <si>
    <t>Tsp_valL[c]</t>
  </si>
  <si>
    <t>L-valine transport, free</t>
  </si>
  <si>
    <t xml:space="preserve">valL[e]  -&gt; valL[c] </t>
  </si>
  <si>
    <t>Tsp_trpL[c]</t>
  </si>
  <si>
    <t>L-tryptophan transport, free</t>
  </si>
  <si>
    <t xml:space="preserve">trpL[e]  -&gt; trpL[c] </t>
  </si>
  <si>
    <t>Tsp_tyrL[c]</t>
  </si>
  <si>
    <t>L-tyrosine transport, free</t>
  </si>
  <si>
    <t xml:space="preserve">tyrL[e]  -&gt; tyrL[c] </t>
  </si>
  <si>
    <t>New reactions added</t>
  </si>
  <si>
    <t>New reactions added (See separate new added reactions tab)</t>
  </si>
  <si>
    <t>Pathways highlighted are now curated with anareobic pathway annotations (See Curated pathway annotations tab)</t>
  </si>
  <si>
    <t>2but[e]</t>
  </si>
  <si>
    <t>mobd[e]</t>
  </si>
  <si>
    <t>mobd[c]</t>
  </si>
  <si>
    <t>moco[c]</t>
  </si>
  <si>
    <t>mocogdp[c]</t>
  </si>
  <si>
    <t>mptamp[c]</t>
  </si>
  <si>
    <t>cu2[c]</t>
  </si>
  <si>
    <t>proD[c]</t>
  </si>
  <si>
    <t>pac[c]</t>
  </si>
  <si>
    <t>4hoplac[c]</t>
  </si>
  <si>
    <t>ind3ac[c]</t>
  </si>
  <si>
    <t>pac[e]</t>
  </si>
  <si>
    <t>ind3ac[e]</t>
  </si>
  <si>
    <t>Sub system</t>
  </si>
  <si>
    <t>Evidence</t>
  </si>
  <si>
    <t>Old gene assignment</t>
  </si>
  <si>
    <t xml:space="preserve"> -&gt; fe2[e]</t>
  </si>
  <si>
    <t>pac[c] -&gt; pac[e]</t>
  </si>
  <si>
    <t xml:space="preserve">pac[e] -&gt; </t>
  </si>
  <si>
    <t>ind3ac[c] -&gt; ind3ac[e]</t>
  </si>
  <si>
    <t xml:space="preserve">ind3ac[e] -&gt; </t>
  </si>
  <si>
    <t>alaL[e] -&gt; alaL[c]</t>
  </si>
  <si>
    <t>cysL[e] -&gt; cysL[c]</t>
  </si>
  <si>
    <t>aspL[e] -&gt; aspL[c]</t>
  </si>
  <si>
    <t>gluL[e] -&gt; gluL[c]</t>
  </si>
  <si>
    <t>pheL[e] -&gt; pheL[c]</t>
  </si>
  <si>
    <t>gly[e] -&gt; gly[c]</t>
  </si>
  <si>
    <t>his[e] -&gt; his[c]</t>
  </si>
  <si>
    <t>ileL[e] -&gt; ileL[c]</t>
  </si>
  <si>
    <t>lysL[e] -&gt; lysL[c]</t>
  </si>
  <si>
    <t>leuL[e] -&gt; leuL[c]</t>
  </si>
  <si>
    <t>metL[e] -&gt; metL[c]</t>
  </si>
  <si>
    <t>asnL[e] -&gt; asnL[c]</t>
  </si>
  <si>
    <t>proL[e] -&gt; proL[c]</t>
  </si>
  <si>
    <t>glnL[e] -&gt; glnL[c]</t>
  </si>
  <si>
    <t>argL[e] -&gt; argL[c]</t>
  </si>
  <si>
    <t>serL[e] -&gt; serL[c]</t>
  </si>
  <si>
    <t>thrL[e] -&gt; thrL[c]</t>
  </si>
  <si>
    <t>valL[e] -&gt; valL[c]</t>
  </si>
  <si>
    <t>trpL[e] -&gt; trpL[c]</t>
  </si>
  <si>
    <t>tyrL[e] -&gt; tyrL[c]</t>
  </si>
  <si>
    <t>ID_71</t>
  </si>
  <si>
    <t>D-Alanine:2-oxoglutarate aminotransferase</t>
  </si>
  <si>
    <t xml:space="preserve">2oglut[c] + alaD[c]  &lt;=&gt; pyr[c] + gluD[c] </t>
  </si>
  <si>
    <t>(CD630_18060)</t>
  </si>
  <si>
    <t>srcK - fructokinase (glycolytic)</t>
  </si>
  <si>
    <t>adp[c] + alaL[c] + h2o[c] + pi[c] + proD[c] -&gt; 5apn[c] + ac[c] + atp[c] + co2[c] + nh3[c]</t>
  </si>
  <si>
    <t>(CD630_32440 and CD630_32410) or (CD630_32370 and CD630_32390 and CD630_32400)</t>
  </si>
  <si>
    <t>adp[c] + alaL[c] + gly[c] + 2 pi[c] -&gt; ac[c] + ap[c] + atp[c] + co2[c] + h[c] + 2 nh3[c]</t>
  </si>
  <si>
    <t>(CD630_23510 and CD630_23490 and CD630_23570) or (CD630_23480 and CD630_23520 and CD630_23570)</t>
  </si>
  <si>
    <t>adp[c] + h2o[c] + pi[c] + proD[c] + valL[c] -&gt; 5apn[c] + atp[c] + co2[c] + isobuta[c] + nh3[c]</t>
  </si>
  <si>
    <t>adp[c] + gly[c] + 2 pi[c] + valL[c] -&gt; ap[c] + atp[c] + co2[c] + h[c] + isobuta[c] + 2 nh3[c]</t>
  </si>
  <si>
    <t>adp[c] + h2o[c] + ileL[c] + pi[c] + proD[c] -&gt; 2mbut[c] + 5apn[c] + atp[c] + co2[c] + nh3[c]</t>
  </si>
  <si>
    <t>adp[c] + gly[c] + ileL[c] + 2 pi[c] -&gt; 2mbut[c] + ap[c] + atp[c] + co2[c] + h[c] + 2 nh3[c]</t>
  </si>
  <si>
    <t>adp[c] + h2o[c] + leuL[c] + pi[c] + proD[c] -&gt; 5apn[c] + atp[c] + co2[c] + ival[c] + nh3[c]</t>
  </si>
  <si>
    <t>adp[c] + gly[c] + leuL[c] + 2 pi[c] -&gt; ap[c] + atp[c] + co2[c] + h[c] + ival[c] + 2 nh3[c]</t>
  </si>
  <si>
    <t>adp[c] + h2o[c] + pheL[c] + pi[c] + proD[c] -&gt; 5apn[c] + atp[c] + co2[c] + nh3[c] + pac[c]</t>
  </si>
  <si>
    <t>adp[c] + gly[c] + pheL[c] + 2 pi[c] -&gt; ap[c] + atp[c] + co2[c] + h[c] + 2 nh3[c] + pac[c]</t>
  </si>
  <si>
    <t>adp[c] + h2o[c] + pi[c] + proD[c] + tyrL[c] -&gt; 4hoplac[c] + 5apn[c] + atp[c] + co2[c] + nh3[c]</t>
  </si>
  <si>
    <t>adp[c] + gly[c] + 2 pi[c] + tyrL[c] -&gt; 4hoplac[c] + ap[c] + atp[c] + co2[c] + h[c] + 2 nh3[c]</t>
  </si>
  <si>
    <t>adp[c] + h2o[c] + pi[c] + proD[c] + trpL[c] -&gt; 5apn[c] + atp[c] + co2[c] + ind3ac[c] + nh3[c]</t>
  </si>
  <si>
    <t>adp[c] + gly[c] + 2 pi[c] + trpL[c] -&gt; ap[c] + atp[c] + co2[c] + h[c] + ind3ac[c] + 2 nh3[c]</t>
  </si>
  <si>
    <t>ID_13671</t>
  </si>
  <si>
    <t>acetaldehyde dehydrogenase</t>
  </si>
  <si>
    <t xml:space="preserve">coa[c] + nad[c] + ibtal[c]  &lt;=&gt; h[c] + nadh[c] + isobutcoa[c] </t>
  </si>
  <si>
    <t xml:space="preserve">(CD630_03340 and CD630_29660) </t>
  </si>
  <si>
    <t>E.C. 1.2.1.10</t>
  </si>
  <si>
    <t>(CD630_19170)</t>
  </si>
  <si>
    <t>eutE; eut operon gene - involved in ethanolamine metabolism, not Stickland?</t>
  </si>
  <si>
    <t xml:space="preserve"> Alanine, BCAA and aromatic amino acid  as stickland donors PMID: 17041035</t>
  </si>
  <si>
    <t xml:space="preserve"> Alanine, BCAA and aromatic amino acid  as stickland donors PMID: 17041036</t>
  </si>
  <si>
    <t xml:space="preserve"> Alanine, BCAA and aromatic amino acid  as stickland donors PMID: 17041037</t>
  </si>
  <si>
    <t xml:space="preserve"> Alanine, BCAA and aromatic amino acid  as stickland donors PMID: 17041038</t>
  </si>
  <si>
    <t xml:space="preserve"> Alanine, BCAA and aromatic amino acid  as stickland donors PMID: 17041039</t>
  </si>
  <si>
    <t xml:space="preserve"> Alanine, BCAA and aromatic amino acid  as stickland donors PMID: 17041040</t>
  </si>
  <si>
    <t xml:space="preserve"> Alanine, BCAA and aromatic amino acid  as stickland donors PMID: 17041041</t>
  </si>
  <si>
    <t xml:space="preserve"> Alanine, BCAA and aromatic amino acid  as stickland donors PMID: 17041042</t>
  </si>
  <si>
    <t xml:space="preserve"> Alanine, BCAA and aromatic amino acid  as stickland donors PMID: 17041043</t>
  </si>
  <si>
    <t xml:space="preserve"> Alanine, BCAA and aromatic amino acid  as stickland donors PMID: 17041044</t>
  </si>
  <si>
    <t xml:space="preserve"> Alanine, BCAA and aromatic amino acid  as stickland donors PMID: 17041045</t>
  </si>
  <si>
    <t xml:space="preserve"> Alanine, BCAA and aromatic amino acid  as stickland donors PMID: 17041046</t>
  </si>
  <si>
    <t xml:space="preserve"> Alanine, BCAA and aromatic amino acid  as stickland donors PMID: 17041047</t>
  </si>
  <si>
    <t xml:space="preserve"> Alanine, BCAA and aromatic amino acid  as stickland donors PMID: 17041048</t>
  </si>
  <si>
    <t>Genes in icdf838 with homology to ATCC strain</t>
  </si>
  <si>
    <r>
      <t xml:space="preserve"># Of Pathway Genes Deemed Essential </t>
    </r>
    <r>
      <rPr>
        <i/>
        <sz val="16"/>
        <color theme="1"/>
        <rFont val="Calibri"/>
        <family val="2"/>
        <scheme val="minor"/>
      </rPr>
      <t>In Vivo</t>
    </r>
    <r>
      <rPr>
        <sz val="16"/>
        <color theme="1"/>
        <rFont val="Calibri"/>
        <family val="2"/>
        <scheme val="minor"/>
      </rPr>
      <t xml:space="preserve"> vs </t>
    </r>
    <r>
      <rPr>
        <i/>
        <sz val="16"/>
        <color theme="1"/>
        <rFont val="Calibri"/>
        <family val="2"/>
        <scheme val="minor"/>
      </rPr>
      <t>In Vitro</t>
    </r>
  </si>
  <si>
    <t>Curated pathway annotations for essential genes</t>
  </si>
  <si>
    <t>Arrieta-ortiz et al.,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4"/>
      <color theme="1"/>
      <name val="Times New Roman"/>
      <family val="1"/>
    </font>
    <font>
      <sz val="12"/>
      <color indexed="8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8"/>
      <name val="Calibri"/>
      <family val="2"/>
      <scheme val="minor"/>
    </font>
    <font>
      <sz val="11"/>
      <color rgb="FF000000"/>
      <name val="Arial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6"/>
      <color theme="1"/>
      <name val="Calibri (Body)"/>
    </font>
    <font>
      <sz val="14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8" fillId="0" borderId="0"/>
    <xf numFmtId="0" fontId="7" fillId="0" borderId="0"/>
    <xf numFmtId="0" fontId="5" fillId="0" borderId="0"/>
    <xf numFmtId="0" fontId="4" fillId="0" borderId="0"/>
    <xf numFmtId="0" fontId="2" fillId="0" borderId="0"/>
  </cellStyleXfs>
  <cellXfs count="107">
    <xf numFmtId="0" fontId="0" fillId="0" borderId="0" xfId="0"/>
    <xf numFmtId="0" fontId="8" fillId="0" borderId="0" xfId="1" applyAlignment="1">
      <alignment vertical="center"/>
    </xf>
    <xf numFmtId="0" fontId="8" fillId="0" borderId="0" xfId="1"/>
    <xf numFmtId="0" fontId="8" fillId="5" borderId="1" xfId="1" applyFill="1" applyBorder="1" applyAlignment="1">
      <alignment vertical="center" wrapText="1"/>
    </xf>
    <xf numFmtId="0" fontId="8" fillId="5" borderId="1" xfId="1" applyFill="1" applyBorder="1" applyAlignment="1">
      <alignment vertical="center"/>
    </xf>
    <xf numFmtId="0" fontId="8" fillId="5" borderId="0" xfId="1" applyFill="1" applyAlignment="1">
      <alignment vertical="center" wrapText="1"/>
    </xf>
    <xf numFmtId="0" fontId="8" fillId="6" borderId="0" xfId="1" applyFill="1" applyAlignment="1">
      <alignment horizontal="center" vertical="center" wrapText="1"/>
    </xf>
    <xf numFmtId="0" fontId="8" fillId="4" borderId="0" xfId="1" applyFill="1" applyAlignment="1">
      <alignment horizontal="center" vertical="center" wrapText="1"/>
    </xf>
    <xf numFmtId="0" fontId="8" fillId="8" borderId="0" xfId="1" applyFill="1"/>
    <xf numFmtId="0" fontId="8" fillId="0" borderId="1" xfId="1" applyBorder="1"/>
    <xf numFmtId="0" fontId="7" fillId="14" borderId="0" xfId="2" applyFill="1" applyAlignment="1">
      <alignment horizontal="center" vertical="center" wrapText="1"/>
    </xf>
    <xf numFmtId="0" fontId="7" fillId="0" borderId="0" xfId="2" applyAlignment="1">
      <alignment vertical="center"/>
    </xf>
    <xf numFmtId="0" fontId="7" fillId="0" borderId="0" xfId="2"/>
    <xf numFmtId="0" fontId="7" fillId="14" borderId="0" xfId="2" applyFill="1"/>
    <xf numFmtId="0" fontId="12" fillId="0" borderId="0" xfId="0" applyFont="1" applyAlignment="1">
      <alignment horizontal="left" vertical="center"/>
    </xf>
    <xf numFmtId="0" fontId="14" fillId="15" borderId="0" xfId="0" applyFont="1" applyFill="1"/>
    <xf numFmtId="0" fontId="15" fillId="0" borderId="5" xfId="1" applyFont="1" applyBorder="1" applyAlignment="1">
      <alignment horizontal="center" vertical="center"/>
    </xf>
    <xf numFmtId="0" fontId="16" fillId="0" borderId="6" xfId="1" applyFont="1" applyBorder="1" applyAlignment="1">
      <alignment horizontal="left" vertical="center"/>
    </xf>
    <xf numFmtId="0" fontId="16" fillId="0" borderId="7" xfId="1" applyFont="1" applyBorder="1" applyAlignment="1">
      <alignment horizontal="center" vertical="center"/>
    </xf>
    <xf numFmtId="0" fontId="16" fillId="0" borderId="8" xfId="1" applyFont="1" applyBorder="1" applyAlignment="1">
      <alignment horizontal="left" vertical="center" wrapText="1"/>
    </xf>
    <xf numFmtId="0" fontId="16" fillId="0" borderId="8" xfId="1" applyFont="1" applyBorder="1" applyAlignment="1">
      <alignment horizontal="left" vertical="center"/>
    </xf>
    <xf numFmtId="0" fontId="16" fillId="15" borderId="0" xfId="1" applyFont="1" applyFill="1" applyAlignment="1">
      <alignment horizontal="left" vertical="center"/>
    </xf>
    <xf numFmtId="0" fontId="16" fillId="15" borderId="0" xfId="1" applyFont="1" applyFill="1" applyAlignment="1">
      <alignment horizontal="center" vertical="center"/>
    </xf>
    <xf numFmtId="0" fontId="15" fillId="0" borderId="7" xfId="1" applyFont="1" applyBorder="1" applyAlignment="1">
      <alignment horizontal="center" vertical="center"/>
    </xf>
    <xf numFmtId="0" fontId="16" fillId="0" borderId="0" xfId="1" applyFont="1" applyBorder="1" applyAlignment="1">
      <alignment horizontal="center" vertical="center"/>
    </xf>
    <xf numFmtId="0" fontId="6" fillId="0" borderId="0" xfId="1" applyFont="1"/>
    <xf numFmtId="0" fontId="19" fillId="0" borderId="0" xfId="0" applyFont="1"/>
    <xf numFmtId="0" fontId="6" fillId="11" borderId="0" xfId="1" applyFont="1" applyFill="1" applyAlignment="1">
      <alignment wrapText="1"/>
    </xf>
    <xf numFmtId="0" fontId="9" fillId="0" borderId="1" xfId="3" applyFont="1" applyBorder="1" applyAlignment="1">
      <alignment horizontal="center" vertical="center"/>
    </xf>
    <xf numFmtId="0" fontId="5" fillId="0" borderId="0" xfId="3" applyAlignment="1">
      <alignment horizontal="center" vertical="center"/>
    </xf>
    <xf numFmtId="0" fontId="9" fillId="0" borderId="1" xfId="3" applyFont="1" applyBorder="1" applyAlignment="1">
      <alignment horizontal="center" vertical="center" wrapText="1"/>
    </xf>
    <xf numFmtId="0" fontId="5" fillId="0" borderId="1" xfId="3" applyBorder="1"/>
    <xf numFmtId="0" fontId="5" fillId="0" borderId="0" xfId="3"/>
    <xf numFmtId="0" fontId="16" fillId="0" borderId="9" xfId="1" applyFont="1" applyFill="1" applyBorder="1" applyAlignment="1">
      <alignment horizontal="left" vertical="center"/>
    </xf>
    <xf numFmtId="0" fontId="16" fillId="0" borderId="0" xfId="1" applyFont="1" applyBorder="1" applyAlignment="1">
      <alignment horizontal="left" vertical="center"/>
    </xf>
    <xf numFmtId="0" fontId="4" fillId="0" borderId="0" xfId="4"/>
    <xf numFmtId="0" fontId="4" fillId="0" borderId="0" xfId="4" applyAlignment="1">
      <alignment vertical="top" wrapText="1"/>
    </xf>
    <xf numFmtId="0" fontId="20" fillId="0" borderId="0" xfId="4" applyFont="1" applyAlignment="1">
      <alignment horizontal="left" vertical="distributed" textRotation="135"/>
    </xf>
    <xf numFmtId="0" fontId="20" fillId="0" borderId="0" xfId="4" applyFont="1" applyAlignment="1">
      <alignment horizontal="left" vertical="distributed"/>
    </xf>
    <xf numFmtId="0" fontId="9" fillId="2" borderId="0" xfId="4" applyFont="1" applyFill="1"/>
    <xf numFmtId="0" fontId="9" fillId="0" borderId="0" xfId="4" applyFont="1"/>
    <xf numFmtId="0" fontId="22" fillId="0" borderId="0" xfId="4" applyFont="1"/>
    <xf numFmtId="0" fontId="16" fillId="0" borderId="0" xfId="1" applyFont="1" applyFill="1" applyBorder="1" applyAlignment="1">
      <alignment horizontal="center" vertical="center"/>
    </xf>
    <xf numFmtId="0" fontId="16" fillId="0" borderId="2" xfId="1" applyFont="1" applyBorder="1" applyAlignment="1">
      <alignment horizontal="center" vertical="center"/>
    </xf>
    <xf numFmtId="0" fontId="0" fillId="13" borderId="0" xfId="0" applyFill="1"/>
    <xf numFmtId="0" fontId="9" fillId="17" borderId="0" xfId="4" applyFont="1" applyFill="1"/>
    <xf numFmtId="0" fontId="4" fillId="0" borderId="0" xfId="1" applyFont="1"/>
    <xf numFmtId="0" fontId="3" fillId="0" borderId="1" xfId="1" applyFont="1" applyBorder="1"/>
    <xf numFmtId="0" fontId="23" fillId="0" borderId="1" xfId="4" applyFont="1" applyBorder="1" applyAlignment="1">
      <alignment horizontal="left" vertical="center" wrapText="1"/>
    </xf>
    <xf numFmtId="0" fontId="23" fillId="0" borderId="1" xfId="4" applyFont="1" applyBorder="1" applyAlignment="1">
      <alignment horizontal="center" vertical="center"/>
    </xf>
    <xf numFmtId="0" fontId="23" fillId="0" borderId="1" xfId="4" applyFont="1" applyBorder="1" applyAlignment="1">
      <alignment horizontal="center" vertical="center" wrapText="1"/>
    </xf>
    <xf numFmtId="0" fontId="23" fillId="3" borderId="1" xfId="4" applyFont="1" applyFill="1" applyBorder="1" applyAlignment="1">
      <alignment horizontal="center" vertical="center"/>
    </xf>
    <xf numFmtId="0" fontId="23" fillId="0" borderId="1" xfId="4" applyFont="1" applyFill="1" applyBorder="1" applyAlignment="1">
      <alignment horizontal="left" vertical="center" wrapText="1"/>
    </xf>
    <xf numFmtId="0" fontId="2" fillId="0" borderId="0" xfId="5"/>
    <xf numFmtId="0" fontId="9" fillId="11" borderId="1" xfId="5" applyFont="1" applyFill="1" applyBorder="1" applyAlignment="1">
      <alignment horizontal="center" vertical="center" wrapText="1"/>
    </xf>
    <xf numFmtId="0" fontId="9" fillId="13" borderId="1" xfId="5" applyFont="1" applyFill="1" applyBorder="1" applyAlignment="1">
      <alignment horizontal="center" vertical="center" wrapText="1"/>
    </xf>
    <xf numFmtId="0" fontId="9" fillId="13" borderId="1" xfId="5" applyFont="1" applyFill="1" applyBorder="1" applyAlignment="1">
      <alignment horizontal="center" vertical="center"/>
    </xf>
    <xf numFmtId="0" fontId="9" fillId="13" borderId="1" xfId="5" applyFont="1" applyFill="1" applyBorder="1" applyAlignment="1">
      <alignment horizontal="left" vertical="center"/>
    </xf>
    <xf numFmtId="0" fontId="2" fillId="0" borderId="1" xfId="5" applyBorder="1" applyAlignment="1">
      <alignment horizontal="center" vertical="center"/>
    </xf>
    <xf numFmtId="0" fontId="2" fillId="0" borderId="1" xfId="5" applyBorder="1" applyAlignment="1">
      <alignment horizontal="left" vertical="center"/>
    </xf>
    <xf numFmtId="0" fontId="2" fillId="0" borderId="0" xfId="5" applyAlignment="1">
      <alignment horizontal="center" vertical="center"/>
    </xf>
    <xf numFmtId="0" fontId="2" fillId="0" borderId="0" xfId="5" applyAlignment="1">
      <alignment horizontal="left" vertical="center"/>
    </xf>
    <xf numFmtId="0" fontId="21" fillId="0" borderId="2" xfId="4" applyFont="1" applyBorder="1" applyAlignment="1">
      <alignment horizontal="center" vertical="center"/>
    </xf>
    <xf numFmtId="0" fontId="2" fillId="0" borderId="1" xfId="5" applyBorder="1" applyAlignment="1">
      <alignment horizontal="center" vertical="center"/>
    </xf>
    <xf numFmtId="0" fontId="2" fillId="0" borderId="1" xfId="5" applyBorder="1" applyAlignment="1">
      <alignment horizontal="center" vertical="center" wrapText="1"/>
    </xf>
    <xf numFmtId="0" fontId="13" fillId="15" borderId="0" xfId="0" applyFont="1" applyFill="1" applyAlignment="1">
      <alignment horizontal="left" vertical="center"/>
    </xf>
    <xf numFmtId="0" fontId="24" fillId="2" borderId="2" xfId="4" applyFont="1" applyFill="1" applyBorder="1" applyAlignment="1">
      <alignment horizontal="center" vertical="center"/>
    </xf>
    <xf numFmtId="0" fontId="21" fillId="0" borderId="2" xfId="4" applyFont="1" applyBorder="1" applyAlignment="1">
      <alignment horizontal="center" vertical="center"/>
    </xf>
    <xf numFmtId="0" fontId="23" fillId="0" borderId="10" xfId="4" applyFont="1" applyBorder="1" applyAlignment="1">
      <alignment horizontal="left" vertical="center" wrapText="1"/>
    </xf>
    <xf numFmtId="0" fontId="23" fillId="0" borderId="11" xfId="4" applyFont="1" applyBorder="1" applyAlignment="1">
      <alignment horizontal="left" vertical="center" wrapText="1"/>
    </xf>
    <xf numFmtId="0" fontId="9" fillId="16" borderId="0" xfId="4" applyFont="1" applyFill="1" applyAlignment="1">
      <alignment horizontal="center"/>
    </xf>
    <xf numFmtId="0" fontId="9" fillId="2" borderId="3" xfId="5" applyFont="1" applyFill="1" applyBorder="1" applyAlignment="1">
      <alignment horizontal="center" vertical="center" wrapText="1"/>
    </xf>
    <xf numFmtId="0" fontId="9" fillId="2" borderId="4" xfId="5" applyFont="1" applyFill="1" applyBorder="1" applyAlignment="1">
      <alignment horizontal="center" vertical="center" wrapText="1"/>
    </xf>
    <xf numFmtId="0" fontId="9" fillId="11" borderId="5" xfId="5" applyFont="1" applyFill="1" applyBorder="1" applyAlignment="1">
      <alignment horizontal="center" vertical="center" wrapText="1"/>
    </xf>
    <xf numFmtId="0" fontId="9" fillId="11" borderId="10" xfId="5" applyFont="1" applyFill="1" applyBorder="1" applyAlignment="1">
      <alignment horizontal="center" vertical="center" wrapText="1"/>
    </xf>
    <xf numFmtId="0" fontId="9" fillId="11" borderId="11" xfId="5" applyFont="1" applyFill="1" applyBorder="1" applyAlignment="1">
      <alignment horizontal="center" vertical="center" wrapText="1"/>
    </xf>
    <xf numFmtId="0" fontId="9" fillId="13" borderId="1" xfId="5" applyFont="1" applyFill="1" applyBorder="1" applyAlignment="1">
      <alignment horizontal="center" vertical="center"/>
    </xf>
    <xf numFmtId="0" fontId="2" fillId="0" borderId="1" xfId="5" applyBorder="1" applyAlignment="1">
      <alignment horizontal="center" vertical="center"/>
    </xf>
    <xf numFmtId="0" fontId="2" fillId="0" borderId="1" xfId="5" applyBorder="1" applyAlignment="1">
      <alignment horizontal="center" vertical="center" wrapText="1"/>
    </xf>
    <xf numFmtId="0" fontId="0" fillId="13" borderId="0" xfId="0" applyFill="1" applyAlignment="1">
      <alignment horizontal="center" wrapText="1"/>
    </xf>
    <xf numFmtId="0" fontId="8" fillId="7" borderId="0" xfId="1" applyFill="1" applyAlignment="1">
      <alignment horizontal="center"/>
    </xf>
    <xf numFmtId="0" fontId="23" fillId="0" borderId="1" xfId="4" applyFont="1" applyFill="1" applyBorder="1" applyAlignment="1">
      <alignment horizontal="center" vertical="center" wrapText="1"/>
    </xf>
    <xf numFmtId="0" fontId="21" fillId="0" borderId="0" xfId="1" applyFont="1" applyFill="1" applyBorder="1" applyAlignment="1"/>
    <xf numFmtId="0" fontId="21" fillId="2" borderId="1" xfId="1" applyFont="1" applyFill="1" applyBorder="1" applyAlignment="1">
      <alignment horizontal="center"/>
    </xf>
    <xf numFmtId="0" fontId="27" fillId="0" borderId="0" xfId="1" applyFont="1"/>
    <xf numFmtId="0" fontId="27" fillId="5" borderId="1" xfId="1" applyFont="1" applyFill="1" applyBorder="1" applyAlignment="1">
      <alignment horizontal="center" vertical="center" wrapText="1"/>
    </xf>
    <xf numFmtId="0" fontId="27" fillId="6" borderId="1" xfId="1" applyFont="1" applyFill="1" applyBorder="1" applyAlignment="1">
      <alignment horizontal="center" vertical="center" wrapText="1"/>
    </xf>
    <xf numFmtId="0" fontId="27" fillId="11" borderId="1" xfId="1" applyFont="1" applyFill="1" applyBorder="1" applyAlignment="1">
      <alignment horizontal="center" vertical="center" wrapText="1"/>
    </xf>
    <xf numFmtId="0" fontId="27" fillId="0" borderId="1" xfId="1" applyFont="1" applyBorder="1" applyAlignment="1">
      <alignment vertical="center" wrapText="1"/>
    </xf>
    <xf numFmtId="0" fontId="27" fillId="12" borderId="1" xfId="1" applyFont="1" applyFill="1" applyBorder="1"/>
    <xf numFmtId="0" fontId="27" fillId="0" borderId="1" xfId="1" applyFont="1" applyBorder="1"/>
    <xf numFmtId="0" fontId="23" fillId="9" borderId="2" xfId="1" applyFont="1" applyFill="1" applyBorder="1" applyAlignment="1">
      <alignment horizontal="center"/>
    </xf>
    <xf numFmtId="0" fontId="23" fillId="10" borderId="0" xfId="1" applyFont="1" applyFill="1" applyAlignment="1">
      <alignment horizontal="center"/>
    </xf>
    <xf numFmtId="0" fontId="27" fillId="0" borderId="2" xfId="1" applyFont="1" applyBorder="1"/>
    <xf numFmtId="0" fontId="27" fillId="0" borderId="12" xfId="1" applyFont="1" applyBorder="1"/>
    <xf numFmtId="0" fontId="1" fillId="0" borderId="0" xfId="2" applyFont="1"/>
    <xf numFmtId="0" fontId="10" fillId="7" borderId="0" xfId="0" applyFont="1" applyFill="1"/>
    <xf numFmtId="0" fontId="0" fillId="8" borderId="0" xfId="0" applyFill="1"/>
    <xf numFmtId="0" fontId="0" fillId="8" borderId="0" xfId="0" applyFill="1" applyAlignment="1">
      <alignment horizontal="center" vertical="center"/>
    </xf>
    <xf numFmtId="0" fontId="10" fillId="11" borderId="0" xfId="0" applyFont="1" applyFill="1"/>
    <xf numFmtId="0" fontId="0" fillId="17" borderId="0" xfId="0" applyFill="1"/>
    <xf numFmtId="0" fontId="0" fillId="16" borderId="0" xfId="0" applyFill="1"/>
    <xf numFmtId="0" fontId="9" fillId="8" borderId="0" xfId="0" applyFont="1" applyFill="1"/>
    <xf numFmtId="0" fontId="9" fillId="3" borderId="1" xfId="1" applyFont="1" applyFill="1" applyBorder="1" applyAlignment="1">
      <alignment vertical="center"/>
    </xf>
    <xf numFmtId="0" fontId="23" fillId="5" borderId="1" xfId="4" applyFont="1" applyFill="1" applyBorder="1" applyAlignment="1">
      <alignment horizontal="center" vertical="center" wrapText="1"/>
    </xf>
    <xf numFmtId="0" fontId="23" fillId="0" borderId="5" xfId="4" applyFont="1" applyBorder="1" applyAlignment="1">
      <alignment horizontal="left" vertical="center" wrapText="1"/>
    </xf>
    <xf numFmtId="0" fontId="2" fillId="0" borderId="1" xfId="5" applyBorder="1" applyAlignment="1">
      <alignment horizontal="left" vertical="center" wrapText="1"/>
    </xf>
  </cellXfs>
  <cellStyles count="6">
    <cellStyle name="Normal" xfId="0" builtinId="0"/>
    <cellStyle name="Normal 2" xfId="1" xr:uid="{7E2D7FAE-29E8-F845-95EB-03C83878986F}"/>
    <cellStyle name="Normal 2 2" xfId="5" xr:uid="{B42C5A3E-A045-EA4D-976E-7C7720774588}"/>
    <cellStyle name="Normal 3" xfId="2" xr:uid="{8D2DF95F-FAD1-304C-BF2A-37B9521A7FE0}"/>
    <cellStyle name="Normal 4" xfId="3" xr:uid="{2D85DA11-8E39-7846-B244-CAA2F50E94DE}"/>
    <cellStyle name="Normal 5" xfId="4" xr:uid="{DD74915C-2207-7A42-9FB3-B4E41012673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C8FF5-40F0-8D4D-94F9-CDADCBDB0F48}">
  <dimension ref="A1:F18"/>
  <sheetViews>
    <sheetView tabSelected="1" workbookViewId="0">
      <selection activeCell="D6" sqref="D6"/>
    </sheetView>
  </sheetViews>
  <sheetFormatPr baseColWidth="10" defaultRowHeight="15"/>
  <cols>
    <col min="1" max="1" width="58.83203125" customWidth="1"/>
    <col min="6" max="6" width="47.1640625" customWidth="1"/>
  </cols>
  <sheetData>
    <row r="1" spans="1:6" ht="18">
      <c r="A1" s="65" t="s">
        <v>7014</v>
      </c>
      <c r="B1" s="65"/>
      <c r="C1" s="65"/>
      <c r="D1" s="65"/>
      <c r="E1" s="65"/>
      <c r="F1" s="65"/>
    </row>
    <row r="2" spans="1:6">
      <c r="A2" s="14" t="s">
        <v>12952</v>
      </c>
    </row>
    <row r="3" spans="1:6">
      <c r="A3" s="14"/>
    </row>
    <row r="4" spans="1:6" ht="16">
      <c r="A4" s="15"/>
      <c r="B4" s="15"/>
    </row>
    <row r="5" spans="1:6" ht="16">
      <c r="A5" s="16" t="s">
        <v>1</v>
      </c>
      <c r="B5" s="23" t="s">
        <v>7007</v>
      </c>
    </row>
    <row r="6" spans="1:6" ht="16">
      <c r="A6" s="17" t="s">
        <v>12692</v>
      </c>
      <c r="B6" s="18" t="s">
        <v>7008</v>
      </c>
    </row>
    <row r="7" spans="1:6" ht="19" customHeight="1">
      <c r="A7" s="20" t="s">
        <v>12693</v>
      </c>
      <c r="B7" s="24" t="s">
        <v>7010</v>
      </c>
    </row>
    <row r="8" spans="1:6" ht="16">
      <c r="A8" s="20" t="s">
        <v>12694</v>
      </c>
      <c r="B8" s="24" t="s">
        <v>7009</v>
      </c>
    </row>
    <row r="9" spans="1:6" ht="17">
      <c r="A9" s="19" t="s">
        <v>7015</v>
      </c>
      <c r="B9" s="24" t="s">
        <v>7011</v>
      </c>
    </row>
    <row r="10" spans="1:6" ht="16">
      <c r="A10" s="20" t="s">
        <v>12702</v>
      </c>
      <c r="B10" s="24" t="s">
        <v>7012</v>
      </c>
    </row>
    <row r="11" spans="1:6" ht="16">
      <c r="A11" s="20" t="s">
        <v>7016</v>
      </c>
      <c r="B11" s="24" t="s">
        <v>7013</v>
      </c>
    </row>
    <row r="12" spans="1:6" ht="16">
      <c r="A12" s="20" t="s">
        <v>12697</v>
      </c>
      <c r="B12" s="24" t="s">
        <v>7019</v>
      </c>
    </row>
    <row r="13" spans="1:6" ht="16">
      <c r="A13" s="20" t="s">
        <v>12698</v>
      </c>
      <c r="B13" s="24" t="s">
        <v>7020</v>
      </c>
    </row>
    <row r="14" spans="1:6" ht="16">
      <c r="A14" s="20" t="s">
        <v>12674</v>
      </c>
      <c r="B14" s="24" t="s">
        <v>7021</v>
      </c>
    </row>
    <row r="15" spans="1:6" ht="16">
      <c r="A15" s="20" t="s">
        <v>7017</v>
      </c>
      <c r="B15" s="42" t="s">
        <v>12673</v>
      </c>
    </row>
    <row r="16" spans="1:6" ht="16">
      <c r="A16" s="34" t="s">
        <v>7018</v>
      </c>
      <c r="B16" s="24" t="s">
        <v>12695</v>
      </c>
    </row>
    <row r="17" spans="1:2" ht="16">
      <c r="A17" s="33" t="s">
        <v>12701</v>
      </c>
      <c r="B17" s="43" t="s">
        <v>12696</v>
      </c>
    </row>
    <row r="18" spans="1:2" ht="16">
      <c r="A18" s="21"/>
      <c r="B18" s="22"/>
    </row>
  </sheetData>
  <mergeCells count="1">
    <mergeCell ref="A1:F1"/>
  </mergeCells>
  <phoneticPr fontId="1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F9BA0-5D61-ED4F-80BF-AFFBD927D2F0}">
  <dimension ref="A1:O122"/>
  <sheetViews>
    <sheetView zoomScaleNormal="100" workbookViewId="0">
      <selection activeCell="A51" sqref="A51"/>
    </sheetView>
  </sheetViews>
  <sheetFormatPr baseColWidth="10" defaultRowHeight="16"/>
  <cols>
    <col min="1" max="1" width="29.33203125" style="2" customWidth="1"/>
    <col min="2" max="2" width="44.83203125" style="2" customWidth="1"/>
    <col min="3" max="3" width="34" style="2" customWidth="1"/>
    <col min="4" max="4" width="30" style="2" customWidth="1"/>
    <col min="5" max="5" width="31.6640625" style="2" customWidth="1"/>
    <col min="6" max="6" width="12.5" style="2" customWidth="1"/>
    <col min="7" max="7" width="26.1640625" style="2" customWidth="1"/>
    <col min="8" max="16384" width="10.83203125" style="2"/>
  </cols>
  <sheetData>
    <row r="1" spans="1:8" s="1" customFormat="1">
      <c r="A1" s="103" t="s">
        <v>12863</v>
      </c>
    </row>
    <row r="2" spans="1:8">
      <c r="A2" s="102" t="s">
        <v>12684</v>
      </c>
      <c r="B2" s="102" t="s">
        <v>5987</v>
      </c>
      <c r="C2" s="102" t="s">
        <v>5988</v>
      </c>
      <c r="D2" s="102" t="s">
        <v>3</v>
      </c>
      <c r="E2" s="102" t="s">
        <v>12879</v>
      </c>
      <c r="F2" s="102" t="s">
        <v>12880</v>
      </c>
      <c r="G2" s="102" t="s">
        <v>12881</v>
      </c>
    </row>
    <row r="3" spans="1:8">
      <c r="A3" s="2" t="s">
        <v>413</v>
      </c>
      <c r="B3" s="2" t="s">
        <v>5990</v>
      </c>
      <c r="C3" s="2" t="s">
        <v>415</v>
      </c>
      <c r="E3" t="s">
        <v>376</v>
      </c>
    </row>
    <row r="4" spans="1:8">
      <c r="A4" s="2" t="s">
        <v>398</v>
      </c>
      <c r="B4" s="2" t="s">
        <v>5991</v>
      </c>
      <c r="C4" s="2" t="s">
        <v>400</v>
      </c>
      <c r="E4" t="s">
        <v>376</v>
      </c>
    </row>
    <row r="5" spans="1:8">
      <c r="A5" s="2" t="s">
        <v>5994</v>
      </c>
      <c r="B5" s="2" t="s">
        <v>5992</v>
      </c>
      <c r="C5" s="2" t="s">
        <v>5993</v>
      </c>
      <c r="E5" t="s">
        <v>376</v>
      </c>
    </row>
    <row r="6" spans="1:8">
      <c r="A6" s="2" t="s">
        <v>5997</v>
      </c>
      <c r="B6" s="2" t="s">
        <v>5995</v>
      </c>
      <c r="C6" s="2" t="s">
        <v>5996</v>
      </c>
      <c r="E6" t="s">
        <v>376</v>
      </c>
    </row>
    <row r="7" spans="1:8">
      <c r="A7" s="2" t="s">
        <v>6000</v>
      </c>
      <c r="B7" s="2" t="s">
        <v>5998</v>
      </c>
      <c r="C7" s="2" t="s">
        <v>5999</v>
      </c>
      <c r="E7" t="s">
        <v>376</v>
      </c>
    </row>
    <row r="8" spans="1:8">
      <c r="A8" s="2" t="s">
        <v>6003</v>
      </c>
      <c r="B8" s="2" t="s">
        <v>6001</v>
      </c>
      <c r="C8" s="2" t="s">
        <v>6002</v>
      </c>
      <c r="E8" t="s">
        <v>376</v>
      </c>
    </row>
    <row r="9" spans="1:8">
      <c r="A9" s="46" t="s">
        <v>12699</v>
      </c>
      <c r="B9" s="2" t="s">
        <v>6004</v>
      </c>
      <c r="C9" s="2" t="s">
        <v>6005</v>
      </c>
      <c r="E9" t="s">
        <v>376</v>
      </c>
    </row>
    <row r="10" spans="1:8">
      <c r="A10" t="s">
        <v>12788</v>
      </c>
      <c r="B10" t="s">
        <v>12789</v>
      </c>
      <c r="C10" t="s">
        <v>12882</v>
      </c>
      <c r="D10"/>
      <c r="E10" t="s">
        <v>376</v>
      </c>
      <c r="F10"/>
      <c r="G10"/>
      <c r="H10"/>
    </row>
    <row r="11" spans="1:8">
      <c r="A11" t="s">
        <v>12791</v>
      </c>
      <c r="B11" t="s">
        <v>12792</v>
      </c>
      <c r="C11" t="s">
        <v>12883</v>
      </c>
      <c r="D11"/>
      <c r="E11" t="s">
        <v>2163</v>
      </c>
      <c r="F11"/>
      <c r="G11"/>
      <c r="H11"/>
    </row>
    <row r="12" spans="1:8">
      <c r="A12" t="s">
        <v>12794</v>
      </c>
      <c r="B12" t="s">
        <v>12795</v>
      </c>
      <c r="C12" t="s">
        <v>12884</v>
      </c>
      <c r="D12"/>
      <c r="E12" t="s">
        <v>1605</v>
      </c>
      <c r="F12"/>
      <c r="G12"/>
      <c r="H12"/>
    </row>
    <row r="13" spans="1:8">
      <c r="A13" t="s">
        <v>12797</v>
      </c>
      <c r="B13" t="s">
        <v>12798</v>
      </c>
      <c r="C13" t="s">
        <v>12885</v>
      </c>
      <c r="D13"/>
      <c r="E13" t="s">
        <v>2163</v>
      </c>
      <c r="F13"/>
      <c r="G13"/>
      <c r="H13"/>
    </row>
    <row r="14" spans="1:8">
      <c r="A14" t="s">
        <v>12800</v>
      </c>
      <c r="B14" t="s">
        <v>12801</v>
      </c>
      <c r="C14" t="s">
        <v>12886</v>
      </c>
      <c r="D14"/>
      <c r="E14" t="s">
        <v>1605</v>
      </c>
      <c r="F14"/>
      <c r="G14"/>
      <c r="H14"/>
    </row>
    <row r="15" spans="1:8">
      <c r="A15" t="s">
        <v>12907</v>
      </c>
      <c r="B15" t="s">
        <v>12908</v>
      </c>
      <c r="C15" t="s">
        <v>12909</v>
      </c>
      <c r="D15"/>
      <c r="E15" t="s">
        <v>1971</v>
      </c>
      <c r="F15"/>
      <c r="G15" s="100" t="s">
        <v>12910</v>
      </c>
      <c r="H15" s="101" t="s">
        <v>12911</v>
      </c>
    </row>
    <row r="16" spans="1:8">
      <c r="A16" t="s">
        <v>12744</v>
      </c>
      <c r="B16" t="s">
        <v>12745</v>
      </c>
      <c r="C16" t="s">
        <v>12912</v>
      </c>
      <c r="D16" t="s">
        <v>12913</v>
      </c>
      <c r="E16" t="s">
        <v>1971</v>
      </c>
      <c r="F16" t="s">
        <v>12935</v>
      </c>
      <c r="G16"/>
      <c r="H16"/>
    </row>
    <row r="17" spans="1:15">
      <c r="A17" t="s">
        <v>12748</v>
      </c>
      <c r="B17" t="s">
        <v>12749</v>
      </c>
      <c r="C17" t="s">
        <v>12914</v>
      </c>
      <c r="D17" t="s">
        <v>12915</v>
      </c>
      <c r="E17" t="s">
        <v>1971</v>
      </c>
      <c r="F17" t="s">
        <v>12936</v>
      </c>
      <c r="G17"/>
      <c r="H17"/>
    </row>
    <row r="18" spans="1:15">
      <c r="A18" t="s">
        <v>12752</v>
      </c>
      <c r="B18" t="s">
        <v>12753</v>
      </c>
      <c r="C18" t="s">
        <v>12916</v>
      </c>
      <c r="D18" t="s">
        <v>12913</v>
      </c>
      <c r="E18" t="s">
        <v>1971</v>
      </c>
      <c r="F18" t="s">
        <v>12937</v>
      </c>
      <c r="G18"/>
      <c r="H18"/>
      <c r="I18"/>
      <c r="J18"/>
      <c r="K18"/>
      <c r="L18"/>
      <c r="M18"/>
      <c r="N18"/>
      <c r="O18"/>
    </row>
    <row r="19" spans="1:15">
      <c r="A19" t="s">
        <v>12755</v>
      </c>
      <c r="B19" t="s">
        <v>12756</v>
      </c>
      <c r="C19" t="s">
        <v>12917</v>
      </c>
      <c r="D19" t="s">
        <v>12915</v>
      </c>
      <c r="E19" t="s">
        <v>1971</v>
      </c>
      <c r="F19" t="s">
        <v>12938</v>
      </c>
      <c r="G19"/>
      <c r="H19"/>
      <c r="I19"/>
      <c r="J19"/>
      <c r="K19"/>
      <c r="L19"/>
      <c r="M19"/>
      <c r="N19"/>
      <c r="O19"/>
    </row>
    <row r="20" spans="1:15">
      <c r="A20" t="s">
        <v>12758</v>
      </c>
      <c r="B20" t="s">
        <v>12759</v>
      </c>
      <c r="C20" t="s">
        <v>12918</v>
      </c>
      <c r="D20" t="s">
        <v>12913</v>
      </c>
      <c r="E20" t="s">
        <v>1971</v>
      </c>
      <c r="F20" t="s">
        <v>12939</v>
      </c>
      <c r="G20"/>
      <c r="H20"/>
    </row>
    <row r="21" spans="1:15">
      <c r="A21" t="s">
        <v>12761</v>
      </c>
      <c r="B21" t="s">
        <v>12762</v>
      </c>
      <c r="C21" t="s">
        <v>12919</v>
      </c>
      <c r="D21" t="s">
        <v>12915</v>
      </c>
      <c r="E21" t="s">
        <v>1971</v>
      </c>
      <c r="F21" t="s">
        <v>12940</v>
      </c>
      <c r="G21"/>
      <c r="H21"/>
    </row>
    <row r="22" spans="1:15">
      <c r="A22" t="s">
        <v>12764</v>
      </c>
      <c r="B22" t="s">
        <v>12765</v>
      </c>
      <c r="C22" t="s">
        <v>12920</v>
      </c>
      <c r="D22" t="s">
        <v>12913</v>
      </c>
      <c r="E22" t="s">
        <v>1971</v>
      </c>
      <c r="F22" t="s">
        <v>12941</v>
      </c>
      <c r="G22"/>
      <c r="H22"/>
    </row>
    <row r="23" spans="1:15">
      <c r="A23" t="s">
        <v>12767</v>
      </c>
      <c r="B23" t="s">
        <v>12768</v>
      </c>
      <c r="C23" t="s">
        <v>12921</v>
      </c>
      <c r="D23" t="s">
        <v>12915</v>
      </c>
      <c r="E23" t="s">
        <v>1971</v>
      </c>
      <c r="F23" t="s">
        <v>12942</v>
      </c>
      <c r="G23"/>
      <c r="H23"/>
    </row>
    <row r="24" spans="1:15">
      <c r="A24" t="s">
        <v>12770</v>
      </c>
      <c r="B24" t="s">
        <v>12771</v>
      </c>
      <c r="C24" t="s">
        <v>12922</v>
      </c>
      <c r="D24" t="s">
        <v>12913</v>
      </c>
      <c r="E24" t="s">
        <v>1971</v>
      </c>
      <c r="F24" t="s">
        <v>12943</v>
      </c>
      <c r="G24"/>
      <c r="H24"/>
    </row>
    <row r="25" spans="1:15">
      <c r="A25" t="s">
        <v>12773</v>
      </c>
      <c r="B25" t="s">
        <v>12774</v>
      </c>
      <c r="C25" t="s">
        <v>12923</v>
      </c>
      <c r="D25" t="s">
        <v>12915</v>
      </c>
      <c r="E25" t="s">
        <v>1971</v>
      </c>
      <c r="F25" t="s">
        <v>12944</v>
      </c>
      <c r="G25"/>
      <c r="H25"/>
    </row>
    <row r="26" spans="1:15">
      <c r="A26" t="s">
        <v>12776</v>
      </c>
      <c r="B26" t="s">
        <v>12777</v>
      </c>
      <c r="C26" t="s">
        <v>12924</v>
      </c>
      <c r="D26" t="s">
        <v>12913</v>
      </c>
      <c r="E26" t="s">
        <v>1971</v>
      </c>
      <c r="F26" t="s">
        <v>12945</v>
      </c>
      <c r="G26"/>
      <c r="H26"/>
    </row>
    <row r="27" spans="1:15">
      <c r="A27" t="s">
        <v>12779</v>
      </c>
      <c r="B27" t="s">
        <v>12780</v>
      </c>
      <c r="C27" t="s">
        <v>12925</v>
      </c>
      <c r="D27" t="s">
        <v>12915</v>
      </c>
      <c r="E27" t="s">
        <v>1971</v>
      </c>
      <c r="F27" t="s">
        <v>12946</v>
      </c>
      <c r="G27"/>
      <c r="H27"/>
    </row>
    <row r="28" spans="1:15">
      <c r="A28" t="s">
        <v>12782</v>
      </c>
      <c r="B28" t="s">
        <v>12783</v>
      </c>
      <c r="C28" t="s">
        <v>12926</v>
      </c>
      <c r="D28" t="s">
        <v>12913</v>
      </c>
      <c r="E28" t="s">
        <v>1971</v>
      </c>
      <c r="F28" t="s">
        <v>12947</v>
      </c>
      <c r="G28"/>
      <c r="H28"/>
    </row>
    <row r="29" spans="1:15">
      <c r="A29" t="s">
        <v>12785</v>
      </c>
      <c r="B29" t="s">
        <v>12786</v>
      </c>
      <c r="C29" t="s">
        <v>12927</v>
      </c>
      <c r="D29" t="s">
        <v>12915</v>
      </c>
      <c r="E29" t="s">
        <v>1971</v>
      </c>
      <c r="F29" t="s">
        <v>12948</v>
      </c>
      <c r="G29"/>
      <c r="H29"/>
    </row>
    <row r="30" spans="1:15">
      <c r="A30" t="s">
        <v>12928</v>
      </c>
      <c r="B30" t="s">
        <v>12929</v>
      </c>
      <c r="C30" t="s">
        <v>12930</v>
      </c>
      <c r="D30" t="s">
        <v>12931</v>
      </c>
      <c r="E30" t="s">
        <v>1971</v>
      </c>
      <c r="F30" t="s">
        <v>12932</v>
      </c>
      <c r="G30" s="100" t="s">
        <v>12933</v>
      </c>
      <c r="H30" s="101" t="s">
        <v>12934</v>
      </c>
    </row>
    <row r="31" spans="1:15">
      <c r="A31" s="2" t="s">
        <v>6008</v>
      </c>
      <c r="B31" s="2" t="s">
        <v>6006</v>
      </c>
      <c r="C31" s="2" t="s">
        <v>6007</v>
      </c>
      <c r="D31" s="2" t="s">
        <v>6009</v>
      </c>
      <c r="F31" s="2" t="s">
        <v>6010</v>
      </c>
    </row>
    <row r="32" spans="1:15">
      <c r="A32" s="2" t="s">
        <v>6013</v>
      </c>
      <c r="B32" s="2" t="s">
        <v>6011</v>
      </c>
      <c r="C32" s="2" t="s">
        <v>6012</v>
      </c>
      <c r="D32" s="2" t="s">
        <v>6014</v>
      </c>
      <c r="F32" s="2" t="s">
        <v>6010</v>
      </c>
    </row>
    <row r="33" spans="1:8">
      <c r="A33" s="2" t="s">
        <v>6017</v>
      </c>
      <c r="B33" s="2" t="s">
        <v>6015</v>
      </c>
      <c r="C33" s="2" t="s">
        <v>6016</v>
      </c>
      <c r="D33" s="2" t="s">
        <v>6018</v>
      </c>
      <c r="F33" s="2" t="s">
        <v>6010</v>
      </c>
    </row>
    <row r="34" spans="1:8">
      <c r="A34" t="s">
        <v>12803</v>
      </c>
      <c r="B34" t="s">
        <v>12804</v>
      </c>
      <c r="C34" t="s">
        <v>12887</v>
      </c>
      <c r="D34"/>
      <c r="E34" t="s">
        <v>2163</v>
      </c>
      <c r="F34"/>
      <c r="G34"/>
      <c r="H34"/>
    </row>
    <row r="35" spans="1:8">
      <c r="A35" t="s">
        <v>12806</v>
      </c>
      <c r="B35" t="s">
        <v>12807</v>
      </c>
      <c r="C35" t="s">
        <v>12888</v>
      </c>
      <c r="D35"/>
      <c r="E35" t="s">
        <v>2163</v>
      </c>
      <c r="F35"/>
      <c r="G35"/>
      <c r="H35"/>
    </row>
    <row r="36" spans="1:8">
      <c r="A36" t="s">
        <v>12809</v>
      </c>
      <c r="B36" t="s">
        <v>12810</v>
      </c>
      <c r="C36" t="s">
        <v>12889</v>
      </c>
      <c r="D36"/>
      <c r="E36" t="s">
        <v>2163</v>
      </c>
      <c r="F36"/>
      <c r="G36"/>
      <c r="H36"/>
    </row>
    <row r="37" spans="1:8">
      <c r="A37" t="s">
        <v>12812</v>
      </c>
      <c r="B37" t="s">
        <v>12813</v>
      </c>
      <c r="C37" t="s">
        <v>12890</v>
      </c>
      <c r="D37"/>
      <c r="E37" t="s">
        <v>2163</v>
      </c>
      <c r="F37"/>
      <c r="G37"/>
      <c r="H37"/>
    </row>
    <row r="38" spans="1:8">
      <c r="A38" t="s">
        <v>12815</v>
      </c>
      <c r="B38" t="s">
        <v>12816</v>
      </c>
      <c r="C38" t="s">
        <v>12891</v>
      </c>
      <c r="D38"/>
      <c r="E38" t="s">
        <v>2163</v>
      </c>
      <c r="F38"/>
      <c r="G38"/>
      <c r="H38"/>
    </row>
    <row r="39" spans="1:8">
      <c r="A39" t="s">
        <v>12818</v>
      </c>
      <c r="B39" t="s">
        <v>12819</v>
      </c>
      <c r="C39" t="s">
        <v>12892</v>
      </c>
      <c r="D39"/>
      <c r="E39" t="s">
        <v>2163</v>
      </c>
      <c r="F39"/>
      <c r="G39"/>
      <c r="H39"/>
    </row>
    <row r="40" spans="1:8">
      <c r="A40" t="s">
        <v>12821</v>
      </c>
      <c r="B40" t="s">
        <v>12822</v>
      </c>
      <c r="C40" t="s">
        <v>12893</v>
      </c>
      <c r="D40"/>
      <c r="E40" t="s">
        <v>2163</v>
      </c>
      <c r="F40"/>
      <c r="G40"/>
      <c r="H40"/>
    </row>
    <row r="41" spans="1:8">
      <c r="A41" t="s">
        <v>12824</v>
      </c>
      <c r="B41" t="s">
        <v>12825</v>
      </c>
      <c r="C41" t="s">
        <v>12894</v>
      </c>
      <c r="D41"/>
      <c r="E41" t="s">
        <v>2163</v>
      </c>
      <c r="F41"/>
      <c r="G41"/>
      <c r="H41"/>
    </row>
    <row r="42" spans="1:8">
      <c r="A42" t="s">
        <v>12827</v>
      </c>
      <c r="B42" t="s">
        <v>12828</v>
      </c>
      <c r="C42" t="s">
        <v>12895</v>
      </c>
      <c r="D42"/>
      <c r="E42" t="s">
        <v>2163</v>
      </c>
      <c r="F42"/>
      <c r="G42"/>
      <c r="H42"/>
    </row>
    <row r="43" spans="1:8">
      <c r="A43" t="s">
        <v>12830</v>
      </c>
      <c r="B43" t="s">
        <v>12831</v>
      </c>
      <c r="C43" t="s">
        <v>12896</v>
      </c>
      <c r="D43"/>
      <c r="E43" t="s">
        <v>2163</v>
      </c>
      <c r="F43"/>
      <c r="G43"/>
      <c r="H43"/>
    </row>
    <row r="44" spans="1:8">
      <c r="A44" t="s">
        <v>12833</v>
      </c>
      <c r="B44" t="s">
        <v>12834</v>
      </c>
      <c r="C44" t="s">
        <v>12897</v>
      </c>
      <c r="D44"/>
      <c r="E44" t="s">
        <v>2163</v>
      </c>
      <c r="F44"/>
      <c r="G44"/>
      <c r="H44"/>
    </row>
    <row r="45" spans="1:8">
      <c r="A45" t="s">
        <v>12836</v>
      </c>
      <c r="B45" t="s">
        <v>12837</v>
      </c>
      <c r="C45" t="s">
        <v>12898</v>
      </c>
      <c r="D45"/>
      <c r="E45" t="s">
        <v>2163</v>
      </c>
      <c r="F45"/>
      <c r="G45"/>
      <c r="H45"/>
    </row>
    <row r="46" spans="1:8">
      <c r="A46" t="s">
        <v>12839</v>
      </c>
      <c r="B46" t="s">
        <v>12840</v>
      </c>
      <c r="C46" t="s">
        <v>12899</v>
      </c>
      <c r="D46"/>
      <c r="E46" t="s">
        <v>2163</v>
      </c>
      <c r="F46"/>
      <c r="G46"/>
      <c r="H46"/>
    </row>
    <row r="47" spans="1:8">
      <c r="A47" t="s">
        <v>12842</v>
      </c>
      <c r="B47" t="s">
        <v>12843</v>
      </c>
      <c r="C47" t="s">
        <v>12900</v>
      </c>
      <c r="D47"/>
      <c r="E47" t="s">
        <v>2163</v>
      </c>
      <c r="F47"/>
      <c r="G47"/>
      <c r="H47"/>
    </row>
    <row r="48" spans="1:8">
      <c r="A48" t="s">
        <v>12845</v>
      </c>
      <c r="B48" t="s">
        <v>12846</v>
      </c>
      <c r="C48" t="s">
        <v>12901</v>
      </c>
      <c r="D48"/>
      <c r="E48" t="s">
        <v>2163</v>
      </c>
      <c r="F48"/>
      <c r="G48"/>
      <c r="H48"/>
    </row>
    <row r="49" spans="1:8">
      <c r="A49" t="s">
        <v>12848</v>
      </c>
      <c r="B49" t="s">
        <v>12849</v>
      </c>
      <c r="C49" t="s">
        <v>12902</v>
      </c>
      <c r="D49"/>
      <c r="E49" t="s">
        <v>2163</v>
      </c>
      <c r="F49"/>
      <c r="G49"/>
      <c r="H49"/>
    </row>
    <row r="50" spans="1:8">
      <c r="A50" t="s">
        <v>12851</v>
      </c>
      <c r="B50" t="s">
        <v>12852</v>
      </c>
      <c r="C50" t="s">
        <v>12903</v>
      </c>
      <c r="D50"/>
      <c r="E50" t="s">
        <v>2163</v>
      </c>
      <c r="F50"/>
      <c r="G50"/>
      <c r="H50"/>
    </row>
    <row r="51" spans="1:8">
      <c r="A51" t="s">
        <v>12854</v>
      </c>
      <c r="B51" t="s">
        <v>12855</v>
      </c>
      <c r="C51" t="s">
        <v>12904</v>
      </c>
      <c r="D51"/>
      <c r="E51" t="s">
        <v>2163</v>
      </c>
      <c r="F51"/>
      <c r="G51"/>
      <c r="H51"/>
    </row>
    <row r="52" spans="1:8">
      <c r="A52" t="s">
        <v>12857</v>
      </c>
      <c r="B52" t="s">
        <v>12858</v>
      </c>
      <c r="C52" t="s">
        <v>12905</v>
      </c>
      <c r="D52"/>
      <c r="E52" t="s">
        <v>2163</v>
      </c>
      <c r="F52"/>
      <c r="G52"/>
      <c r="H52"/>
    </row>
    <row r="53" spans="1:8">
      <c r="A53" t="s">
        <v>12860</v>
      </c>
      <c r="B53" t="s">
        <v>12861</v>
      </c>
      <c r="C53" t="s">
        <v>12906</v>
      </c>
      <c r="D53"/>
      <c r="E53" t="s">
        <v>2163</v>
      </c>
      <c r="F53"/>
      <c r="G53"/>
      <c r="H53"/>
    </row>
    <row r="56" spans="1:8" ht="34">
      <c r="A56" s="3" t="s">
        <v>6019</v>
      </c>
      <c r="B56" s="4" t="s">
        <v>2</v>
      </c>
      <c r="C56" s="4" t="s">
        <v>6020</v>
      </c>
    </row>
    <row r="57" spans="1:8" ht="17">
      <c r="A57" s="5" t="s">
        <v>5987</v>
      </c>
      <c r="B57" s="5" t="s">
        <v>5988</v>
      </c>
      <c r="C57" s="5" t="s">
        <v>5989</v>
      </c>
      <c r="D57" s="5" t="s">
        <v>3</v>
      </c>
    </row>
    <row r="58" spans="1:8">
      <c r="A58" s="2" t="s">
        <v>374</v>
      </c>
      <c r="B58" s="2" t="s">
        <v>375</v>
      </c>
      <c r="C58" s="2" t="s">
        <v>373</v>
      </c>
      <c r="D58" s="2" t="s">
        <v>6021</v>
      </c>
    </row>
    <row r="59" spans="1:8">
      <c r="A59" s="2" t="s">
        <v>378</v>
      </c>
      <c r="B59" s="2" t="s">
        <v>379</v>
      </c>
      <c r="C59" s="2" t="s">
        <v>377</v>
      </c>
    </row>
    <row r="60" spans="1:8">
      <c r="A60" s="2" t="s">
        <v>381</v>
      </c>
      <c r="B60" s="2" t="s">
        <v>382</v>
      </c>
      <c r="C60" s="2" t="s">
        <v>380</v>
      </c>
      <c r="D60" s="2" t="s">
        <v>6022</v>
      </c>
    </row>
    <row r="61" spans="1:8">
      <c r="A61" s="2" t="s">
        <v>384</v>
      </c>
      <c r="B61" s="2" t="s">
        <v>385</v>
      </c>
      <c r="C61" s="2" t="s">
        <v>383</v>
      </c>
      <c r="D61" s="2" t="s">
        <v>6021</v>
      </c>
    </row>
    <row r="62" spans="1:8">
      <c r="A62" s="2" t="s">
        <v>387</v>
      </c>
      <c r="B62" s="2" t="s">
        <v>388</v>
      </c>
      <c r="C62" s="2" t="s">
        <v>386</v>
      </c>
      <c r="D62" s="2" t="s">
        <v>6023</v>
      </c>
    </row>
    <row r="63" spans="1:8">
      <c r="A63" s="2" t="s">
        <v>390</v>
      </c>
      <c r="B63" s="2" t="s">
        <v>391</v>
      </c>
      <c r="C63" s="2" t="s">
        <v>389</v>
      </c>
      <c r="D63" s="2" t="s">
        <v>6024</v>
      </c>
    </row>
    <row r="64" spans="1:8">
      <c r="A64" s="2" t="s">
        <v>393</v>
      </c>
      <c r="B64" s="2" t="s">
        <v>394</v>
      </c>
      <c r="C64" s="2" t="s">
        <v>392</v>
      </c>
    </row>
    <row r="65" spans="1:4">
      <c r="A65" s="2" t="s">
        <v>396</v>
      </c>
      <c r="B65" s="2" t="s">
        <v>397</v>
      </c>
      <c r="C65" s="2" t="s">
        <v>395</v>
      </c>
      <c r="D65" s="2" t="s">
        <v>6025</v>
      </c>
    </row>
    <row r="66" spans="1:4">
      <c r="A66" s="2" t="s">
        <v>399</v>
      </c>
      <c r="B66" s="2" t="s">
        <v>400</v>
      </c>
      <c r="C66" s="2" t="s">
        <v>398</v>
      </c>
      <c r="D66" s="2" t="s">
        <v>6026</v>
      </c>
    </row>
    <row r="67" spans="1:4">
      <c r="A67" s="2" t="s">
        <v>402</v>
      </c>
      <c r="B67" s="2" t="s">
        <v>403</v>
      </c>
      <c r="C67" s="2" t="s">
        <v>401</v>
      </c>
      <c r="D67" s="2" t="s">
        <v>6021</v>
      </c>
    </row>
    <row r="68" spans="1:4">
      <c r="A68" s="2" t="s">
        <v>405</v>
      </c>
      <c r="B68" s="2" t="s">
        <v>406</v>
      </c>
      <c r="C68" s="2" t="s">
        <v>404</v>
      </c>
      <c r="D68" s="2" t="s">
        <v>6023</v>
      </c>
    </row>
    <row r="69" spans="1:4">
      <c r="A69" s="2" t="s">
        <v>408</v>
      </c>
      <c r="B69" s="2" t="s">
        <v>409</v>
      </c>
      <c r="C69" s="2" t="s">
        <v>407</v>
      </c>
      <c r="D69" s="2" t="s">
        <v>6027</v>
      </c>
    </row>
    <row r="70" spans="1:4">
      <c r="A70" s="2" t="s">
        <v>411</v>
      </c>
      <c r="B70" s="2" t="s">
        <v>412</v>
      </c>
      <c r="C70" s="2" t="s">
        <v>410</v>
      </c>
      <c r="D70" s="2" t="s">
        <v>6023</v>
      </c>
    </row>
    <row r="71" spans="1:4">
      <c r="A71" s="2" t="s">
        <v>414</v>
      </c>
      <c r="B71" s="2" t="s">
        <v>415</v>
      </c>
      <c r="C71" s="2" t="s">
        <v>413</v>
      </c>
      <c r="D71" s="2" t="s">
        <v>6028</v>
      </c>
    </row>
    <row r="72" spans="1:4">
      <c r="A72" s="2" t="s">
        <v>417</v>
      </c>
      <c r="B72" s="2" t="s">
        <v>418</v>
      </c>
      <c r="C72" s="2" t="s">
        <v>416</v>
      </c>
      <c r="D72" s="2" t="s">
        <v>6029</v>
      </c>
    </row>
    <row r="73" spans="1:4">
      <c r="A73" s="2" t="s">
        <v>420</v>
      </c>
      <c r="B73" s="2" t="s">
        <v>421</v>
      </c>
      <c r="C73" s="2" t="s">
        <v>419</v>
      </c>
      <c r="D73" s="2" t="s">
        <v>6030</v>
      </c>
    </row>
    <row r="74" spans="1:4">
      <c r="A74" s="2" t="s">
        <v>423</v>
      </c>
      <c r="B74" s="2" t="s">
        <v>424</v>
      </c>
      <c r="C74" s="2" t="s">
        <v>422</v>
      </c>
      <c r="D74" s="2" t="s">
        <v>6031</v>
      </c>
    </row>
    <row r="75" spans="1:4">
      <c r="A75" s="2" t="s">
        <v>426</v>
      </c>
      <c r="B75" s="2" t="s">
        <v>427</v>
      </c>
      <c r="C75" s="2" t="s">
        <v>425</v>
      </c>
    </row>
    <row r="76" spans="1:4">
      <c r="A76" s="2" t="s">
        <v>429</v>
      </c>
      <c r="B76" s="2" t="s">
        <v>430</v>
      </c>
      <c r="C76" s="2" t="s">
        <v>428</v>
      </c>
    </row>
    <row r="77" spans="1:4">
      <c r="A77" s="2" t="s">
        <v>432</v>
      </c>
      <c r="B77" s="2" t="s">
        <v>433</v>
      </c>
      <c r="C77" s="2" t="s">
        <v>431</v>
      </c>
    </row>
    <row r="78" spans="1:4">
      <c r="A78" s="2" t="s">
        <v>435</v>
      </c>
      <c r="B78" s="2" t="s">
        <v>436</v>
      </c>
      <c r="C78" s="2" t="s">
        <v>434</v>
      </c>
    </row>
    <row r="79" spans="1:4">
      <c r="A79" s="2" t="s">
        <v>438</v>
      </c>
      <c r="B79" s="2" t="s">
        <v>439</v>
      </c>
      <c r="C79" s="2" t="s">
        <v>437</v>
      </c>
      <c r="D79" s="2" t="s">
        <v>6032</v>
      </c>
    </row>
    <row r="80" spans="1:4">
      <c r="A80" s="2" t="s">
        <v>441</v>
      </c>
      <c r="B80" s="2" t="s">
        <v>442</v>
      </c>
      <c r="C80" s="2" t="s">
        <v>440</v>
      </c>
      <c r="D80" s="2" t="s">
        <v>6033</v>
      </c>
    </row>
    <row r="81" spans="1:4">
      <c r="A81" s="2" t="s">
        <v>444</v>
      </c>
      <c r="B81" s="2" t="s">
        <v>445</v>
      </c>
      <c r="C81" s="2" t="s">
        <v>443</v>
      </c>
    </row>
    <row r="82" spans="1:4">
      <c r="A82" s="2" t="s">
        <v>447</v>
      </c>
      <c r="B82" s="2" t="s">
        <v>448</v>
      </c>
      <c r="C82" s="2" t="s">
        <v>446</v>
      </c>
      <c r="D82" s="2" t="s">
        <v>6034</v>
      </c>
    </row>
    <row r="83" spans="1:4">
      <c r="A83" s="2" t="s">
        <v>450</v>
      </c>
      <c r="B83" s="2" t="s">
        <v>451</v>
      </c>
      <c r="C83" s="2" t="s">
        <v>449</v>
      </c>
      <c r="D83" s="2" t="s">
        <v>6035</v>
      </c>
    </row>
    <row r="84" spans="1:4">
      <c r="A84" s="2" t="s">
        <v>453</v>
      </c>
      <c r="B84" s="2" t="s">
        <v>454</v>
      </c>
      <c r="C84" s="2" t="s">
        <v>452</v>
      </c>
      <c r="D84" s="2" t="s">
        <v>6036</v>
      </c>
    </row>
    <row r="85" spans="1:4">
      <c r="A85" s="2" t="s">
        <v>456</v>
      </c>
      <c r="B85" s="2" t="s">
        <v>457</v>
      </c>
      <c r="C85" s="2" t="s">
        <v>455</v>
      </c>
      <c r="D85" s="2" t="s">
        <v>6037</v>
      </c>
    </row>
    <row r="86" spans="1:4">
      <c r="A86" s="2" t="s">
        <v>459</v>
      </c>
      <c r="B86" s="2" t="s">
        <v>460</v>
      </c>
      <c r="C86" s="2" t="s">
        <v>458</v>
      </c>
      <c r="D86" s="2" t="s">
        <v>6038</v>
      </c>
    </row>
    <row r="87" spans="1:4">
      <c r="A87" s="2" t="s">
        <v>462</v>
      </c>
      <c r="B87" s="2" t="s">
        <v>463</v>
      </c>
      <c r="C87" s="2" t="s">
        <v>461</v>
      </c>
    </row>
    <row r="88" spans="1:4">
      <c r="A88" s="2" t="s">
        <v>465</v>
      </c>
      <c r="B88" s="2" t="s">
        <v>466</v>
      </c>
      <c r="C88" s="2" t="s">
        <v>464</v>
      </c>
      <c r="D88" s="2" t="s">
        <v>6039</v>
      </c>
    </row>
    <row r="89" spans="1:4">
      <c r="A89" s="2" t="s">
        <v>468</v>
      </c>
      <c r="B89" s="2" t="s">
        <v>469</v>
      </c>
      <c r="C89" s="2" t="s">
        <v>467</v>
      </c>
    </row>
    <row r="90" spans="1:4">
      <c r="A90" s="2" t="s">
        <v>471</v>
      </c>
      <c r="B90" s="2" t="s">
        <v>472</v>
      </c>
      <c r="C90" s="2" t="s">
        <v>470</v>
      </c>
      <c r="D90" s="2" t="s">
        <v>6040</v>
      </c>
    </row>
    <row r="91" spans="1:4">
      <c r="A91" s="2" t="s">
        <v>474</v>
      </c>
      <c r="B91" s="2" t="s">
        <v>475</v>
      </c>
      <c r="C91" s="2" t="s">
        <v>473</v>
      </c>
    </row>
    <row r="92" spans="1:4">
      <c r="A92" s="2" t="s">
        <v>477</v>
      </c>
      <c r="B92" s="2" t="s">
        <v>478</v>
      </c>
      <c r="C92" s="2" t="s">
        <v>476</v>
      </c>
      <c r="D92" s="2" t="s">
        <v>6041</v>
      </c>
    </row>
    <row r="93" spans="1:4">
      <c r="A93" s="2" t="s">
        <v>480</v>
      </c>
      <c r="B93" s="2" t="s">
        <v>481</v>
      </c>
      <c r="C93" s="2" t="s">
        <v>479</v>
      </c>
      <c r="D93" s="2" t="s">
        <v>6042</v>
      </c>
    </row>
    <row r="94" spans="1:4">
      <c r="A94" s="2" t="s">
        <v>483</v>
      </c>
      <c r="B94" s="2" t="s">
        <v>484</v>
      </c>
      <c r="C94" s="2" t="s">
        <v>482</v>
      </c>
      <c r="D94" s="2" t="s">
        <v>6040</v>
      </c>
    </row>
    <row r="95" spans="1:4">
      <c r="A95" s="2" t="s">
        <v>486</v>
      </c>
      <c r="B95" s="2" t="s">
        <v>487</v>
      </c>
      <c r="C95" s="2" t="s">
        <v>485</v>
      </c>
      <c r="D95" s="2" t="s">
        <v>6043</v>
      </c>
    </row>
    <row r="96" spans="1:4">
      <c r="A96" s="2" t="s">
        <v>489</v>
      </c>
      <c r="B96" s="2" t="s">
        <v>490</v>
      </c>
      <c r="C96" s="2" t="s">
        <v>488</v>
      </c>
      <c r="D96" s="2" t="s">
        <v>6044</v>
      </c>
    </row>
    <row r="97" spans="1:4">
      <c r="A97" s="2" t="s">
        <v>492</v>
      </c>
      <c r="B97" s="2" t="s">
        <v>493</v>
      </c>
      <c r="C97" s="2" t="s">
        <v>491</v>
      </c>
      <c r="D97" s="2" t="s">
        <v>6045</v>
      </c>
    </row>
    <row r="98" spans="1:4">
      <c r="A98" s="2" t="s">
        <v>495</v>
      </c>
      <c r="B98" s="2" t="s">
        <v>496</v>
      </c>
      <c r="C98" s="2" t="s">
        <v>494</v>
      </c>
    </row>
    <row r="99" spans="1:4">
      <c r="A99" s="2" t="s">
        <v>498</v>
      </c>
      <c r="B99" s="2" t="s">
        <v>499</v>
      </c>
      <c r="C99" s="2" t="s">
        <v>497</v>
      </c>
      <c r="D99" s="2" t="s">
        <v>6045</v>
      </c>
    </row>
    <row r="100" spans="1:4">
      <c r="A100" s="2" t="s">
        <v>501</v>
      </c>
      <c r="B100" s="2" t="s">
        <v>502</v>
      </c>
      <c r="C100" s="2" t="s">
        <v>500</v>
      </c>
      <c r="D100" s="2" t="s">
        <v>6038</v>
      </c>
    </row>
    <row r="101" spans="1:4">
      <c r="A101" s="2" t="s">
        <v>504</v>
      </c>
      <c r="B101" s="2" t="s">
        <v>505</v>
      </c>
      <c r="C101" s="2" t="s">
        <v>503</v>
      </c>
      <c r="D101" s="2" t="s">
        <v>6046</v>
      </c>
    </row>
    <row r="102" spans="1:4">
      <c r="A102" s="2" t="s">
        <v>507</v>
      </c>
      <c r="B102" s="2" t="s">
        <v>508</v>
      </c>
      <c r="C102" s="2" t="s">
        <v>506</v>
      </c>
      <c r="D102" s="2" t="s">
        <v>6047</v>
      </c>
    </row>
    <row r="103" spans="1:4">
      <c r="A103" s="2" t="s">
        <v>510</v>
      </c>
      <c r="B103" s="2" t="s">
        <v>511</v>
      </c>
      <c r="C103" s="2" t="s">
        <v>509</v>
      </c>
      <c r="D103" s="2" t="s">
        <v>6048</v>
      </c>
    </row>
    <row r="104" spans="1:4">
      <c r="A104" s="2" t="s">
        <v>513</v>
      </c>
      <c r="B104" s="2" t="s">
        <v>514</v>
      </c>
      <c r="C104" s="2" t="s">
        <v>512</v>
      </c>
    </row>
    <row r="105" spans="1:4">
      <c r="A105" s="2" t="s">
        <v>516</v>
      </c>
      <c r="B105" s="2" t="s">
        <v>517</v>
      </c>
      <c r="C105" s="2" t="s">
        <v>515</v>
      </c>
      <c r="D105" s="2" t="s">
        <v>6044</v>
      </c>
    </row>
    <row r="106" spans="1:4">
      <c r="A106" s="2" t="s">
        <v>519</v>
      </c>
      <c r="B106" s="2" t="s">
        <v>520</v>
      </c>
      <c r="C106" s="2" t="s">
        <v>518</v>
      </c>
      <c r="D106" s="2" t="s">
        <v>6047</v>
      </c>
    </row>
    <row r="107" spans="1:4">
      <c r="A107" s="2" t="s">
        <v>522</v>
      </c>
      <c r="B107" s="2" t="s">
        <v>523</v>
      </c>
      <c r="C107" s="2" t="s">
        <v>521</v>
      </c>
      <c r="D107" s="2" t="s">
        <v>6042</v>
      </c>
    </row>
    <row r="108" spans="1:4">
      <c r="A108" s="2" t="s">
        <v>525</v>
      </c>
      <c r="B108" s="2" t="s">
        <v>526</v>
      </c>
      <c r="C108" s="2" t="s">
        <v>524</v>
      </c>
      <c r="D108" s="2" t="s">
        <v>6049</v>
      </c>
    </row>
    <row r="109" spans="1:4">
      <c r="A109" s="2" t="s">
        <v>528</v>
      </c>
      <c r="B109" s="2" t="s">
        <v>529</v>
      </c>
      <c r="C109" s="2" t="s">
        <v>527</v>
      </c>
      <c r="D109" s="2" t="s">
        <v>6050</v>
      </c>
    </row>
    <row r="110" spans="1:4">
      <c r="A110" s="2" t="s">
        <v>531</v>
      </c>
      <c r="B110" s="2" t="s">
        <v>532</v>
      </c>
      <c r="C110" s="2" t="s">
        <v>530</v>
      </c>
      <c r="D110" s="2" t="s">
        <v>6051</v>
      </c>
    </row>
    <row r="111" spans="1:4">
      <c r="A111" s="2" t="s">
        <v>534</v>
      </c>
      <c r="B111" s="2" t="s">
        <v>535</v>
      </c>
      <c r="C111" s="2" t="s">
        <v>533</v>
      </c>
      <c r="D111" s="2" t="s">
        <v>6040</v>
      </c>
    </row>
    <row r="112" spans="1:4">
      <c r="A112" s="2" t="s">
        <v>537</v>
      </c>
      <c r="B112" s="2" t="s">
        <v>538</v>
      </c>
      <c r="C112" s="2" t="s">
        <v>536</v>
      </c>
      <c r="D112" s="2" t="s">
        <v>6052</v>
      </c>
    </row>
    <row r="113" spans="1:4">
      <c r="A113" s="2" t="s">
        <v>540</v>
      </c>
      <c r="B113" s="2" t="s">
        <v>541</v>
      </c>
      <c r="C113" s="2" t="s">
        <v>539</v>
      </c>
      <c r="D113" s="2" t="s">
        <v>6053</v>
      </c>
    </row>
    <row r="114" spans="1:4">
      <c r="A114" s="2" t="s">
        <v>543</v>
      </c>
      <c r="B114" s="2" t="s">
        <v>544</v>
      </c>
      <c r="C114" s="2" t="s">
        <v>542</v>
      </c>
      <c r="D114" s="2" t="s">
        <v>6054</v>
      </c>
    </row>
    <row r="115" spans="1:4">
      <c r="A115" s="2" t="s">
        <v>546</v>
      </c>
      <c r="B115" s="2" t="s">
        <v>547</v>
      </c>
      <c r="C115" s="2" t="s">
        <v>545</v>
      </c>
      <c r="D115" s="2" t="s">
        <v>6055</v>
      </c>
    </row>
    <row r="116" spans="1:4">
      <c r="A116" s="2" t="s">
        <v>549</v>
      </c>
      <c r="B116" s="2" t="s">
        <v>550</v>
      </c>
      <c r="C116" s="2" t="s">
        <v>548</v>
      </c>
      <c r="D116" s="2" t="s">
        <v>6047</v>
      </c>
    </row>
    <row r="117" spans="1:4">
      <c r="A117" s="2" t="s">
        <v>552</v>
      </c>
      <c r="B117" s="2" t="s">
        <v>553</v>
      </c>
      <c r="C117" s="2" t="s">
        <v>551</v>
      </c>
      <c r="D117" s="2" t="s">
        <v>6050</v>
      </c>
    </row>
    <row r="118" spans="1:4">
      <c r="A118" s="2" t="s">
        <v>555</v>
      </c>
      <c r="B118" s="2" t="s">
        <v>556</v>
      </c>
      <c r="C118" s="2" t="s">
        <v>554</v>
      </c>
      <c r="D118" s="2" t="s">
        <v>6056</v>
      </c>
    </row>
    <row r="119" spans="1:4">
      <c r="A119" s="2" t="s">
        <v>558</v>
      </c>
      <c r="B119" s="2" t="s">
        <v>559</v>
      </c>
      <c r="C119" s="2" t="s">
        <v>557</v>
      </c>
      <c r="D119" s="2" t="s">
        <v>6052</v>
      </c>
    </row>
    <row r="120" spans="1:4">
      <c r="A120" s="2" t="s">
        <v>561</v>
      </c>
      <c r="B120" s="2" t="s">
        <v>562</v>
      </c>
      <c r="C120" s="2" t="s">
        <v>560</v>
      </c>
    </row>
    <row r="121" spans="1:4">
      <c r="A121" s="2" t="s">
        <v>564</v>
      </c>
      <c r="B121" s="2" t="s">
        <v>565</v>
      </c>
      <c r="C121" s="2" t="s">
        <v>563</v>
      </c>
    </row>
    <row r="122" spans="1:4">
      <c r="A122" s="2" t="s">
        <v>1813</v>
      </c>
      <c r="B122" s="2" t="s">
        <v>1814</v>
      </c>
      <c r="C122" s="2" t="s">
        <v>1812</v>
      </c>
      <c r="D122" s="2" t="s">
        <v>6057</v>
      </c>
    </row>
  </sheetData>
  <phoneticPr fontId="18" type="noConversion"/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D8E70-E230-4742-9AE4-D2901FA4E05A}">
  <dimension ref="A1:D21"/>
  <sheetViews>
    <sheetView zoomScaleNormal="100" workbookViewId="0">
      <selection activeCell="H44" sqref="H44"/>
    </sheetView>
  </sheetViews>
  <sheetFormatPr baseColWidth="10" defaultRowHeight="16"/>
  <cols>
    <col min="1" max="1" width="21.83203125" style="2" customWidth="1"/>
    <col min="2" max="2" width="16.6640625" style="2" customWidth="1"/>
    <col min="3" max="3" width="15.1640625" style="2" customWidth="1"/>
    <col min="4" max="4" width="12.6640625" style="2" customWidth="1"/>
    <col min="5" max="16384" width="10.83203125" style="2"/>
  </cols>
  <sheetData>
    <row r="1" spans="1:4" ht="50" customHeight="1">
      <c r="A1" s="1"/>
      <c r="B1" s="6" t="s">
        <v>6058</v>
      </c>
      <c r="C1" s="6" t="s">
        <v>6059</v>
      </c>
      <c r="D1" s="7" t="s">
        <v>6060</v>
      </c>
    </row>
    <row r="2" spans="1:4">
      <c r="A2" s="80" t="s">
        <v>6061</v>
      </c>
      <c r="B2" s="80"/>
      <c r="C2" s="80"/>
      <c r="D2" s="80"/>
    </row>
    <row r="3" spans="1:4">
      <c r="A3" s="2" t="s">
        <v>6062</v>
      </c>
      <c r="B3" s="2" t="s">
        <v>6063</v>
      </c>
      <c r="C3" s="2" t="s">
        <v>6063</v>
      </c>
      <c r="D3" s="2" t="s">
        <v>6063</v>
      </c>
    </row>
    <row r="4" spans="1:4">
      <c r="A4" s="2" t="s">
        <v>6064</v>
      </c>
      <c r="B4" s="2" t="s">
        <v>6063</v>
      </c>
      <c r="C4" s="2" t="s">
        <v>6063</v>
      </c>
      <c r="D4" s="2" t="s">
        <v>6063</v>
      </c>
    </row>
    <row r="5" spans="1:4">
      <c r="A5" s="2" t="s">
        <v>6065</v>
      </c>
      <c r="B5" s="2" t="s">
        <v>6063</v>
      </c>
      <c r="C5" s="2" t="s">
        <v>6063</v>
      </c>
      <c r="D5" s="2" t="s">
        <v>6063</v>
      </c>
    </row>
    <row r="6" spans="1:4">
      <c r="A6" s="2" t="s">
        <v>6066</v>
      </c>
      <c r="B6" s="2" t="s">
        <v>6063</v>
      </c>
      <c r="C6" s="2" t="s">
        <v>6063</v>
      </c>
      <c r="D6" s="2" t="s">
        <v>6063</v>
      </c>
    </row>
    <row r="7" spans="1:4">
      <c r="A7" s="2" t="s">
        <v>6067</v>
      </c>
      <c r="B7" s="2" t="s">
        <v>6063</v>
      </c>
      <c r="C7" s="2" t="s">
        <v>6063</v>
      </c>
      <c r="D7" s="2" t="s">
        <v>6063</v>
      </c>
    </row>
    <row r="8" spans="1:4">
      <c r="A8" s="2" t="s">
        <v>6068</v>
      </c>
      <c r="B8" s="2" t="s">
        <v>6063</v>
      </c>
      <c r="C8" s="2" t="s">
        <v>6063</v>
      </c>
      <c r="D8" s="2" t="s">
        <v>6063</v>
      </c>
    </row>
    <row r="9" spans="1:4">
      <c r="A9" s="2" t="s">
        <v>6069</v>
      </c>
      <c r="B9" s="2" t="s">
        <v>6070</v>
      </c>
      <c r="C9" s="2" t="s">
        <v>6070</v>
      </c>
      <c r="D9" s="2" t="s">
        <v>6070</v>
      </c>
    </row>
    <row r="10" spans="1:4">
      <c r="A10" s="2" t="s">
        <v>6071</v>
      </c>
      <c r="B10" s="2" t="s">
        <v>6070</v>
      </c>
      <c r="C10" s="2" t="s">
        <v>6070</v>
      </c>
      <c r="D10" s="8" t="s">
        <v>6063</v>
      </c>
    </row>
    <row r="11" spans="1:4">
      <c r="A11" s="2" t="s">
        <v>6072</v>
      </c>
      <c r="B11" s="2" t="s">
        <v>6070</v>
      </c>
      <c r="C11" s="2" t="s">
        <v>6070</v>
      </c>
      <c r="D11" s="8" t="s">
        <v>6063</v>
      </c>
    </row>
    <row r="12" spans="1:4">
      <c r="A12" s="2" t="s">
        <v>6073</v>
      </c>
      <c r="B12" s="2" t="s">
        <v>6070</v>
      </c>
      <c r="C12" s="2" t="s">
        <v>6070</v>
      </c>
      <c r="D12" s="8" t="s">
        <v>6063</v>
      </c>
    </row>
    <row r="13" spans="1:4">
      <c r="A13" s="2" t="s">
        <v>6074</v>
      </c>
      <c r="B13" s="2" t="s">
        <v>6070</v>
      </c>
      <c r="C13" s="2" t="s">
        <v>6070</v>
      </c>
      <c r="D13" s="8" t="s">
        <v>6063</v>
      </c>
    </row>
    <row r="14" spans="1:4">
      <c r="A14" s="2" t="s">
        <v>6075</v>
      </c>
      <c r="B14" s="2" t="s">
        <v>6070</v>
      </c>
      <c r="C14" s="2" t="s">
        <v>6070</v>
      </c>
      <c r="D14" s="2" t="s">
        <v>6070</v>
      </c>
    </row>
    <row r="15" spans="1:4">
      <c r="A15" s="2" t="s">
        <v>6076</v>
      </c>
      <c r="B15" s="2" t="s">
        <v>6070</v>
      </c>
      <c r="C15" s="2" t="s">
        <v>6070</v>
      </c>
      <c r="D15" s="8" t="s">
        <v>6063</v>
      </c>
    </row>
    <row r="16" spans="1:4">
      <c r="A16" s="2" t="s">
        <v>6077</v>
      </c>
      <c r="B16" s="2" t="s">
        <v>6070</v>
      </c>
      <c r="C16" s="2" t="s">
        <v>6070</v>
      </c>
      <c r="D16" s="8" t="s">
        <v>6063</v>
      </c>
    </row>
    <row r="17" spans="1:4">
      <c r="A17" s="2" t="s">
        <v>6078</v>
      </c>
      <c r="B17" s="2" t="s">
        <v>6070</v>
      </c>
      <c r="C17" s="2" t="s">
        <v>6070</v>
      </c>
      <c r="D17" s="8" t="s">
        <v>6063</v>
      </c>
    </row>
    <row r="18" spans="1:4">
      <c r="A18" s="2" t="s">
        <v>6079</v>
      </c>
      <c r="B18" s="2" t="s">
        <v>6070</v>
      </c>
      <c r="C18" s="2" t="s">
        <v>6070</v>
      </c>
      <c r="D18" s="2" t="s">
        <v>6070</v>
      </c>
    </row>
    <row r="19" spans="1:4">
      <c r="A19" s="2" t="s">
        <v>6080</v>
      </c>
      <c r="B19" s="2" t="s">
        <v>6070</v>
      </c>
      <c r="C19" s="2" t="s">
        <v>6070</v>
      </c>
      <c r="D19" s="2" t="s">
        <v>6070</v>
      </c>
    </row>
    <row r="20" spans="1:4">
      <c r="A20" s="2" t="s">
        <v>6081</v>
      </c>
      <c r="B20" s="2" t="s">
        <v>6070</v>
      </c>
      <c r="C20" s="2" t="s">
        <v>6070</v>
      </c>
      <c r="D20" s="8" t="s">
        <v>6063</v>
      </c>
    </row>
    <row r="21" spans="1:4">
      <c r="A21" s="2" t="s">
        <v>6082</v>
      </c>
      <c r="B21" s="2" t="s">
        <v>6070</v>
      </c>
      <c r="C21" s="2" t="s">
        <v>6070</v>
      </c>
      <c r="D21" s="2" t="s">
        <v>6070</v>
      </c>
    </row>
  </sheetData>
  <mergeCells count="1">
    <mergeCell ref="A2:D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0CA3E-2404-F947-A502-D8CD6C365F43}">
  <dimension ref="A1:E18"/>
  <sheetViews>
    <sheetView zoomScaleNormal="100" workbookViewId="0">
      <selection activeCell="M10" sqref="M10"/>
    </sheetView>
  </sheetViews>
  <sheetFormatPr baseColWidth="10" defaultRowHeight="16"/>
  <cols>
    <col min="1" max="1" width="10.83203125" style="2"/>
    <col min="2" max="2" width="14.1640625" style="2" customWidth="1"/>
    <col min="3" max="3" width="10.83203125" style="2"/>
    <col min="4" max="4" width="30.83203125" style="2" customWidth="1"/>
    <col min="5" max="5" width="45.5" style="2" customWidth="1"/>
    <col min="6" max="16384" width="10.83203125" style="2"/>
  </cols>
  <sheetData>
    <row r="1" spans="1:5" ht="52" customHeight="1">
      <c r="A1" s="1"/>
      <c r="B1" s="6" t="s">
        <v>6083</v>
      </c>
      <c r="C1" s="6" t="s">
        <v>6084</v>
      </c>
      <c r="D1" s="7" t="s">
        <v>6060</v>
      </c>
      <c r="E1" s="27" t="s">
        <v>7026</v>
      </c>
    </row>
    <row r="2" spans="1:5">
      <c r="A2" s="80" t="s">
        <v>6085</v>
      </c>
      <c r="B2" s="80"/>
      <c r="C2" s="80"/>
      <c r="D2" s="80"/>
      <c r="E2" s="80"/>
    </row>
    <row r="3" spans="1:5">
      <c r="A3" s="2" t="s">
        <v>6086</v>
      </c>
      <c r="B3" s="2" t="s">
        <v>6087</v>
      </c>
      <c r="C3" s="2" t="s">
        <v>6087</v>
      </c>
      <c r="D3" s="2" t="s">
        <v>6087</v>
      </c>
      <c r="E3" s="26" t="s">
        <v>7022</v>
      </c>
    </row>
    <row r="4" spans="1:5">
      <c r="A4" s="2" t="s">
        <v>6088</v>
      </c>
      <c r="B4" s="2" t="s">
        <v>6089</v>
      </c>
      <c r="C4" s="2" t="s">
        <v>6089</v>
      </c>
      <c r="D4" s="2" t="s">
        <v>6090</v>
      </c>
      <c r="E4" s="25" t="s">
        <v>7023</v>
      </c>
    </row>
    <row r="5" spans="1:5">
      <c r="A5" s="2" t="s">
        <v>6091</v>
      </c>
      <c r="B5" s="2" t="s">
        <v>6089</v>
      </c>
      <c r="C5" s="2" t="s">
        <v>6089</v>
      </c>
      <c r="D5" s="2" t="s">
        <v>6090</v>
      </c>
      <c r="E5" s="26" t="s">
        <v>7024</v>
      </c>
    </row>
    <row r="6" spans="1:5">
      <c r="A6" s="2" t="s">
        <v>6092</v>
      </c>
      <c r="B6" s="2" t="s">
        <v>6089</v>
      </c>
      <c r="C6" s="2" t="s">
        <v>6089</v>
      </c>
      <c r="D6" s="2" t="s">
        <v>6090</v>
      </c>
    </row>
    <row r="7" spans="1:5">
      <c r="A7" s="2" t="s">
        <v>6093</v>
      </c>
      <c r="B7" s="2" t="s">
        <v>6089</v>
      </c>
      <c r="C7" s="2" t="s">
        <v>6089</v>
      </c>
      <c r="D7" s="2" t="s">
        <v>6089</v>
      </c>
      <c r="E7" s="26" t="s">
        <v>7022</v>
      </c>
    </row>
    <row r="8" spans="1:5">
      <c r="A8" s="2" t="s">
        <v>6094</v>
      </c>
      <c r="B8" s="2" t="s">
        <v>6089</v>
      </c>
      <c r="C8" s="2" t="s">
        <v>6089</v>
      </c>
      <c r="D8" s="2" t="s">
        <v>6089</v>
      </c>
    </row>
    <row r="9" spans="1:5">
      <c r="A9" s="2" t="s">
        <v>6095</v>
      </c>
      <c r="B9" s="2" t="s">
        <v>6089</v>
      </c>
      <c r="C9" s="2" t="s">
        <v>6089</v>
      </c>
      <c r="D9" s="2" t="s">
        <v>6089</v>
      </c>
      <c r="E9" s="26" t="s">
        <v>7025</v>
      </c>
    </row>
    <row r="10" spans="1:5">
      <c r="A10" s="2" t="s">
        <v>6096</v>
      </c>
      <c r="B10" s="2" t="s">
        <v>6089</v>
      </c>
      <c r="C10" s="2" t="s">
        <v>6089</v>
      </c>
      <c r="D10" s="2" t="s">
        <v>6090</v>
      </c>
      <c r="E10" s="26" t="s">
        <v>7024</v>
      </c>
    </row>
    <row r="11" spans="1:5">
      <c r="A11" s="2" t="s">
        <v>6097</v>
      </c>
      <c r="B11" s="2" t="s">
        <v>6089</v>
      </c>
      <c r="C11" s="2" t="s">
        <v>6089</v>
      </c>
      <c r="D11" s="2" t="s">
        <v>6090</v>
      </c>
    </row>
    <row r="12" spans="1:5">
      <c r="A12" s="2" t="s">
        <v>6098</v>
      </c>
      <c r="B12" s="2" t="s">
        <v>6089</v>
      </c>
      <c r="C12" s="2" t="s">
        <v>6089</v>
      </c>
      <c r="D12" s="2" t="s">
        <v>6089</v>
      </c>
      <c r="E12" s="25" t="s">
        <v>7027</v>
      </c>
    </row>
    <row r="13" spans="1:5">
      <c r="A13" s="80" t="s">
        <v>6099</v>
      </c>
      <c r="B13" s="80"/>
      <c r="C13" s="80"/>
      <c r="D13" s="80"/>
    </row>
    <row r="14" spans="1:5">
      <c r="A14" s="2" t="s">
        <v>6100</v>
      </c>
      <c r="B14" s="2" t="s">
        <v>6101</v>
      </c>
      <c r="C14" s="2" t="s">
        <v>6101</v>
      </c>
      <c r="D14" s="2" t="s">
        <v>6101</v>
      </c>
    </row>
    <row r="15" spans="1:5">
      <c r="A15" s="2" t="s">
        <v>6102</v>
      </c>
      <c r="B15" s="2" t="s">
        <v>6101</v>
      </c>
      <c r="C15" s="2" t="s">
        <v>6101</v>
      </c>
      <c r="D15" s="2" t="s">
        <v>6101</v>
      </c>
    </row>
    <row r="16" spans="1:5">
      <c r="A16" s="2" t="s">
        <v>6103</v>
      </c>
      <c r="B16" s="2" t="s">
        <v>6101</v>
      </c>
      <c r="C16" s="2" t="s">
        <v>6101</v>
      </c>
      <c r="D16" s="2" t="s">
        <v>6101</v>
      </c>
    </row>
    <row r="17" spans="1:4">
      <c r="A17" s="2" t="s">
        <v>6104</v>
      </c>
      <c r="B17" s="2" t="s">
        <v>6101</v>
      </c>
      <c r="C17" s="2" t="s">
        <v>6101</v>
      </c>
      <c r="D17" s="2" t="s">
        <v>6101</v>
      </c>
    </row>
    <row r="18" spans="1:4">
      <c r="A18" s="2" t="s">
        <v>6105</v>
      </c>
      <c r="B18" s="2" t="s">
        <v>6101</v>
      </c>
      <c r="C18" s="2" t="s">
        <v>6101</v>
      </c>
      <c r="D18" s="2" t="s">
        <v>6101</v>
      </c>
    </row>
  </sheetData>
  <mergeCells count="2">
    <mergeCell ref="A13:D13"/>
    <mergeCell ref="A2:E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5D7D6-1C6C-3043-B8A1-83F4D6CA8A66}">
  <dimension ref="A1:G3440"/>
  <sheetViews>
    <sheetView workbookViewId="0">
      <selection activeCell="G2" sqref="G2"/>
    </sheetView>
  </sheetViews>
  <sheetFormatPr baseColWidth="10" defaultRowHeight="16"/>
  <cols>
    <col min="1" max="1" width="18.33203125" style="32" customWidth="1"/>
    <col min="2" max="2" width="21" style="32" customWidth="1"/>
    <col min="3" max="3" width="10.83203125" style="32"/>
    <col min="4" max="4" width="23" style="32" customWidth="1"/>
    <col min="5" max="5" width="14.83203125" style="32" customWidth="1"/>
    <col min="6" max="16384" width="10.83203125" style="32"/>
  </cols>
  <sheetData>
    <row r="1" spans="1:7" s="29" customFormat="1" ht="51">
      <c r="A1" s="28" t="s">
        <v>7028</v>
      </c>
      <c r="B1" s="28" t="s">
        <v>7029</v>
      </c>
      <c r="D1" s="30" t="s">
        <v>12700</v>
      </c>
      <c r="E1" s="30" t="s">
        <v>12949</v>
      </c>
    </row>
    <row r="2" spans="1:7">
      <c r="A2" s="31" t="s">
        <v>7030</v>
      </c>
      <c r="B2" s="31" t="s">
        <v>7031</v>
      </c>
      <c r="D2" s="31" t="s">
        <v>6428</v>
      </c>
      <c r="E2" s="31" t="e">
        <v>#N/A</v>
      </c>
      <c r="F2" s="32">
        <f>F3/838</f>
        <v>0.91646778042959431</v>
      </c>
      <c r="G2" s="32">
        <f>F2*100</f>
        <v>91.646778042959426</v>
      </c>
    </row>
    <row r="3" spans="1:7">
      <c r="A3" s="31" t="s">
        <v>7032</v>
      </c>
      <c r="B3" s="31" t="s">
        <v>7033</v>
      </c>
      <c r="D3" s="31" t="s">
        <v>6756</v>
      </c>
      <c r="E3" s="31" t="e">
        <v>#N/A</v>
      </c>
      <c r="F3" s="32">
        <f>838-70</f>
        <v>768</v>
      </c>
    </row>
    <row r="4" spans="1:7">
      <c r="A4" s="31" t="s">
        <v>7034</v>
      </c>
      <c r="B4" s="31" t="s">
        <v>7035</v>
      </c>
      <c r="D4" s="31" t="s">
        <v>6614</v>
      </c>
      <c r="E4" s="31" t="s">
        <v>7713</v>
      </c>
    </row>
    <row r="5" spans="1:7">
      <c r="A5" s="31" t="s">
        <v>7036</v>
      </c>
      <c r="B5" s="31" t="s">
        <v>7037</v>
      </c>
      <c r="D5" s="31" t="s">
        <v>6331</v>
      </c>
      <c r="E5" s="31" t="s">
        <v>7712</v>
      </c>
    </row>
    <row r="6" spans="1:7">
      <c r="A6" s="31" t="s">
        <v>7038</v>
      </c>
      <c r="B6" s="31" t="s">
        <v>7039</v>
      </c>
      <c r="D6" s="31" t="s">
        <v>6987</v>
      </c>
      <c r="E6" s="31" t="s">
        <v>8230</v>
      </c>
    </row>
    <row r="7" spans="1:7">
      <c r="A7" s="31" t="s">
        <v>7040</v>
      </c>
      <c r="B7" s="31" t="s">
        <v>7041</v>
      </c>
      <c r="D7" s="31" t="s">
        <v>6456</v>
      </c>
      <c r="E7" s="31" t="s">
        <v>10674</v>
      </c>
    </row>
    <row r="8" spans="1:7">
      <c r="A8" s="31" t="s">
        <v>7042</v>
      </c>
      <c r="B8" s="31" t="s">
        <v>7043</v>
      </c>
      <c r="D8" s="31" t="s">
        <v>6818</v>
      </c>
      <c r="E8" s="31" t="s">
        <v>10671</v>
      </c>
    </row>
    <row r="9" spans="1:7">
      <c r="A9" s="31" t="s">
        <v>7044</v>
      </c>
      <c r="B9" s="31" t="s">
        <v>7045</v>
      </c>
      <c r="D9" s="31" t="s">
        <v>6615</v>
      </c>
      <c r="E9" s="31" t="s">
        <v>10909</v>
      </c>
    </row>
    <row r="10" spans="1:7">
      <c r="A10" s="31" t="s">
        <v>7046</v>
      </c>
      <c r="B10" s="31" t="s">
        <v>7047</v>
      </c>
      <c r="D10" s="31" t="s">
        <v>6333</v>
      </c>
      <c r="E10" s="31" t="s">
        <v>10908</v>
      </c>
    </row>
    <row r="11" spans="1:7">
      <c r="A11" s="31" t="s">
        <v>7048</v>
      </c>
      <c r="B11" s="31" t="s">
        <v>7049</v>
      </c>
      <c r="D11" s="31" t="s">
        <v>6748</v>
      </c>
      <c r="E11" s="31" t="s">
        <v>9713</v>
      </c>
    </row>
    <row r="12" spans="1:7">
      <c r="A12" s="31" t="s">
        <v>7050</v>
      </c>
      <c r="B12" s="31" t="s">
        <v>7051</v>
      </c>
      <c r="D12" s="31" t="s">
        <v>6314</v>
      </c>
      <c r="E12" s="31" t="s">
        <v>10973</v>
      </c>
    </row>
    <row r="13" spans="1:7">
      <c r="A13" s="31" t="s">
        <v>7052</v>
      </c>
      <c r="B13" s="31" t="s">
        <v>7053</v>
      </c>
      <c r="D13" s="31" t="s">
        <v>6951</v>
      </c>
      <c r="E13" s="31" t="s">
        <v>10979</v>
      </c>
    </row>
    <row r="14" spans="1:7">
      <c r="A14" s="31" t="s">
        <v>7054</v>
      </c>
      <c r="B14" s="31" t="s">
        <v>7055</v>
      </c>
      <c r="D14" s="31" t="s">
        <v>6525</v>
      </c>
      <c r="E14" s="31" t="s">
        <v>10972</v>
      </c>
    </row>
    <row r="15" spans="1:7">
      <c r="A15" s="31" t="s">
        <v>7056</v>
      </c>
      <c r="B15" s="31" t="s">
        <v>7057</v>
      </c>
      <c r="D15" s="31" t="s">
        <v>6856</v>
      </c>
      <c r="E15" s="31" t="s">
        <v>10978</v>
      </c>
    </row>
    <row r="16" spans="1:7">
      <c r="A16" s="31" t="s">
        <v>6395</v>
      </c>
      <c r="B16" s="31" t="s">
        <v>7058</v>
      </c>
      <c r="D16" s="31" t="s">
        <v>6468</v>
      </c>
      <c r="E16" s="31" t="s">
        <v>11695</v>
      </c>
    </row>
    <row r="17" spans="1:5">
      <c r="A17" s="31" t="s">
        <v>7059</v>
      </c>
      <c r="B17" s="31" t="s">
        <v>7060</v>
      </c>
      <c r="D17" s="31" t="s">
        <v>6837</v>
      </c>
      <c r="E17" s="31" t="s">
        <v>11694</v>
      </c>
    </row>
    <row r="18" spans="1:5">
      <c r="A18" s="31" t="s">
        <v>7061</v>
      </c>
      <c r="B18" s="31" t="s">
        <v>7062</v>
      </c>
      <c r="D18" s="31" t="s">
        <v>6752</v>
      </c>
      <c r="E18" s="31" t="s">
        <v>11693</v>
      </c>
    </row>
    <row r="19" spans="1:5">
      <c r="A19" s="31" t="s">
        <v>7063</v>
      </c>
      <c r="B19" s="31" t="s">
        <v>7064</v>
      </c>
      <c r="D19" s="31" t="s">
        <v>6804</v>
      </c>
      <c r="E19" s="31" t="s">
        <v>11940</v>
      </c>
    </row>
    <row r="20" spans="1:5">
      <c r="A20" s="31" t="s">
        <v>7065</v>
      </c>
      <c r="B20" s="31" t="s">
        <v>7066</v>
      </c>
      <c r="D20" s="31" t="s">
        <v>6415</v>
      </c>
      <c r="E20" s="31" t="e">
        <v>#N/A</v>
      </c>
    </row>
    <row r="21" spans="1:5">
      <c r="A21" s="31" t="s">
        <v>7067</v>
      </c>
      <c r="B21" s="31" t="s">
        <v>7068</v>
      </c>
      <c r="D21" s="31" t="s">
        <v>6628</v>
      </c>
      <c r="E21" s="31" t="s">
        <v>11946</v>
      </c>
    </row>
    <row r="22" spans="1:5">
      <c r="A22" s="31" t="s">
        <v>6843</v>
      </c>
      <c r="B22" s="31" t="s">
        <v>7069</v>
      </c>
      <c r="D22" s="31" t="s">
        <v>6838</v>
      </c>
      <c r="E22" s="31" t="s">
        <v>10444</v>
      </c>
    </row>
    <row r="23" spans="1:5">
      <c r="A23" s="31" t="s">
        <v>7070</v>
      </c>
      <c r="B23" s="31" t="s">
        <v>7071</v>
      </c>
      <c r="D23" s="31" t="s">
        <v>6728</v>
      </c>
      <c r="E23" s="31" t="e">
        <v>#N/A</v>
      </c>
    </row>
    <row r="24" spans="1:5">
      <c r="A24" s="31" t="s">
        <v>7072</v>
      </c>
      <c r="B24" s="31" t="s">
        <v>7073</v>
      </c>
      <c r="D24" s="31" t="s">
        <v>6573</v>
      </c>
      <c r="E24" s="31" t="s">
        <v>9781</v>
      </c>
    </row>
    <row r="25" spans="1:5">
      <c r="A25" s="31" t="s">
        <v>7074</v>
      </c>
      <c r="B25" s="31" t="s">
        <v>7075</v>
      </c>
      <c r="D25" s="31" t="s">
        <v>6647</v>
      </c>
      <c r="E25" s="31" t="s">
        <v>9782</v>
      </c>
    </row>
    <row r="26" spans="1:5">
      <c r="A26" s="31" t="s">
        <v>7076</v>
      </c>
      <c r="B26" s="31" t="s">
        <v>7077</v>
      </c>
      <c r="D26" s="31" t="s">
        <v>6930</v>
      </c>
      <c r="E26" s="31" t="s">
        <v>9791</v>
      </c>
    </row>
    <row r="27" spans="1:5">
      <c r="A27" s="31" t="s">
        <v>7078</v>
      </c>
      <c r="B27" s="31" t="s">
        <v>7079</v>
      </c>
      <c r="D27" s="31" t="s">
        <v>6364</v>
      </c>
      <c r="E27" s="31" t="s">
        <v>9783</v>
      </c>
    </row>
    <row r="28" spans="1:5">
      <c r="A28" s="31" t="s">
        <v>7080</v>
      </c>
      <c r="B28" s="31" t="s">
        <v>7081</v>
      </c>
      <c r="D28" s="31" t="s">
        <v>6509</v>
      </c>
      <c r="E28" s="31" t="s">
        <v>7518</v>
      </c>
    </row>
    <row r="29" spans="1:5">
      <c r="A29" s="31" t="s">
        <v>7082</v>
      </c>
      <c r="B29" s="31" t="s">
        <v>7083</v>
      </c>
      <c r="D29" s="31" t="s">
        <v>6621</v>
      </c>
      <c r="E29" s="31" t="s">
        <v>9953</v>
      </c>
    </row>
    <row r="30" spans="1:5">
      <c r="A30" s="31" t="s">
        <v>7084</v>
      </c>
      <c r="B30" s="31" t="s">
        <v>7085</v>
      </c>
      <c r="D30" s="31" t="s">
        <v>6345</v>
      </c>
      <c r="E30" s="31" t="s">
        <v>9952</v>
      </c>
    </row>
    <row r="31" spans="1:5">
      <c r="A31" s="31" t="s">
        <v>7086</v>
      </c>
      <c r="B31" s="31" t="s">
        <v>7087</v>
      </c>
      <c r="D31" s="31" t="s">
        <v>6706</v>
      </c>
      <c r="E31" s="31" t="e">
        <v>#N/A</v>
      </c>
    </row>
    <row r="32" spans="1:5">
      <c r="A32" s="31" t="s">
        <v>7088</v>
      </c>
      <c r="B32" s="31" t="s">
        <v>7089</v>
      </c>
      <c r="D32" s="31" t="s">
        <v>6399</v>
      </c>
      <c r="E32" s="31" t="s">
        <v>9951</v>
      </c>
    </row>
    <row r="33" spans="1:5">
      <c r="A33" s="31" t="s">
        <v>6453</v>
      </c>
      <c r="B33" s="31" t="s">
        <v>7090</v>
      </c>
      <c r="D33" s="31" t="s">
        <v>7001</v>
      </c>
      <c r="E33" s="31" t="s">
        <v>12134</v>
      </c>
    </row>
    <row r="34" spans="1:5">
      <c r="A34" s="31" t="s">
        <v>7003</v>
      </c>
      <c r="B34" s="31" t="s">
        <v>7091</v>
      </c>
      <c r="D34" s="31" t="s">
        <v>6910</v>
      </c>
      <c r="E34" s="31" t="e">
        <v>#N/A</v>
      </c>
    </row>
    <row r="35" spans="1:5">
      <c r="A35" s="31" t="s">
        <v>6717</v>
      </c>
      <c r="B35" s="31" t="s">
        <v>7092</v>
      </c>
      <c r="D35" s="31" t="s">
        <v>6500</v>
      </c>
      <c r="E35" s="31" t="e">
        <v>#N/A</v>
      </c>
    </row>
    <row r="36" spans="1:5">
      <c r="A36" s="31" t="s">
        <v>6543</v>
      </c>
      <c r="B36" s="31" t="s">
        <v>7093</v>
      </c>
      <c r="D36" s="31" t="s">
        <v>6900</v>
      </c>
      <c r="E36" s="31" t="s">
        <v>12133</v>
      </c>
    </row>
    <row r="37" spans="1:5">
      <c r="A37" s="31" t="s">
        <v>7094</v>
      </c>
      <c r="B37" s="31" t="s">
        <v>7095</v>
      </c>
      <c r="D37" s="31" t="s">
        <v>6765</v>
      </c>
      <c r="E37" s="31" t="s">
        <v>10947</v>
      </c>
    </row>
    <row r="38" spans="1:5">
      <c r="A38" s="31" t="s">
        <v>7096</v>
      </c>
      <c r="B38" s="31" t="s">
        <v>7097</v>
      </c>
      <c r="D38" s="31" t="s">
        <v>6688</v>
      </c>
      <c r="E38" s="31" t="s">
        <v>10946</v>
      </c>
    </row>
    <row r="39" spans="1:5">
      <c r="A39" s="31" t="s">
        <v>6882</v>
      </c>
      <c r="B39" s="31" t="s">
        <v>7098</v>
      </c>
      <c r="D39" s="31" t="s">
        <v>6432</v>
      </c>
      <c r="E39" s="31" t="s">
        <v>10945</v>
      </c>
    </row>
    <row r="40" spans="1:5">
      <c r="A40" s="31" t="s">
        <v>6346</v>
      </c>
      <c r="B40" s="31" t="s">
        <v>7099</v>
      </c>
      <c r="D40" s="31" t="s">
        <v>6742</v>
      </c>
      <c r="E40" s="31" t="s">
        <v>7955</v>
      </c>
    </row>
    <row r="41" spans="1:5">
      <c r="A41" s="31" t="s">
        <v>6787</v>
      </c>
      <c r="B41" s="31" t="s">
        <v>7100</v>
      </c>
      <c r="D41" s="31" t="s">
        <v>6423</v>
      </c>
      <c r="E41" s="31" t="s">
        <v>7956</v>
      </c>
    </row>
    <row r="42" spans="1:5">
      <c r="A42" s="31" t="s">
        <v>7101</v>
      </c>
      <c r="B42" s="31" t="s">
        <v>7102</v>
      </c>
      <c r="D42" s="31" t="s">
        <v>6657</v>
      </c>
      <c r="E42" s="31" t="s">
        <v>7954</v>
      </c>
    </row>
    <row r="43" spans="1:5">
      <c r="A43" s="31" t="s">
        <v>6444</v>
      </c>
      <c r="B43" s="31" t="s">
        <v>7103</v>
      </c>
      <c r="D43" s="31" t="s">
        <v>6520</v>
      </c>
      <c r="E43" s="31" t="s">
        <v>8470</v>
      </c>
    </row>
    <row r="44" spans="1:5">
      <c r="A44" s="31" t="s">
        <v>7104</v>
      </c>
      <c r="B44" s="31" t="s">
        <v>7105</v>
      </c>
      <c r="D44" s="31" t="s">
        <v>6938</v>
      </c>
      <c r="E44" s="31" t="s">
        <v>8477</v>
      </c>
    </row>
    <row r="45" spans="1:5">
      <c r="A45" s="31" t="s">
        <v>6259</v>
      </c>
      <c r="B45" s="31" t="s">
        <v>7106</v>
      </c>
      <c r="D45" s="31" t="s">
        <v>6846</v>
      </c>
      <c r="E45" s="31" t="s">
        <v>12471</v>
      </c>
    </row>
    <row r="46" spans="1:5">
      <c r="A46" s="31" t="s">
        <v>6262</v>
      </c>
      <c r="B46" s="31" t="s">
        <v>7107</v>
      </c>
      <c r="D46" s="31" t="s">
        <v>6885</v>
      </c>
      <c r="E46" s="31" t="s">
        <v>9400</v>
      </c>
    </row>
    <row r="47" spans="1:5">
      <c r="A47" s="31" t="s">
        <v>7108</v>
      </c>
      <c r="B47" s="31" t="s">
        <v>7109</v>
      </c>
      <c r="D47" s="31" t="s">
        <v>6799</v>
      </c>
      <c r="E47" s="31" t="s">
        <v>9399</v>
      </c>
    </row>
    <row r="48" spans="1:5">
      <c r="A48" s="31" t="s">
        <v>7110</v>
      </c>
      <c r="B48" s="31" t="s">
        <v>7111</v>
      </c>
      <c r="D48" s="31" t="s">
        <v>6907</v>
      </c>
      <c r="E48" s="31" t="s">
        <v>9324</v>
      </c>
    </row>
    <row r="49" spans="1:5">
      <c r="A49" s="31" t="s">
        <v>7112</v>
      </c>
      <c r="B49" s="31" t="s">
        <v>7113</v>
      </c>
      <c r="D49" s="31" t="s">
        <v>6825</v>
      </c>
      <c r="E49" s="31" t="e">
        <v>#N/A</v>
      </c>
    </row>
    <row r="50" spans="1:5">
      <c r="A50" s="31" t="s">
        <v>7114</v>
      </c>
      <c r="B50" s="31" t="s">
        <v>7115</v>
      </c>
      <c r="D50" s="31" t="s">
        <v>6814</v>
      </c>
      <c r="E50" s="31" t="e">
        <v>#N/A</v>
      </c>
    </row>
    <row r="51" spans="1:5">
      <c r="A51" s="31" t="s">
        <v>7116</v>
      </c>
      <c r="B51" s="31" t="s">
        <v>7117</v>
      </c>
      <c r="D51" s="31" t="s">
        <v>6802</v>
      </c>
      <c r="E51" s="31" t="s">
        <v>9371</v>
      </c>
    </row>
    <row r="52" spans="1:5">
      <c r="A52" s="31" t="s">
        <v>7118</v>
      </c>
      <c r="B52" s="31" t="s">
        <v>7119</v>
      </c>
      <c r="D52" s="31" t="s">
        <v>6459</v>
      </c>
      <c r="E52" s="31" t="e">
        <v>#N/A</v>
      </c>
    </row>
    <row r="53" spans="1:5">
      <c r="A53" s="31" t="s">
        <v>6699</v>
      </c>
      <c r="B53" s="31" t="s">
        <v>7120</v>
      </c>
      <c r="D53" s="31" t="s">
        <v>6524</v>
      </c>
      <c r="E53" s="31" t="s">
        <v>7218</v>
      </c>
    </row>
    <row r="54" spans="1:5">
      <c r="A54" s="31" t="s">
        <v>7121</v>
      </c>
      <c r="B54" s="31" t="s">
        <v>7122</v>
      </c>
      <c r="D54" s="31" t="s">
        <v>6429</v>
      </c>
      <c r="E54" s="31" t="s">
        <v>7217</v>
      </c>
    </row>
    <row r="55" spans="1:5">
      <c r="A55" s="31" t="s">
        <v>7123</v>
      </c>
      <c r="B55" s="31" t="s">
        <v>7124</v>
      </c>
      <c r="D55" s="31" t="s">
        <v>6665</v>
      </c>
      <c r="E55" s="31" t="s">
        <v>7219</v>
      </c>
    </row>
    <row r="56" spans="1:5">
      <c r="A56" s="31" t="s">
        <v>7125</v>
      </c>
      <c r="B56" s="31" t="s">
        <v>7126</v>
      </c>
      <c r="D56" s="31" t="s">
        <v>6899</v>
      </c>
      <c r="E56" s="31" t="s">
        <v>7537</v>
      </c>
    </row>
    <row r="57" spans="1:5">
      <c r="A57" s="31" t="s">
        <v>7127</v>
      </c>
      <c r="B57" s="31" t="s">
        <v>7128</v>
      </c>
      <c r="D57" s="31" t="s">
        <v>6909</v>
      </c>
      <c r="E57" s="31" t="s">
        <v>7538</v>
      </c>
    </row>
    <row r="58" spans="1:5">
      <c r="A58" s="31" t="s">
        <v>7129</v>
      </c>
      <c r="B58" s="31" t="s">
        <v>7130</v>
      </c>
      <c r="D58" s="31" t="s">
        <v>6803</v>
      </c>
      <c r="E58" s="31" t="s">
        <v>7535</v>
      </c>
    </row>
    <row r="59" spans="1:5">
      <c r="A59" s="31" t="s">
        <v>7131</v>
      </c>
      <c r="B59" s="31" t="s">
        <v>7132</v>
      </c>
      <c r="D59" s="31" t="s">
        <v>6816</v>
      </c>
      <c r="E59" s="31" t="s">
        <v>7536</v>
      </c>
    </row>
    <row r="60" spans="1:5">
      <c r="A60" s="31" t="s">
        <v>7133</v>
      </c>
      <c r="B60" s="31" t="s">
        <v>7134</v>
      </c>
      <c r="D60" s="31" t="s">
        <v>6707</v>
      </c>
      <c r="E60" s="31" t="s">
        <v>12601</v>
      </c>
    </row>
    <row r="61" spans="1:5">
      <c r="A61" s="31" t="s">
        <v>7135</v>
      </c>
      <c r="B61" s="31" t="s">
        <v>7136</v>
      </c>
      <c r="D61" s="31" t="s">
        <v>6780</v>
      </c>
      <c r="E61" s="31" t="e">
        <v>#N/A</v>
      </c>
    </row>
    <row r="62" spans="1:5">
      <c r="A62" s="31" t="s">
        <v>7137</v>
      </c>
      <c r="B62" s="31" t="s">
        <v>7138</v>
      </c>
      <c r="D62" s="31" t="s">
        <v>6965</v>
      </c>
      <c r="E62" s="31" t="s">
        <v>7781</v>
      </c>
    </row>
    <row r="63" spans="1:5">
      <c r="A63" s="31" t="s">
        <v>7139</v>
      </c>
      <c r="B63" s="31" t="s">
        <v>7140</v>
      </c>
      <c r="D63" s="31" t="s">
        <v>6457</v>
      </c>
      <c r="E63" s="31" t="s">
        <v>8710</v>
      </c>
    </row>
    <row r="64" spans="1:5">
      <c r="A64" s="31" t="s">
        <v>7141</v>
      </c>
      <c r="B64" s="31" t="s">
        <v>7142</v>
      </c>
      <c r="D64" s="31" t="s">
        <v>6353</v>
      </c>
      <c r="E64" s="31" t="s">
        <v>11917</v>
      </c>
    </row>
    <row r="65" spans="1:5">
      <c r="A65" s="31" t="s">
        <v>7143</v>
      </c>
      <c r="B65" s="31" t="s">
        <v>7144</v>
      </c>
      <c r="D65" s="31" t="s">
        <v>6418</v>
      </c>
      <c r="E65" s="31" t="s">
        <v>9260</v>
      </c>
    </row>
    <row r="66" spans="1:5">
      <c r="A66" s="31" t="s">
        <v>7145</v>
      </c>
      <c r="B66" s="31" t="s">
        <v>7146</v>
      </c>
      <c r="D66" s="31" t="s">
        <v>6544</v>
      </c>
      <c r="E66" s="31" t="e">
        <v>#N/A</v>
      </c>
    </row>
    <row r="67" spans="1:5">
      <c r="A67" s="31" t="s">
        <v>7147</v>
      </c>
      <c r="B67" s="31" t="s">
        <v>7148</v>
      </c>
      <c r="D67" s="31" t="s">
        <v>6450</v>
      </c>
      <c r="E67" s="31" t="e">
        <v>#N/A</v>
      </c>
    </row>
    <row r="68" spans="1:5">
      <c r="A68" s="31" t="s">
        <v>7149</v>
      </c>
      <c r="B68" s="31" t="s">
        <v>7150</v>
      </c>
      <c r="D68" s="31" t="s">
        <v>6462</v>
      </c>
      <c r="E68" s="31" t="e">
        <v>#N/A</v>
      </c>
    </row>
    <row r="69" spans="1:5">
      <c r="A69" s="31" t="s">
        <v>7151</v>
      </c>
      <c r="B69" s="31" t="s">
        <v>7152</v>
      </c>
      <c r="D69" s="31" t="s">
        <v>6823</v>
      </c>
      <c r="E69" s="31" t="s">
        <v>12097</v>
      </c>
    </row>
    <row r="70" spans="1:5">
      <c r="A70" s="31" t="s">
        <v>7151</v>
      </c>
      <c r="B70" s="31" t="s">
        <v>7152</v>
      </c>
      <c r="D70" s="31" t="s">
        <v>6738</v>
      </c>
      <c r="E70" s="31" t="s">
        <v>11849</v>
      </c>
    </row>
    <row r="71" spans="1:5">
      <c r="A71" s="31" t="s">
        <v>7153</v>
      </c>
      <c r="B71" s="31" t="s">
        <v>7154</v>
      </c>
      <c r="D71" s="31" t="s">
        <v>6491</v>
      </c>
      <c r="E71" s="31" t="e">
        <v>#N/A</v>
      </c>
    </row>
    <row r="72" spans="1:5">
      <c r="A72" s="31" t="s">
        <v>7155</v>
      </c>
      <c r="B72" s="31" t="s">
        <v>7156</v>
      </c>
      <c r="D72" s="31" t="s">
        <v>6644</v>
      </c>
      <c r="E72" s="31" t="s">
        <v>7501</v>
      </c>
    </row>
    <row r="73" spans="1:5">
      <c r="A73" s="31" t="s">
        <v>7157</v>
      </c>
      <c r="B73" s="31" t="s">
        <v>7158</v>
      </c>
      <c r="D73" s="31" t="s">
        <v>6357</v>
      </c>
      <c r="E73" s="31" t="s">
        <v>7500</v>
      </c>
    </row>
    <row r="74" spans="1:5">
      <c r="A74" s="31" t="s">
        <v>7159</v>
      </c>
      <c r="B74" s="31" t="s">
        <v>7160</v>
      </c>
      <c r="D74" s="31" t="s">
        <v>6726</v>
      </c>
      <c r="E74" s="31" t="s">
        <v>7499</v>
      </c>
    </row>
    <row r="75" spans="1:5">
      <c r="A75" s="31" t="s">
        <v>7161</v>
      </c>
      <c r="B75" s="31" t="s">
        <v>7162</v>
      </c>
      <c r="D75" s="31" t="s">
        <v>6925</v>
      </c>
      <c r="E75" s="31" t="s">
        <v>11843</v>
      </c>
    </row>
    <row r="76" spans="1:5">
      <c r="A76" s="31" t="s">
        <v>7163</v>
      </c>
      <c r="B76" s="31" t="s">
        <v>7164</v>
      </c>
      <c r="D76" s="31" t="s">
        <v>6513</v>
      </c>
      <c r="E76" s="31" t="s">
        <v>11842</v>
      </c>
    </row>
    <row r="77" spans="1:5">
      <c r="A77" s="31" t="s">
        <v>7165</v>
      </c>
      <c r="B77" s="31" t="s">
        <v>7166</v>
      </c>
      <c r="D77" s="31" t="s">
        <v>6913</v>
      </c>
      <c r="E77" s="31" t="s">
        <v>11841</v>
      </c>
    </row>
    <row r="78" spans="1:5">
      <c r="A78" s="31" t="s">
        <v>7167</v>
      </c>
      <c r="B78" s="31" t="s">
        <v>7168</v>
      </c>
      <c r="D78" s="31" t="s">
        <v>6878</v>
      </c>
      <c r="E78" s="31" t="s">
        <v>7591</v>
      </c>
    </row>
    <row r="79" spans="1:5">
      <c r="A79" s="31" t="s">
        <v>7169</v>
      </c>
      <c r="B79" s="31" t="s">
        <v>7170</v>
      </c>
      <c r="D79" s="31" t="s">
        <v>6810</v>
      </c>
      <c r="E79" s="31" t="s">
        <v>11908</v>
      </c>
    </row>
    <row r="80" spans="1:5">
      <c r="A80" s="31" t="s">
        <v>7171</v>
      </c>
      <c r="B80" s="31" t="s">
        <v>7172</v>
      </c>
      <c r="D80" s="31" t="s">
        <v>6326</v>
      </c>
      <c r="E80" s="31" t="s">
        <v>9025</v>
      </c>
    </row>
    <row r="81" spans="1:5">
      <c r="A81" s="31" t="s">
        <v>7173</v>
      </c>
      <c r="B81" s="31" t="s">
        <v>7174</v>
      </c>
      <c r="D81" s="31" t="s">
        <v>6656</v>
      </c>
      <c r="E81" s="31" t="s">
        <v>10207</v>
      </c>
    </row>
    <row r="82" spans="1:5">
      <c r="A82" s="31" t="s">
        <v>7175</v>
      </c>
      <c r="B82" s="31" t="s">
        <v>7176</v>
      </c>
      <c r="D82" s="31" t="s">
        <v>6664</v>
      </c>
      <c r="E82" s="31" t="s">
        <v>10205</v>
      </c>
    </row>
    <row r="83" spans="1:5">
      <c r="A83" s="31" t="s">
        <v>7177</v>
      </c>
      <c r="B83" s="31" t="s">
        <v>7178</v>
      </c>
      <c r="D83" s="31" t="s">
        <v>6830</v>
      </c>
      <c r="E83" s="31" t="e">
        <v>#N/A</v>
      </c>
    </row>
    <row r="84" spans="1:5">
      <c r="A84" s="31" t="s">
        <v>7179</v>
      </c>
      <c r="B84" s="31" t="s">
        <v>7180</v>
      </c>
      <c r="D84" s="31" t="s">
        <v>6292</v>
      </c>
      <c r="E84" s="31" t="s">
        <v>11767</v>
      </c>
    </row>
    <row r="85" spans="1:5">
      <c r="A85" s="31" t="s">
        <v>7181</v>
      </c>
      <c r="B85" s="31" t="s">
        <v>7182</v>
      </c>
      <c r="D85" s="31" t="s">
        <v>6583</v>
      </c>
      <c r="E85" s="31" t="s">
        <v>8445</v>
      </c>
    </row>
    <row r="86" spans="1:5">
      <c r="A86" s="31" t="s">
        <v>7183</v>
      </c>
      <c r="B86" s="31" t="s">
        <v>7184</v>
      </c>
      <c r="D86" s="31" t="s">
        <v>6676</v>
      </c>
      <c r="E86" s="31" t="s">
        <v>9098</v>
      </c>
    </row>
    <row r="87" spans="1:5">
      <c r="A87" s="31" t="s">
        <v>7185</v>
      </c>
      <c r="B87" s="31" t="s">
        <v>7186</v>
      </c>
      <c r="D87" s="31" t="s">
        <v>6114</v>
      </c>
      <c r="E87" s="31" t="s">
        <v>10937</v>
      </c>
    </row>
    <row r="88" spans="1:5">
      <c r="A88" s="31" t="s">
        <v>7187</v>
      </c>
      <c r="B88" s="31" t="s">
        <v>7188</v>
      </c>
      <c r="D88" s="31" t="s">
        <v>7005</v>
      </c>
      <c r="E88" s="31" t="s">
        <v>8755</v>
      </c>
    </row>
    <row r="89" spans="1:5">
      <c r="A89" s="31" t="s">
        <v>7189</v>
      </c>
      <c r="B89" s="31" t="s">
        <v>7190</v>
      </c>
      <c r="D89" s="31" t="s">
        <v>6317</v>
      </c>
      <c r="E89" s="31" t="s">
        <v>7328</v>
      </c>
    </row>
    <row r="90" spans="1:5">
      <c r="A90" s="31" t="s">
        <v>7191</v>
      </c>
      <c r="B90" s="31" t="s">
        <v>7192</v>
      </c>
      <c r="D90" s="31" t="s">
        <v>6798</v>
      </c>
      <c r="E90" s="31" t="s">
        <v>8209</v>
      </c>
    </row>
    <row r="91" spans="1:5">
      <c r="A91" s="31" t="s">
        <v>7193</v>
      </c>
      <c r="B91" s="31" t="s">
        <v>7194</v>
      </c>
      <c r="D91" s="31" t="s">
        <v>6116</v>
      </c>
      <c r="E91" s="31" t="s">
        <v>10422</v>
      </c>
    </row>
    <row r="92" spans="1:5">
      <c r="A92" s="31" t="s">
        <v>7195</v>
      </c>
      <c r="B92" s="31" t="s">
        <v>7196</v>
      </c>
      <c r="D92" s="31" t="s">
        <v>6880</v>
      </c>
      <c r="E92" s="31" t="s">
        <v>7226</v>
      </c>
    </row>
    <row r="93" spans="1:5">
      <c r="A93" s="31" t="s">
        <v>7197</v>
      </c>
      <c r="B93" s="31" t="s">
        <v>7198</v>
      </c>
      <c r="D93" s="31" t="s">
        <v>6998</v>
      </c>
      <c r="E93" s="31" t="s">
        <v>8730</v>
      </c>
    </row>
    <row r="94" spans="1:5">
      <c r="A94" s="31" t="s">
        <v>7199</v>
      </c>
      <c r="B94" s="31" t="s">
        <v>7200</v>
      </c>
      <c r="D94" s="31" t="s">
        <v>6298</v>
      </c>
      <c r="E94" s="31" t="s">
        <v>8507</v>
      </c>
    </row>
    <row r="95" spans="1:5">
      <c r="A95" s="31" t="s">
        <v>6042</v>
      </c>
      <c r="B95" s="31" t="s">
        <v>7201</v>
      </c>
      <c r="D95" s="31" t="s">
        <v>6330</v>
      </c>
      <c r="E95" s="31" t="s">
        <v>11453</v>
      </c>
    </row>
    <row r="96" spans="1:5">
      <c r="A96" s="31" t="s">
        <v>7202</v>
      </c>
      <c r="B96" s="31" t="s">
        <v>7203</v>
      </c>
      <c r="D96" s="31" t="s">
        <v>6922</v>
      </c>
      <c r="E96" s="31" t="s">
        <v>9252</v>
      </c>
    </row>
    <row r="97" spans="1:5">
      <c r="A97" s="31" t="s">
        <v>7204</v>
      </c>
      <c r="B97" s="31" t="s">
        <v>7205</v>
      </c>
      <c r="D97" s="31" t="s">
        <v>6901</v>
      </c>
      <c r="E97" s="31" t="s">
        <v>7243</v>
      </c>
    </row>
    <row r="98" spans="1:5">
      <c r="A98" s="31" t="s">
        <v>7206</v>
      </c>
      <c r="B98" s="31" t="s">
        <v>7207</v>
      </c>
      <c r="D98" s="31" t="s">
        <v>6774</v>
      </c>
      <c r="E98" s="31" t="e">
        <v>#N/A</v>
      </c>
    </row>
    <row r="99" spans="1:5">
      <c r="A99" s="31" t="s">
        <v>7208</v>
      </c>
      <c r="B99" s="31" t="s">
        <v>7209</v>
      </c>
      <c r="D99" s="31" t="s">
        <v>6508</v>
      </c>
      <c r="E99" s="31" t="e">
        <v>#N/A</v>
      </c>
    </row>
    <row r="100" spans="1:5">
      <c r="A100" s="31" t="s">
        <v>7210</v>
      </c>
      <c r="B100" s="31" t="s">
        <v>7211</v>
      </c>
      <c r="D100" s="31" t="s">
        <v>6841</v>
      </c>
      <c r="E100" s="31" t="s">
        <v>10157</v>
      </c>
    </row>
    <row r="101" spans="1:5">
      <c r="A101" s="31" t="s">
        <v>7212</v>
      </c>
      <c r="B101" s="31" t="s">
        <v>7213</v>
      </c>
      <c r="D101" s="31" t="s">
        <v>6286</v>
      </c>
      <c r="E101" s="31" t="s">
        <v>8022</v>
      </c>
    </row>
    <row r="102" spans="1:5">
      <c r="A102" s="31" t="s">
        <v>7214</v>
      </c>
      <c r="B102" s="31" t="s">
        <v>7215</v>
      </c>
      <c r="D102" s="31" t="s">
        <v>6576</v>
      </c>
      <c r="E102" s="31" t="s">
        <v>9237</v>
      </c>
    </row>
    <row r="103" spans="1:5">
      <c r="A103" s="31" t="s">
        <v>6842</v>
      </c>
      <c r="B103" s="31" t="s">
        <v>7216</v>
      </c>
      <c r="D103" s="31" t="s">
        <v>6386</v>
      </c>
      <c r="E103" s="31" t="s">
        <v>7623</v>
      </c>
    </row>
    <row r="104" spans="1:5">
      <c r="A104" s="31" t="s">
        <v>6429</v>
      </c>
      <c r="B104" s="31" t="s">
        <v>7217</v>
      </c>
      <c r="D104" s="31" t="s">
        <v>6507</v>
      </c>
      <c r="E104" s="31" t="s">
        <v>8706</v>
      </c>
    </row>
    <row r="105" spans="1:5">
      <c r="A105" s="31" t="s">
        <v>6524</v>
      </c>
      <c r="B105" s="31" t="s">
        <v>7218</v>
      </c>
      <c r="D105" s="31" t="s">
        <v>6227</v>
      </c>
      <c r="E105" s="31" t="s">
        <v>7349</v>
      </c>
    </row>
    <row r="106" spans="1:5">
      <c r="A106" s="31" t="s">
        <v>6665</v>
      </c>
      <c r="B106" s="31" t="s">
        <v>7219</v>
      </c>
      <c r="D106" s="31" t="s">
        <v>6582</v>
      </c>
      <c r="E106" s="31" t="s">
        <v>10390</v>
      </c>
    </row>
    <row r="107" spans="1:5">
      <c r="A107" s="31" t="s">
        <v>7220</v>
      </c>
      <c r="B107" s="31" t="s">
        <v>7221</v>
      </c>
      <c r="D107" s="31" t="s">
        <v>6367</v>
      </c>
      <c r="E107" s="31" t="s">
        <v>10206</v>
      </c>
    </row>
    <row r="108" spans="1:5">
      <c r="A108" s="31" t="s">
        <v>7222</v>
      </c>
      <c r="B108" s="31" t="s">
        <v>7223</v>
      </c>
      <c r="D108" s="31" t="s">
        <v>6581</v>
      </c>
      <c r="E108" s="31" t="s">
        <v>10208</v>
      </c>
    </row>
    <row r="109" spans="1:5">
      <c r="A109" s="31" t="s">
        <v>7224</v>
      </c>
      <c r="B109" s="31" t="s">
        <v>7225</v>
      </c>
      <c r="D109" s="31" t="s">
        <v>6228</v>
      </c>
      <c r="E109" s="31" t="s">
        <v>10098</v>
      </c>
    </row>
    <row r="110" spans="1:5">
      <c r="A110" s="31" t="s">
        <v>6880</v>
      </c>
      <c r="B110" s="31" t="s">
        <v>7226</v>
      </c>
      <c r="D110" s="31" t="s">
        <v>6117</v>
      </c>
      <c r="E110" s="31" t="s">
        <v>11765</v>
      </c>
    </row>
    <row r="111" spans="1:5">
      <c r="A111" s="31" t="s">
        <v>6246</v>
      </c>
      <c r="B111" s="31" t="s">
        <v>7227</v>
      </c>
      <c r="D111" s="31" t="s">
        <v>6229</v>
      </c>
      <c r="E111" s="31" t="s">
        <v>8957</v>
      </c>
    </row>
    <row r="112" spans="1:5">
      <c r="A112" s="31" t="s">
        <v>7228</v>
      </c>
      <c r="B112" s="31" t="s">
        <v>7229</v>
      </c>
      <c r="D112" s="31" t="s">
        <v>6875</v>
      </c>
      <c r="E112" s="31" t="s">
        <v>11458</v>
      </c>
    </row>
    <row r="113" spans="1:5">
      <c r="A113" s="31" t="s">
        <v>7230</v>
      </c>
      <c r="B113" s="31" t="s">
        <v>7231</v>
      </c>
      <c r="D113" s="31" t="s">
        <v>6341</v>
      </c>
      <c r="E113" s="31" t="s">
        <v>8900</v>
      </c>
    </row>
    <row r="114" spans="1:5">
      <c r="A114" s="31" t="s">
        <v>6502</v>
      </c>
      <c r="B114" s="31" t="s">
        <v>7232</v>
      </c>
      <c r="D114" s="31" t="s">
        <v>6967</v>
      </c>
      <c r="E114" s="31" t="s">
        <v>10016</v>
      </c>
    </row>
    <row r="115" spans="1:5">
      <c r="A115" s="31" t="s">
        <v>6504</v>
      </c>
      <c r="B115" s="31" t="s">
        <v>7233</v>
      </c>
      <c r="D115" s="31" t="s">
        <v>6904</v>
      </c>
      <c r="E115" s="31" t="s">
        <v>11898</v>
      </c>
    </row>
    <row r="116" spans="1:5">
      <c r="A116" s="31" t="s">
        <v>7234</v>
      </c>
      <c r="B116" s="31" t="s">
        <v>7235</v>
      </c>
      <c r="D116" s="31" t="s">
        <v>6914</v>
      </c>
      <c r="E116" s="31" t="s">
        <v>11901</v>
      </c>
    </row>
    <row r="117" spans="1:5">
      <c r="A117" s="31" t="s">
        <v>7236</v>
      </c>
      <c r="B117" s="31" t="s">
        <v>7237</v>
      </c>
      <c r="D117" s="31" t="s">
        <v>6230</v>
      </c>
      <c r="E117" s="31" t="s">
        <v>11565</v>
      </c>
    </row>
    <row r="118" spans="1:5">
      <c r="A118" s="31" t="s">
        <v>6461</v>
      </c>
      <c r="B118" s="31" t="s">
        <v>7238</v>
      </c>
      <c r="D118" s="31" t="s">
        <v>6441</v>
      </c>
      <c r="E118" s="31" t="s">
        <v>7731</v>
      </c>
    </row>
    <row r="119" spans="1:5">
      <c r="A119" s="31" t="s">
        <v>7239</v>
      </c>
      <c r="B119" s="31" t="s">
        <v>7240</v>
      </c>
      <c r="D119" s="31" t="s">
        <v>6954</v>
      </c>
      <c r="E119" s="31" t="s">
        <v>10959</v>
      </c>
    </row>
    <row r="120" spans="1:5">
      <c r="A120" s="31" t="s">
        <v>6917</v>
      </c>
      <c r="B120" s="31" t="s">
        <v>7241</v>
      </c>
      <c r="D120" s="31" t="s">
        <v>6284</v>
      </c>
      <c r="E120" s="31" t="s">
        <v>11846</v>
      </c>
    </row>
    <row r="121" spans="1:5">
      <c r="A121" s="31" t="s">
        <v>6232</v>
      </c>
      <c r="B121" s="31" t="s">
        <v>7242</v>
      </c>
      <c r="D121" s="31" t="s">
        <v>6231</v>
      </c>
      <c r="E121" s="31" t="s">
        <v>10094</v>
      </c>
    </row>
    <row r="122" spans="1:5">
      <c r="A122" s="31" t="s">
        <v>6901</v>
      </c>
      <c r="B122" s="31" t="s">
        <v>7243</v>
      </c>
      <c r="D122" s="31" t="s">
        <v>6232</v>
      </c>
      <c r="E122" s="31" t="s">
        <v>7242</v>
      </c>
    </row>
    <row r="123" spans="1:5">
      <c r="A123" s="31" t="s">
        <v>6629</v>
      </c>
      <c r="B123" s="31" t="s">
        <v>7244</v>
      </c>
      <c r="D123" s="31" t="s">
        <v>6526</v>
      </c>
      <c r="E123" s="31" t="s">
        <v>10960</v>
      </c>
    </row>
    <row r="124" spans="1:5">
      <c r="A124" s="31" t="s">
        <v>7245</v>
      </c>
      <c r="B124" s="31" t="s">
        <v>7246</v>
      </c>
      <c r="D124" s="31" t="s">
        <v>6781</v>
      </c>
      <c r="E124" s="31" t="s">
        <v>12109</v>
      </c>
    </row>
    <row r="125" spans="1:5">
      <c r="A125" s="31" t="s">
        <v>6553</v>
      </c>
      <c r="B125" s="31" t="s">
        <v>7247</v>
      </c>
      <c r="D125" s="31" t="s">
        <v>6233</v>
      </c>
      <c r="E125" s="31" t="s">
        <v>10990</v>
      </c>
    </row>
    <row r="126" spans="1:5">
      <c r="A126" s="31" t="s">
        <v>7248</v>
      </c>
      <c r="B126" s="31" t="s">
        <v>7249</v>
      </c>
      <c r="D126" s="31" t="s">
        <v>6553</v>
      </c>
      <c r="E126" s="31" t="s">
        <v>7247</v>
      </c>
    </row>
    <row r="127" spans="1:5">
      <c r="A127" s="31" t="s">
        <v>7250</v>
      </c>
      <c r="B127" s="31" t="s">
        <v>7251</v>
      </c>
      <c r="D127" s="31" t="s">
        <v>6234</v>
      </c>
      <c r="E127" s="31" t="s">
        <v>9934</v>
      </c>
    </row>
    <row r="128" spans="1:5">
      <c r="A128" s="31" t="s">
        <v>7252</v>
      </c>
      <c r="B128" s="31" t="s">
        <v>7253</v>
      </c>
      <c r="D128" s="31" t="s">
        <v>6687</v>
      </c>
      <c r="E128" s="31" t="s">
        <v>8322</v>
      </c>
    </row>
    <row r="129" spans="1:5">
      <c r="A129" s="31" t="s">
        <v>7254</v>
      </c>
      <c r="B129" s="31" t="s">
        <v>7255</v>
      </c>
      <c r="D129" s="31" t="s">
        <v>6612</v>
      </c>
      <c r="E129" s="31" t="s">
        <v>8321</v>
      </c>
    </row>
    <row r="130" spans="1:5">
      <c r="A130" s="31" t="s">
        <v>6264</v>
      </c>
      <c r="B130" s="31" t="s">
        <v>7256</v>
      </c>
      <c r="D130" s="31" t="s">
        <v>6972</v>
      </c>
      <c r="E130" s="31" t="s">
        <v>8263</v>
      </c>
    </row>
    <row r="131" spans="1:5">
      <c r="A131" s="31" t="s">
        <v>7257</v>
      </c>
      <c r="B131" s="31" t="s">
        <v>7258</v>
      </c>
      <c r="D131" s="31" t="s">
        <v>6970</v>
      </c>
      <c r="E131" s="31" t="s">
        <v>10893</v>
      </c>
    </row>
    <row r="132" spans="1:5">
      <c r="A132" s="31" t="s">
        <v>6704</v>
      </c>
      <c r="B132" s="31" t="s">
        <v>7259</v>
      </c>
      <c r="D132" s="31" t="s">
        <v>6674</v>
      </c>
      <c r="E132" s="31" t="s">
        <v>10141</v>
      </c>
    </row>
    <row r="133" spans="1:5">
      <c r="A133" s="31" t="s">
        <v>7260</v>
      </c>
      <c r="B133" s="31" t="s">
        <v>7261</v>
      </c>
      <c r="D133" s="31" t="s">
        <v>6433</v>
      </c>
      <c r="E133" s="31" t="s">
        <v>11527</v>
      </c>
    </row>
    <row r="134" spans="1:5">
      <c r="A134" s="31" t="s">
        <v>7262</v>
      </c>
      <c r="B134" s="31" t="s">
        <v>7263</v>
      </c>
      <c r="D134" s="31" t="s">
        <v>6767</v>
      </c>
      <c r="E134" s="31" t="s">
        <v>11526</v>
      </c>
    </row>
    <row r="135" spans="1:5">
      <c r="A135" s="31" t="s">
        <v>7264</v>
      </c>
      <c r="B135" s="31" t="s">
        <v>7265</v>
      </c>
      <c r="D135" s="31" t="s">
        <v>6560</v>
      </c>
      <c r="E135" s="31" t="s">
        <v>11249</v>
      </c>
    </row>
    <row r="136" spans="1:5">
      <c r="A136" s="31" t="s">
        <v>7266</v>
      </c>
      <c r="B136" s="31" t="s">
        <v>7267</v>
      </c>
      <c r="D136" s="31" t="s">
        <v>6463</v>
      </c>
      <c r="E136" s="31" t="e">
        <v>#N/A</v>
      </c>
    </row>
    <row r="137" spans="1:5">
      <c r="A137" s="31" t="s">
        <v>6438</v>
      </c>
      <c r="B137" s="31" t="s">
        <v>7268</v>
      </c>
      <c r="D137" s="31" t="s">
        <v>6869</v>
      </c>
      <c r="E137" s="31" t="s">
        <v>10890</v>
      </c>
    </row>
    <row r="138" spans="1:5">
      <c r="A138" s="31" t="s">
        <v>6322</v>
      </c>
      <c r="B138" s="31" t="s">
        <v>7269</v>
      </c>
      <c r="D138" s="31" t="s">
        <v>6927</v>
      </c>
      <c r="E138" s="31" t="s">
        <v>8025</v>
      </c>
    </row>
    <row r="139" spans="1:5">
      <c r="A139" s="31" t="s">
        <v>6435</v>
      </c>
      <c r="B139" s="31" t="s">
        <v>7270</v>
      </c>
      <c r="D139" s="31" t="s">
        <v>6635</v>
      </c>
      <c r="E139" s="31" t="s">
        <v>7502</v>
      </c>
    </row>
    <row r="140" spans="1:5">
      <c r="A140" s="31" t="s">
        <v>7271</v>
      </c>
      <c r="B140" s="31" t="s">
        <v>7272</v>
      </c>
      <c r="D140" s="31" t="s">
        <v>6532</v>
      </c>
      <c r="E140" s="31" t="s">
        <v>8277</v>
      </c>
    </row>
    <row r="141" spans="1:5">
      <c r="A141" s="31" t="s">
        <v>7273</v>
      </c>
      <c r="B141" s="31" t="s">
        <v>7274</v>
      </c>
      <c r="D141" s="31" t="s">
        <v>6916</v>
      </c>
      <c r="E141" s="31" t="e">
        <v>#N/A</v>
      </c>
    </row>
    <row r="142" spans="1:5">
      <c r="A142" s="31" t="s">
        <v>7275</v>
      </c>
      <c r="B142" s="31" t="s">
        <v>7276</v>
      </c>
      <c r="D142" s="31" t="s">
        <v>6494</v>
      </c>
      <c r="E142" s="31" t="s">
        <v>9750</v>
      </c>
    </row>
    <row r="143" spans="1:5">
      <c r="A143" s="31" t="s">
        <v>7277</v>
      </c>
      <c r="B143" s="31" t="s">
        <v>7278</v>
      </c>
      <c r="D143" s="31" t="s">
        <v>6515</v>
      </c>
      <c r="E143" s="31" t="e">
        <v>#N/A</v>
      </c>
    </row>
    <row r="144" spans="1:5">
      <c r="A144" s="31" t="s">
        <v>7279</v>
      </c>
      <c r="B144" s="31" t="s">
        <v>7280</v>
      </c>
      <c r="D144" s="31" t="s">
        <v>6235</v>
      </c>
      <c r="E144" s="31" t="s">
        <v>8958</v>
      </c>
    </row>
    <row r="145" spans="1:5">
      <c r="A145" s="31" t="s">
        <v>7281</v>
      </c>
      <c r="B145" s="31" t="s">
        <v>7282</v>
      </c>
      <c r="D145" s="31" t="s">
        <v>6594</v>
      </c>
      <c r="E145" s="31" t="s">
        <v>8449</v>
      </c>
    </row>
    <row r="146" spans="1:5">
      <c r="A146" s="31" t="s">
        <v>7283</v>
      </c>
      <c r="B146" s="31" t="s">
        <v>7284</v>
      </c>
      <c r="D146" s="31" t="s">
        <v>6312</v>
      </c>
      <c r="E146" s="31" t="s">
        <v>8446</v>
      </c>
    </row>
    <row r="147" spans="1:5">
      <c r="A147" s="31" t="s">
        <v>7285</v>
      </c>
      <c r="B147" s="31" t="s">
        <v>7286</v>
      </c>
      <c r="D147" s="31" t="s">
        <v>6809</v>
      </c>
      <c r="E147" s="31" t="s">
        <v>7548</v>
      </c>
    </row>
    <row r="148" spans="1:5">
      <c r="A148" s="31" t="s">
        <v>7287</v>
      </c>
      <c r="B148" s="31" t="s">
        <v>7288</v>
      </c>
      <c r="D148" s="31" t="s">
        <v>6627</v>
      </c>
      <c r="E148" s="31" t="s">
        <v>9358</v>
      </c>
    </row>
    <row r="149" spans="1:5">
      <c r="A149" s="31" t="s">
        <v>7289</v>
      </c>
      <c r="B149" s="31" t="s">
        <v>7290</v>
      </c>
      <c r="D149" s="31" t="s">
        <v>6506</v>
      </c>
      <c r="E149" s="31" t="s">
        <v>11032</v>
      </c>
    </row>
    <row r="150" spans="1:5">
      <c r="A150" s="31" t="s">
        <v>7291</v>
      </c>
      <c r="B150" s="31" t="s">
        <v>7292</v>
      </c>
      <c r="D150" s="31" t="s">
        <v>6685</v>
      </c>
      <c r="E150" s="31" t="s">
        <v>8996</v>
      </c>
    </row>
    <row r="151" spans="1:5">
      <c r="A151" s="31" t="s">
        <v>7293</v>
      </c>
      <c r="B151" s="31" t="s">
        <v>7294</v>
      </c>
      <c r="D151" s="31" t="s">
        <v>6609</v>
      </c>
      <c r="E151" s="31" t="s">
        <v>8995</v>
      </c>
    </row>
    <row r="152" spans="1:5">
      <c r="A152" s="31" t="s">
        <v>7295</v>
      </c>
      <c r="B152" s="31" t="s">
        <v>7296</v>
      </c>
      <c r="D152" s="31" t="s">
        <v>6561</v>
      </c>
      <c r="E152" s="31" t="s">
        <v>11198</v>
      </c>
    </row>
    <row r="153" spans="1:5">
      <c r="A153" s="31" t="s">
        <v>7297</v>
      </c>
      <c r="B153" s="31" t="s">
        <v>7298</v>
      </c>
      <c r="D153" s="31" t="s">
        <v>6543</v>
      </c>
      <c r="E153" s="31" t="s">
        <v>7093</v>
      </c>
    </row>
    <row r="154" spans="1:5">
      <c r="A154" s="31" t="s">
        <v>6928</v>
      </c>
      <c r="B154" s="31" t="s">
        <v>7299</v>
      </c>
      <c r="D154" s="31" t="s">
        <v>6717</v>
      </c>
      <c r="E154" s="31" t="s">
        <v>7092</v>
      </c>
    </row>
    <row r="155" spans="1:5">
      <c r="A155" s="31" t="s">
        <v>6575</v>
      </c>
      <c r="B155" s="31" t="s">
        <v>7300</v>
      </c>
      <c r="D155" s="31" t="s">
        <v>7003</v>
      </c>
      <c r="E155" s="31" t="s">
        <v>7091</v>
      </c>
    </row>
    <row r="156" spans="1:5">
      <c r="A156" s="31" t="s">
        <v>7301</v>
      </c>
      <c r="B156" s="31" t="s">
        <v>7302</v>
      </c>
      <c r="D156" s="31" t="s">
        <v>6453</v>
      </c>
      <c r="E156" s="31" t="s">
        <v>7090</v>
      </c>
    </row>
    <row r="157" spans="1:5">
      <c r="A157" s="31" t="s">
        <v>7303</v>
      </c>
      <c r="B157" s="31" t="s">
        <v>7304</v>
      </c>
      <c r="D157" s="31" t="s">
        <v>6400</v>
      </c>
      <c r="E157" s="31" t="s">
        <v>7605</v>
      </c>
    </row>
    <row r="158" spans="1:5">
      <c r="A158" s="31" t="s">
        <v>7305</v>
      </c>
      <c r="B158" s="31" t="s">
        <v>7306</v>
      </c>
      <c r="D158" s="31" t="s">
        <v>6315</v>
      </c>
      <c r="E158" s="31" t="s">
        <v>11030</v>
      </c>
    </row>
    <row r="159" spans="1:5">
      <c r="A159" s="31" t="s">
        <v>7307</v>
      </c>
      <c r="B159" s="31" t="s">
        <v>7308</v>
      </c>
      <c r="D159" s="31" t="s">
        <v>6666</v>
      </c>
      <c r="E159" s="31" t="s">
        <v>8450</v>
      </c>
    </row>
    <row r="160" spans="1:5">
      <c r="A160" s="31" t="s">
        <v>7309</v>
      </c>
      <c r="B160" s="31" t="s">
        <v>7310</v>
      </c>
      <c r="D160" s="31" t="s">
        <v>6602</v>
      </c>
      <c r="E160" s="31" t="s">
        <v>8994</v>
      </c>
    </row>
    <row r="161" spans="1:5">
      <c r="A161" s="31" t="s">
        <v>7311</v>
      </c>
      <c r="B161" s="31" t="s">
        <v>7312</v>
      </c>
      <c r="D161" s="31" t="s">
        <v>6426</v>
      </c>
      <c r="E161" s="31" t="s">
        <v>7843</v>
      </c>
    </row>
    <row r="162" spans="1:5">
      <c r="A162" s="31" t="s">
        <v>6220</v>
      </c>
      <c r="B162" s="31" t="s">
        <v>7313</v>
      </c>
      <c r="D162" s="31" t="s">
        <v>6777</v>
      </c>
      <c r="E162" s="31" t="s">
        <v>8292</v>
      </c>
    </row>
    <row r="163" spans="1:5">
      <c r="A163" s="31" t="s">
        <v>7314</v>
      </c>
      <c r="B163" s="31" t="s">
        <v>7315</v>
      </c>
      <c r="D163" s="31" t="s">
        <v>6502</v>
      </c>
      <c r="E163" s="31" t="s">
        <v>7232</v>
      </c>
    </row>
    <row r="164" spans="1:5">
      <c r="A164" s="31" t="s">
        <v>7316</v>
      </c>
      <c r="B164" s="31" t="s">
        <v>7317</v>
      </c>
      <c r="D164" s="31" t="s">
        <v>6511</v>
      </c>
      <c r="E164" s="31" t="s">
        <v>10620</v>
      </c>
    </row>
    <row r="165" spans="1:5">
      <c r="A165" s="31" t="s">
        <v>7318</v>
      </c>
      <c r="B165" s="31" t="s">
        <v>7319</v>
      </c>
      <c r="D165" s="31" t="s">
        <v>6741</v>
      </c>
      <c r="E165" s="31" t="s">
        <v>8574</v>
      </c>
    </row>
    <row r="166" spans="1:5">
      <c r="A166" s="31" t="s">
        <v>6611</v>
      </c>
      <c r="B166" s="31" t="s">
        <v>7320</v>
      </c>
      <c r="D166" s="31" t="s">
        <v>6539</v>
      </c>
      <c r="E166" s="31" t="s">
        <v>9422</v>
      </c>
    </row>
    <row r="167" spans="1:5">
      <c r="A167" s="31" t="s">
        <v>7321</v>
      </c>
      <c r="B167" s="31" t="s">
        <v>7322</v>
      </c>
      <c r="D167" s="31" t="s">
        <v>6504</v>
      </c>
      <c r="E167" s="31" t="s">
        <v>7233</v>
      </c>
    </row>
    <row r="168" spans="1:5">
      <c r="A168" s="31" t="s">
        <v>7323</v>
      </c>
      <c r="B168" s="31" t="s">
        <v>7324</v>
      </c>
      <c r="D168" s="31" t="s">
        <v>6659</v>
      </c>
      <c r="E168" s="31" t="s">
        <v>8502</v>
      </c>
    </row>
    <row r="169" spans="1:5">
      <c r="A169" s="31" t="s">
        <v>7325</v>
      </c>
      <c r="B169" s="31" t="s">
        <v>7326</v>
      </c>
      <c r="D169" s="31" t="s">
        <v>7327</v>
      </c>
      <c r="E169" s="31" t="e">
        <v>#N/A</v>
      </c>
    </row>
    <row r="170" spans="1:5">
      <c r="A170" s="31" t="s">
        <v>6317</v>
      </c>
      <c r="B170" s="31" t="s">
        <v>7328</v>
      </c>
      <c r="D170" s="31" t="s">
        <v>6465</v>
      </c>
      <c r="E170" s="31" t="s">
        <v>8593</v>
      </c>
    </row>
    <row r="171" spans="1:5">
      <c r="A171" s="31" t="s">
        <v>7329</v>
      </c>
      <c r="B171" s="31" t="s">
        <v>7330</v>
      </c>
      <c r="D171" s="31" t="s">
        <v>6534</v>
      </c>
      <c r="E171" s="31" t="s">
        <v>10910</v>
      </c>
    </row>
    <row r="172" spans="1:5">
      <c r="A172" s="31" t="s">
        <v>6850</v>
      </c>
      <c r="B172" s="31" t="s">
        <v>7331</v>
      </c>
      <c r="D172" s="31" t="s">
        <v>6434</v>
      </c>
      <c r="E172" s="31" t="s">
        <v>12096</v>
      </c>
    </row>
    <row r="173" spans="1:5">
      <c r="A173" s="31" t="s">
        <v>6939</v>
      </c>
      <c r="B173" s="31" t="s">
        <v>7332</v>
      </c>
      <c r="D173" s="31" t="s">
        <v>6893</v>
      </c>
      <c r="E173" s="31" t="s">
        <v>8150</v>
      </c>
    </row>
    <row r="174" spans="1:5">
      <c r="A174" s="31" t="s">
        <v>6585</v>
      </c>
      <c r="B174" s="31" t="s">
        <v>7333</v>
      </c>
      <c r="D174" s="31" t="s">
        <v>6743</v>
      </c>
      <c r="E174" s="31" t="s">
        <v>9259</v>
      </c>
    </row>
    <row r="175" spans="1:5">
      <c r="A175" s="31" t="s">
        <v>6672</v>
      </c>
      <c r="B175" s="31" t="s">
        <v>7334</v>
      </c>
      <c r="D175" s="31" t="s">
        <v>6918</v>
      </c>
      <c r="E175" s="31" t="s">
        <v>12100</v>
      </c>
    </row>
    <row r="176" spans="1:5">
      <c r="A176" s="31" t="s">
        <v>6304</v>
      </c>
      <c r="B176" s="31" t="s">
        <v>7335</v>
      </c>
      <c r="D176" s="31" t="s">
        <v>6377</v>
      </c>
      <c r="E176" s="31" t="s">
        <v>10101</v>
      </c>
    </row>
    <row r="177" spans="1:5">
      <c r="A177" s="31" t="s">
        <v>7336</v>
      </c>
      <c r="B177" s="31" t="s">
        <v>7337</v>
      </c>
      <c r="D177" s="31" t="s">
        <v>6343</v>
      </c>
      <c r="E177" s="31" t="s">
        <v>9935</v>
      </c>
    </row>
    <row r="178" spans="1:5">
      <c r="A178" s="31" t="s">
        <v>7338</v>
      </c>
      <c r="B178" s="31" t="s">
        <v>7339</v>
      </c>
      <c r="D178" s="31" t="s">
        <v>6962</v>
      </c>
      <c r="E178" s="31" t="s">
        <v>8311</v>
      </c>
    </row>
    <row r="179" spans="1:5">
      <c r="A179" s="31" t="s">
        <v>7340</v>
      </c>
      <c r="B179" s="31" t="s">
        <v>7341</v>
      </c>
      <c r="D179" s="31" t="s">
        <v>6514</v>
      </c>
      <c r="E179" s="31" t="s">
        <v>10588</v>
      </c>
    </row>
    <row r="180" spans="1:5">
      <c r="A180" s="31" t="s">
        <v>6466</v>
      </c>
      <c r="B180" s="31" t="s">
        <v>7342</v>
      </c>
      <c r="D180" s="31" t="s">
        <v>6797</v>
      </c>
      <c r="E180" s="31" t="s">
        <v>8181</v>
      </c>
    </row>
    <row r="181" spans="1:5">
      <c r="A181" s="31" t="s">
        <v>7343</v>
      </c>
      <c r="B181" s="31" t="s">
        <v>7344</v>
      </c>
      <c r="D181" s="31" t="s">
        <v>6368</v>
      </c>
      <c r="E181" s="31" t="s">
        <v>11082</v>
      </c>
    </row>
    <row r="182" spans="1:5">
      <c r="A182" s="31" t="s">
        <v>7345</v>
      </c>
      <c r="B182" s="31" t="s">
        <v>7346</v>
      </c>
      <c r="D182" s="31" t="s">
        <v>6978</v>
      </c>
      <c r="E182" s="31" t="s">
        <v>10803</v>
      </c>
    </row>
    <row r="183" spans="1:5">
      <c r="A183" s="31" t="s">
        <v>7347</v>
      </c>
      <c r="B183" s="31" t="s">
        <v>7348</v>
      </c>
      <c r="D183" s="31" t="s">
        <v>6645</v>
      </c>
      <c r="E183" s="31" t="s">
        <v>10633</v>
      </c>
    </row>
    <row r="184" spans="1:5">
      <c r="A184" s="31" t="s">
        <v>6227</v>
      </c>
      <c r="B184" s="31" t="s">
        <v>7349</v>
      </c>
      <c r="D184" s="31" t="s">
        <v>6843</v>
      </c>
      <c r="E184" s="31" t="s">
        <v>7069</v>
      </c>
    </row>
    <row r="185" spans="1:5">
      <c r="A185" s="31" t="s">
        <v>6568</v>
      </c>
      <c r="B185" s="31" t="s">
        <v>7350</v>
      </c>
      <c r="D185" s="31" t="s">
        <v>6537</v>
      </c>
      <c r="E185" s="31" t="s">
        <v>10804</v>
      </c>
    </row>
    <row r="186" spans="1:5">
      <c r="A186" s="31" t="s">
        <v>7351</v>
      </c>
      <c r="B186" s="31" t="s">
        <v>7352</v>
      </c>
      <c r="D186" s="31" t="s">
        <v>6118</v>
      </c>
      <c r="E186" s="31" t="s">
        <v>8444</v>
      </c>
    </row>
    <row r="187" spans="1:5">
      <c r="A187" s="31" t="s">
        <v>7353</v>
      </c>
      <c r="B187" s="31" t="s">
        <v>7354</v>
      </c>
      <c r="D187" s="31" t="s">
        <v>6683</v>
      </c>
      <c r="E187" s="31" t="s">
        <v>10952</v>
      </c>
    </row>
    <row r="188" spans="1:5">
      <c r="A188" s="31" t="s">
        <v>7355</v>
      </c>
      <c r="B188" s="31" t="s">
        <v>7356</v>
      </c>
      <c r="D188" s="31" t="s">
        <v>6606</v>
      </c>
      <c r="E188" s="31" t="s">
        <v>10951</v>
      </c>
    </row>
    <row r="189" spans="1:5">
      <c r="A189" s="31" t="s">
        <v>6455</v>
      </c>
      <c r="B189" s="31" t="s">
        <v>7357</v>
      </c>
      <c r="D189" s="31" t="s">
        <v>6716</v>
      </c>
      <c r="E189" s="31" t="s">
        <v>8220</v>
      </c>
    </row>
    <row r="190" spans="1:5">
      <c r="A190" s="31" t="s">
        <v>6496</v>
      </c>
      <c r="B190" s="31" t="s">
        <v>7358</v>
      </c>
      <c r="D190" s="31" t="s">
        <v>6704</v>
      </c>
      <c r="E190" s="31" t="s">
        <v>7259</v>
      </c>
    </row>
    <row r="191" spans="1:5">
      <c r="A191" s="31" t="s">
        <v>7359</v>
      </c>
      <c r="B191" s="31" t="s">
        <v>7360</v>
      </c>
      <c r="D191" s="31" t="s">
        <v>6487</v>
      </c>
      <c r="E191" s="31" t="s">
        <v>8880</v>
      </c>
    </row>
    <row r="192" spans="1:5">
      <c r="A192" s="31" t="s">
        <v>6350</v>
      </c>
      <c r="B192" s="31" t="s">
        <v>7361</v>
      </c>
      <c r="D192" s="31" t="s">
        <v>6942</v>
      </c>
      <c r="E192" s="31" t="s">
        <v>10216</v>
      </c>
    </row>
    <row r="193" spans="1:5">
      <c r="A193" s="31" t="s">
        <v>7362</v>
      </c>
      <c r="B193" s="31" t="s">
        <v>7363</v>
      </c>
      <c r="D193" s="31" t="s">
        <v>6530</v>
      </c>
      <c r="E193" s="31" t="s">
        <v>7783</v>
      </c>
    </row>
    <row r="194" spans="1:5">
      <c r="A194" s="31" t="s">
        <v>7364</v>
      </c>
      <c r="B194" s="31" t="s">
        <v>7365</v>
      </c>
      <c r="D194" s="31" t="s">
        <v>6961</v>
      </c>
      <c r="E194" s="31" t="s">
        <v>10891</v>
      </c>
    </row>
    <row r="195" spans="1:5">
      <c r="A195" s="31" t="s">
        <v>7366</v>
      </c>
      <c r="B195" s="31" t="s">
        <v>7367</v>
      </c>
      <c r="D195" s="31" t="s">
        <v>6531</v>
      </c>
      <c r="E195" s="31" t="s">
        <v>10892</v>
      </c>
    </row>
    <row r="196" spans="1:5">
      <c r="A196" s="31" t="s">
        <v>7368</v>
      </c>
      <c r="B196" s="31" t="s">
        <v>7369</v>
      </c>
      <c r="D196" s="31" t="s">
        <v>6974</v>
      </c>
      <c r="E196" s="31" t="s">
        <v>9453</v>
      </c>
    </row>
    <row r="197" spans="1:5">
      <c r="A197" s="31" t="s">
        <v>7370</v>
      </c>
      <c r="B197" s="31" t="s">
        <v>7371</v>
      </c>
      <c r="D197" s="31" t="s">
        <v>6510</v>
      </c>
      <c r="E197" s="31" t="s">
        <v>8685</v>
      </c>
    </row>
    <row r="198" spans="1:5">
      <c r="A198" s="31" t="s">
        <v>7372</v>
      </c>
      <c r="B198" s="31" t="s">
        <v>7373</v>
      </c>
      <c r="D198" s="31" t="s">
        <v>6598</v>
      </c>
      <c r="E198" s="31" t="s">
        <v>9026</v>
      </c>
    </row>
    <row r="199" spans="1:5">
      <c r="A199" s="31" t="s">
        <v>7374</v>
      </c>
      <c r="B199" s="31" t="s">
        <v>7375</v>
      </c>
      <c r="D199" s="31" t="s">
        <v>6475</v>
      </c>
      <c r="E199" s="31" t="s">
        <v>9091</v>
      </c>
    </row>
    <row r="200" spans="1:5">
      <c r="A200" s="31" t="s">
        <v>6055</v>
      </c>
      <c r="B200" s="31" t="s">
        <v>7376</v>
      </c>
      <c r="D200" s="31" t="s">
        <v>6805</v>
      </c>
      <c r="E200" s="31" t="s">
        <v>10675</v>
      </c>
    </row>
    <row r="201" spans="1:5">
      <c r="A201" s="31" t="s">
        <v>6953</v>
      </c>
      <c r="B201" s="31" t="s">
        <v>7377</v>
      </c>
      <c r="D201" s="31" t="s">
        <v>6404</v>
      </c>
      <c r="E201" s="31" t="s">
        <v>11349</v>
      </c>
    </row>
    <row r="202" spans="1:5">
      <c r="A202" s="31" t="s">
        <v>6056</v>
      </c>
      <c r="B202" s="31" t="s">
        <v>7378</v>
      </c>
      <c r="D202" s="31" t="s">
        <v>6872</v>
      </c>
      <c r="E202" s="31" t="s">
        <v>9456</v>
      </c>
    </row>
    <row r="203" spans="1:5">
      <c r="A203" s="31" t="s">
        <v>6052</v>
      </c>
      <c r="B203" s="31" t="s">
        <v>7379</v>
      </c>
      <c r="D203" s="31" t="s">
        <v>6362</v>
      </c>
      <c r="E203" s="31" t="s">
        <v>12197</v>
      </c>
    </row>
    <row r="204" spans="1:5">
      <c r="A204" s="31" t="s">
        <v>6046</v>
      </c>
      <c r="B204" s="31" t="s">
        <v>7380</v>
      </c>
      <c r="D204" s="31" t="s">
        <v>6518</v>
      </c>
      <c r="E204" s="31" t="s">
        <v>10184</v>
      </c>
    </row>
    <row r="205" spans="1:5">
      <c r="A205" s="31" t="s">
        <v>6043</v>
      </c>
      <c r="B205" s="31" t="s">
        <v>7381</v>
      </c>
      <c r="D205" s="31" t="s">
        <v>6958</v>
      </c>
      <c r="E205" s="31" t="s">
        <v>7782</v>
      </c>
    </row>
    <row r="206" spans="1:5">
      <c r="A206" s="31" t="s">
        <v>6336</v>
      </c>
      <c r="B206" s="31" t="s">
        <v>7382</v>
      </c>
      <c r="D206" s="31" t="s">
        <v>6934</v>
      </c>
      <c r="E206" s="31" t="s">
        <v>12357</v>
      </c>
    </row>
    <row r="207" spans="1:5">
      <c r="A207" s="31" t="s">
        <v>6968</v>
      </c>
      <c r="B207" s="31" t="s">
        <v>7383</v>
      </c>
      <c r="D207" s="31" t="s">
        <v>6863</v>
      </c>
      <c r="E207" s="31" t="s">
        <v>7629</v>
      </c>
    </row>
    <row r="208" spans="1:5">
      <c r="A208" s="31" t="s">
        <v>7384</v>
      </c>
      <c r="B208" s="31" t="s">
        <v>7385</v>
      </c>
      <c r="D208" s="31" t="s">
        <v>6784</v>
      </c>
      <c r="E208" s="31" t="s">
        <v>7628</v>
      </c>
    </row>
    <row r="209" spans="1:5">
      <c r="A209" s="31" t="s">
        <v>7386</v>
      </c>
      <c r="B209" s="31" t="s">
        <v>7387</v>
      </c>
      <c r="D209" s="31" t="s">
        <v>6440</v>
      </c>
      <c r="E209" s="31" t="s">
        <v>7627</v>
      </c>
    </row>
    <row r="210" spans="1:5">
      <c r="A210" s="31" t="s">
        <v>7388</v>
      </c>
      <c r="B210" s="31" t="s">
        <v>7389</v>
      </c>
      <c r="D210" s="31" t="s">
        <v>6773</v>
      </c>
      <c r="E210" s="31" t="s">
        <v>7626</v>
      </c>
    </row>
    <row r="211" spans="1:5">
      <c r="A211" s="31" t="s">
        <v>7390</v>
      </c>
      <c r="B211" s="31" t="s">
        <v>7391</v>
      </c>
      <c r="D211" s="31" t="s">
        <v>6484</v>
      </c>
      <c r="E211" s="31" t="s">
        <v>7630</v>
      </c>
    </row>
    <row r="212" spans="1:5">
      <c r="A212" s="31" t="s">
        <v>7392</v>
      </c>
      <c r="B212" s="31" t="s">
        <v>7393</v>
      </c>
      <c r="D212" s="31" t="s">
        <v>6588</v>
      </c>
      <c r="E212" s="31" t="s">
        <v>11631</v>
      </c>
    </row>
    <row r="213" spans="1:5">
      <c r="A213" s="31" t="s">
        <v>7394</v>
      </c>
      <c r="B213" s="31" t="s">
        <v>7395</v>
      </c>
      <c r="D213" s="31" t="s">
        <v>6952</v>
      </c>
      <c r="E213" s="31" t="s">
        <v>11629</v>
      </c>
    </row>
    <row r="214" spans="1:5">
      <c r="A214" s="31" t="s">
        <v>7396</v>
      </c>
      <c r="B214" s="31" t="s">
        <v>7397</v>
      </c>
      <c r="D214" s="31" t="s">
        <v>6374</v>
      </c>
      <c r="E214" s="31" t="s">
        <v>11635</v>
      </c>
    </row>
    <row r="215" spans="1:5">
      <c r="A215" s="31" t="s">
        <v>7398</v>
      </c>
      <c r="B215" s="31" t="s">
        <v>7399</v>
      </c>
      <c r="D215" s="31" t="s">
        <v>6669</v>
      </c>
      <c r="E215" s="31" t="s">
        <v>11634</v>
      </c>
    </row>
    <row r="216" spans="1:5">
      <c r="A216" s="31" t="s">
        <v>7400</v>
      </c>
      <c r="B216" s="31" t="s">
        <v>7401</v>
      </c>
      <c r="D216" s="31" t="s">
        <v>6834</v>
      </c>
      <c r="E216" s="31" t="s">
        <v>9769</v>
      </c>
    </row>
    <row r="217" spans="1:5">
      <c r="A217" s="31" t="s">
        <v>7402</v>
      </c>
      <c r="B217" s="31" t="s">
        <v>7403</v>
      </c>
      <c r="D217" s="31" t="s">
        <v>6634</v>
      </c>
      <c r="E217" s="31" t="s">
        <v>11271</v>
      </c>
    </row>
    <row r="218" spans="1:5">
      <c r="A218" s="31" t="s">
        <v>7404</v>
      </c>
      <c r="B218" s="31" t="s">
        <v>7405</v>
      </c>
      <c r="D218" s="31" t="s">
        <v>6596</v>
      </c>
      <c r="E218" s="31" t="s">
        <v>11633</v>
      </c>
    </row>
    <row r="219" spans="1:5">
      <c r="A219" s="31" t="s">
        <v>7406</v>
      </c>
      <c r="B219" s="31" t="s">
        <v>7407</v>
      </c>
      <c r="D219" s="31" t="s">
        <v>6512</v>
      </c>
      <c r="E219" s="31" t="s">
        <v>9302</v>
      </c>
    </row>
    <row r="220" spans="1:5">
      <c r="A220" s="31" t="s">
        <v>7408</v>
      </c>
      <c r="B220" s="31" t="s">
        <v>7409</v>
      </c>
      <c r="D220" s="31" t="s">
        <v>6749</v>
      </c>
      <c r="E220" s="31" t="s">
        <v>9659</v>
      </c>
    </row>
    <row r="221" spans="1:5">
      <c r="A221" s="31" t="s">
        <v>7410</v>
      </c>
      <c r="B221" s="31" t="s">
        <v>7411</v>
      </c>
      <c r="D221" s="31" t="s">
        <v>6316</v>
      </c>
      <c r="E221" s="31" t="s">
        <v>11632</v>
      </c>
    </row>
    <row r="222" spans="1:5">
      <c r="A222" s="31" t="s">
        <v>7412</v>
      </c>
      <c r="B222" s="31" t="s">
        <v>7413</v>
      </c>
      <c r="D222" s="31" t="s">
        <v>6306</v>
      </c>
      <c r="E222" s="31" t="s">
        <v>11630</v>
      </c>
    </row>
    <row r="223" spans="1:5">
      <c r="A223" s="31" t="s">
        <v>7414</v>
      </c>
      <c r="B223" s="31" t="s">
        <v>7415</v>
      </c>
      <c r="D223" s="31" t="s">
        <v>6424</v>
      </c>
      <c r="E223" s="31" t="s">
        <v>9156</v>
      </c>
    </row>
    <row r="224" spans="1:5">
      <c r="A224" s="31" t="s">
        <v>7416</v>
      </c>
      <c r="B224" s="31" t="s">
        <v>7417</v>
      </c>
      <c r="D224" s="31" t="s">
        <v>6528</v>
      </c>
      <c r="E224" s="31" t="s">
        <v>8370</v>
      </c>
    </row>
    <row r="225" spans="1:5">
      <c r="A225" s="31" t="s">
        <v>7418</v>
      </c>
      <c r="B225" s="31" t="s">
        <v>7419</v>
      </c>
      <c r="D225" s="31" t="s">
        <v>6849</v>
      </c>
      <c r="E225" s="31" t="s">
        <v>9572</v>
      </c>
    </row>
    <row r="226" spans="1:5">
      <c r="A226" s="31" t="s">
        <v>7420</v>
      </c>
      <c r="B226" s="31" t="s">
        <v>7421</v>
      </c>
      <c r="D226" s="31" t="s">
        <v>6403</v>
      </c>
      <c r="E226" s="31" t="s">
        <v>9923</v>
      </c>
    </row>
    <row r="227" spans="1:5">
      <c r="A227" s="31" t="s">
        <v>7422</v>
      </c>
      <c r="B227" s="31" t="s">
        <v>7423</v>
      </c>
      <c r="D227" s="31" t="s">
        <v>6811</v>
      </c>
      <c r="E227" s="31" t="s">
        <v>10694</v>
      </c>
    </row>
    <row r="228" spans="1:5">
      <c r="A228" s="31" t="s">
        <v>7424</v>
      </c>
      <c r="B228" s="31" t="s">
        <v>7425</v>
      </c>
      <c r="D228" s="31" t="s">
        <v>6750</v>
      </c>
      <c r="E228" s="31" t="s">
        <v>9155</v>
      </c>
    </row>
    <row r="229" spans="1:5">
      <c r="A229" s="31" t="s">
        <v>7426</v>
      </c>
      <c r="B229" s="31" t="s">
        <v>7427</v>
      </c>
      <c r="D229" s="31" t="s">
        <v>6697</v>
      </c>
      <c r="E229" s="31" t="s">
        <v>8314</v>
      </c>
    </row>
    <row r="230" spans="1:5">
      <c r="A230" s="31" t="s">
        <v>7428</v>
      </c>
      <c r="B230" s="31" t="s">
        <v>7429</v>
      </c>
      <c r="D230" s="31" t="s">
        <v>6413</v>
      </c>
      <c r="E230" s="31" t="s">
        <v>11212</v>
      </c>
    </row>
    <row r="231" spans="1:5">
      <c r="A231" s="31" t="s">
        <v>7430</v>
      </c>
      <c r="B231" s="31" t="s">
        <v>7431</v>
      </c>
      <c r="D231" s="31" t="s">
        <v>6947</v>
      </c>
      <c r="E231" s="31" t="s">
        <v>8430</v>
      </c>
    </row>
    <row r="232" spans="1:5">
      <c r="A232" s="31" t="s">
        <v>7432</v>
      </c>
      <c r="B232" s="31" t="s">
        <v>7433</v>
      </c>
      <c r="D232" s="31" t="s">
        <v>6408</v>
      </c>
      <c r="E232" s="31" t="s">
        <v>8132</v>
      </c>
    </row>
    <row r="233" spans="1:5">
      <c r="A233" s="31" t="s">
        <v>7434</v>
      </c>
      <c r="B233" s="31" t="s">
        <v>7435</v>
      </c>
      <c r="D233" s="31" t="s">
        <v>6959</v>
      </c>
      <c r="E233" s="31" t="s">
        <v>9568</v>
      </c>
    </row>
    <row r="234" spans="1:5">
      <c r="A234" s="31" t="s">
        <v>7436</v>
      </c>
      <c r="B234" s="31" t="s">
        <v>7437</v>
      </c>
      <c r="D234" s="31" t="s">
        <v>6860</v>
      </c>
      <c r="E234" s="31" t="s">
        <v>7760</v>
      </c>
    </row>
    <row r="235" spans="1:5">
      <c r="A235" s="31" t="s">
        <v>7438</v>
      </c>
      <c r="B235" s="31" t="s">
        <v>7439</v>
      </c>
      <c r="D235" s="31" t="s">
        <v>6623</v>
      </c>
      <c r="E235" s="31" t="s">
        <v>7608</v>
      </c>
    </row>
    <row r="236" spans="1:5">
      <c r="A236" s="31" t="s">
        <v>7440</v>
      </c>
      <c r="B236" s="31" t="s">
        <v>7441</v>
      </c>
      <c r="D236" s="31" t="s">
        <v>6819</v>
      </c>
      <c r="E236" s="31" t="s">
        <v>9609</v>
      </c>
    </row>
    <row r="237" spans="1:5">
      <c r="A237" s="31" t="s">
        <v>7442</v>
      </c>
      <c r="B237" s="31" t="s">
        <v>7443</v>
      </c>
      <c r="D237" s="31" t="s">
        <v>6444</v>
      </c>
      <c r="E237" s="31" t="s">
        <v>7103</v>
      </c>
    </row>
    <row r="238" spans="1:5">
      <c r="A238" s="31" t="s">
        <v>7444</v>
      </c>
      <c r="B238" s="31" t="s">
        <v>7445</v>
      </c>
      <c r="D238" s="31" t="s">
        <v>6764</v>
      </c>
      <c r="E238" s="31" t="s">
        <v>8382</v>
      </c>
    </row>
    <row r="239" spans="1:5">
      <c r="A239" s="31" t="s">
        <v>7446</v>
      </c>
      <c r="B239" s="31" t="s">
        <v>7447</v>
      </c>
      <c r="D239" s="31" t="s">
        <v>6600</v>
      </c>
      <c r="E239" s="31" t="s">
        <v>9050</v>
      </c>
    </row>
    <row r="240" spans="1:5">
      <c r="A240" s="31" t="s">
        <v>7448</v>
      </c>
      <c r="B240" s="31" t="s">
        <v>7449</v>
      </c>
      <c r="D240" s="31" t="s">
        <v>6641</v>
      </c>
      <c r="E240" s="31" t="s">
        <v>8698</v>
      </c>
    </row>
    <row r="241" spans="1:5">
      <c r="A241" s="31" t="s">
        <v>7450</v>
      </c>
      <c r="B241" s="31" t="s">
        <v>7451</v>
      </c>
      <c r="D241" s="31" t="s">
        <v>6411</v>
      </c>
      <c r="E241" s="31" t="s">
        <v>8436</v>
      </c>
    </row>
    <row r="242" spans="1:5">
      <c r="A242" s="31" t="s">
        <v>7452</v>
      </c>
      <c r="B242" s="31" t="s">
        <v>7453</v>
      </c>
      <c r="D242" s="31" t="s">
        <v>6956</v>
      </c>
      <c r="E242" s="31" t="s">
        <v>10303</v>
      </c>
    </row>
    <row r="243" spans="1:5">
      <c r="A243" s="31" t="s">
        <v>7454</v>
      </c>
      <c r="B243" s="31" t="s">
        <v>7455</v>
      </c>
      <c r="D243" s="31" t="s">
        <v>6670</v>
      </c>
      <c r="E243" s="31" t="s">
        <v>8424</v>
      </c>
    </row>
    <row r="244" spans="1:5">
      <c r="A244" s="31" t="s">
        <v>7456</v>
      </c>
      <c r="B244" s="31" t="s">
        <v>7457</v>
      </c>
      <c r="D244" s="31" t="s">
        <v>6905</v>
      </c>
      <c r="E244" s="31" t="s">
        <v>8731</v>
      </c>
    </row>
    <row r="245" spans="1:5">
      <c r="A245" s="31" t="s">
        <v>7458</v>
      </c>
      <c r="B245" s="31" t="s">
        <v>7459</v>
      </c>
      <c r="D245" s="31" t="s">
        <v>6975</v>
      </c>
      <c r="E245" s="31" t="s">
        <v>11454</v>
      </c>
    </row>
    <row r="246" spans="1:5">
      <c r="A246" s="31" t="s">
        <v>7460</v>
      </c>
      <c r="B246" s="31" t="s">
        <v>7461</v>
      </c>
      <c r="D246" s="31" t="s">
        <v>6121</v>
      </c>
      <c r="E246" s="31" t="s">
        <v>9980</v>
      </c>
    </row>
    <row r="247" spans="1:5">
      <c r="A247" s="31" t="s">
        <v>7462</v>
      </c>
      <c r="B247" s="31" t="s">
        <v>7463</v>
      </c>
      <c r="D247" s="31" t="s">
        <v>6363</v>
      </c>
      <c r="E247" s="31" t="s">
        <v>11828</v>
      </c>
    </row>
    <row r="248" spans="1:5">
      <c r="A248" s="31" t="s">
        <v>7464</v>
      </c>
      <c r="B248" s="31" t="s">
        <v>7465</v>
      </c>
      <c r="D248" s="31" t="s">
        <v>6482</v>
      </c>
      <c r="E248" s="31" t="s">
        <v>9995</v>
      </c>
    </row>
    <row r="249" spans="1:5">
      <c r="A249" s="31" t="s">
        <v>7466</v>
      </c>
      <c r="B249" s="31" t="s">
        <v>7467</v>
      </c>
      <c r="D249" s="31" t="s">
        <v>6597</v>
      </c>
      <c r="E249" s="31" t="e">
        <v>#N/A</v>
      </c>
    </row>
    <row r="250" spans="1:5">
      <c r="A250" s="31" t="s">
        <v>7468</v>
      </c>
      <c r="B250" s="31" t="s">
        <v>7469</v>
      </c>
      <c r="D250" s="31" t="s">
        <v>6311</v>
      </c>
      <c r="E250" s="31" t="s">
        <v>9058</v>
      </c>
    </row>
    <row r="251" spans="1:5">
      <c r="A251" s="31" t="s">
        <v>7470</v>
      </c>
      <c r="B251" s="31" t="s">
        <v>7471</v>
      </c>
      <c r="D251" s="31" t="s">
        <v>6973</v>
      </c>
      <c r="E251" s="31" t="s">
        <v>9990</v>
      </c>
    </row>
    <row r="252" spans="1:5">
      <c r="A252" s="31" t="s">
        <v>7472</v>
      </c>
      <c r="B252" s="31" t="s">
        <v>7473</v>
      </c>
      <c r="D252" s="31" t="s">
        <v>6332</v>
      </c>
      <c r="E252" s="31" t="s">
        <v>9525</v>
      </c>
    </row>
    <row r="253" spans="1:5">
      <c r="A253" s="31" t="s">
        <v>7474</v>
      </c>
      <c r="B253" s="31" t="s">
        <v>7475</v>
      </c>
      <c r="D253" s="31" t="s">
        <v>6325</v>
      </c>
      <c r="E253" s="31" t="s">
        <v>9523</v>
      </c>
    </row>
    <row r="254" spans="1:5">
      <c r="A254" s="31" t="s">
        <v>6190</v>
      </c>
      <c r="B254" s="31" t="s">
        <v>7476</v>
      </c>
      <c r="D254" s="31" t="s">
        <v>6759</v>
      </c>
      <c r="E254" s="31" t="s">
        <v>8422</v>
      </c>
    </row>
    <row r="255" spans="1:5">
      <c r="A255" s="31" t="s">
        <v>7477</v>
      </c>
      <c r="B255" s="31" t="s">
        <v>7478</v>
      </c>
      <c r="D255" s="31" t="s">
        <v>6499</v>
      </c>
      <c r="E255" s="31" t="s">
        <v>10033</v>
      </c>
    </row>
    <row r="256" spans="1:5">
      <c r="A256" s="31" t="s">
        <v>7479</v>
      </c>
      <c r="B256" s="31" t="s">
        <v>7480</v>
      </c>
      <c r="D256" s="31" t="s">
        <v>6300</v>
      </c>
      <c r="E256" s="31" t="s">
        <v>9726</v>
      </c>
    </row>
    <row r="257" spans="1:5">
      <c r="A257" s="31" t="s">
        <v>7481</v>
      </c>
      <c r="B257" s="31" t="s">
        <v>7482</v>
      </c>
      <c r="D257" s="31" t="s">
        <v>6636</v>
      </c>
      <c r="E257" s="31" t="s">
        <v>11945</v>
      </c>
    </row>
    <row r="258" spans="1:5">
      <c r="A258" s="31" t="s">
        <v>7483</v>
      </c>
      <c r="B258" s="31" t="s">
        <v>7484</v>
      </c>
      <c r="D258" s="31" t="s">
        <v>6351</v>
      </c>
      <c r="E258" s="31" t="s">
        <v>11944</v>
      </c>
    </row>
    <row r="259" spans="1:5">
      <c r="A259" s="31" t="s">
        <v>7485</v>
      </c>
      <c r="B259" s="31" t="s">
        <v>7486</v>
      </c>
      <c r="D259" s="31" t="s">
        <v>6565</v>
      </c>
      <c r="E259" s="31" t="s">
        <v>11173</v>
      </c>
    </row>
    <row r="260" spans="1:5">
      <c r="A260" s="31" t="s">
        <v>7487</v>
      </c>
      <c r="B260" s="31" t="s">
        <v>7488</v>
      </c>
      <c r="D260" s="31" t="s">
        <v>6571</v>
      </c>
      <c r="E260" s="31" t="s">
        <v>11833</v>
      </c>
    </row>
    <row r="261" spans="1:5">
      <c r="A261" s="31" t="s">
        <v>7489</v>
      </c>
      <c r="B261" s="31" t="s">
        <v>7490</v>
      </c>
      <c r="D261" s="31" t="s">
        <v>6398</v>
      </c>
      <c r="E261" s="31" t="e">
        <v>#N/A</v>
      </c>
    </row>
    <row r="262" spans="1:5">
      <c r="A262" s="31" t="s">
        <v>7491</v>
      </c>
      <c r="B262" s="31" t="s">
        <v>7492</v>
      </c>
      <c r="D262" s="31" t="s">
        <v>6277</v>
      </c>
      <c r="E262" s="31" t="s">
        <v>7513</v>
      </c>
    </row>
    <row r="263" spans="1:5">
      <c r="A263" s="31" t="s">
        <v>7493</v>
      </c>
      <c r="B263" s="31" t="s">
        <v>7494</v>
      </c>
      <c r="D263" s="31" t="s">
        <v>6625</v>
      </c>
      <c r="E263" s="31" t="s">
        <v>11423</v>
      </c>
    </row>
    <row r="264" spans="1:5">
      <c r="A264" s="31" t="s">
        <v>6817</v>
      </c>
      <c r="B264" s="31" t="s">
        <v>7495</v>
      </c>
      <c r="D264" s="31" t="s">
        <v>6646</v>
      </c>
      <c r="E264" s="31" t="s">
        <v>12195</v>
      </c>
    </row>
    <row r="265" spans="1:5">
      <c r="A265" s="31" t="s">
        <v>7496</v>
      </c>
      <c r="B265" s="31" t="s">
        <v>7497</v>
      </c>
      <c r="D265" s="31" t="s">
        <v>6735</v>
      </c>
      <c r="E265" s="31" t="s">
        <v>8907</v>
      </c>
    </row>
    <row r="266" spans="1:5">
      <c r="A266" s="31" t="s">
        <v>6414</v>
      </c>
      <c r="B266" s="31" t="s">
        <v>7498</v>
      </c>
      <c r="D266" s="31" t="s">
        <v>6876</v>
      </c>
      <c r="E266" s="31" t="s">
        <v>8857</v>
      </c>
    </row>
    <row r="267" spans="1:5">
      <c r="A267" s="31" t="s">
        <v>6726</v>
      </c>
      <c r="B267" s="31" t="s">
        <v>7499</v>
      </c>
      <c r="D267" s="31" t="s">
        <v>6387</v>
      </c>
      <c r="E267" s="31" t="s">
        <v>7742</v>
      </c>
    </row>
    <row r="268" spans="1:5">
      <c r="A268" s="31" t="s">
        <v>6357</v>
      </c>
      <c r="B268" s="31" t="s">
        <v>7500</v>
      </c>
      <c r="D268" s="31" t="s">
        <v>6991</v>
      </c>
      <c r="E268" s="31" t="s">
        <v>8145</v>
      </c>
    </row>
    <row r="269" spans="1:5">
      <c r="A269" s="31" t="s">
        <v>6644</v>
      </c>
      <c r="B269" s="31" t="s">
        <v>7501</v>
      </c>
      <c r="D269" s="31" t="s">
        <v>6570</v>
      </c>
      <c r="E269" s="31" t="s">
        <v>10607</v>
      </c>
    </row>
    <row r="270" spans="1:5">
      <c r="A270" s="31" t="s">
        <v>6635</v>
      </c>
      <c r="B270" s="31" t="s">
        <v>7502</v>
      </c>
      <c r="D270" s="31" t="s">
        <v>6790</v>
      </c>
      <c r="E270" s="31" t="s">
        <v>11386</v>
      </c>
    </row>
    <row r="271" spans="1:5">
      <c r="A271" s="31" t="s">
        <v>7503</v>
      </c>
      <c r="B271" s="31" t="s">
        <v>7504</v>
      </c>
      <c r="D271" s="31" t="s">
        <v>6552</v>
      </c>
      <c r="E271" s="31" t="s">
        <v>8729</v>
      </c>
    </row>
    <row r="272" spans="1:5">
      <c r="A272" s="31" t="s">
        <v>7505</v>
      </c>
      <c r="B272" s="31" t="s">
        <v>7506</v>
      </c>
      <c r="D272" s="31" t="s">
        <v>6376</v>
      </c>
      <c r="E272" s="31" t="s">
        <v>9078</v>
      </c>
    </row>
    <row r="273" spans="1:5">
      <c r="A273" s="31" t="s">
        <v>7507</v>
      </c>
      <c r="B273" s="31" t="s">
        <v>7508</v>
      </c>
      <c r="D273" s="31" t="s">
        <v>6736</v>
      </c>
      <c r="E273" s="31" t="s">
        <v>9261</v>
      </c>
    </row>
    <row r="274" spans="1:5">
      <c r="A274" s="31" t="s">
        <v>7509</v>
      </c>
      <c r="B274" s="31" t="s">
        <v>7510</v>
      </c>
      <c r="D274" s="31" t="s">
        <v>6854</v>
      </c>
      <c r="E274" s="31" t="s">
        <v>10940</v>
      </c>
    </row>
    <row r="275" spans="1:5">
      <c r="A275" s="31" t="s">
        <v>7511</v>
      </c>
      <c r="B275" s="31" t="s">
        <v>7512</v>
      </c>
      <c r="D275" s="31" t="s">
        <v>6693</v>
      </c>
      <c r="E275" s="31" t="s">
        <v>9534</v>
      </c>
    </row>
    <row r="276" spans="1:5">
      <c r="A276" s="31" t="s">
        <v>6277</v>
      </c>
      <c r="B276" s="31" t="s">
        <v>7513</v>
      </c>
      <c r="D276" s="31" t="s">
        <v>6124</v>
      </c>
      <c r="E276" s="31" t="s">
        <v>9533</v>
      </c>
    </row>
    <row r="277" spans="1:5">
      <c r="A277" s="31" t="s">
        <v>7514</v>
      </c>
      <c r="B277" s="31" t="s">
        <v>7515</v>
      </c>
      <c r="D277" s="31" t="s">
        <v>6902</v>
      </c>
      <c r="E277" s="31" t="s">
        <v>8144</v>
      </c>
    </row>
    <row r="278" spans="1:5">
      <c r="A278" s="31" t="s">
        <v>7516</v>
      </c>
      <c r="B278" s="31" t="s">
        <v>7517</v>
      </c>
      <c r="D278" s="31" t="s">
        <v>6236</v>
      </c>
      <c r="E278" s="31" t="s">
        <v>9730</v>
      </c>
    </row>
    <row r="279" spans="1:5">
      <c r="A279" s="31" t="s">
        <v>6509</v>
      </c>
      <c r="B279" s="31" t="s">
        <v>7518</v>
      </c>
      <c r="D279" s="31" t="s">
        <v>6948</v>
      </c>
      <c r="E279" s="31" t="s">
        <v>9643</v>
      </c>
    </row>
    <row r="280" spans="1:5">
      <c r="A280" s="31" t="s">
        <v>7519</v>
      </c>
      <c r="B280" s="31" t="s">
        <v>7520</v>
      </c>
      <c r="D280" s="31" t="s">
        <v>6443</v>
      </c>
      <c r="E280" s="31" t="s">
        <v>7699</v>
      </c>
    </row>
    <row r="281" spans="1:5">
      <c r="A281" s="31" t="s">
        <v>7521</v>
      </c>
      <c r="B281" s="31" t="s">
        <v>7522</v>
      </c>
      <c r="D281" s="31" t="s">
        <v>6283</v>
      </c>
      <c r="E281" s="31" t="s">
        <v>9814</v>
      </c>
    </row>
    <row r="282" spans="1:5">
      <c r="A282" s="31" t="s">
        <v>7523</v>
      </c>
      <c r="B282" s="31" t="s">
        <v>7524</v>
      </c>
      <c r="D282" s="31" t="s">
        <v>6762</v>
      </c>
      <c r="E282" s="31" t="s">
        <v>8426</v>
      </c>
    </row>
    <row r="283" spans="1:5">
      <c r="A283" s="31" t="s">
        <v>7525</v>
      </c>
      <c r="B283" s="31" t="s">
        <v>7526</v>
      </c>
      <c r="D283" s="31" t="s">
        <v>6917</v>
      </c>
      <c r="E283" s="31" t="s">
        <v>7241</v>
      </c>
    </row>
    <row r="284" spans="1:5">
      <c r="A284" s="31" t="s">
        <v>7527</v>
      </c>
      <c r="B284" s="31" t="s">
        <v>7528</v>
      </c>
      <c r="D284" s="31" t="s">
        <v>6783</v>
      </c>
      <c r="E284" s="31" t="e">
        <v>#N/A</v>
      </c>
    </row>
    <row r="285" spans="1:5">
      <c r="A285" s="31" t="s">
        <v>7529</v>
      </c>
      <c r="B285" s="31" t="s">
        <v>7530</v>
      </c>
      <c r="D285" s="31" t="s">
        <v>6445</v>
      </c>
      <c r="E285" s="31" t="s">
        <v>8267</v>
      </c>
    </row>
    <row r="286" spans="1:5">
      <c r="A286" s="31" t="s">
        <v>7531</v>
      </c>
      <c r="B286" s="31" t="s">
        <v>7532</v>
      </c>
      <c r="D286" s="31" t="s">
        <v>6591</v>
      </c>
      <c r="E286" s="31" t="s">
        <v>9646</v>
      </c>
    </row>
    <row r="287" spans="1:5">
      <c r="A287" s="31" t="s">
        <v>7533</v>
      </c>
      <c r="B287" s="31" t="s">
        <v>7534</v>
      </c>
      <c r="D287" s="31" t="s">
        <v>6696</v>
      </c>
      <c r="E287" s="31" t="s">
        <v>7767</v>
      </c>
    </row>
    <row r="288" spans="1:5">
      <c r="A288" s="31" t="s">
        <v>6803</v>
      </c>
      <c r="B288" s="31" t="s">
        <v>7535</v>
      </c>
      <c r="D288" s="31" t="s">
        <v>6642</v>
      </c>
      <c r="E288" s="31" t="s">
        <v>8636</v>
      </c>
    </row>
    <row r="289" spans="1:5">
      <c r="A289" s="31" t="s">
        <v>6816</v>
      </c>
      <c r="B289" s="31" t="s">
        <v>7536</v>
      </c>
      <c r="D289" s="31" t="s">
        <v>6237</v>
      </c>
      <c r="E289" s="31" t="s">
        <v>9644</v>
      </c>
    </row>
    <row r="290" spans="1:5">
      <c r="A290" s="31" t="s">
        <v>6899</v>
      </c>
      <c r="B290" s="31" t="s">
        <v>7537</v>
      </c>
      <c r="D290" s="31" t="s">
        <v>6873</v>
      </c>
      <c r="E290" s="31" t="s">
        <v>9510</v>
      </c>
    </row>
    <row r="291" spans="1:5">
      <c r="A291" s="31" t="s">
        <v>6909</v>
      </c>
      <c r="B291" s="31" t="s">
        <v>7538</v>
      </c>
      <c r="D291" s="31" t="s">
        <v>6593</v>
      </c>
      <c r="E291" s="31" t="s">
        <v>10388</v>
      </c>
    </row>
    <row r="292" spans="1:5">
      <c r="A292" s="31" t="s">
        <v>7539</v>
      </c>
      <c r="B292" s="31" t="s">
        <v>7540</v>
      </c>
      <c r="D292" s="31" t="s">
        <v>6309</v>
      </c>
      <c r="E292" s="31" t="s">
        <v>9645</v>
      </c>
    </row>
    <row r="293" spans="1:5">
      <c r="A293" s="31" t="s">
        <v>7541</v>
      </c>
      <c r="B293" s="31" t="s">
        <v>7542</v>
      </c>
      <c r="D293" s="31" t="s">
        <v>6663</v>
      </c>
      <c r="E293" s="31" t="s">
        <v>9647</v>
      </c>
    </row>
    <row r="294" spans="1:5">
      <c r="A294" s="31" t="s">
        <v>7543</v>
      </c>
      <c r="B294" s="31" t="s">
        <v>7544</v>
      </c>
      <c r="D294" s="31" t="s">
        <v>6870</v>
      </c>
      <c r="E294" s="31" t="s">
        <v>8266</v>
      </c>
    </row>
    <row r="295" spans="1:5">
      <c r="A295" s="31" t="s">
        <v>7545</v>
      </c>
      <c r="B295" s="31" t="s">
        <v>7546</v>
      </c>
      <c r="D295" s="31" t="s">
        <v>6718</v>
      </c>
      <c r="E295" s="31" t="s">
        <v>9922</v>
      </c>
    </row>
    <row r="296" spans="1:5">
      <c r="A296" s="31" t="s">
        <v>6245</v>
      </c>
      <c r="B296" s="31" t="s">
        <v>7547</v>
      </c>
      <c r="D296" s="31" t="s">
        <v>6852</v>
      </c>
      <c r="E296" s="31" t="s">
        <v>9008</v>
      </c>
    </row>
    <row r="297" spans="1:5">
      <c r="A297" s="31" t="s">
        <v>6809</v>
      </c>
      <c r="B297" s="31" t="s">
        <v>7548</v>
      </c>
      <c r="D297" s="31" t="s">
        <v>6897</v>
      </c>
      <c r="E297" s="31" t="s">
        <v>10750</v>
      </c>
    </row>
    <row r="298" spans="1:5">
      <c r="A298" s="31" t="s">
        <v>7549</v>
      </c>
      <c r="B298" s="31" t="s">
        <v>7550</v>
      </c>
      <c r="D298" s="31" t="s">
        <v>6503</v>
      </c>
      <c r="E298" s="31" t="s">
        <v>11027</v>
      </c>
    </row>
    <row r="299" spans="1:5">
      <c r="A299" s="31" t="s">
        <v>7551</v>
      </c>
      <c r="B299" s="31" t="s">
        <v>7552</v>
      </c>
      <c r="D299" s="31" t="s">
        <v>6125</v>
      </c>
      <c r="E299" s="31" t="s">
        <v>9228</v>
      </c>
    </row>
    <row r="300" spans="1:5">
      <c r="A300" s="31" t="s">
        <v>7553</v>
      </c>
      <c r="B300" s="31" t="s">
        <v>7554</v>
      </c>
      <c r="D300" s="31" t="s">
        <v>6915</v>
      </c>
      <c r="E300" s="31" t="s">
        <v>10635</v>
      </c>
    </row>
    <row r="301" spans="1:5">
      <c r="A301" s="31" t="s">
        <v>7555</v>
      </c>
      <c r="B301" s="31" t="s">
        <v>7556</v>
      </c>
      <c r="D301" s="31" t="s">
        <v>6126</v>
      </c>
      <c r="E301" s="31" t="s">
        <v>9869</v>
      </c>
    </row>
    <row r="302" spans="1:5">
      <c r="A302" s="31" t="s">
        <v>7557</v>
      </c>
      <c r="B302" s="31" t="s">
        <v>7558</v>
      </c>
      <c r="D302" s="31" t="s">
        <v>7559</v>
      </c>
      <c r="E302" s="31" t="e">
        <v>#N/A</v>
      </c>
    </row>
    <row r="303" spans="1:5">
      <c r="A303" s="31" t="s">
        <v>7560</v>
      </c>
      <c r="B303" s="31" t="s">
        <v>7561</v>
      </c>
      <c r="D303" s="31" t="s">
        <v>7562</v>
      </c>
      <c r="E303" s="31" t="e">
        <v>#N/A</v>
      </c>
    </row>
    <row r="304" spans="1:5">
      <c r="A304" s="31" t="s">
        <v>7563</v>
      </c>
      <c r="B304" s="31" t="s">
        <v>7564</v>
      </c>
      <c r="D304" s="31" t="s">
        <v>6359</v>
      </c>
      <c r="E304" s="31" t="s">
        <v>9313</v>
      </c>
    </row>
    <row r="305" spans="1:5">
      <c r="A305" s="31" t="s">
        <v>7565</v>
      </c>
      <c r="B305" s="31" t="s">
        <v>7566</v>
      </c>
      <c r="D305" s="31" t="s">
        <v>6365</v>
      </c>
      <c r="E305" s="31" t="s">
        <v>11788</v>
      </c>
    </row>
    <row r="306" spans="1:5">
      <c r="A306" s="31" t="s">
        <v>7567</v>
      </c>
      <c r="B306" s="31" t="s">
        <v>7568</v>
      </c>
      <c r="D306" s="31" t="s">
        <v>6574</v>
      </c>
      <c r="E306" s="31" t="s">
        <v>11787</v>
      </c>
    </row>
    <row r="307" spans="1:5">
      <c r="A307" s="31" t="s">
        <v>6545</v>
      </c>
      <c r="B307" s="31" t="s">
        <v>7569</v>
      </c>
      <c r="D307" s="31" t="s">
        <v>6295</v>
      </c>
      <c r="E307" s="31" t="s">
        <v>11786</v>
      </c>
    </row>
    <row r="308" spans="1:5">
      <c r="A308" s="31" t="s">
        <v>7570</v>
      </c>
      <c r="B308" s="31" t="s">
        <v>7571</v>
      </c>
      <c r="D308" s="31" t="s">
        <v>6293</v>
      </c>
      <c r="E308" s="31" t="s">
        <v>11836</v>
      </c>
    </row>
    <row r="309" spans="1:5">
      <c r="A309" s="31" t="s">
        <v>7572</v>
      </c>
      <c r="B309" s="31" t="s">
        <v>7573</v>
      </c>
      <c r="D309" s="31" t="s">
        <v>6955</v>
      </c>
      <c r="E309" s="31" t="s">
        <v>10063</v>
      </c>
    </row>
    <row r="310" spans="1:5">
      <c r="A310" s="31" t="s">
        <v>7574</v>
      </c>
      <c r="B310" s="31" t="s">
        <v>7575</v>
      </c>
      <c r="D310" s="31" t="s">
        <v>6812</v>
      </c>
      <c r="E310" s="31" t="s">
        <v>10650</v>
      </c>
    </row>
    <row r="311" spans="1:5">
      <c r="A311" s="31" t="s">
        <v>7576</v>
      </c>
      <c r="B311" s="31" t="s">
        <v>7577</v>
      </c>
      <c r="D311" s="31" t="s">
        <v>6844</v>
      </c>
      <c r="E311" s="31" t="s">
        <v>11053</v>
      </c>
    </row>
    <row r="312" spans="1:5">
      <c r="A312" s="31" t="s">
        <v>7578</v>
      </c>
      <c r="B312" s="31" t="s">
        <v>7579</v>
      </c>
      <c r="D312" s="31" t="s">
        <v>6567</v>
      </c>
      <c r="E312" s="31" t="s">
        <v>8021</v>
      </c>
    </row>
    <row r="313" spans="1:5">
      <c r="A313" s="31" t="s">
        <v>7580</v>
      </c>
      <c r="B313" s="31" t="s">
        <v>7581</v>
      </c>
      <c r="D313" s="31" t="s">
        <v>6649</v>
      </c>
      <c r="E313" s="31" t="s">
        <v>12186</v>
      </c>
    </row>
    <row r="314" spans="1:5">
      <c r="A314" s="31" t="s">
        <v>7582</v>
      </c>
      <c r="B314" s="31" t="s">
        <v>7583</v>
      </c>
      <c r="D314" s="31" t="s">
        <v>6744</v>
      </c>
      <c r="E314" s="31" t="s">
        <v>11791</v>
      </c>
    </row>
    <row r="315" spans="1:5">
      <c r="A315" s="31" t="s">
        <v>7584</v>
      </c>
      <c r="B315" s="31" t="s">
        <v>7585</v>
      </c>
      <c r="D315" s="31" t="s">
        <v>6420</v>
      </c>
      <c r="E315" s="31" t="s">
        <v>11790</v>
      </c>
    </row>
    <row r="316" spans="1:5">
      <c r="A316" s="31" t="s">
        <v>7586</v>
      </c>
      <c r="B316" s="31" t="s">
        <v>7587</v>
      </c>
      <c r="D316" s="31" t="s">
        <v>6739</v>
      </c>
      <c r="E316" s="31" t="s">
        <v>11792</v>
      </c>
    </row>
    <row r="317" spans="1:5">
      <c r="A317" s="31" t="s">
        <v>7588</v>
      </c>
      <c r="B317" s="31" t="s">
        <v>7589</v>
      </c>
      <c r="D317" s="31" t="s">
        <v>6392</v>
      </c>
      <c r="E317" s="31" t="e">
        <v>#N/A</v>
      </c>
    </row>
    <row r="318" spans="1:5">
      <c r="A318" s="31" t="s">
        <v>6890</v>
      </c>
      <c r="B318" s="31" t="s">
        <v>7590</v>
      </c>
      <c r="D318" s="31" t="s">
        <v>6822</v>
      </c>
      <c r="E318" s="31" t="s">
        <v>8709</v>
      </c>
    </row>
    <row r="319" spans="1:5">
      <c r="A319" s="31" t="s">
        <v>6878</v>
      </c>
      <c r="B319" s="31" t="s">
        <v>7591</v>
      </c>
      <c r="D319" s="31" t="s">
        <v>6653</v>
      </c>
      <c r="E319" s="31" t="s">
        <v>11789</v>
      </c>
    </row>
    <row r="320" spans="1:5">
      <c r="A320" s="31" t="s">
        <v>7592</v>
      </c>
      <c r="B320" s="31" t="s">
        <v>7593</v>
      </c>
      <c r="D320" s="31" t="s">
        <v>6497</v>
      </c>
      <c r="E320" s="31" t="s">
        <v>7600</v>
      </c>
    </row>
    <row r="321" spans="1:5">
      <c r="A321" s="31" t="s">
        <v>7594</v>
      </c>
      <c r="B321" s="31" t="s">
        <v>7595</v>
      </c>
      <c r="D321" s="31" t="s">
        <v>6498</v>
      </c>
      <c r="E321" s="31" t="s">
        <v>7599</v>
      </c>
    </row>
    <row r="322" spans="1:5">
      <c r="A322" s="31" t="s">
        <v>6714</v>
      </c>
      <c r="B322" s="31" t="s">
        <v>7596</v>
      </c>
      <c r="D322" s="31" t="s">
        <v>6493</v>
      </c>
      <c r="E322" s="31" t="s">
        <v>7598</v>
      </c>
    </row>
    <row r="323" spans="1:5">
      <c r="A323" s="31" t="s">
        <v>6495</v>
      </c>
      <c r="B323" s="31" t="s">
        <v>7597</v>
      </c>
      <c r="D323" s="31" t="s">
        <v>6495</v>
      </c>
      <c r="E323" s="31" t="s">
        <v>7597</v>
      </c>
    </row>
    <row r="324" spans="1:5">
      <c r="A324" s="31" t="s">
        <v>6493</v>
      </c>
      <c r="B324" s="31" t="s">
        <v>7598</v>
      </c>
      <c r="D324" s="31" t="s">
        <v>6714</v>
      </c>
      <c r="E324" s="31" t="s">
        <v>7596</v>
      </c>
    </row>
    <row r="325" spans="1:5">
      <c r="A325" s="31" t="s">
        <v>6498</v>
      </c>
      <c r="B325" s="31" t="s">
        <v>7599</v>
      </c>
      <c r="D325" s="31" t="s">
        <v>6710</v>
      </c>
      <c r="E325" s="31" t="s">
        <v>9415</v>
      </c>
    </row>
    <row r="326" spans="1:5">
      <c r="A326" s="31" t="s">
        <v>6497</v>
      </c>
      <c r="B326" s="31" t="s">
        <v>7600</v>
      </c>
      <c r="D326" s="31" t="s">
        <v>6294</v>
      </c>
      <c r="E326" s="31" t="s">
        <v>9729</v>
      </c>
    </row>
    <row r="327" spans="1:5">
      <c r="A327" s="31" t="s">
        <v>7601</v>
      </c>
      <c r="B327" s="31" t="s">
        <v>7602</v>
      </c>
      <c r="D327" s="31" t="s">
        <v>6517</v>
      </c>
      <c r="E327" s="31" t="s">
        <v>9728</v>
      </c>
    </row>
    <row r="328" spans="1:5">
      <c r="A328" s="31" t="s">
        <v>7603</v>
      </c>
      <c r="B328" s="31" t="s">
        <v>7604</v>
      </c>
      <c r="D328" s="31" t="s">
        <v>6422</v>
      </c>
      <c r="E328" s="31" t="s">
        <v>10262</v>
      </c>
    </row>
    <row r="329" spans="1:5">
      <c r="A329" s="31" t="s">
        <v>6400</v>
      </c>
      <c r="B329" s="31" t="s">
        <v>7605</v>
      </c>
      <c r="D329" s="31" t="s">
        <v>6605</v>
      </c>
      <c r="E329" s="31" t="s">
        <v>9562</v>
      </c>
    </row>
    <row r="330" spans="1:5">
      <c r="A330" s="31" t="s">
        <v>7606</v>
      </c>
      <c r="B330" s="31" t="s">
        <v>7607</v>
      </c>
      <c r="D330" s="31" t="s">
        <v>6538</v>
      </c>
      <c r="E330" s="31" t="s">
        <v>8231</v>
      </c>
    </row>
    <row r="331" spans="1:5">
      <c r="A331" s="31" t="s">
        <v>6623</v>
      </c>
      <c r="B331" s="31" t="s">
        <v>7608</v>
      </c>
      <c r="D331" s="31" t="s">
        <v>6554</v>
      </c>
      <c r="E331" s="31" t="s">
        <v>8096</v>
      </c>
    </row>
    <row r="332" spans="1:5">
      <c r="A332" s="31" t="s">
        <v>6340</v>
      </c>
      <c r="B332" s="31" t="s">
        <v>7609</v>
      </c>
      <c r="D332" s="31" t="s">
        <v>6238</v>
      </c>
      <c r="E332" s="31" t="s">
        <v>8975</v>
      </c>
    </row>
    <row r="333" spans="1:5">
      <c r="A333" s="31" t="s">
        <v>7610</v>
      </c>
      <c r="B333" s="31" t="s">
        <v>7611</v>
      </c>
      <c r="D333" s="31" t="s">
        <v>6239</v>
      </c>
      <c r="E333" s="31" t="s">
        <v>8852</v>
      </c>
    </row>
    <row r="334" spans="1:5">
      <c r="A334" s="31" t="s">
        <v>7612</v>
      </c>
      <c r="B334" s="31" t="s">
        <v>7613</v>
      </c>
      <c r="D334" s="31" t="s">
        <v>6985</v>
      </c>
      <c r="E334" s="31" t="s">
        <v>10805</v>
      </c>
    </row>
    <row r="335" spans="1:5">
      <c r="A335" s="31" t="s">
        <v>7614</v>
      </c>
      <c r="B335" s="31" t="s">
        <v>7615</v>
      </c>
      <c r="D335" s="31" t="s">
        <v>6929</v>
      </c>
      <c r="E335" s="31" t="s">
        <v>9727</v>
      </c>
    </row>
    <row r="336" spans="1:5">
      <c r="A336" s="31" t="s">
        <v>7616</v>
      </c>
      <c r="B336" s="31" t="s">
        <v>7617</v>
      </c>
      <c r="D336" s="31" t="s">
        <v>6832</v>
      </c>
      <c r="E336" s="31" t="s">
        <v>9734</v>
      </c>
    </row>
    <row r="337" spans="1:5">
      <c r="A337" s="31" t="s">
        <v>7618</v>
      </c>
      <c r="B337" s="31" t="s">
        <v>7619</v>
      </c>
      <c r="D337" s="31" t="s">
        <v>6240</v>
      </c>
      <c r="E337" s="31" t="s">
        <v>9731</v>
      </c>
    </row>
    <row r="338" spans="1:5">
      <c r="A338" s="31" t="s">
        <v>7620</v>
      </c>
      <c r="B338" s="31" t="s">
        <v>7621</v>
      </c>
      <c r="D338" s="31" t="s">
        <v>6731</v>
      </c>
      <c r="E338" s="31" t="s">
        <v>8043</v>
      </c>
    </row>
    <row r="339" spans="1:5">
      <c r="A339" s="31" t="s">
        <v>6690</v>
      </c>
      <c r="B339" s="31" t="s">
        <v>7622</v>
      </c>
      <c r="D339" s="31" t="s">
        <v>6437</v>
      </c>
      <c r="E339" s="31" t="s">
        <v>7762</v>
      </c>
    </row>
    <row r="340" spans="1:5">
      <c r="A340" s="31" t="s">
        <v>6386</v>
      </c>
      <c r="B340" s="31" t="s">
        <v>7623</v>
      </c>
      <c r="D340" s="31" t="s">
        <v>6857</v>
      </c>
      <c r="E340" s="31" t="s">
        <v>8344</v>
      </c>
    </row>
    <row r="341" spans="1:5">
      <c r="A341" s="31" t="s">
        <v>7624</v>
      </c>
      <c r="B341" s="31" t="s">
        <v>7625</v>
      </c>
      <c r="D341" s="31" t="s">
        <v>6047</v>
      </c>
      <c r="E341" s="31" t="s">
        <v>11268</v>
      </c>
    </row>
    <row r="342" spans="1:5">
      <c r="A342" s="31" t="s">
        <v>6773</v>
      </c>
      <c r="B342" s="31" t="s">
        <v>7626</v>
      </c>
      <c r="D342" s="31" t="s">
        <v>6469</v>
      </c>
      <c r="E342" s="31" t="s">
        <v>8490</v>
      </c>
    </row>
    <row r="343" spans="1:5">
      <c r="A343" s="31" t="s">
        <v>6440</v>
      </c>
      <c r="B343" s="31" t="s">
        <v>7627</v>
      </c>
      <c r="D343" s="31" t="s">
        <v>7006</v>
      </c>
      <c r="E343" s="31" t="s">
        <v>12169</v>
      </c>
    </row>
    <row r="344" spans="1:5">
      <c r="A344" s="31" t="s">
        <v>6784</v>
      </c>
      <c r="B344" s="31" t="s">
        <v>7628</v>
      </c>
      <c r="D344" s="31" t="s">
        <v>6409</v>
      </c>
      <c r="E344" s="31" t="s">
        <v>8740</v>
      </c>
    </row>
    <row r="345" spans="1:5">
      <c r="A345" s="31" t="s">
        <v>6863</v>
      </c>
      <c r="B345" s="31" t="s">
        <v>7629</v>
      </c>
      <c r="D345" s="31" t="s">
        <v>6349</v>
      </c>
      <c r="E345" s="31" t="s">
        <v>10742</v>
      </c>
    </row>
    <row r="346" spans="1:5">
      <c r="A346" s="31" t="s">
        <v>6484</v>
      </c>
      <c r="B346" s="31" t="s">
        <v>7630</v>
      </c>
      <c r="D346" s="31" t="s">
        <v>6044</v>
      </c>
      <c r="E346" s="31" t="s">
        <v>11975</v>
      </c>
    </row>
    <row r="347" spans="1:5">
      <c r="A347" s="31" t="s">
        <v>7631</v>
      </c>
      <c r="B347" s="31" t="s">
        <v>7632</v>
      </c>
      <c r="D347" s="31" t="s">
        <v>6839</v>
      </c>
      <c r="E347" s="31" t="s">
        <v>8489</v>
      </c>
    </row>
    <row r="348" spans="1:5">
      <c r="A348" s="31" t="s">
        <v>6335</v>
      </c>
      <c r="B348" s="31" t="s">
        <v>7633</v>
      </c>
      <c r="D348" s="31" t="s">
        <v>6944</v>
      </c>
      <c r="E348" s="31" t="s">
        <v>10127</v>
      </c>
    </row>
    <row r="349" spans="1:5">
      <c r="A349" s="31" t="s">
        <v>7634</v>
      </c>
      <c r="B349" s="31" t="s">
        <v>7635</v>
      </c>
      <c r="D349" s="31" t="s">
        <v>6807</v>
      </c>
      <c r="E349" s="31" t="s">
        <v>8766</v>
      </c>
    </row>
    <row r="350" spans="1:5">
      <c r="A350" s="31" t="s">
        <v>7636</v>
      </c>
      <c r="B350" s="31" t="s">
        <v>7637</v>
      </c>
      <c r="D350" s="31" t="s">
        <v>6568</v>
      </c>
      <c r="E350" s="31" t="s">
        <v>7350</v>
      </c>
    </row>
    <row r="351" spans="1:5">
      <c r="A351" s="31" t="s">
        <v>7638</v>
      </c>
      <c r="B351" s="31" t="s">
        <v>7639</v>
      </c>
      <c r="D351" s="31" t="s">
        <v>6713</v>
      </c>
      <c r="E351" s="31" t="s">
        <v>9950</v>
      </c>
    </row>
    <row r="352" spans="1:5">
      <c r="A352" s="31" t="s">
        <v>7640</v>
      </c>
      <c r="B352" s="31" t="s">
        <v>7641</v>
      </c>
      <c r="D352" s="31" t="s">
        <v>6753</v>
      </c>
      <c r="E352" s="31" t="s">
        <v>8488</v>
      </c>
    </row>
    <row r="353" spans="1:5">
      <c r="A353" s="31" t="s">
        <v>7642</v>
      </c>
      <c r="B353" s="31" t="s">
        <v>7643</v>
      </c>
      <c r="D353" s="31" t="s">
        <v>6241</v>
      </c>
      <c r="E353" s="31" t="s">
        <v>11016</v>
      </c>
    </row>
    <row r="354" spans="1:5">
      <c r="A354" s="31" t="s">
        <v>7644</v>
      </c>
      <c r="B354" s="31" t="s">
        <v>7645</v>
      </c>
      <c r="D354" s="31" t="s">
        <v>6127</v>
      </c>
      <c r="E354" s="31" t="s">
        <v>8240</v>
      </c>
    </row>
    <row r="355" spans="1:5">
      <c r="A355" s="31" t="s">
        <v>7646</v>
      </c>
      <c r="B355" s="31" t="s">
        <v>7647</v>
      </c>
      <c r="D355" s="31" t="s">
        <v>6933</v>
      </c>
      <c r="E355" s="31" t="s">
        <v>8584</v>
      </c>
    </row>
    <row r="356" spans="1:5">
      <c r="A356" s="31" t="s">
        <v>7648</v>
      </c>
      <c r="B356" s="31" t="s">
        <v>7649</v>
      </c>
      <c r="D356" s="31" t="s">
        <v>6347</v>
      </c>
      <c r="E356" s="31" t="s">
        <v>8227</v>
      </c>
    </row>
    <row r="357" spans="1:5">
      <c r="A357" s="31" t="s">
        <v>7650</v>
      </c>
      <c r="B357" s="31" t="s">
        <v>7651</v>
      </c>
      <c r="D357" s="31" t="s">
        <v>6052</v>
      </c>
      <c r="E357" s="31" t="s">
        <v>7379</v>
      </c>
    </row>
    <row r="358" spans="1:5">
      <c r="A358" s="31" t="s">
        <v>7652</v>
      </c>
      <c r="B358" s="31" t="s">
        <v>7653</v>
      </c>
      <c r="D358" s="31" t="s">
        <v>6131</v>
      </c>
      <c r="E358" s="31" t="s">
        <v>10625</v>
      </c>
    </row>
    <row r="359" spans="1:5">
      <c r="A359" s="31" t="s">
        <v>7654</v>
      </c>
      <c r="B359" s="31" t="s">
        <v>7655</v>
      </c>
      <c r="D359" s="31" t="s">
        <v>6401</v>
      </c>
      <c r="E359" s="31" t="s">
        <v>8833</v>
      </c>
    </row>
    <row r="360" spans="1:5">
      <c r="A360" s="31" t="s">
        <v>7656</v>
      </c>
      <c r="B360" s="31" t="s">
        <v>7657</v>
      </c>
      <c r="D360" s="31" t="s">
        <v>6730</v>
      </c>
      <c r="E360" s="31" t="s">
        <v>10621</v>
      </c>
    </row>
    <row r="361" spans="1:5">
      <c r="A361" s="31" t="s">
        <v>7658</v>
      </c>
      <c r="B361" s="31" t="s">
        <v>7659</v>
      </c>
      <c r="D361" s="31" t="s">
        <v>6566</v>
      </c>
      <c r="E361" s="31" t="s">
        <v>10630</v>
      </c>
    </row>
    <row r="362" spans="1:5">
      <c r="A362" s="31" t="s">
        <v>7660</v>
      </c>
      <c r="B362" s="31" t="s">
        <v>7661</v>
      </c>
      <c r="D362" s="31" t="s">
        <v>6637</v>
      </c>
      <c r="E362" s="31" t="s">
        <v>10631</v>
      </c>
    </row>
    <row r="363" spans="1:5">
      <c r="A363" s="31" t="s">
        <v>7662</v>
      </c>
      <c r="B363" s="31" t="s">
        <v>7663</v>
      </c>
      <c r="D363" s="31" t="s">
        <v>7664</v>
      </c>
      <c r="E363" s="31" t="e">
        <v>#N/A</v>
      </c>
    </row>
    <row r="364" spans="1:5">
      <c r="A364" s="31" t="s">
        <v>7665</v>
      </c>
      <c r="B364" s="31" t="s">
        <v>7666</v>
      </c>
      <c r="D364" s="31" t="s">
        <v>6242</v>
      </c>
      <c r="E364" s="31" t="s">
        <v>10624</v>
      </c>
    </row>
    <row r="365" spans="1:5">
      <c r="A365" s="31" t="s">
        <v>7667</v>
      </c>
      <c r="B365" s="31" t="s">
        <v>7668</v>
      </c>
      <c r="D365" s="31" t="s">
        <v>6285</v>
      </c>
      <c r="E365" s="31" t="s">
        <v>10629</v>
      </c>
    </row>
    <row r="366" spans="1:5">
      <c r="A366" s="31" t="s">
        <v>7669</v>
      </c>
      <c r="B366" s="31" t="s">
        <v>7670</v>
      </c>
      <c r="D366" s="31" t="s">
        <v>6700</v>
      </c>
      <c r="E366" s="31" t="s">
        <v>10002</v>
      </c>
    </row>
    <row r="367" spans="1:5">
      <c r="A367" s="31" t="s">
        <v>7671</v>
      </c>
      <c r="B367" s="31" t="s">
        <v>7672</v>
      </c>
      <c r="D367" s="31" t="s">
        <v>6460</v>
      </c>
      <c r="E367" s="31" t="s">
        <v>10626</v>
      </c>
    </row>
    <row r="368" spans="1:5">
      <c r="A368" s="31" t="s">
        <v>6148</v>
      </c>
      <c r="B368" s="31" t="s">
        <v>7673</v>
      </c>
      <c r="D368" s="31" t="s">
        <v>6540</v>
      </c>
      <c r="E368" s="31" t="s">
        <v>9937</v>
      </c>
    </row>
    <row r="369" spans="1:5">
      <c r="A369" s="31" t="s">
        <v>6527</v>
      </c>
      <c r="B369" s="31" t="s">
        <v>7674</v>
      </c>
      <c r="D369" s="31" t="s">
        <v>6980</v>
      </c>
      <c r="E369" s="31" t="s">
        <v>9938</v>
      </c>
    </row>
    <row r="370" spans="1:5">
      <c r="A370" s="31" t="s">
        <v>7675</v>
      </c>
      <c r="B370" s="31" t="s">
        <v>7676</v>
      </c>
      <c r="D370" s="31" t="s">
        <v>6889</v>
      </c>
      <c r="E370" s="31" t="s">
        <v>9939</v>
      </c>
    </row>
    <row r="371" spans="1:5">
      <c r="A371" s="31" t="s">
        <v>7677</v>
      </c>
      <c r="B371" s="31" t="s">
        <v>7678</v>
      </c>
      <c r="D371" s="31" t="s">
        <v>6911</v>
      </c>
      <c r="E371" s="31" t="s">
        <v>10628</v>
      </c>
    </row>
    <row r="372" spans="1:5">
      <c r="A372" s="31" t="s">
        <v>7679</v>
      </c>
      <c r="B372" s="31" t="s">
        <v>7680</v>
      </c>
      <c r="D372" s="31" t="s">
        <v>7681</v>
      </c>
      <c r="E372" s="31" t="e">
        <v>#N/A</v>
      </c>
    </row>
    <row r="373" spans="1:5">
      <c r="A373" s="31" t="s">
        <v>7682</v>
      </c>
      <c r="B373" s="31" t="s">
        <v>7683</v>
      </c>
      <c r="D373" s="31" t="s">
        <v>7684</v>
      </c>
      <c r="E373" s="31" t="e">
        <v>#N/A</v>
      </c>
    </row>
    <row r="374" spans="1:5">
      <c r="A374" s="31" t="s">
        <v>7685</v>
      </c>
      <c r="B374" s="31" t="s">
        <v>7686</v>
      </c>
      <c r="D374" s="31" t="s">
        <v>7687</v>
      </c>
      <c r="E374" s="31" t="e">
        <v>#N/A</v>
      </c>
    </row>
    <row r="375" spans="1:5">
      <c r="A375" s="31" t="s">
        <v>7688</v>
      </c>
      <c r="B375" s="31" t="s">
        <v>7689</v>
      </c>
      <c r="D375" s="31" t="s">
        <v>6827</v>
      </c>
      <c r="E375" s="31" t="s">
        <v>10627</v>
      </c>
    </row>
    <row r="376" spans="1:5">
      <c r="A376" s="31" t="s">
        <v>7690</v>
      </c>
      <c r="B376" s="31" t="s">
        <v>7691</v>
      </c>
      <c r="D376" s="31" t="s">
        <v>6358</v>
      </c>
      <c r="E376" s="31" t="s">
        <v>10632</v>
      </c>
    </row>
    <row r="377" spans="1:5">
      <c r="A377" s="31" t="s">
        <v>7692</v>
      </c>
      <c r="B377" s="31" t="s">
        <v>7693</v>
      </c>
      <c r="D377" s="31" t="s">
        <v>6611</v>
      </c>
      <c r="E377" s="31" t="s">
        <v>7320</v>
      </c>
    </row>
    <row r="378" spans="1:5">
      <c r="A378" s="31" t="s">
        <v>7694</v>
      </c>
      <c r="B378" s="31" t="s">
        <v>7695</v>
      </c>
      <c r="D378" s="31" t="s">
        <v>6558</v>
      </c>
      <c r="E378" s="31" t="s">
        <v>10634</v>
      </c>
    </row>
    <row r="379" spans="1:5">
      <c r="A379" s="31" t="s">
        <v>6868</v>
      </c>
      <c r="B379" s="31" t="s">
        <v>7696</v>
      </c>
      <c r="D379" s="31" t="s">
        <v>6572</v>
      </c>
      <c r="E379" s="31" t="s">
        <v>11768</v>
      </c>
    </row>
    <row r="380" spans="1:5">
      <c r="A380" s="31" t="s">
        <v>7697</v>
      </c>
      <c r="B380" s="31" t="s">
        <v>7698</v>
      </c>
      <c r="D380" s="31" t="s">
        <v>6815</v>
      </c>
      <c r="E380" s="31" t="s">
        <v>9862</v>
      </c>
    </row>
    <row r="381" spans="1:5">
      <c r="A381" s="31" t="s">
        <v>6443</v>
      </c>
      <c r="B381" s="31" t="s">
        <v>7699</v>
      </c>
      <c r="D381" s="31" t="s">
        <v>6419</v>
      </c>
      <c r="E381" s="31" t="s">
        <v>9778</v>
      </c>
    </row>
    <row r="382" spans="1:5">
      <c r="A382" s="31" t="s">
        <v>7700</v>
      </c>
      <c r="B382" s="31" t="s">
        <v>7701</v>
      </c>
      <c r="D382" s="31" t="s">
        <v>6393</v>
      </c>
      <c r="E382" s="31" t="s">
        <v>10897</v>
      </c>
    </row>
    <row r="383" spans="1:5">
      <c r="A383" s="31" t="s">
        <v>7702</v>
      </c>
      <c r="B383" s="31" t="s">
        <v>7703</v>
      </c>
      <c r="D383" s="31" t="s">
        <v>6701</v>
      </c>
      <c r="E383" s="31" t="s">
        <v>10896</v>
      </c>
    </row>
    <row r="384" spans="1:5">
      <c r="A384" s="31" t="s">
        <v>7704</v>
      </c>
      <c r="B384" s="31" t="s">
        <v>7705</v>
      </c>
      <c r="D384" s="31" t="s">
        <v>6128</v>
      </c>
      <c r="E384" s="31" t="e">
        <v>#N/A</v>
      </c>
    </row>
    <row r="385" spans="1:5">
      <c r="A385" s="31" t="s">
        <v>7706</v>
      </c>
      <c r="B385" s="31" t="s">
        <v>7707</v>
      </c>
      <c r="D385" s="31" t="s">
        <v>6319</v>
      </c>
      <c r="E385" s="31" t="s">
        <v>9608</v>
      </c>
    </row>
    <row r="386" spans="1:5">
      <c r="A386" s="31" t="s">
        <v>7708</v>
      </c>
      <c r="B386" s="31" t="s">
        <v>7709</v>
      </c>
      <c r="D386" s="31" t="s">
        <v>6496</v>
      </c>
      <c r="E386" s="31" t="s">
        <v>7358</v>
      </c>
    </row>
    <row r="387" spans="1:5">
      <c r="A387" s="31" t="s">
        <v>7710</v>
      </c>
      <c r="B387" s="31" t="s">
        <v>7711</v>
      </c>
      <c r="D387" s="31" t="s">
        <v>6455</v>
      </c>
      <c r="E387" s="31" t="s">
        <v>7357</v>
      </c>
    </row>
    <row r="388" spans="1:5">
      <c r="A388" s="31" t="s">
        <v>6331</v>
      </c>
      <c r="B388" s="31" t="s">
        <v>7712</v>
      </c>
      <c r="D388" s="31" t="s">
        <v>6350</v>
      </c>
      <c r="E388" s="31" t="s">
        <v>7361</v>
      </c>
    </row>
    <row r="389" spans="1:5">
      <c r="A389" s="31" t="s">
        <v>6614</v>
      </c>
      <c r="B389" s="31" t="s">
        <v>7713</v>
      </c>
      <c r="D389" s="31" t="s">
        <v>6650</v>
      </c>
      <c r="E389" s="31" t="s">
        <v>9804</v>
      </c>
    </row>
    <row r="390" spans="1:5">
      <c r="A390" s="31" t="s">
        <v>7714</v>
      </c>
      <c r="B390" s="31" t="s">
        <v>7715</v>
      </c>
      <c r="D390" s="31" t="s">
        <v>6361</v>
      </c>
      <c r="E390" s="31" t="s">
        <v>9805</v>
      </c>
    </row>
    <row r="391" spans="1:5">
      <c r="A391" s="31" t="s">
        <v>7716</v>
      </c>
      <c r="B391" s="31" t="s">
        <v>7717</v>
      </c>
      <c r="D391" s="31" t="s">
        <v>6733</v>
      </c>
      <c r="E391" s="31" t="s">
        <v>9803</v>
      </c>
    </row>
    <row r="392" spans="1:5">
      <c r="A392" s="31" t="s">
        <v>7718</v>
      </c>
      <c r="B392" s="31" t="s">
        <v>7719</v>
      </c>
      <c r="D392" s="31" t="s">
        <v>6416</v>
      </c>
      <c r="E392" s="31" t="s">
        <v>9802</v>
      </c>
    </row>
    <row r="393" spans="1:5">
      <c r="A393" s="31" t="s">
        <v>7720</v>
      </c>
      <c r="B393" s="31" t="s">
        <v>7721</v>
      </c>
      <c r="D393" s="31" t="s">
        <v>6675</v>
      </c>
      <c r="E393" s="31" t="s">
        <v>11065</v>
      </c>
    </row>
    <row r="394" spans="1:5">
      <c r="A394" s="31" t="s">
        <v>7722</v>
      </c>
      <c r="B394" s="31" t="s">
        <v>7723</v>
      </c>
      <c r="D394" s="31" t="s">
        <v>6371</v>
      </c>
      <c r="E394" s="31" t="s">
        <v>11062</v>
      </c>
    </row>
    <row r="395" spans="1:5">
      <c r="A395" s="31" t="s">
        <v>7724</v>
      </c>
      <c r="B395" s="31" t="s">
        <v>7725</v>
      </c>
      <c r="D395" s="31" t="s">
        <v>6592</v>
      </c>
      <c r="E395" s="31" t="s">
        <v>11061</v>
      </c>
    </row>
    <row r="396" spans="1:5">
      <c r="A396" s="31" t="s">
        <v>7726</v>
      </c>
      <c r="B396" s="31" t="s">
        <v>7727</v>
      </c>
      <c r="D396" s="31" t="s">
        <v>6310</v>
      </c>
      <c r="E396" s="31" t="s">
        <v>11060</v>
      </c>
    </row>
    <row r="397" spans="1:5">
      <c r="A397" s="31" t="s">
        <v>7728</v>
      </c>
      <c r="B397" s="31" t="s">
        <v>7729</v>
      </c>
      <c r="D397" s="31" t="s">
        <v>6861</v>
      </c>
      <c r="E397" s="31" t="s">
        <v>10305</v>
      </c>
    </row>
    <row r="398" spans="1:5">
      <c r="A398" s="31" t="s">
        <v>6171</v>
      </c>
      <c r="B398" s="31" t="s">
        <v>7730</v>
      </c>
      <c r="D398" s="31" t="s">
        <v>6477</v>
      </c>
      <c r="E398" s="31" t="s">
        <v>10304</v>
      </c>
    </row>
    <row r="399" spans="1:5">
      <c r="A399" s="31" t="s">
        <v>6441</v>
      </c>
      <c r="B399" s="31" t="s">
        <v>7731</v>
      </c>
      <c r="D399" s="31" t="s">
        <v>6851</v>
      </c>
      <c r="E399" s="31" t="s">
        <v>10307</v>
      </c>
    </row>
    <row r="400" spans="1:5">
      <c r="A400" s="31" t="s">
        <v>7732</v>
      </c>
      <c r="B400" s="31" t="s">
        <v>7733</v>
      </c>
      <c r="D400" s="31" t="s">
        <v>6769</v>
      </c>
      <c r="E400" s="31" t="s">
        <v>10306</v>
      </c>
    </row>
    <row r="401" spans="1:5">
      <c r="A401" s="31" t="s">
        <v>7734</v>
      </c>
      <c r="B401" s="31" t="s">
        <v>7735</v>
      </c>
      <c r="D401" s="31" t="s">
        <v>6638</v>
      </c>
      <c r="E401" s="31" t="e">
        <v>#N/A</v>
      </c>
    </row>
    <row r="402" spans="1:5">
      <c r="A402" s="31" t="s">
        <v>7736</v>
      </c>
      <c r="B402" s="31" t="s">
        <v>7737</v>
      </c>
      <c r="D402" s="31" t="s">
        <v>6569</v>
      </c>
      <c r="E402" s="31" t="e">
        <v>#N/A</v>
      </c>
    </row>
    <row r="403" spans="1:5">
      <c r="A403" s="31" t="s">
        <v>7738</v>
      </c>
      <c r="B403" s="31" t="s">
        <v>7739</v>
      </c>
      <c r="D403" s="31" t="s">
        <v>6288</v>
      </c>
      <c r="E403" s="31" t="e">
        <v>#N/A</v>
      </c>
    </row>
    <row r="404" spans="1:5">
      <c r="A404" s="31" t="s">
        <v>7740</v>
      </c>
      <c r="B404" s="31" t="s">
        <v>7741</v>
      </c>
      <c r="D404" s="31" t="s">
        <v>6562</v>
      </c>
      <c r="E404" s="31" t="e">
        <v>#N/A</v>
      </c>
    </row>
    <row r="405" spans="1:5">
      <c r="A405" s="31" t="s">
        <v>6387</v>
      </c>
      <c r="B405" s="31" t="s">
        <v>7742</v>
      </c>
      <c r="D405" s="31" t="s">
        <v>6648</v>
      </c>
      <c r="E405" s="31" t="e">
        <v>#N/A</v>
      </c>
    </row>
    <row r="406" spans="1:5">
      <c r="A406" s="31" t="s">
        <v>7743</v>
      </c>
      <c r="B406" s="31" t="s">
        <v>7744</v>
      </c>
      <c r="D406" s="31" t="s">
        <v>6360</v>
      </c>
      <c r="E406" s="31" t="e">
        <v>#N/A</v>
      </c>
    </row>
    <row r="407" spans="1:5">
      <c r="A407" s="31" t="s">
        <v>7745</v>
      </c>
      <c r="B407" s="31" t="s">
        <v>7746</v>
      </c>
      <c r="D407" s="31" t="s">
        <v>6655</v>
      </c>
      <c r="E407" s="31" t="s">
        <v>10265</v>
      </c>
    </row>
    <row r="408" spans="1:5">
      <c r="A408" s="31" t="s">
        <v>7747</v>
      </c>
      <c r="B408" s="31" t="s">
        <v>7748</v>
      </c>
      <c r="D408" s="31" t="s">
        <v>6366</v>
      </c>
      <c r="E408" s="31" t="e">
        <v>#N/A</v>
      </c>
    </row>
    <row r="409" spans="1:5">
      <c r="A409" s="31" t="s">
        <v>7749</v>
      </c>
      <c r="B409" s="31" t="s">
        <v>7750</v>
      </c>
      <c r="D409" s="31" t="s">
        <v>6787</v>
      </c>
      <c r="E409" s="31" t="s">
        <v>7100</v>
      </c>
    </row>
    <row r="410" spans="1:5">
      <c r="A410" s="31" t="s">
        <v>7751</v>
      </c>
      <c r="B410" s="31" t="s">
        <v>7752</v>
      </c>
      <c r="D410" s="31" t="s">
        <v>6346</v>
      </c>
      <c r="E410" s="31" t="s">
        <v>7099</v>
      </c>
    </row>
    <row r="411" spans="1:5">
      <c r="A411" s="31" t="s">
        <v>7753</v>
      </c>
      <c r="B411" s="31" t="s">
        <v>7754</v>
      </c>
      <c r="D411" s="31" t="s">
        <v>6882</v>
      </c>
      <c r="E411" s="31" t="s">
        <v>7098</v>
      </c>
    </row>
    <row r="412" spans="1:5">
      <c r="A412" s="31" t="s">
        <v>7755</v>
      </c>
      <c r="B412" s="31" t="s">
        <v>7756</v>
      </c>
      <c r="D412" s="31" t="s">
        <v>6941</v>
      </c>
      <c r="E412" s="31" t="s">
        <v>11075</v>
      </c>
    </row>
    <row r="413" spans="1:5">
      <c r="A413" s="31" t="s">
        <v>7757</v>
      </c>
      <c r="B413" s="31" t="s">
        <v>7758</v>
      </c>
      <c r="D413" s="31" t="s">
        <v>6678</v>
      </c>
      <c r="E413" s="31" t="s">
        <v>8386</v>
      </c>
    </row>
    <row r="414" spans="1:5">
      <c r="A414" s="31" t="s">
        <v>6480</v>
      </c>
      <c r="B414" s="31" t="s">
        <v>7759</v>
      </c>
      <c r="D414" s="31" t="s">
        <v>6324</v>
      </c>
      <c r="E414" s="31" t="s">
        <v>8390</v>
      </c>
    </row>
    <row r="415" spans="1:5">
      <c r="A415" s="31" t="s">
        <v>6860</v>
      </c>
      <c r="B415" s="31" t="s">
        <v>7760</v>
      </c>
      <c r="D415" s="31" t="s">
        <v>6307</v>
      </c>
      <c r="E415" s="31" t="e">
        <v>#N/A</v>
      </c>
    </row>
    <row r="416" spans="1:5">
      <c r="A416" s="31" t="s">
        <v>6778</v>
      </c>
      <c r="B416" s="31" t="s">
        <v>7761</v>
      </c>
      <c r="D416" s="31" t="s">
        <v>6590</v>
      </c>
      <c r="E416" s="31" t="e">
        <v>#N/A</v>
      </c>
    </row>
    <row r="417" spans="1:5">
      <c r="A417" s="31" t="s">
        <v>6437</v>
      </c>
      <c r="B417" s="31" t="s">
        <v>7762</v>
      </c>
      <c r="D417" s="31" t="s">
        <v>6318</v>
      </c>
      <c r="E417" s="31" t="s">
        <v>8427</v>
      </c>
    </row>
    <row r="418" spans="1:5">
      <c r="A418" s="31" t="s">
        <v>7763</v>
      </c>
      <c r="B418" s="31" t="s">
        <v>7764</v>
      </c>
      <c r="D418" s="31" t="s">
        <v>6884</v>
      </c>
      <c r="E418" s="31" t="s">
        <v>9450</v>
      </c>
    </row>
    <row r="419" spans="1:5">
      <c r="A419" s="31" t="s">
        <v>7765</v>
      </c>
      <c r="B419" s="31" t="s">
        <v>7766</v>
      </c>
      <c r="D419" s="31" t="s">
        <v>6337</v>
      </c>
      <c r="E419" s="31" t="s">
        <v>12103</v>
      </c>
    </row>
    <row r="420" spans="1:5">
      <c r="A420" s="31" t="s">
        <v>6696</v>
      </c>
      <c r="B420" s="31" t="s">
        <v>7767</v>
      </c>
      <c r="D420" s="31" t="s">
        <v>6788</v>
      </c>
      <c r="E420" s="31" t="s">
        <v>9433</v>
      </c>
    </row>
    <row r="421" spans="1:5">
      <c r="A421" s="31" t="s">
        <v>7768</v>
      </c>
      <c r="B421" s="31" t="s">
        <v>7769</v>
      </c>
      <c r="D421" s="31" t="s">
        <v>6447</v>
      </c>
      <c r="E421" s="31" t="s">
        <v>9434</v>
      </c>
    </row>
    <row r="422" spans="1:5">
      <c r="A422" s="31" t="s">
        <v>6149</v>
      </c>
      <c r="B422" s="31" t="s">
        <v>7770</v>
      </c>
      <c r="D422" s="31" t="s">
        <v>6796</v>
      </c>
      <c r="E422" s="31" t="s">
        <v>9435</v>
      </c>
    </row>
    <row r="423" spans="1:5">
      <c r="A423" s="31" t="s">
        <v>6686</v>
      </c>
      <c r="B423" s="31" t="s">
        <v>7771</v>
      </c>
      <c r="D423" s="31" t="s">
        <v>6626</v>
      </c>
      <c r="E423" s="31" t="s">
        <v>8817</v>
      </c>
    </row>
    <row r="424" spans="1:5">
      <c r="A424" s="31" t="s">
        <v>6257</v>
      </c>
      <c r="B424" s="31" t="s">
        <v>7772</v>
      </c>
      <c r="D424" s="31" t="s">
        <v>6547</v>
      </c>
      <c r="E424" s="31" t="s">
        <v>8816</v>
      </c>
    </row>
    <row r="425" spans="1:5">
      <c r="A425" s="31" t="s">
        <v>7773</v>
      </c>
      <c r="B425" s="31" t="s">
        <v>7774</v>
      </c>
      <c r="D425" s="31" t="s">
        <v>6992</v>
      </c>
      <c r="E425" s="31" t="s">
        <v>8818</v>
      </c>
    </row>
    <row r="426" spans="1:5">
      <c r="A426" s="31" t="s">
        <v>7775</v>
      </c>
      <c r="B426" s="31" t="s">
        <v>7776</v>
      </c>
      <c r="D426" s="31" t="s">
        <v>6559</v>
      </c>
      <c r="E426" s="31" t="s">
        <v>8723</v>
      </c>
    </row>
    <row r="427" spans="1:5">
      <c r="A427" s="31" t="s">
        <v>7777</v>
      </c>
      <c r="B427" s="31" t="s">
        <v>7778</v>
      </c>
      <c r="D427" s="31" t="s">
        <v>6352</v>
      </c>
      <c r="E427" s="31" t="s">
        <v>8726</v>
      </c>
    </row>
    <row r="428" spans="1:5">
      <c r="A428" s="31" t="s">
        <v>7779</v>
      </c>
      <c r="B428" s="31" t="s">
        <v>7780</v>
      </c>
      <c r="D428" s="31" t="s">
        <v>6323</v>
      </c>
      <c r="E428" s="31" t="s">
        <v>8978</v>
      </c>
    </row>
    <row r="429" spans="1:5">
      <c r="A429" s="31" t="s">
        <v>6965</v>
      </c>
      <c r="B429" s="31" t="s">
        <v>7781</v>
      </c>
      <c r="D429" s="31" t="s">
        <v>6966</v>
      </c>
      <c r="E429" s="31" t="s">
        <v>8977</v>
      </c>
    </row>
    <row r="430" spans="1:5">
      <c r="A430" s="31" t="s">
        <v>6958</v>
      </c>
      <c r="B430" s="31" t="s">
        <v>7782</v>
      </c>
      <c r="D430" s="31" t="s">
        <v>6618</v>
      </c>
      <c r="E430" s="31" t="s">
        <v>9502</v>
      </c>
    </row>
    <row r="431" spans="1:5">
      <c r="A431" s="31" t="s">
        <v>6530</v>
      </c>
      <c r="B431" s="31" t="s">
        <v>7783</v>
      </c>
      <c r="D431" s="31" t="s">
        <v>6971</v>
      </c>
      <c r="E431" s="31" t="s">
        <v>9498</v>
      </c>
    </row>
    <row r="432" spans="1:5">
      <c r="A432" s="31" t="s">
        <v>7784</v>
      </c>
      <c r="B432" s="31" t="s">
        <v>7785</v>
      </c>
      <c r="D432" s="31" t="s">
        <v>6681</v>
      </c>
      <c r="E432" s="31" t="s">
        <v>9561</v>
      </c>
    </row>
    <row r="433" spans="1:5">
      <c r="A433" s="31" t="s">
        <v>7786</v>
      </c>
      <c r="B433" s="31" t="s">
        <v>7787</v>
      </c>
      <c r="D433" s="31" t="s">
        <v>6327</v>
      </c>
      <c r="E433" s="31" t="s">
        <v>9565</v>
      </c>
    </row>
    <row r="434" spans="1:5">
      <c r="A434" s="31" t="s">
        <v>7788</v>
      </c>
      <c r="B434" s="31" t="s">
        <v>7789</v>
      </c>
      <c r="D434" s="31" t="s">
        <v>6438</v>
      </c>
      <c r="E434" s="31" t="s">
        <v>7268</v>
      </c>
    </row>
    <row r="435" spans="1:5">
      <c r="A435" s="31" t="s">
        <v>6601</v>
      </c>
      <c r="B435" s="31" t="s">
        <v>7790</v>
      </c>
      <c r="D435" s="31" t="s">
        <v>6322</v>
      </c>
      <c r="E435" s="31" t="s">
        <v>7269</v>
      </c>
    </row>
    <row r="436" spans="1:5">
      <c r="A436" s="31" t="s">
        <v>7791</v>
      </c>
      <c r="B436" s="31" t="s">
        <v>7792</v>
      </c>
      <c r="D436" s="31" t="s">
        <v>6435</v>
      </c>
      <c r="E436" s="31" t="s">
        <v>7270</v>
      </c>
    </row>
    <row r="437" spans="1:5">
      <c r="A437" s="31" t="s">
        <v>6140</v>
      </c>
      <c r="B437" s="31" t="s">
        <v>7793</v>
      </c>
      <c r="D437" s="31" t="s">
        <v>6709</v>
      </c>
      <c r="E437" s="31" t="s">
        <v>10849</v>
      </c>
    </row>
    <row r="438" spans="1:5">
      <c r="A438" s="31" t="s">
        <v>6684</v>
      </c>
      <c r="B438" s="31" t="s">
        <v>7794</v>
      </c>
      <c r="D438" s="31" t="s">
        <v>6782</v>
      </c>
      <c r="E438" s="31" t="s">
        <v>10850</v>
      </c>
    </row>
    <row r="439" spans="1:5">
      <c r="A439" s="31" t="s">
        <v>6381</v>
      </c>
      <c r="B439" s="31" t="s">
        <v>7795</v>
      </c>
      <c r="D439" s="31" t="s">
        <v>6789</v>
      </c>
      <c r="E439" s="31" t="s">
        <v>10851</v>
      </c>
    </row>
    <row r="440" spans="1:5">
      <c r="A440" s="31" t="s">
        <v>6691</v>
      </c>
      <c r="B440" s="31" t="s">
        <v>7796</v>
      </c>
      <c r="D440" s="31" t="s">
        <v>6412</v>
      </c>
      <c r="E440" s="31" t="s">
        <v>9329</v>
      </c>
    </row>
    <row r="441" spans="1:5">
      <c r="A441" s="31" t="s">
        <v>6139</v>
      </c>
      <c r="B441" s="31" t="s">
        <v>7797</v>
      </c>
      <c r="D441" s="31" t="s">
        <v>6356</v>
      </c>
      <c r="E441" s="31" t="s">
        <v>9331</v>
      </c>
    </row>
    <row r="442" spans="1:5">
      <c r="A442" s="31" t="s">
        <v>7798</v>
      </c>
      <c r="B442" s="31" t="s">
        <v>7799</v>
      </c>
      <c r="D442" s="31" t="s">
        <v>6633</v>
      </c>
      <c r="E442" s="31" t="s">
        <v>9330</v>
      </c>
    </row>
    <row r="443" spans="1:5">
      <c r="A443" s="31" t="s">
        <v>7800</v>
      </c>
      <c r="B443" s="31" t="s">
        <v>7801</v>
      </c>
      <c r="D443" s="31" t="s">
        <v>6478</v>
      </c>
      <c r="E443" s="31" t="e">
        <v>#N/A</v>
      </c>
    </row>
    <row r="444" spans="1:5">
      <c r="A444" s="31" t="s">
        <v>7802</v>
      </c>
      <c r="B444" s="31" t="s">
        <v>7803</v>
      </c>
      <c r="D444" s="31" t="s">
        <v>6485</v>
      </c>
      <c r="E444" s="31" t="s">
        <v>9488</v>
      </c>
    </row>
    <row r="445" spans="1:5">
      <c r="A445" s="31" t="s">
        <v>7804</v>
      </c>
      <c r="B445" s="31" t="s">
        <v>7805</v>
      </c>
      <c r="D445" s="31" t="s">
        <v>6877</v>
      </c>
      <c r="E445" s="31" t="s">
        <v>9487</v>
      </c>
    </row>
    <row r="446" spans="1:5">
      <c r="A446" s="31" t="s">
        <v>7806</v>
      </c>
      <c r="B446" s="31" t="s">
        <v>7807</v>
      </c>
      <c r="D446" s="31" t="s">
        <v>6858</v>
      </c>
      <c r="E446" s="31" t="s">
        <v>9530</v>
      </c>
    </row>
    <row r="447" spans="1:5">
      <c r="A447" s="31" t="s">
        <v>7808</v>
      </c>
      <c r="B447" s="31" t="s">
        <v>7809</v>
      </c>
      <c r="D447" s="31" t="s">
        <v>6775</v>
      </c>
      <c r="E447" s="31" t="e">
        <v>#N/A</v>
      </c>
    </row>
    <row r="448" spans="1:5">
      <c r="A448" s="31" t="s">
        <v>7810</v>
      </c>
      <c r="B448" s="31" t="s">
        <v>7811</v>
      </c>
      <c r="D448" s="31" t="s">
        <v>6321</v>
      </c>
      <c r="E448" s="31" t="e">
        <v>#N/A</v>
      </c>
    </row>
    <row r="449" spans="1:5">
      <c r="A449" s="31" t="s">
        <v>7812</v>
      </c>
      <c r="B449" s="31" t="s">
        <v>7813</v>
      </c>
      <c r="D449" s="31" t="s">
        <v>6541</v>
      </c>
      <c r="E449" s="31" t="s">
        <v>10773</v>
      </c>
    </row>
    <row r="450" spans="1:5">
      <c r="A450" s="31" t="s">
        <v>7814</v>
      </c>
      <c r="B450" s="31" t="s">
        <v>7815</v>
      </c>
      <c r="D450" s="31" t="s">
        <v>6772</v>
      </c>
      <c r="E450" s="31" t="s">
        <v>9557</v>
      </c>
    </row>
    <row r="451" spans="1:5">
      <c r="A451" s="31" t="s">
        <v>7816</v>
      </c>
      <c r="B451" s="31" t="s">
        <v>7817</v>
      </c>
      <c r="D451" s="31" t="s">
        <v>6474</v>
      </c>
      <c r="E451" s="31" t="s">
        <v>8435</v>
      </c>
    </row>
    <row r="452" spans="1:5">
      <c r="A452" s="31" t="s">
        <v>7818</v>
      </c>
      <c r="B452" s="31" t="s">
        <v>7819</v>
      </c>
      <c r="D452" s="31" t="s">
        <v>6761</v>
      </c>
      <c r="E452" s="31" t="s">
        <v>8432</v>
      </c>
    </row>
    <row r="453" spans="1:5">
      <c r="A453" s="31" t="s">
        <v>7820</v>
      </c>
      <c r="B453" s="31" t="s">
        <v>7821</v>
      </c>
      <c r="D453" s="31" t="s">
        <v>6339</v>
      </c>
      <c r="E453" s="31" t="s">
        <v>9987</v>
      </c>
    </row>
    <row r="454" spans="1:5">
      <c r="A454" s="31" t="s">
        <v>7822</v>
      </c>
      <c r="B454" s="31" t="s">
        <v>7823</v>
      </c>
      <c r="D454" s="31" t="s">
        <v>6619</v>
      </c>
      <c r="E454" s="31" t="s">
        <v>9982</v>
      </c>
    </row>
    <row r="455" spans="1:5">
      <c r="A455" s="31" t="s">
        <v>7824</v>
      </c>
      <c r="B455" s="31" t="s">
        <v>7825</v>
      </c>
      <c r="D455" s="31" t="s">
        <v>6695</v>
      </c>
      <c r="E455" s="31" t="s">
        <v>9981</v>
      </c>
    </row>
    <row r="456" spans="1:5">
      <c r="A456" s="31" t="s">
        <v>7826</v>
      </c>
      <c r="B456" s="31" t="s">
        <v>7827</v>
      </c>
      <c r="D456" s="31" t="s">
        <v>6608</v>
      </c>
      <c r="E456" s="31" t="s">
        <v>9524</v>
      </c>
    </row>
    <row r="457" spans="1:5">
      <c r="A457" s="31" t="s">
        <v>7828</v>
      </c>
      <c r="B457" s="31" t="s">
        <v>7829</v>
      </c>
      <c r="D457" s="31" t="s">
        <v>6492</v>
      </c>
      <c r="E457" s="31" t="s">
        <v>10689</v>
      </c>
    </row>
    <row r="458" spans="1:5">
      <c r="A458" s="31" t="s">
        <v>6946</v>
      </c>
      <c r="B458" s="31" t="s">
        <v>7830</v>
      </c>
      <c r="D458" s="31" t="s">
        <v>6584</v>
      </c>
      <c r="E458" s="31" t="s">
        <v>12108</v>
      </c>
    </row>
    <row r="459" spans="1:5">
      <c r="A459" s="31" t="s">
        <v>7831</v>
      </c>
      <c r="B459" s="31" t="s">
        <v>7832</v>
      </c>
      <c r="D459" s="31" t="s">
        <v>6896</v>
      </c>
      <c r="E459" s="31" t="s">
        <v>10695</v>
      </c>
    </row>
    <row r="460" spans="1:5">
      <c r="A460" s="31" t="s">
        <v>7833</v>
      </c>
      <c r="B460" s="31" t="s">
        <v>7834</v>
      </c>
      <c r="D460" s="31" t="s">
        <v>6299</v>
      </c>
      <c r="E460" s="31" t="s">
        <v>8554</v>
      </c>
    </row>
    <row r="461" spans="1:5">
      <c r="A461" s="31" t="s">
        <v>7835</v>
      </c>
      <c r="B461" s="31" t="s">
        <v>7836</v>
      </c>
      <c r="D461" s="31" t="s">
        <v>6981</v>
      </c>
      <c r="E461" s="31" t="s">
        <v>12105</v>
      </c>
    </row>
    <row r="462" spans="1:5">
      <c r="A462" s="31" t="s">
        <v>7837</v>
      </c>
      <c r="B462" s="31" t="s">
        <v>7838</v>
      </c>
      <c r="D462" s="31" t="s">
        <v>6763</v>
      </c>
      <c r="E462" s="31" t="s">
        <v>12104</v>
      </c>
    </row>
    <row r="463" spans="1:5">
      <c r="A463" s="31" t="s">
        <v>7839</v>
      </c>
      <c r="B463" s="31" t="s">
        <v>7840</v>
      </c>
      <c r="D463" s="31" t="s">
        <v>6855</v>
      </c>
      <c r="E463" s="31" t="s">
        <v>9595</v>
      </c>
    </row>
    <row r="464" spans="1:5">
      <c r="A464" s="31" t="s">
        <v>7841</v>
      </c>
      <c r="B464" s="31" t="s">
        <v>7842</v>
      </c>
      <c r="D464" s="31" t="s">
        <v>6745</v>
      </c>
      <c r="E464" s="31" t="s">
        <v>11727</v>
      </c>
    </row>
    <row r="465" spans="1:5">
      <c r="A465" s="31" t="s">
        <v>6426</v>
      </c>
      <c r="B465" s="31" t="s">
        <v>7843</v>
      </c>
      <c r="D465" s="31" t="s">
        <v>6021</v>
      </c>
      <c r="E465" s="31" t="s">
        <v>8853</v>
      </c>
    </row>
    <row r="466" spans="1:5">
      <c r="A466" s="31" t="s">
        <v>7844</v>
      </c>
      <c r="B466" s="31" t="s">
        <v>7845</v>
      </c>
      <c r="D466" s="31" t="s">
        <v>6022</v>
      </c>
      <c r="E466" s="31" t="s">
        <v>11728</v>
      </c>
    </row>
    <row r="467" spans="1:5">
      <c r="A467" s="31" t="s">
        <v>6175</v>
      </c>
      <c r="B467" s="31" t="s">
        <v>7846</v>
      </c>
      <c r="D467" s="31" t="s">
        <v>6023</v>
      </c>
      <c r="E467" s="31" t="s">
        <v>10147</v>
      </c>
    </row>
    <row r="468" spans="1:5">
      <c r="A468" s="31" t="s">
        <v>6472</v>
      </c>
      <c r="B468" s="31" t="s">
        <v>7847</v>
      </c>
      <c r="D468" s="31" t="s">
        <v>6024</v>
      </c>
      <c r="E468" s="31" t="s">
        <v>11777</v>
      </c>
    </row>
    <row r="469" spans="1:5">
      <c r="A469" s="31" t="s">
        <v>7848</v>
      </c>
      <c r="B469" s="31" t="s">
        <v>7849</v>
      </c>
      <c r="D469" s="31" t="s">
        <v>6025</v>
      </c>
      <c r="E469" s="31" t="s">
        <v>10015</v>
      </c>
    </row>
    <row r="470" spans="1:5">
      <c r="A470" s="31" t="s">
        <v>7850</v>
      </c>
      <c r="B470" s="31" t="s">
        <v>7851</v>
      </c>
      <c r="D470" s="31" t="s">
        <v>6026</v>
      </c>
      <c r="E470" s="31" t="s">
        <v>11110</v>
      </c>
    </row>
    <row r="471" spans="1:5">
      <c r="A471" s="31" t="s">
        <v>6521</v>
      </c>
      <c r="B471" s="31" t="s">
        <v>7852</v>
      </c>
      <c r="D471" s="31" t="s">
        <v>6027</v>
      </c>
      <c r="E471" s="31" t="s">
        <v>11811</v>
      </c>
    </row>
    <row r="472" spans="1:5">
      <c r="A472" s="31" t="s">
        <v>6949</v>
      </c>
      <c r="B472" s="31" t="s">
        <v>7853</v>
      </c>
      <c r="D472" s="31" t="s">
        <v>6243</v>
      </c>
      <c r="E472" s="31" t="s">
        <v>11199</v>
      </c>
    </row>
    <row r="473" spans="1:5">
      <c r="A473" s="31" t="s">
        <v>7854</v>
      </c>
      <c r="B473" s="31" t="s">
        <v>7855</v>
      </c>
      <c r="D473" s="31" t="s">
        <v>6304</v>
      </c>
      <c r="E473" s="31" t="s">
        <v>7335</v>
      </c>
    </row>
    <row r="474" spans="1:5">
      <c r="A474" s="31" t="s">
        <v>7856</v>
      </c>
      <c r="B474" s="31" t="s">
        <v>7857</v>
      </c>
      <c r="D474" s="31" t="s">
        <v>6906</v>
      </c>
      <c r="E474" s="31" t="s">
        <v>11729</v>
      </c>
    </row>
    <row r="475" spans="1:5">
      <c r="A475" s="31" t="s">
        <v>7858</v>
      </c>
      <c r="B475" s="31" t="s">
        <v>7859</v>
      </c>
      <c r="D475" s="31" t="s">
        <v>6030</v>
      </c>
      <c r="E475" s="31" t="s">
        <v>8801</v>
      </c>
    </row>
    <row r="476" spans="1:5">
      <c r="A476" s="31" t="s">
        <v>6757</v>
      </c>
      <c r="B476" s="31" t="s">
        <v>7860</v>
      </c>
      <c r="D476" s="31" t="s">
        <v>6957</v>
      </c>
      <c r="E476" s="31" t="s">
        <v>9057</v>
      </c>
    </row>
    <row r="477" spans="1:5">
      <c r="A477" s="31" t="s">
        <v>7861</v>
      </c>
      <c r="B477" s="31" t="s">
        <v>7862</v>
      </c>
      <c r="D477" s="31" t="s">
        <v>6766</v>
      </c>
      <c r="E477" s="31" t="s">
        <v>10051</v>
      </c>
    </row>
    <row r="478" spans="1:5">
      <c r="A478" s="31" t="s">
        <v>6662</v>
      </c>
      <c r="B478" s="31" t="s">
        <v>7863</v>
      </c>
      <c r="D478" s="31" t="s">
        <v>6281</v>
      </c>
      <c r="E478" s="31" t="s">
        <v>9317</v>
      </c>
    </row>
    <row r="479" spans="1:5">
      <c r="A479" s="31" t="s">
        <v>7864</v>
      </c>
      <c r="B479" s="31" t="s">
        <v>7865</v>
      </c>
      <c r="D479" s="31" t="s">
        <v>6281</v>
      </c>
      <c r="E479" s="31" t="s">
        <v>9317</v>
      </c>
    </row>
    <row r="480" spans="1:5">
      <c r="A480" s="31" t="s">
        <v>7866</v>
      </c>
      <c r="B480" s="31" t="s">
        <v>7867</v>
      </c>
      <c r="D480" s="31" t="s">
        <v>6348</v>
      </c>
      <c r="E480" s="31" t="s">
        <v>9418</v>
      </c>
    </row>
    <row r="481" spans="1:5">
      <c r="A481" s="31" t="s">
        <v>7868</v>
      </c>
      <c r="B481" s="31" t="s">
        <v>7869</v>
      </c>
      <c r="D481" s="31" t="s">
        <v>6033</v>
      </c>
      <c r="E481" s="31" t="s">
        <v>9509</v>
      </c>
    </row>
    <row r="482" spans="1:5">
      <c r="A482" s="31" t="s">
        <v>7870</v>
      </c>
      <c r="B482" s="31" t="s">
        <v>7871</v>
      </c>
      <c r="D482" s="31" t="s">
        <v>6034</v>
      </c>
      <c r="E482" s="31" t="s">
        <v>8383</v>
      </c>
    </row>
    <row r="483" spans="1:5">
      <c r="A483" s="31" t="s">
        <v>7872</v>
      </c>
      <c r="B483" s="31" t="s">
        <v>7873</v>
      </c>
      <c r="D483" s="31" t="s">
        <v>6679</v>
      </c>
      <c r="E483" s="31" t="s">
        <v>8421</v>
      </c>
    </row>
    <row r="484" spans="1:5">
      <c r="A484" s="31" t="s">
        <v>7874</v>
      </c>
      <c r="B484" s="31" t="s">
        <v>7875</v>
      </c>
      <c r="D484" s="31" t="s">
        <v>6375</v>
      </c>
      <c r="E484" s="31" t="s">
        <v>8425</v>
      </c>
    </row>
    <row r="485" spans="1:5">
      <c r="A485" s="31" t="s">
        <v>6202</v>
      </c>
      <c r="B485" s="31" t="s">
        <v>7876</v>
      </c>
      <c r="D485" s="31" t="s">
        <v>6334</v>
      </c>
      <c r="E485" s="31" t="s">
        <v>10007</v>
      </c>
    </row>
    <row r="486" spans="1:5">
      <c r="A486" s="31" t="s">
        <v>7877</v>
      </c>
      <c r="B486" s="31" t="s">
        <v>7878</v>
      </c>
      <c r="D486" s="31" t="s">
        <v>6689</v>
      </c>
      <c r="E486" s="31" t="s">
        <v>10008</v>
      </c>
    </row>
    <row r="487" spans="1:5">
      <c r="A487" s="31" t="s">
        <v>7879</v>
      </c>
      <c r="B487" s="31" t="s">
        <v>7880</v>
      </c>
      <c r="D487" s="31" t="s">
        <v>6430</v>
      </c>
      <c r="E487" s="31" t="s">
        <v>8423</v>
      </c>
    </row>
    <row r="488" spans="1:5">
      <c r="A488" s="31" t="s">
        <v>7881</v>
      </c>
      <c r="B488" s="31" t="s">
        <v>7882</v>
      </c>
      <c r="D488" s="31" t="s">
        <v>6476</v>
      </c>
      <c r="E488" s="31" t="s">
        <v>9571</v>
      </c>
    </row>
    <row r="489" spans="1:5">
      <c r="A489" s="31" t="s">
        <v>7883</v>
      </c>
      <c r="B489" s="31" t="s">
        <v>7884</v>
      </c>
      <c r="D489" s="31" t="s">
        <v>6793</v>
      </c>
      <c r="E489" s="31" t="s">
        <v>8830</v>
      </c>
    </row>
    <row r="490" spans="1:5">
      <c r="A490" s="31" t="s">
        <v>6252</v>
      </c>
      <c r="B490" s="31" t="s">
        <v>7885</v>
      </c>
      <c r="D490" s="31" t="s">
        <v>6244</v>
      </c>
      <c r="E490" s="31" t="s">
        <v>10093</v>
      </c>
    </row>
    <row r="491" spans="1:5">
      <c r="A491" s="31" t="s">
        <v>6253</v>
      </c>
      <c r="B491" s="31" t="s">
        <v>7886</v>
      </c>
      <c r="D491" s="31" t="s">
        <v>6134</v>
      </c>
      <c r="E491" s="31" t="s">
        <v>11269</v>
      </c>
    </row>
    <row r="492" spans="1:5">
      <c r="A492" s="31" t="s">
        <v>6251</v>
      </c>
      <c r="B492" s="31" t="s">
        <v>7887</v>
      </c>
      <c r="D492" s="31" t="s">
        <v>6747</v>
      </c>
      <c r="E492" s="31" t="s">
        <v>10261</v>
      </c>
    </row>
    <row r="493" spans="1:5">
      <c r="A493" s="31" t="s">
        <v>6250</v>
      </c>
      <c r="B493" s="31" t="s">
        <v>7888</v>
      </c>
      <c r="D493" s="31" t="s">
        <v>6924</v>
      </c>
      <c r="E493" s="31" t="s">
        <v>10284</v>
      </c>
    </row>
    <row r="494" spans="1:5">
      <c r="A494" s="31" t="s">
        <v>7889</v>
      </c>
      <c r="B494" s="31" t="s">
        <v>7890</v>
      </c>
      <c r="D494" s="31" t="s">
        <v>6136</v>
      </c>
      <c r="E494" s="31" t="s">
        <v>7997</v>
      </c>
    </row>
    <row r="495" spans="1:5">
      <c r="A495" s="31" t="s">
        <v>7891</v>
      </c>
      <c r="B495" s="31" t="s">
        <v>7892</v>
      </c>
      <c r="D495" s="31" t="s">
        <v>6414</v>
      </c>
      <c r="E495" s="31" t="s">
        <v>7498</v>
      </c>
    </row>
    <row r="496" spans="1:5">
      <c r="A496" s="31" t="s">
        <v>7893</v>
      </c>
      <c r="B496" s="31" t="s">
        <v>7894</v>
      </c>
      <c r="D496" s="31" t="s">
        <v>6375</v>
      </c>
      <c r="E496" s="31" t="s">
        <v>8425</v>
      </c>
    </row>
    <row r="497" spans="1:5">
      <c r="A497" s="31" t="s">
        <v>7895</v>
      </c>
      <c r="B497" s="31" t="s">
        <v>7896</v>
      </c>
      <c r="D497" s="31" t="s">
        <v>6137</v>
      </c>
      <c r="E497" s="31" t="s">
        <v>11708</v>
      </c>
    </row>
    <row r="498" spans="1:5">
      <c r="A498" s="31" t="s">
        <v>6891</v>
      </c>
      <c r="B498" s="31" t="s">
        <v>7897</v>
      </c>
      <c r="D498" s="31" t="s">
        <v>6601</v>
      </c>
      <c r="E498" s="31" t="s">
        <v>7790</v>
      </c>
    </row>
    <row r="499" spans="1:5">
      <c r="A499" s="31" t="s">
        <v>7898</v>
      </c>
      <c r="B499" s="31" t="s">
        <v>7899</v>
      </c>
      <c r="D499" s="31" t="s">
        <v>6139</v>
      </c>
      <c r="E499" s="31" t="s">
        <v>7797</v>
      </c>
    </row>
    <row r="500" spans="1:5">
      <c r="A500" s="31" t="s">
        <v>7900</v>
      </c>
      <c r="B500" s="31" t="s">
        <v>7901</v>
      </c>
      <c r="D500" s="31" t="s">
        <v>6140</v>
      </c>
      <c r="E500" s="31" t="s">
        <v>7793</v>
      </c>
    </row>
    <row r="501" spans="1:5">
      <c r="A501" s="31" t="s">
        <v>7902</v>
      </c>
      <c r="B501" s="31" t="s">
        <v>7903</v>
      </c>
      <c r="D501" s="31" t="s">
        <v>6378</v>
      </c>
      <c r="E501" s="31" t="s">
        <v>9047</v>
      </c>
    </row>
    <row r="502" spans="1:5">
      <c r="A502" s="31" t="s">
        <v>7904</v>
      </c>
      <c r="B502" s="31" t="s">
        <v>7905</v>
      </c>
      <c r="D502" s="31" t="s">
        <v>7906</v>
      </c>
      <c r="E502" s="31" t="e">
        <v>#N/A</v>
      </c>
    </row>
    <row r="503" spans="1:5">
      <c r="A503" s="31" t="s">
        <v>7907</v>
      </c>
      <c r="B503" s="31" t="s">
        <v>7908</v>
      </c>
      <c r="D503" s="31" t="s">
        <v>6684</v>
      </c>
      <c r="E503" s="31" t="s">
        <v>7794</v>
      </c>
    </row>
    <row r="504" spans="1:5">
      <c r="A504" s="31" t="s">
        <v>7909</v>
      </c>
      <c r="B504" s="31" t="s">
        <v>7910</v>
      </c>
      <c r="D504" s="31" t="s">
        <v>6691</v>
      </c>
      <c r="E504" s="31" t="s">
        <v>7796</v>
      </c>
    </row>
    <row r="505" spans="1:5">
      <c r="A505" s="31" t="s">
        <v>7911</v>
      </c>
      <c r="B505" s="31" t="s">
        <v>7912</v>
      </c>
      <c r="D505" s="31" t="s">
        <v>6381</v>
      </c>
      <c r="E505" s="31" t="s">
        <v>7795</v>
      </c>
    </row>
    <row r="506" spans="1:5">
      <c r="A506" s="31" t="s">
        <v>7913</v>
      </c>
      <c r="B506" s="31" t="s">
        <v>7914</v>
      </c>
      <c r="D506" s="31" t="s">
        <v>6617</v>
      </c>
      <c r="E506" s="31" t="s">
        <v>12189</v>
      </c>
    </row>
    <row r="507" spans="1:5">
      <c r="A507" s="31" t="s">
        <v>7915</v>
      </c>
      <c r="B507" s="31" t="s">
        <v>7916</v>
      </c>
      <c r="D507" s="31" t="s">
        <v>6651</v>
      </c>
      <c r="E507" s="31" t="s">
        <v>8008</v>
      </c>
    </row>
    <row r="508" spans="1:5">
      <c r="A508" s="31" t="s">
        <v>7917</v>
      </c>
      <c r="B508" s="31" t="s">
        <v>7918</v>
      </c>
      <c r="D508" s="31" t="s">
        <v>6845</v>
      </c>
      <c r="E508" s="31" t="s">
        <v>10285</v>
      </c>
    </row>
    <row r="509" spans="1:5">
      <c r="A509" s="31" t="s">
        <v>7919</v>
      </c>
      <c r="B509" s="31" t="s">
        <v>7920</v>
      </c>
      <c r="D509" s="31" t="s">
        <v>6836</v>
      </c>
      <c r="E509" s="31" t="s">
        <v>7975</v>
      </c>
    </row>
    <row r="510" spans="1:5">
      <c r="A510" s="31" t="s">
        <v>7921</v>
      </c>
      <c r="B510" s="31" t="s">
        <v>7922</v>
      </c>
      <c r="D510" s="31" t="s">
        <v>6945</v>
      </c>
      <c r="E510" s="31" t="s">
        <v>11628</v>
      </c>
    </row>
    <row r="511" spans="1:5">
      <c r="A511" s="31" t="s">
        <v>7923</v>
      </c>
      <c r="B511" s="31" t="s">
        <v>7924</v>
      </c>
      <c r="D511" s="31" t="s">
        <v>6768</v>
      </c>
      <c r="E511" s="31" t="s">
        <v>12190</v>
      </c>
    </row>
    <row r="512" spans="1:5">
      <c r="A512" s="31" t="s">
        <v>7925</v>
      </c>
      <c r="B512" s="31" t="s">
        <v>7926</v>
      </c>
      <c r="D512" s="31" t="s">
        <v>6575</v>
      </c>
      <c r="E512" s="31" t="s">
        <v>7300</v>
      </c>
    </row>
    <row r="513" spans="1:5">
      <c r="A513" s="31" t="s">
        <v>7927</v>
      </c>
      <c r="B513" s="31" t="s">
        <v>7928</v>
      </c>
      <c r="D513" s="31" t="s">
        <v>6928</v>
      </c>
      <c r="E513" s="31" t="s">
        <v>7299</v>
      </c>
    </row>
    <row r="514" spans="1:5">
      <c r="A514" s="31" t="s">
        <v>7929</v>
      </c>
      <c r="B514" s="31" t="s">
        <v>7930</v>
      </c>
      <c r="D514" s="31" t="s">
        <v>6828</v>
      </c>
      <c r="E514" s="31" t="s">
        <v>12203</v>
      </c>
    </row>
    <row r="515" spans="1:5">
      <c r="A515" s="31" t="s">
        <v>7931</v>
      </c>
      <c r="B515" s="31" t="s">
        <v>7932</v>
      </c>
      <c r="D515" s="31" t="s">
        <v>6740</v>
      </c>
      <c r="E515" s="31" t="s">
        <v>9283</v>
      </c>
    </row>
    <row r="516" spans="1:5">
      <c r="A516" s="31" t="s">
        <v>7933</v>
      </c>
      <c r="B516" s="31" t="s">
        <v>7934</v>
      </c>
      <c r="D516" s="31" t="s">
        <v>6472</v>
      </c>
      <c r="E516" s="31" t="s">
        <v>7847</v>
      </c>
    </row>
    <row r="517" spans="1:5">
      <c r="A517" s="31" t="s">
        <v>7935</v>
      </c>
      <c r="B517" s="31" t="s">
        <v>7936</v>
      </c>
      <c r="D517" s="31" t="s">
        <v>6935</v>
      </c>
      <c r="E517" s="31" t="s">
        <v>10256</v>
      </c>
    </row>
    <row r="518" spans="1:5">
      <c r="A518" s="31" t="s">
        <v>6268</v>
      </c>
      <c r="B518" s="31" t="s">
        <v>7937</v>
      </c>
      <c r="D518" s="31" t="s">
        <v>6595</v>
      </c>
      <c r="E518" s="31" t="e">
        <v>#N/A</v>
      </c>
    </row>
    <row r="519" spans="1:5">
      <c r="A519" s="31" t="s">
        <v>7938</v>
      </c>
      <c r="B519" s="31" t="s">
        <v>7939</v>
      </c>
      <c r="D519" s="31" t="s">
        <v>6668</v>
      </c>
      <c r="E519" s="31" t="e">
        <v>#N/A</v>
      </c>
    </row>
    <row r="520" spans="1:5">
      <c r="A520" s="31" t="s">
        <v>7940</v>
      </c>
      <c r="B520" s="31" t="s">
        <v>7941</v>
      </c>
      <c r="D520" s="31" t="s">
        <v>6373</v>
      </c>
      <c r="E520" s="31" t="s">
        <v>10118</v>
      </c>
    </row>
    <row r="521" spans="1:5">
      <c r="A521" s="31" t="s">
        <v>7942</v>
      </c>
      <c r="B521" s="31" t="s">
        <v>7943</v>
      </c>
      <c r="D521" s="31" t="s">
        <v>6677</v>
      </c>
      <c r="E521" s="31" t="s">
        <v>10117</v>
      </c>
    </row>
    <row r="522" spans="1:5">
      <c r="A522" s="31" t="s">
        <v>7944</v>
      </c>
      <c r="B522" s="31" t="s">
        <v>7945</v>
      </c>
      <c r="D522" s="31" t="s">
        <v>6245</v>
      </c>
      <c r="E522" s="31" t="s">
        <v>7547</v>
      </c>
    </row>
    <row r="523" spans="1:5">
      <c r="A523" s="31" t="s">
        <v>7946</v>
      </c>
      <c r="B523" s="31" t="s">
        <v>7947</v>
      </c>
      <c r="D523" s="31" t="s">
        <v>6246</v>
      </c>
      <c r="E523" s="31" t="s">
        <v>7227</v>
      </c>
    </row>
    <row r="524" spans="1:5">
      <c r="A524" s="31" t="s">
        <v>7948</v>
      </c>
      <c r="B524" s="31" t="s">
        <v>7949</v>
      </c>
      <c r="D524" s="31" t="s">
        <v>6671</v>
      </c>
      <c r="E524" s="31" t="s">
        <v>8458</v>
      </c>
    </row>
    <row r="525" spans="1:5">
      <c r="A525" s="31" t="s">
        <v>7950</v>
      </c>
      <c r="B525" s="31" t="s">
        <v>7951</v>
      </c>
      <c r="D525" s="31" t="s">
        <v>6370</v>
      </c>
      <c r="E525" s="31" t="s">
        <v>8457</v>
      </c>
    </row>
    <row r="526" spans="1:5">
      <c r="A526" s="31" t="s">
        <v>7952</v>
      </c>
      <c r="B526" s="31" t="s">
        <v>7953</v>
      </c>
      <c r="D526" s="31" t="s">
        <v>6758</v>
      </c>
      <c r="E526" s="31" t="s">
        <v>8461</v>
      </c>
    </row>
    <row r="527" spans="1:5">
      <c r="A527" s="31" t="s">
        <v>6657</v>
      </c>
      <c r="B527" s="31" t="s">
        <v>7954</v>
      </c>
      <c r="D527" s="31" t="s">
        <v>6425</v>
      </c>
      <c r="E527" s="31" t="s">
        <v>8460</v>
      </c>
    </row>
    <row r="528" spans="1:5">
      <c r="A528" s="31" t="s">
        <v>6742</v>
      </c>
      <c r="B528" s="31" t="s">
        <v>7955</v>
      </c>
      <c r="D528" s="31" t="s">
        <v>6751</v>
      </c>
      <c r="E528" s="31" t="s">
        <v>8459</v>
      </c>
    </row>
    <row r="529" spans="1:5">
      <c r="A529" s="31" t="s">
        <v>6423</v>
      </c>
      <c r="B529" s="31" t="s">
        <v>7956</v>
      </c>
      <c r="D529" s="31" t="s">
        <v>6308</v>
      </c>
      <c r="E529" s="31" t="s">
        <v>8464</v>
      </c>
    </row>
    <row r="530" spans="1:5">
      <c r="A530" s="31" t="s">
        <v>7957</v>
      </c>
      <c r="B530" s="31" t="s">
        <v>7958</v>
      </c>
      <c r="D530" s="31" t="s">
        <v>6458</v>
      </c>
      <c r="E530" s="31" t="s">
        <v>8072</v>
      </c>
    </row>
    <row r="531" spans="1:5">
      <c r="A531" s="31" t="s">
        <v>7959</v>
      </c>
      <c r="B531" s="31" t="s">
        <v>7960</v>
      </c>
      <c r="D531" s="31" t="s">
        <v>6824</v>
      </c>
      <c r="E531" s="31" t="s">
        <v>8073</v>
      </c>
    </row>
    <row r="532" spans="1:5">
      <c r="A532" s="31" t="s">
        <v>7961</v>
      </c>
      <c r="B532" s="31" t="s">
        <v>7962</v>
      </c>
      <c r="D532" s="31" t="s">
        <v>6640</v>
      </c>
      <c r="E532" s="31" t="s">
        <v>8091</v>
      </c>
    </row>
    <row r="533" spans="1:5">
      <c r="A533" s="31" t="s">
        <v>7963</v>
      </c>
      <c r="B533" s="31" t="s">
        <v>7964</v>
      </c>
      <c r="D533" s="31" t="s">
        <v>6354</v>
      </c>
      <c r="E533" s="31" t="s">
        <v>8090</v>
      </c>
    </row>
    <row r="534" spans="1:5">
      <c r="A534" s="31" t="s">
        <v>7965</v>
      </c>
      <c r="B534" s="31" t="s">
        <v>7966</v>
      </c>
      <c r="D534" s="31" t="s">
        <v>6631</v>
      </c>
      <c r="E534" s="31" t="s">
        <v>8089</v>
      </c>
    </row>
    <row r="535" spans="1:5">
      <c r="A535" s="31" t="s">
        <v>7967</v>
      </c>
      <c r="B535" s="31" t="s">
        <v>7968</v>
      </c>
      <c r="D535" s="31" t="s">
        <v>6505</v>
      </c>
      <c r="E535" s="31" t="s">
        <v>8100</v>
      </c>
    </row>
    <row r="536" spans="1:5">
      <c r="A536" s="31" t="s">
        <v>7969</v>
      </c>
      <c r="B536" s="31" t="s">
        <v>7970</v>
      </c>
      <c r="D536" s="31" t="s">
        <v>6820</v>
      </c>
      <c r="E536" s="31" t="s">
        <v>8099</v>
      </c>
    </row>
    <row r="537" spans="1:5">
      <c r="A537" s="31" t="s">
        <v>7971</v>
      </c>
      <c r="B537" s="31" t="s">
        <v>7972</v>
      </c>
      <c r="D537" s="31" t="s">
        <v>6557</v>
      </c>
      <c r="E537" s="31" t="s">
        <v>8120</v>
      </c>
    </row>
    <row r="538" spans="1:5">
      <c r="A538" s="31" t="s">
        <v>7971</v>
      </c>
      <c r="B538" s="31" t="s">
        <v>7972</v>
      </c>
      <c r="D538" s="31" t="s">
        <v>6280</v>
      </c>
      <c r="E538" s="31" t="s">
        <v>8119</v>
      </c>
    </row>
    <row r="539" spans="1:5">
      <c r="A539" s="31" t="s">
        <v>7516</v>
      </c>
      <c r="B539" s="31" t="s">
        <v>7972</v>
      </c>
      <c r="D539" s="31" t="s">
        <v>6551</v>
      </c>
      <c r="E539" s="31" t="s">
        <v>8118</v>
      </c>
    </row>
    <row r="540" spans="1:5">
      <c r="A540" s="31" t="s">
        <v>7973</v>
      </c>
      <c r="B540" s="31" t="s">
        <v>7974</v>
      </c>
      <c r="D540" s="31" t="s">
        <v>6848</v>
      </c>
      <c r="E540" s="31" t="s">
        <v>9652</v>
      </c>
    </row>
    <row r="541" spans="1:5">
      <c r="A541" s="31" t="s">
        <v>6836</v>
      </c>
      <c r="B541" s="31" t="s">
        <v>7975</v>
      </c>
      <c r="D541" s="31" t="s">
        <v>6379</v>
      </c>
      <c r="E541" s="31" t="s">
        <v>9019</v>
      </c>
    </row>
    <row r="542" spans="1:5">
      <c r="A542" s="31" t="s">
        <v>7976</v>
      </c>
      <c r="B542" s="31" t="s">
        <v>7977</v>
      </c>
      <c r="D542" s="31" t="s">
        <v>6421</v>
      </c>
      <c r="E542" s="31" t="s">
        <v>9737</v>
      </c>
    </row>
    <row r="543" spans="1:5">
      <c r="A543" s="31" t="s">
        <v>7978</v>
      </c>
      <c r="B543" s="31" t="s">
        <v>7979</v>
      </c>
      <c r="D543" s="31" t="s">
        <v>6039</v>
      </c>
      <c r="E543" s="31" t="s">
        <v>11255</v>
      </c>
    </row>
    <row r="544" spans="1:5">
      <c r="A544" s="31" t="s">
        <v>7980</v>
      </c>
      <c r="B544" s="31" t="s">
        <v>7981</v>
      </c>
      <c r="D544" s="31" t="s">
        <v>6040</v>
      </c>
      <c r="E544" s="31" t="s">
        <v>8854</v>
      </c>
    </row>
    <row r="545" spans="1:5">
      <c r="A545" s="31" t="s">
        <v>7982</v>
      </c>
      <c r="B545" s="31" t="s">
        <v>7983</v>
      </c>
      <c r="D545" s="31" t="s">
        <v>6041</v>
      </c>
      <c r="E545" s="31" t="s">
        <v>8431</v>
      </c>
    </row>
    <row r="546" spans="1:5">
      <c r="A546" s="31" t="s">
        <v>6210</v>
      </c>
      <c r="B546" s="31" t="s">
        <v>7984</v>
      </c>
      <c r="D546" s="31" t="s">
        <v>6042</v>
      </c>
      <c r="E546" s="31" t="s">
        <v>7201</v>
      </c>
    </row>
    <row r="547" spans="1:5">
      <c r="A547" s="31" t="s">
        <v>7985</v>
      </c>
      <c r="B547" s="31" t="s">
        <v>7986</v>
      </c>
      <c r="D547" s="31" t="s">
        <v>6043</v>
      </c>
      <c r="E547" s="31" t="s">
        <v>7381</v>
      </c>
    </row>
    <row r="548" spans="1:5">
      <c r="A548" s="31" t="s">
        <v>7987</v>
      </c>
      <c r="B548" s="31" t="s">
        <v>7988</v>
      </c>
      <c r="D548" s="31" t="s">
        <v>6522</v>
      </c>
      <c r="E548" s="31" t="s">
        <v>9100</v>
      </c>
    </row>
    <row r="549" spans="1:5">
      <c r="A549" s="31" t="s">
        <v>7989</v>
      </c>
      <c r="B549" s="31" t="s">
        <v>7990</v>
      </c>
      <c r="D549" s="31" t="s">
        <v>6545</v>
      </c>
      <c r="E549" s="31" t="s">
        <v>7569</v>
      </c>
    </row>
    <row r="550" spans="1:5">
      <c r="A550" s="31" t="s">
        <v>7991</v>
      </c>
      <c r="B550" s="31" t="s">
        <v>7992</v>
      </c>
      <c r="D550" s="31" t="s">
        <v>6046</v>
      </c>
      <c r="E550" s="31" t="s">
        <v>7380</v>
      </c>
    </row>
    <row r="551" spans="1:5">
      <c r="A551" s="31" t="s">
        <v>7993</v>
      </c>
      <c r="B551" s="31" t="s">
        <v>7994</v>
      </c>
      <c r="D551" s="31" t="s">
        <v>6607</v>
      </c>
      <c r="E551" s="31" t="s">
        <v>10056</v>
      </c>
    </row>
    <row r="552" spans="1:5">
      <c r="A552" s="31" t="s">
        <v>7995</v>
      </c>
      <c r="B552" s="31" t="s">
        <v>7996</v>
      </c>
      <c r="D552" s="31" t="s">
        <v>6887</v>
      </c>
      <c r="E552" s="31" t="s">
        <v>12073</v>
      </c>
    </row>
    <row r="553" spans="1:5">
      <c r="A553" s="31" t="s">
        <v>6136</v>
      </c>
      <c r="B553" s="31" t="s">
        <v>7997</v>
      </c>
      <c r="D553" s="31" t="s">
        <v>6395</v>
      </c>
      <c r="E553" s="31" t="s">
        <v>7058</v>
      </c>
    </row>
    <row r="554" spans="1:5">
      <c r="A554" s="31" t="s">
        <v>7998</v>
      </c>
      <c r="B554" s="31" t="s">
        <v>7999</v>
      </c>
      <c r="D554" s="31" t="s">
        <v>6053</v>
      </c>
      <c r="E554" s="31" t="s">
        <v>12213</v>
      </c>
    </row>
    <row r="555" spans="1:5">
      <c r="A555" s="31" t="s">
        <v>8000</v>
      </c>
      <c r="B555" s="31" t="s">
        <v>8001</v>
      </c>
      <c r="D555" s="31" t="s">
        <v>6054</v>
      </c>
      <c r="E555" s="31" t="s">
        <v>10142</v>
      </c>
    </row>
    <row r="556" spans="1:5">
      <c r="A556" s="31" t="s">
        <v>8002</v>
      </c>
      <c r="B556" s="31" t="s">
        <v>8003</v>
      </c>
      <c r="D556" s="31" t="s">
        <v>6055</v>
      </c>
      <c r="E556" s="31" t="s">
        <v>7376</v>
      </c>
    </row>
    <row r="557" spans="1:5">
      <c r="A557" s="31" t="s">
        <v>8004</v>
      </c>
      <c r="B557" s="31" t="s">
        <v>8005</v>
      </c>
      <c r="D557" s="31" t="s">
        <v>6056</v>
      </c>
      <c r="E557" s="31" t="s">
        <v>7378</v>
      </c>
    </row>
    <row r="558" spans="1:5">
      <c r="A558" s="31" t="s">
        <v>8006</v>
      </c>
      <c r="B558" s="31" t="s">
        <v>8007</v>
      </c>
      <c r="D558" s="31" t="s">
        <v>6994</v>
      </c>
      <c r="E558" s="31" t="s">
        <v>12212</v>
      </c>
    </row>
    <row r="559" spans="1:5">
      <c r="A559" s="31" t="s">
        <v>6651</v>
      </c>
      <c r="B559" s="31" t="s">
        <v>8008</v>
      </c>
      <c r="D559" s="31" t="s">
        <v>6402</v>
      </c>
      <c r="E559" s="31" t="s">
        <v>9405</v>
      </c>
    </row>
    <row r="560" spans="1:5">
      <c r="A560" s="31" t="s">
        <v>8009</v>
      </c>
      <c r="B560" s="31" t="s">
        <v>8010</v>
      </c>
      <c r="D560" s="31" t="s">
        <v>6794</v>
      </c>
      <c r="E560" s="31" t="s">
        <v>9406</v>
      </c>
    </row>
    <row r="561" spans="1:5">
      <c r="A561" s="31" t="s">
        <v>8011</v>
      </c>
      <c r="B561" s="31" t="s">
        <v>8012</v>
      </c>
      <c r="D561" s="31" t="s">
        <v>6720</v>
      </c>
      <c r="E561" s="31" t="s">
        <v>11322</v>
      </c>
    </row>
    <row r="562" spans="1:5">
      <c r="A562" s="31" t="s">
        <v>8013</v>
      </c>
      <c r="B562" s="31" t="s">
        <v>8014</v>
      </c>
      <c r="D562" s="31" t="s">
        <v>6396</v>
      </c>
      <c r="E562" s="31" t="s">
        <v>10818</v>
      </c>
    </row>
    <row r="563" spans="1:5">
      <c r="A563" s="31" t="s">
        <v>8015</v>
      </c>
      <c r="B563" s="31" t="s">
        <v>8016</v>
      </c>
      <c r="D563" s="31" t="s">
        <v>6336</v>
      </c>
      <c r="E563" s="31" t="s">
        <v>7382</v>
      </c>
    </row>
    <row r="564" spans="1:5">
      <c r="A564" s="31" t="s">
        <v>8017</v>
      </c>
      <c r="B564" s="31" t="s">
        <v>8018</v>
      </c>
      <c r="D564" s="31" t="s">
        <v>6527</v>
      </c>
      <c r="E564" s="31" t="s">
        <v>7674</v>
      </c>
    </row>
    <row r="565" spans="1:5">
      <c r="A565" s="31" t="s">
        <v>8019</v>
      </c>
      <c r="B565" s="31" t="s">
        <v>8020</v>
      </c>
      <c r="D565" s="31" t="s">
        <v>6931</v>
      </c>
      <c r="E565" s="31" t="s">
        <v>12214</v>
      </c>
    </row>
    <row r="566" spans="1:5">
      <c r="A566" s="31" t="s">
        <v>6567</v>
      </c>
      <c r="B566" s="31" t="s">
        <v>8021</v>
      </c>
      <c r="D566" s="31" t="s">
        <v>6943</v>
      </c>
      <c r="E566" s="31" t="s">
        <v>9111</v>
      </c>
    </row>
    <row r="567" spans="1:5">
      <c r="A567" s="31" t="s">
        <v>6286</v>
      </c>
      <c r="B567" s="31" t="s">
        <v>8022</v>
      </c>
      <c r="D567" s="31" t="s">
        <v>6760</v>
      </c>
      <c r="E567" s="31" t="s">
        <v>10097</v>
      </c>
    </row>
    <row r="568" spans="1:5">
      <c r="A568" s="31" t="s">
        <v>8023</v>
      </c>
      <c r="B568" s="31" t="s">
        <v>8024</v>
      </c>
      <c r="D568" s="31" t="s">
        <v>6953</v>
      </c>
      <c r="E568" s="31" t="s">
        <v>7377</v>
      </c>
    </row>
    <row r="569" spans="1:5">
      <c r="A569" s="31" t="s">
        <v>6927</v>
      </c>
      <c r="B569" s="31" t="s">
        <v>8025</v>
      </c>
      <c r="D569" s="31" t="s">
        <v>6968</v>
      </c>
      <c r="E569" s="31" t="s">
        <v>7383</v>
      </c>
    </row>
    <row r="570" spans="1:5">
      <c r="A570" s="31" t="s">
        <v>8026</v>
      </c>
      <c r="B570" s="31" t="s">
        <v>8027</v>
      </c>
      <c r="D570" s="31" t="s">
        <v>6427</v>
      </c>
      <c r="E570" s="31" t="s">
        <v>8437</v>
      </c>
    </row>
    <row r="571" spans="1:5">
      <c r="A571" s="31" t="s">
        <v>8028</v>
      </c>
      <c r="B571" s="31" t="s">
        <v>8029</v>
      </c>
      <c r="D571" s="31" t="s">
        <v>6850</v>
      </c>
      <c r="E571" s="31" t="s">
        <v>7331</v>
      </c>
    </row>
    <row r="572" spans="1:5">
      <c r="A572" s="31" t="s">
        <v>8030</v>
      </c>
      <c r="B572" s="31" t="s">
        <v>8031</v>
      </c>
      <c r="D572" s="31" t="s">
        <v>6467</v>
      </c>
      <c r="E572" s="31" t="s">
        <v>11750</v>
      </c>
    </row>
    <row r="573" spans="1:5">
      <c r="A573" s="31" t="s">
        <v>8032</v>
      </c>
      <c r="B573" s="31" t="s">
        <v>8033</v>
      </c>
      <c r="D573" s="31" t="s">
        <v>6145</v>
      </c>
      <c r="E573" s="31" t="s">
        <v>10389</v>
      </c>
    </row>
    <row r="574" spans="1:5">
      <c r="A574" s="31" t="s">
        <v>8034</v>
      </c>
      <c r="B574" s="31" t="s">
        <v>8035</v>
      </c>
      <c r="D574" s="31" t="s">
        <v>6355</v>
      </c>
      <c r="E574" s="31" t="s">
        <v>9881</v>
      </c>
    </row>
    <row r="575" spans="1:5">
      <c r="A575" s="31" t="s">
        <v>8036</v>
      </c>
      <c r="B575" s="31" t="s">
        <v>8037</v>
      </c>
      <c r="D575" s="31" t="s">
        <v>6148</v>
      </c>
      <c r="E575" s="31" t="s">
        <v>7673</v>
      </c>
    </row>
    <row r="576" spans="1:5">
      <c r="A576" s="31" t="s">
        <v>8038</v>
      </c>
      <c r="B576" s="31" t="s">
        <v>8039</v>
      </c>
      <c r="D576" s="31" t="s">
        <v>6149</v>
      </c>
      <c r="E576" s="31" t="s">
        <v>7770</v>
      </c>
    </row>
    <row r="577" spans="1:5">
      <c r="A577" s="31" t="s">
        <v>6821</v>
      </c>
      <c r="B577" s="31" t="s">
        <v>8040</v>
      </c>
      <c r="D577" s="31" t="s">
        <v>6939</v>
      </c>
      <c r="E577" s="31" t="s">
        <v>7332</v>
      </c>
    </row>
    <row r="578" spans="1:5">
      <c r="A578" s="31" t="s">
        <v>8041</v>
      </c>
      <c r="B578" s="31" t="s">
        <v>8042</v>
      </c>
      <c r="D578" s="31" t="s">
        <v>6282</v>
      </c>
      <c r="E578" s="31" t="s">
        <v>8088</v>
      </c>
    </row>
    <row r="579" spans="1:5">
      <c r="A579" s="31" t="s">
        <v>6731</v>
      </c>
      <c r="B579" s="31" t="s">
        <v>8043</v>
      </c>
      <c r="D579" s="31" t="s">
        <v>6471</v>
      </c>
      <c r="E579" s="31" t="s">
        <v>12215</v>
      </c>
    </row>
    <row r="580" spans="1:5">
      <c r="A580" s="31" t="s">
        <v>8044</v>
      </c>
      <c r="B580" s="31" t="s">
        <v>8045</v>
      </c>
      <c r="D580" s="31" t="s">
        <v>6722</v>
      </c>
      <c r="E580" s="31" t="e">
        <v>#N/A</v>
      </c>
    </row>
    <row r="581" spans="1:5">
      <c r="A581" s="31" t="s">
        <v>8046</v>
      </c>
      <c r="B581" s="31" t="s">
        <v>8047</v>
      </c>
      <c r="D581" s="31" t="s">
        <v>6329</v>
      </c>
      <c r="E581" s="31" t="s">
        <v>10030</v>
      </c>
    </row>
    <row r="582" spans="1:5">
      <c r="A582" s="31" t="s">
        <v>8048</v>
      </c>
      <c r="B582" s="31" t="s">
        <v>8049</v>
      </c>
      <c r="D582" s="31" t="s">
        <v>6247</v>
      </c>
      <c r="E582" s="31" t="s">
        <v>8169</v>
      </c>
    </row>
    <row r="583" spans="1:5">
      <c r="A583" s="31" t="s">
        <v>8050</v>
      </c>
      <c r="B583" s="31" t="s">
        <v>8051</v>
      </c>
      <c r="D583" s="31" t="s">
        <v>6248</v>
      </c>
      <c r="E583" s="31" t="s">
        <v>11270</v>
      </c>
    </row>
    <row r="584" spans="1:5">
      <c r="A584" s="31" t="s">
        <v>8052</v>
      </c>
      <c r="B584" s="31" t="s">
        <v>8053</v>
      </c>
      <c r="D584" s="31" t="s">
        <v>6919</v>
      </c>
      <c r="E584" s="31" t="s">
        <v>9850</v>
      </c>
    </row>
    <row r="585" spans="1:5">
      <c r="A585" s="31" t="s">
        <v>8054</v>
      </c>
      <c r="B585" s="31" t="s">
        <v>8055</v>
      </c>
      <c r="D585" s="31" t="s">
        <v>6672</v>
      </c>
      <c r="E585" s="31" t="s">
        <v>7334</v>
      </c>
    </row>
    <row r="586" spans="1:5">
      <c r="A586" s="31" t="s">
        <v>8056</v>
      </c>
      <c r="B586" s="31" t="s">
        <v>8057</v>
      </c>
      <c r="D586" s="31" t="s">
        <v>6585</v>
      </c>
      <c r="E586" s="31" t="s">
        <v>7333</v>
      </c>
    </row>
    <row r="587" spans="1:5">
      <c r="A587" s="31" t="s">
        <v>8058</v>
      </c>
      <c r="B587" s="31" t="s">
        <v>8059</v>
      </c>
      <c r="D587" s="31" t="s">
        <v>6732</v>
      </c>
      <c r="E587" s="31" t="s">
        <v>8087</v>
      </c>
    </row>
    <row r="588" spans="1:5">
      <c r="A588" s="31" t="s">
        <v>8060</v>
      </c>
      <c r="B588" s="31" t="s">
        <v>8061</v>
      </c>
      <c r="D588" s="31" t="s">
        <v>6840</v>
      </c>
      <c r="E588" s="31" t="s">
        <v>9653</v>
      </c>
    </row>
    <row r="589" spans="1:5">
      <c r="A589" s="31" t="s">
        <v>8062</v>
      </c>
      <c r="B589" s="31" t="s">
        <v>8063</v>
      </c>
      <c r="D589" s="31" t="s">
        <v>8064</v>
      </c>
      <c r="E589" s="31" t="e">
        <v>#N/A</v>
      </c>
    </row>
    <row r="590" spans="1:5">
      <c r="A590" s="31" t="s">
        <v>8065</v>
      </c>
      <c r="B590" s="31" t="s">
        <v>8066</v>
      </c>
      <c r="D590" s="31" t="s">
        <v>8067</v>
      </c>
      <c r="E590" s="31" t="e">
        <v>#N/A</v>
      </c>
    </row>
    <row r="591" spans="1:5">
      <c r="A591" s="31" t="s">
        <v>8068</v>
      </c>
      <c r="B591" s="31" t="s">
        <v>8069</v>
      </c>
      <c r="D591" s="31" t="s">
        <v>6699</v>
      </c>
      <c r="E591" s="31" t="s">
        <v>7120</v>
      </c>
    </row>
    <row r="592" spans="1:5">
      <c r="A592" s="31" t="s">
        <v>8070</v>
      </c>
      <c r="B592" s="31" t="s">
        <v>8071</v>
      </c>
      <c r="D592" s="31" t="s">
        <v>6829</v>
      </c>
      <c r="E592" s="31" t="s">
        <v>10286</v>
      </c>
    </row>
    <row r="593" spans="1:5">
      <c r="A593" s="31" t="s">
        <v>6458</v>
      </c>
      <c r="B593" s="31" t="s">
        <v>8072</v>
      </c>
      <c r="D593" s="31" t="s">
        <v>6932</v>
      </c>
      <c r="E593" s="31" t="s">
        <v>8539</v>
      </c>
    </row>
    <row r="594" spans="1:5">
      <c r="A594" s="31" t="s">
        <v>6824</v>
      </c>
      <c r="B594" s="31" t="s">
        <v>8073</v>
      </c>
      <c r="D594" s="31" t="s">
        <v>6249</v>
      </c>
      <c r="E594" s="31" t="s">
        <v>10138</v>
      </c>
    </row>
    <row r="595" spans="1:5">
      <c r="A595" s="31" t="s">
        <v>8074</v>
      </c>
      <c r="B595" s="31" t="s">
        <v>8075</v>
      </c>
      <c r="D595" s="31" t="s">
        <v>6397</v>
      </c>
      <c r="E595" s="31" t="s">
        <v>8863</v>
      </c>
    </row>
    <row r="596" spans="1:5">
      <c r="A596" s="31" t="s">
        <v>6813</v>
      </c>
      <c r="B596" s="31" t="s">
        <v>8076</v>
      </c>
      <c r="D596" s="31" t="s">
        <v>6604</v>
      </c>
      <c r="E596" s="31" t="s">
        <v>10038</v>
      </c>
    </row>
    <row r="597" spans="1:5">
      <c r="A597" s="31" t="s">
        <v>8077</v>
      </c>
      <c r="B597" s="31" t="s">
        <v>8078</v>
      </c>
      <c r="D597" s="31" t="s">
        <v>6302</v>
      </c>
      <c r="E597" s="31" t="s">
        <v>10209</v>
      </c>
    </row>
    <row r="598" spans="1:5">
      <c r="A598" s="31" t="s">
        <v>8079</v>
      </c>
      <c r="B598" s="31" t="s">
        <v>8080</v>
      </c>
      <c r="D598" s="31" t="s">
        <v>6946</v>
      </c>
      <c r="E598" s="31" t="s">
        <v>7830</v>
      </c>
    </row>
    <row r="599" spans="1:5">
      <c r="A599" s="31" t="s">
        <v>8081</v>
      </c>
      <c r="B599" s="31" t="s">
        <v>8082</v>
      </c>
      <c r="D599" s="31" t="s">
        <v>6715</v>
      </c>
      <c r="E599" s="31" t="s">
        <v>11988</v>
      </c>
    </row>
    <row r="600" spans="1:5">
      <c r="A600" s="31" t="s">
        <v>8083</v>
      </c>
      <c r="B600" s="31" t="s">
        <v>8084</v>
      </c>
      <c r="D600" s="31" t="s">
        <v>6548</v>
      </c>
      <c r="E600" s="31" t="s">
        <v>8143</v>
      </c>
    </row>
    <row r="601" spans="1:5">
      <c r="A601" s="31" t="s">
        <v>8085</v>
      </c>
      <c r="B601" s="31" t="s">
        <v>8086</v>
      </c>
      <c r="D601" s="31" t="s">
        <v>6589</v>
      </c>
      <c r="E601" s="31" t="s">
        <v>8465</v>
      </c>
    </row>
    <row r="602" spans="1:5">
      <c r="A602" s="31" t="s">
        <v>6732</v>
      </c>
      <c r="B602" s="31" t="s">
        <v>8087</v>
      </c>
      <c r="D602" s="31" t="s">
        <v>6842</v>
      </c>
      <c r="E602" s="31" t="s">
        <v>7216</v>
      </c>
    </row>
    <row r="603" spans="1:5">
      <c r="A603" s="31" t="s">
        <v>6282</v>
      </c>
      <c r="B603" s="31" t="s">
        <v>8088</v>
      </c>
      <c r="D603" s="31" t="s">
        <v>6523</v>
      </c>
      <c r="E603" s="31" t="s">
        <v>11033</v>
      </c>
    </row>
    <row r="604" spans="1:5">
      <c r="A604" s="31" t="s">
        <v>6631</v>
      </c>
      <c r="B604" s="31" t="s">
        <v>8089</v>
      </c>
      <c r="D604" s="31" t="s">
        <v>6821</v>
      </c>
      <c r="E604" s="31" t="s">
        <v>8040</v>
      </c>
    </row>
    <row r="605" spans="1:5">
      <c r="A605" s="31" t="s">
        <v>6354</v>
      </c>
      <c r="B605" s="31" t="s">
        <v>8090</v>
      </c>
      <c r="D605" s="31" t="s">
        <v>6705</v>
      </c>
      <c r="E605" s="31" t="s">
        <v>8864</v>
      </c>
    </row>
    <row r="606" spans="1:5">
      <c r="A606" s="31" t="s">
        <v>6640</v>
      </c>
      <c r="B606" s="31" t="s">
        <v>8091</v>
      </c>
      <c r="D606" s="31" t="s">
        <v>6340</v>
      </c>
      <c r="E606" s="31" t="s">
        <v>7609</v>
      </c>
    </row>
    <row r="607" spans="1:5">
      <c r="A607" s="31" t="s">
        <v>8092</v>
      </c>
      <c r="B607" s="31" t="s">
        <v>8093</v>
      </c>
      <c r="D607" s="31" t="s">
        <v>6417</v>
      </c>
      <c r="E607" s="31" t="s">
        <v>8596</v>
      </c>
    </row>
    <row r="608" spans="1:5">
      <c r="A608" s="31" t="s">
        <v>8094</v>
      </c>
      <c r="B608" s="31" t="s">
        <v>8095</v>
      </c>
      <c r="D608" s="31" t="s">
        <v>6250</v>
      </c>
      <c r="E608" s="31" t="s">
        <v>7888</v>
      </c>
    </row>
    <row r="609" spans="1:5">
      <c r="A609" s="31" t="s">
        <v>6554</v>
      </c>
      <c r="B609" s="31" t="s">
        <v>8096</v>
      </c>
      <c r="D609" s="31" t="s">
        <v>6251</v>
      </c>
      <c r="E609" s="31" t="s">
        <v>7887</v>
      </c>
    </row>
    <row r="610" spans="1:5">
      <c r="A610" s="31" t="s">
        <v>7004</v>
      </c>
      <c r="B610" s="31" t="s">
        <v>8097</v>
      </c>
      <c r="D610" s="31" t="s">
        <v>6252</v>
      </c>
      <c r="E610" s="31" t="s">
        <v>7885</v>
      </c>
    </row>
    <row r="611" spans="1:5">
      <c r="A611" s="31" t="s">
        <v>6912</v>
      </c>
      <c r="B611" s="31" t="s">
        <v>8098</v>
      </c>
      <c r="D611" s="31" t="s">
        <v>6253</v>
      </c>
      <c r="E611" s="31" t="s">
        <v>7886</v>
      </c>
    </row>
    <row r="612" spans="1:5">
      <c r="A612" s="31" t="s">
        <v>6820</v>
      </c>
      <c r="B612" s="31" t="s">
        <v>8099</v>
      </c>
      <c r="D612" s="31" t="s">
        <v>6993</v>
      </c>
      <c r="E612" s="31" t="s">
        <v>9349</v>
      </c>
    </row>
    <row r="613" spans="1:5">
      <c r="A613" s="31" t="s">
        <v>6505</v>
      </c>
      <c r="B613" s="31" t="s">
        <v>8100</v>
      </c>
      <c r="D613" s="31" t="s">
        <v>6903</v>
      </c>
      <c r="E613" s="31" t="s">
        <v>9348</v>
      </c>
    </row>
    <row r="614" spans="1:5">
      <c r="A614" s="31" t="s">
        <v>8101</v>
      </c>
      <c r="B614" s="31" t="s">
        <v>8102</v>
      </c>
      <c r="D614" s="31" t="s">
        <v>6894</v>
      </c>
      <c r="E614" s="31" t="s">
        <v>9347</v>
      </c>
    </row>
    <row r="615" spans="1:5">
      <c r="A615" s="31" t="s">
        <v>6806</v>
      </c>
      <c r="B615" s="31" t="s">
        <v>8103</v>
      </c>
      <c r="D615" s="31" t="s">
        <v>6960</v>
      </c>
      <c r="E615" s="31" t="s">
        <v>10019</v>
      </c>
    </row>
    <row r="616" spans="1:5">
      <c r="A616" s="31" t="s">
        <v>6729</v>
      </c>
      <c r="B616" s="31" t="s">
        <v>8104</v>
      </c>
      <c r="D616" s="31" t="s">
        <v>6800</v>
      </c>
      <c r="E616" s="31" t="s">
        <v>9344</v>
      </c>
    </row>
    <row r="617" spans="1:5">
      <c r="A617" s="31" t="s">
        <v>6206</v>
      </c>
      <c r="B617" s="31" t="s">
        <v>8105</v>
      </c>
      <c r="D617" s="31" t="s">
        <v>6808</v>
      </c>
      <c r="E617" s="31" t="s">
        <v>9346</v>
      </c>
    </row>
    <row r="618" spans="1:5">
      <c r="A618" s="31" t="s">
        <v>8106</v>
      </c>
      <c r="B618" s="31" t="s">
        <v>8107</v>
      </c>
      <c r="D618" s="31" t="s">
        <v>6721</v>
      </c>
      <c r="E618" s="31" t="s">
        <v>9343</v>
      </c>
    </row>
    <row r="619" spans="1:5">
      <c r="A619" s="31" t="s">
        <v>8108</v>
      </c>
      <c r="B619" s="31" t="s">
        <v>8109</v>
      </c>
      <c r="D619" s="31" t="s">
        <v>6599</v>
      </c>
      <c r="E619" s="31" t="s">
        <v>10950</v>
      </c>
    </row>
    <row r="620" spans="1:5">
      <c r="A620" s="31" t="s">
        <v>8110</v>
      </c>
      <c r="B620" s="31" t="s">
        <v>8111</v>
      </c>
      <c r="D620" s="31" t="s">
        <v>6776</v>
      </c>
      <c r="E620" s="31" t="s">
        <v>10022</v>
      </c>
    </row>
    <row r="621" spans="1:5">
      <c r="A621" s="31" t="s">
        <v>8112</v>
      </c>
      <c r="B621" s="31" t="s">
        <v>8113</v>
      </c>
      <c r="D621" s="31" t="s">
        <v>6383</v>
      </c>
      <c r="E621" s="31" t="s">
        <v>10026</v>
      </c>
    </row>
    <row r="622" spans="1:5">
      <c r="A622" s="31" t="s">
        <v>8114</v>
      </c>
      <c r="B622" s="31" t="s">
        <v>8115</v>
      </c>
      <c r="D622" s="31" t="s">
        <v>6770</v>
      </c>
      <c r="E622" s="31" t="s">
        <v>10024</v>
      </c>
    </row>
    <row r="623" spans="1:5">
      <c r="A623" s="31" t="s">
        <v>8116</v>
      </c>
      <c r="B623" s="31" t="s">
        <v>8117</v>
      </c>
      <c r="D623" s="31" t="s">
        <v>6436</v>
      </c>
      <c r="E623" s="31" t="s">
        <v>10023</v>
      </c>
    </row>
    <row r="624" spans="1:5">
      <c r="A624" s="31" t="s">
        <v>6551</v>
      </c>
      <c r="B624" s="31" t="s">
        <v>8118</v>
      </c>
      <c r="D624" s="31" t="s">
        <v>6479</v>
      </c>
      <c r="E624" s="31" t="s">
        <v>10021</v>
      </c>
    </row>
    <row r="625" spans="1:5">
      <c r="A625" s="31" t="s">
        <v>6280</v>
      </c>
      <c r="B625" s="31" t="s">
        <v>8119</v>
      </c>
      <c r="D625" s="31" t="s">
        <v>6867</v>
      </c>
      <c r="E625" s="31" t="s">
        <v>10020</v>
      </c>
    </row>
    <row r="626" spans="1:5">
      <c r="A626" s="31" t="s">
        <v>6557</v>
      </c>
      <c r="B626" s="31" t="s">
        <v>8120</v>
      </c>
      <c r="D626" s="31" t="s">
        <v>6452</v>
      </c>
      <c r="E626" s="31" t="s">
        <v>9345</v>
      </c>
    </row>
    <row r="627" spans="1:5">
      <c r="A627" s="31" t="s">
        <v>6997</v>
      </c>
      <c r="B627" s="31" t="s">
        <v>8121</v>
      </c>
      <c r="D627" s="31" t="s">
        <v>6407</v>
      </c>
      <c r="E627" s="31" t="s">
        <v>9342</v>
      </c>
    </row>
    <row r="628" spans="1:5">
      <c r="A628" s="31" t="s">
        <v>8122</v>
      </c>
      <c r="B628" s="31" t="s">
        <v>8123</v>
      </c>
      <c r="D628" s="31" t="s">
        <v>6610</v>
      </c>
      <c r="E628" s="31" t="s">
        <v>10029</v>
      </c>
    </row>
    <row r="629" spans="1:5">
      <c r="A629" s="31" t="s">
        <v>8124</v>
      </c>
      <c r="B629" s="31" t="s">
        <v>8125</v>
      </c>
      <c r="D629" s="31" t="s">
        <v>6694</v>
      </c>
      <c r="E629" s="31" t="s">
        <v>10025</v>
      </c>
    </row>
    <row r="630" spans="1:5">
      <c r="A630" s="31" t="s">
        <v>8126</v>
      </c>
      <c r="B630" s="31" t="s">
        <v>8127</v>
      </c>
      <c r="D630" s="31" t="s">
        <v>6737</v>
      </c>
      <c r="E630" s="31" t="s">
        <v>11190</v>
      </c>
    </row>
    <row r="631" spans="1:5">
      <c r="A631" s="31" t="s">
        <v>8128</v>
      </c>
      <c r="B631" s="31" t="s">
        <v>8129</v>
      </c>
      <c r="D631" s="31" t="s">
        <v>6658</v>
      </c>
      <c r="E631" s="31" t="s">
        <v>8550</v>
      </c>
    </row>
    <row r="632" spans="1:5">
      <c r="A632" s="31" t="s">
        <v>6454</v>
      </c>
      <c r="B632" s="31" t="s">
        <v>8130</v>
      </c>
      <c r="D632" s="31" t="s">
        <v>6519</v>
      </c>
      <c r="E632" s="31" t="s">
        <v>10423</v>
      </c>
    </row>
    <row r="633" spans="1:5">
      <c r="A633" s="31" t="s">
        <v>6723</v>
      </c>
      <c r="B633" s="31" t="s">
        <v>8131</v>
      </c>
      <c r="D633" s="31" t="s">
        <v>6291</v>
      </c>
      <c r="E633" s="31" t="s">
        <v>11117</v>
      </c>
    </row>
    <row r="634" spans="1:5">
      <c r="A634" s="31" t="s">
        <v>6408</v>
      </c>
      <c r="B634" s="31" t="s">
        <v>8132</v>
      </c>
      <c r="D634" s="31" t="s">
        <v>6891</v>
      </c>
      <c r="E634" s="31" t="s">
        <v>7897</v>
      </c>
    </row>
    <row r="635" spans="1:5">
      <c r="A635" s="31" t="s">
        <v>8133</v>
      </c>
      <c r="B635" s="31" t="s">
        <v>8134</v>
      </c>
      <c r="D635" s="31" t="s">
        <v>6755</v>
      </c>
      <c r="E635" s="31" t="s">
        <v>10553</v>
      </c>
    </row>
    <row r="636" spans="1:5">
      <c r="A636" s="31" t="s">
        <v>8135</v>
      </c>
      <c r="B636" s="31" t="s">
        <v>8136</v>
      </c>
      <c r="D636" s="31" t="s">
        <v>6335</v>
      </c>
      <c r="E636" s="31" t="s">
        <v>7633</v>
      </c>
    </row>
    <row r="637" spans="1:5">
      <c r="A637" s="31" t="s">
        <v>8137</v>
      </c>
      <c r="B637" s="31" t="s">
        <v>8138</v>
      </c>
      <c r="D637" s="31" t="s">
        <v>6303</v>
      </c>
      <c r="E637" s="31" t="s">
        <v>9108</v>
      </c>
    </row>
    <row r="638" spans="1:5">
      <c r="A638" s="31" t="s">
        <v>8139</v>
      </c>
      <c r="B638" s="31" t="s">
        <v>8140</v>
      </c>
      <c r="D638" s="31" t="s">
        <v>6833</v>
      </c>
      <c r="E638" s="31" t="s">
        <v>11152</v>
      </c>
    </row>
    <row r="639" spans="1:5">
      <c r="A639" s="31" t="s">
        <v>8141</v>
      </c>
      <c r="B639" s="31" t="s">
        <v>8142</v>
      </c>
      <c r="D639" s="31" t="s">
        <v>6556</v>
      </c>
      <c r="E639" s="31" t="s">
        <v>10685</v>
      </c>
    </row>
    <row r="640" spans="1:5">
      <c r="A640" s="31" t="s">
        <v>6548</v>
      </c>
      <c r="B640" s="31" t="s">
        <v>8143</v>
      </c>
      <c r="D640" s="31" t="s">
        <v>6936</v>
      </c>
      <c r="E640" s="31" t="s">
        <v>11091</v>
      </c>
    </row>
    <row r="641" spans="1:5">
      <c r="A641" s="31" t="s">
        <v>6902</v>
      </c>
      <c r="B641" s="31" t="s">
        <v>8144</v>
      </c>
      <c r="D641" s="31" t="s">
        <v>6290</v>
      </c>
      <c r="E641" s="31" t="s">
        <v>9809</v>
      </c>
    </row>
    <row r="642" spans="1:5">
      <c r="A642" s="31" t="s">
        <v>6991</v>
      </c>
      <c r="B642" s="31" t="s">
        <v>8145</v>
      </c>
      <c r="D642" s="31" t="s">
        <v>6908</v>
      </c>
      <c r="E642" s="31" t="s">
        <v>9855</v>
      </c>
    </row>
    <row r="643" spans="1:5">
      <c r="A643" s="31" t="s">
        <v>8146</v>
      </c>
      <c r="B643" s="31" t="s">
        <v>8147</v>
      </c>
      <c r="D643" s="31" t="s">
        <v>6297</v>
      </c>
      <c r="E643" s="31" t="s">
        <v>11766</v>
      </c>
    </row>
    <row r="644" spans="1:5">
      <c r="A644" s="31" t="s">
        <v>8148</v>
      </c>
      <c r="B644" s="31" t="s">
        <v>8149</v>
      </c>
      <c r="D644" s="31" t="s">
        <v>6912</v>
      </c>
      <c r="E644" s="31" t="s">
        <v>8098</v>
      </c>
    </row>
    <row r="645" spans="1:5">
      <c r="A645" s="31" t="s">
        <v>6893</v>
      </c>
      <c r="B645" s="31" t="s">
        <v>8150</v>
      </c>
      <c r="D645" s="31" t="s">
        <v>6630</v>
      </c>
      <c r="E645" s="31" t="s">
        <v>11959</v>
      </c>
    </row>
    <row r="646" spans="1:5">
      <c r="A646" s="31" t="s">
        <v>8151</v>
      </c>
      <c r="B646" s="31" t="s">
        <v>8152</v>
      </c>
      <c r="D646" s="31" t="s">
        <v>6778</v>
      </c>
      <c r="E646" s="31" t="s">
        <v>7761</v>
      </c>
    </row>
    <row r="647" spans="1:5">
      <c r="A647" s="31" t="s">
        <v>6451</v>
      </c>
      <c r="B647" s="31" t="s">
        <v>8153</v>
      </c>
      <c r="D647" s="31" t="s">
        <v>6579</v>
      </c>
      <c r="E647" s="31" t="s">
        <v>9671</v>
      </c>
    </row>
    <row r="648" spans="1:5">
      <c r="A648" s="31" t="s">
        <v>8154</v>
      </c>
      <c r="B648" s="31" t="s">
        <v>8155</v>
      </c>
      <c r="D648" s="31" t="s">
        <v>6254</v>
      </c>
      <c r="E648" s="31" t="s">
        <v>12196</v>
      </c>
    </row>
    <row r="649" spans="1:5">
      <c r="A649" s="31" t="s">
        <v>8156</v>
      </c>
      <c r="B649" s="31" t="s">
        <v>8157</v>
      </c>
      <c r="D649" s="31" t="s">
        <v>6542</v>
      </c>
      <c r="E649" s="31" t="s">
        <v>12000</v>
      </c>
    </row>
    <row r="650" spans="1:5">
      <c r="A650" s="31" t="s">
        <v>6260</v>
      </c>
      <c r="B650" s="31" t="s">
        <v>8158</v>
      </c>
      <c r="D650" s="31" t="s">
        <v>6995</v>
      </c>
      <c r="E650" s="31" t="s">
        <v>12001</v>
      </c>
    </row>
    <row r="651" spans="1:5">
      <c r="A651" s="31" t="s">
        <v>8159</v>
      </c>
      <c r="B651" s="31" t="s">
        <v>8160</v>
      </c>
      <c r="D651" s="31" t="s">
        <v>6895</v>
      </c>
      <c r="E651" s="31" t="s">
        <v>11998</v>
      </c>
    </row>
    <row r="652" spans="1:5">
      <c r="A652" s="31" t="s">
        <v>6261</v>
      </c>
      <c r="B652" s="31" t="s">
        <v>8161</v>
      </c>
      <c r="D652" s="31" t="s">
        <v>6986</v>
      </c>
      <c r="E652" s="31" t="s">
        <v>11999</v>
      </c>
    </row>
    <row r="653" spans="1:5">
      <c r="A653" s="31" t="s">
        <v>8162</v>
      </c>
      <c r="B653" s="31" t="s">
        <v>8163</v>
      </c>
      <c r="D653" s="31" t="s">
        <v>6868</v>
      </c>
      <c r="E653" s="31" t="s">
        <v>7696</v>
      </c>
    </row>
    <row r="654" spans="1:5">
      <c r="A654" s="31" t="s">
        <v>8164</v>
      </c>
      <c r="B654" s="31" t="s">
        <v>8165</v>
      </c>
      <c r="D654" s="31" t="s">
        <v>6480</v>
      </c>
      <c r="E654" s="31" t="s">
        <v>7759</v>
      </c>
    </row>
    <row r="655" spans="1:5">
      <c r="A655" s="31" t="s">
        <v>8166</v>
      </c>
      <c r="B655" s="31" t="s">
        <v>8167</v>
      </c>
      <c r="D655" s="31" t="s">
        <v>6892</v>
      </c>
      <c r="E655" s="31" t="s">
        <v>10776</v>
      </c>
    </row>
    <row r="656" spans="1:5">
      <c r="A656" s="31" t="s">
        <v>6271</v>
      </c>
      <c r="B656" s="31" t="s">
        <v>8168</v>
      </c>
      <c r="D656" s="31" t="s">
        <v>6388</v>
      </c>
      <c r="E656" s="31" t="s">
        <v>10879</v>
      </c>
    </row>
    <row r="657" spans="1:5">
      <c r="A657" s="31" t="s">
        <v>6247</v>
      </c>
      <c r="B657" s="31" t="s">
        <v>8169</v>
      </c>
      <c r="D657" s="31" t="s">
        <v>6725</v>
      </c>
      <c r="E657" s="31" t="s">
        <v>9328</v>
      </c>
    </row>
    <row r="658" spans="1:5">
      <c r="A658" s="31" t="s">
        <v>6988</v>
      </c>
      <c r="B658" s="31" t="s">
        <v>8170</v>
      </c>
      <c r="D658" s="31" t="s">
        <v>6890</v>
      </c>
      <c r="E658" s="31" t="s">
        <v>7590</v>
      </c>
    </row>
    <row r="659" spans="1:5">
      <c r="A659" s="31" t="s">
        <v>8171</v>
      </c>
      <c r="B659" s="31" t="s">
        <v>8172</v>
      </c>
      <c r="D659" s="31" t="s">
        <v>6643</v>
      </c>
      <c r="E659" s="31" t="s">
        <v>9327</v>
      </c>
    </row>
    <row r="660" spans="1:5">
      <c r="A660" s="31" t="s">
        <v>8173</v>
      </c>
      <c r="B660" s="31" t="s">
        <v>8174</v>
      </c>
      <c r="D660" s="31" t="s">
        <v>8175</v>
      </c>
      <c r="E660" s="31" t="e">
        <v>#N/A</v>
      </c>
    </row>
    <row r="661" spans="1:5">
      <c r="A661" s="31" t="s">
        <v>8176</v>
      </c>
      <c r="B661" s="31" t="s">
        <v>8177</v>
      </c>
      <c r="D661" s="31" t="s">
        <v>6853</v>
      </c>
      <c r="E661" s="31" t="s">
        <v>9552</v>
      </c>
    </row>
    <row r="662" spans="1:5">
      <c r="A662" s="31" t="s">
        <v>8178</v>
      </c>
      <c r="B662" s="31" t="s">
        <v>8179</v>
      </c>
      <c r="D662" s="31" t="s">
        <v>8180</v>
      </c>
      <c r="E662" s="31" t="e">
        <v>#N/A</v>
      </c>
    </row>
    <row r="663" spans="1:5">
      <c r="A663" s="31" t="s">
        <v>6797</v>
      </c>
      <c r="B663" s="31" t="s">
        <v>8181</v>
      </c>
      <c r="D663" s="31" t="s">
        <v>6950</v>
      </c>
      <c r="E663" s="31" t="s">
        <v>9596</v>
      </c>
    </row>
    <row r="664" spans="1:5">
      <c r="A664" s="31" t="s">
        <v>8182</v>
      </c>
      <c r="B664" s="31" t="s">
        <v>8183</v>
      </c>
      <c r="D664" s="31" t="s">
        <v>8184</v>
      </c>
      <c r="E664" s="31" t="e">
        <v>#N/A</v>
      </c>
    </row>
    <row r="665" spans="1:5">
      <c r="A665" s="31" t="s">
        <v>8185</v>
      </c>
      <c r="B665" s="31" t="s">
        <v>8186</v>
      </c>
      <c r="D665" s="31" t="s">
        <v>6682</v>
      </c>
      <c r="E665" s="31" t="s">
        <v>9599</v>
      </c>
    </row>
    <row r="666" spans="1:5">
      <c r="A666" s="31" t="s">
        <v>8187</v>
      </c>
      <c r="B666" s="31" t="s">
        <v>8188</v>
      </c>
      <c r="D666" s="31" t="s">
        <v>6613</v>
      </c>
      <c r="E666" s="31" t="s">
        <v>11452</v>
      </c>
    </row>
    <row r="667" spans="1:5">
      <c r="A667" s="31" t="s">
        <v>8189</v>
      </c>
      <c r="B667" s="31" t="s">
        <v>8190</v>
      </c>
      <c r="D667" s="31" t="s">
        <v>6391</v>
      </c>
      <c r="E667" s="31" t="s">
        <v>10852</v>
      </c>
    </row>
    <row r="668" spans="1:5">
      <c r="A668" s="31" t="s">
        <v>8191</v>
      </c>
      <c r="B668" s="31" t="s">
        <v>8192</v>
      </c>
      <c r="D668" s="31" t="s">
        <v>6328</v>
      </c>
      <c r="E668" s="31" t="s">
        <v>9499</v>
      </c>
    </row>
    <row r="669" spans="1:5">
      <c r="A669" s="31" t="s">
        <v>8193</v>
      </c>
      <c r="B669" s="31" t="s">
        <v>8194</v>
      </c>
      <c r="D669" s="31" t="s">
        <v>6620</v>
      </c>
      <c r="E669" s="31" t="s">
        <v>8256</v>
      </c>
    </row>
    <row r="670" spans="1:5">
      <c r="A670" s="31" t="s">
        <v>8195</v>
      </c>
      <c r="B670" s="31" t="s">
        <v>8196</v>
      </c>
      <c r="D670" s="31" t="s">
        <v>6431</v>
      </c>
      <c r="E670" s="31" t="e">
        <v>#N/A</v>
      </c>
    </row>
    <row r="671" spans="1:5">
      <c r="A671" s="31" t="s">
        <v>8197</v>
      </c>
      <c r="B671" s="31" t="s">
        <v>8198</v>
      </c>
      <c r="D671" s="31" t="s">
        <v>6963</v>
      </c>
      <c r="E671" s="31" t="s">
        <v>9545</v>
      </c>
    </row>
    <row r="672" spans="1:5">
      <c r="A672" s="31" t="s">
        <v>8199</v>
      </c>
      <c r="B672" s="31" t="s">
        <v>8200</v>
      </c>
      <c r="D672" s="31" t="s">
        <v>6344</v>
      </c>
      <c r="E672" s="31" t="s">
        <v>8255</v>
      </c>
    </row>
    <row r="673" spans="1:5">
      <c r="A673" s="31" t="s">
        <v>6883</v>
      </c>
      <c r="B673" s="31" t="s">
        <v>8201</v>
      </c>
      <c r="D673" s="31" t="s">
        <v>6390</v>
      </c>
      <c r="E673" s="31" t="s">
        <v>9754</v>
      </c>
    </row>
    <row r="674" spans="1:5">
      <c r="A674" s="31" t="s">
        <v>6489</v>
      </c>
      <c r="B674" s="31" t="s">
        <v>8202</v>
      </c>
      <c r="D674" s="31" t="s">
        <v>6389</v>
      </c>
      <c r="E674" s="31" t="s">
        <v>9751</v>
      </c>
    </row>
    <row r="675" spans="1:5">
      <c r="A675" s="31" t="s">
        <v>8203</v>
      </c>
      <c r="B675" s="31" t="s">
        <v>8204</v>
      </c>
      <c r="D675" s="31" t="s">
        <v>6577</v>
      </c>
      <c r="E675" s="31" t="s">
        <v>9747</v>
      </c>
    </row>
    <row r="676" spans="1:5">
      <c r="A676" s="31" t="s">
        <v>8205</v>
      </c>
      <c r="B676" s="31" t="s">
        <v>8206</v>
      </c>
      <c r="D676" s="31" t="s">
        <v>6296</v>
      </c>
      <c r="E676" s="31" t="s">
        <v>9746</v>
      </c>
    </row>
    <row r="677" spans="1:5">
      <c r="A677" s="31" t="s">
        <v>8207</v>
      </c>
      <c r="B677" s="31" t="s">
        <v>8208</v>
      </c>
      <c r="D677" s="31" t="s">
        <v>6461</v>
      </c>
      <c r="E677" s="31" t="s">
        <v>7238</v>
      </c>
    </row>
    <row r="678" spans="1:5">
      <c r="A678" s="31" t="s">
        <v>6798</v>
      </c>
      <c r="B678" s="31" t="s">
        <v>8209</v>
      </c>
      <c r="D678" s="31" t="s">
        <v>6862</v>
      </c>
      <c r="E678" s="31" t="e">
        <v>#N/A</v>
      </c>
    </row>
    <row r="679" spans="1:5">
      <c r="A679" s="31" t="s">
        <v>8210</v>
      </c>
      <c r="B679" s="31" t="s">
        <v>8211</v>
      </c>
      <c r="D679" s="31" t="s">
        <v>6481</v>
      </c>
      <c r="E679" s="31" t="e">
        <v>#N/A</v>
      </c>
    </row>
    <row r="680" spans="1:5">
      <c r="A680" s="31" t="s">
        <v>8212</v>
      </c>
      <c r="B680" s="31" t="s">
        <v>8213</v>
      </c>
      <c r="D680" s="31" t="s">
        <v>6871</v>
      </c>
      <c r="E680" s="31" t="e">
        <v>#N/A</v>
      </c>
    </row>
    <row r="681" spans="1:5">
      <c r="A681" s="31" t="s">
        <v>8214</v>
      </c>
      <c r="B681" s="31" t="s">
        <v>8215</v>
      </c>
      <c r="D681" s="31" t="s">
        <v>6629</v>
      </c>
      <c r="E681" s="31" t="s">
        <v>7244</v>
      </c>
    </row>
    <row r="682" spans="1:5">
      <c r="A682" s="31" t="s">
        <v>8216</v>
      </c>
      <c r="B682" s="31" t="s">
        <v>8217</v>
      </c>
      <c r="D682" s="31" t="s">
        <v>6255</v>
      </c>
      <c r="E682" s="31" t="e">
        <v>#N/A</v>
      </c>
    </row>
    <row r="683" spans="1:5">
      <c r="A683" s="31" t="s">
        <v>8218</v>
      </c>
      <c r="B683" s="31" t="s">
        <v>8219</v>
      </c>
      <c r="D683" s="31" t="s">
        <v>6256</v>
      </c>
      <c r="E683" s="31" t="s">
        <v>11240</v>
      </c>
    </row>
    <row r="684" spans="1:5">
      <c r="A684" s="31" t="s">
        <v>6716</v>
      </c>
      <c r="B684" s="31" t="s">
        <v>8220</v>
      </c>
      <c r="D684" s="31" t="s">
        <v>6257</v>
      </c>
      <c r="E684" s="31" t="s">
        <v>7772</v>
      </c>
    </row>
    <row r="685" spans="1:5">
      <c r="A685" s="31" t="s">
        <v>8221</v>
      </c>
      <c r="B685" s="31" t="s">
        <v>8222</v>
      </c>
      <c r="D685" s="31" t="s">
        <v>6258</v>
      </c>
      <c r="E685" s="31" t="s">
        <v>10164</v>
      </c>
    </row>
    <row r="686" spans="1:5">
      <c r="A686" s="31" t="s">
        <v>8223</v>
      </c>
      <c r="B686" s="31" t="s">
        <v>8224</v>
      </c>
      <c r="D686" s="31" t="s">
        <v>6259</v>
      </c>
      <c r="E686" s="31" t="s">
        <v>7106</v>
      </c>
    </row>
    <row r="687" spans="1:5">
      <c r="A687" s="31" t="s">
        <v>8225</v>
      </c>
      <c r="B687" s="31" t="s">
        <v>8226</v>
      </c>
      <c r="D687" s="31" t="s">
        <v>6260</v>
      </c>
      <c r="E687" s="31" t="s">
        <v>8158</v>
      </c>
    </row>
    <row r="688" spans="1:5">
      <c r="A688" s="31" t="s">
        <v>6347</v>
      </c>
      <c r="B688" s="31" t="s">
        <v>8227</v>
      </c>
      <c r="D688" s="31" t="s">
        <v>6261</v>
      </c>
      <c r="E688" s="31" t="s">
        <v>8161</v>
      </c>
    </row>
    <row r="689" spans="1:5">
      <c r="A689" s="31" t="s">
        <v>8228</v>
      </c>
      <c r="B689" s="31" t="s">
        <v>8229</v>
      </c>
      <c r="D689" s="31" t="s">
        <v>6988</v>
      </c>
      <c r="E689" s="31" t="s">
        <v>8170</v>
      </c>
    </row>
    <row r="690" spans="1:5">
      <c r="A690" s="31" t="s">
        <v>6987</v>
      </c>
      <c r="B690" s="31" t="s">
        <v>8230</v>
      </c>
      <c r="D690" s="31" t="s">
        <v>6470</v>
      </c>
      <c r="E690" s="31" t="s">
        <v>9136</v>
      </c>
    </row>
    <row r="691" spans="1:5">
      <c r="A691" s="31" t="s">
        <v>6538</v>
      </c>
      <c r="B691" s="31" t="s">
        <v>8231</v>
      </c>
      <c r="D691" s="31" t="s">
        <v>6442</v>
      </c>
      <c r="E691" s="31" t="s">
        <v>11441</v>
      </c>
    </row>
    <row r="692" spans="1:5">
      <c r="A692" s="31" t="s">
        <v>8232</v>
      </c>
      <c r="B692" s="31" t="s">
        <v>8233</v>
      </c>
      <c r="D692" s="31" t="s">
        <v>6984</v>
      </c>
      <c r="E692" s="31" t="s">
        <v>9392</v>
      </c>
    </row>
    <row r="693" spans="1:5">
      <c r="A693" s="31" t="s">
        <v>8234</v>
      </c>
      <c r="B693" s="31" t="s">
        <v>8235</v>
      </c>
      <c r="D693" s="31" t="s">
        <v>6550</v>
      </c>
      <c r="E693" s="31" t="e">
        <v>#N/A</v>
      </c>
    </row>
    <row r="694" spans="1:5">
      <c r="A694" s="31" t="s">
        <v>8236</v>
      </c>
      <c r="B694" s="31" t="s">
        <v>8237</v>
      </c>
      <c r="D694" s="31" t="s">
        <v>6667</v>
      </c>
      <c r="E694" s="31" t="s">
        <v>8499</v>
      </c>
    </row>
    <row r="695" spans="1:5">
      <c r="A695" s="31" t="s">
        <v>8238</v>
      </c>
      <c r="B695" s="31" t="s">
        <v>8239</v>
      </c>
      <c r="D695" s="31" t="s">
        <v>6262</v>
      </c>
      <c r="E695" s="31" t="s">
        <v>7107</v>
      </c>
    </row>
    <row r="696" spans="1:5">
      <c r="A696" s="31" t="s">
        <v>6127</v>
      </c>
      <c r="B696" s="31" t="s">
        <v>8240</v>
      </c>
      <c r="D696" s="31" t="s">
        <v>6719</v>
      </c>
      <c r="E696" s="31" t="s">
        <v>12004</v>
      </c>
    </row>
    <row r="697" spans="1:5">
      <c r="A697" s="31" t="s">
        <v>8241</v>
      </c>
      <c r="B697" s="31" t="s">
        <v>8242</v>
      </c>
      <c r="D697" s="31" t="s">
        <v>6883</v>
      </c>
      <c r="E697" s="31" t="s">
        <v>8201</v>
      </c>
    </row>
    <row r="698" spans="1:5">
      <c r="A698" s="31" t="s">
        <v>8243</v>
      </c>
      <c r="B698" s="31" t="s">
        <v>8244</v>
      </c>
      <c r="D698" s="31" t="s">
        <v>6289</v>
      </c>
      <c r="E698" s="31" t="s">
        <v>11863</v>
      </c>
    </row>
    <row r="699" spans="1:5">
      <c r="A699" s="31" t="s">
        <v>8245</v>
      </c>
      <c r="B699" s="31" t="s">
        <v>8246</v>
      </c>
      <c r="D699" s="31" t="s">
        <v>6563</v>
      </c>
      <c r="E699" s="31" t="s">
        <v>11862</v>
      </c>
    </row>
    <row r="700" spans="1:5">
      <c r="A700" s="31" t="s">
        <v>8247</v>
      </c>
      <c r="B700" s="31" t="s">
        <v>8248</v>
      </c>
      <c r="D700" s="31" t="s">
        <v>6405</v>
      </c>
      <c r="E700" s="31" t="e">
        <v>#N/A</v>
      </c>
    </row>
    <row r="701" spans="1:5">
      <c r="A701" s="31" t="s">
        <v>8249</v>
      </c>
      <c r="B701" s="31" t="s">
        <v>8250</v>
      </c>
      <c r="D701" s="31" t="s">
        <v>6888</v>
      </c>
      <c r="E701" s="31" t="s">
        <v>12005</v>
      </c>
    </row>
    <row r="702" spans="1:5">
      <c r="A702" s="31" t="s">
        <v>8251</v>
      </c>
      <c r="B702" s="31" t="s">
        <v>8252</v>
      </c>
      <c r="D702" s="31" t="s">
        <v>6702</v>
      </c>
      <c r="E702" s="31" t="s">
        <v>11472</v>
      </c>
    </row>
    <row r="703" spans="1:5">
      <c r="A703" s="31" t="s">
        <v>8253</v>
      </c>
      <c r="B703" s="31" t="s">
        <v>8254</v>
      </c>
      <c r="D703" s="31" t="s">
        <v>6490</v>
      </c>
      <c r="E703" s="31" t="s">
        <v>11797</v>
      </c>
    </row>
    <row r="704" spans="1:5">
      <c r="A704" s="31" t="s">
        <v>6344</v>
      </c>
      <c r="B704" s="31" t="s">
        <v>8255</v>
      </c>
      <c r="D704" s="31" t="s">
        <v>7004</v>
      </c>
      <c r="E704" s="31" t="s">
        <v>8097</v>
      </c>
    </row>
    <row r="705" spans="1:5">
      <c r="A705" s="31" t="s">
        <v>6620</v>
      </c>
      <c r="B705" s="31" t="s">
        <v>8256</v>
      </c>
      <c r="D705" s="31" t="s">
        <v>6660</v>
      </c>
      <c r="E705" s="31" t="s">
        <v>9660</v>
      </c>
    </row>
    <row r="706" spans="1:5">
      <c r="A706" s="31" t="s">
        <v>8257</v>
      </c>
      <c r="B706" s="31" t="s">
        <v>8258</v>
      </c>
      <c r="D706" s="31" t="s">
        <v>6263</v>
      </c>
      <c r="E706" s="31" t="s">
        <v>11229</v>
      </c>
    </row>
    <row r="707" spans="1:5">
      <c r="A707" s="31" t="s">
        <v>8259</v>
      </c>
      <c r="B707" s="31" t="s">
        <v>8260</v>
      </c>
      <c r="D707" s="31" t="s">
        <v>6449</v>
      </c>
      <c r="E707" s="31" t="e">
        <v>#N/A</v>
      </c>
    </row>
    <row r="708" spans="1:5">
      <c r="A708" s="31" t="s">
        <v>8261</v>
      </c>
      <c r="B708" s="31" t="s">
        <v>8262</v>
      </c>
      <c r="D708" s="31" t="s">
        <v>6801</v>
      </c>
      <c r="E708" s="31" t="e">
        <v>#N/A</v>
      </c>
    </row>
    <row r="709" spans="1:5">
      <c r="A709" s="31" t="s">
        <v>6972</v>
      </c>
      <c r="B709" s="31" t="s">
        <v>8263</v>
      </c>
      <c r="D709" s="31" t="s">
        <v>6795</v>
      </c>
      <c r="E709" s="31" t="e">
        <v>#N/A</v>
      </c>
    </row>
    <row r="710" spans="1:5">
      <c r="A710" s="31" t="s">
        <v>8264</v>
      </c>
      <c r="B710" s="31" t="s">
        <v>8265</v>
      </c>
      <c r="D710" s="31" t="s">
        <v>6727</v>
      </c>
      <c r="E710" s="31" t="s">
        <v>10676</v>
      </c>
    </row>
    <row r="711" spans="1:5">
      <c r="A711" s="31" t="s">
        <v>6870</v>
      </c>
      <c r="B711" s="31" t="s">
        <v>8266</v>
      </c>
      <c r="D711" s="31" t="s">
        <v>6448</v>
      </c>
      <c r="E711" s="31" t="s">
        <v>8829</v>
      </c>
    </row>
    <row r="712" spans="1:5">
      <c r="A712" s="31" t="s">
        <v>6445</v>
      </c>
      <c r="B712" s="31" t="s">
        <v>8267</v>
      </c>
      <c r="D712" s="31" t="s">
        <v>7000</v>
      </c>
      <c r="E712" s="31" t="s">
        <v>11254</v>
      </c>
    </row>
    <row r="713" spans="1:5">
      <c r="A713" s="31" t="s">
        <v>8268</v>
      </c>
      <c r="B713" s="31" t="s">
        <v>8269</v>
      </c>
      <c r="D713" s="31" t="s">
        <v>6779</v>
      </c>
      <c r="E713" s="31" t="s">
        <v>9518</v>
      </c>
    </row>
    <row r="714" spans="1:5">
      <c r="A714" s="31" t="s">
        <v>6622</v>
      </c>
      <c r="B714" s="31" t="s">
        <v>8270</v>
      </c>
      <c r="D714" s="31" t="s">
        <v>6439</v>
      </c>
      <c r="E714" s="31" t="s">
        <v>9517</v>
      </c>
    </row>
    <row r="715" spans="1:5">
      <c r="A715" s="31" t="s">
        <v>8271</v>
      </c>
      <c r="B715" s="31" t="s">
        <v>8272</v>
      </c>
      <c r="D715" s="31" t="s">
        <v>6385</v>
      </c>
      <c r="E715" s="31" t="s">
        <v>9515</v>
      </c>
    </row>
    <row r="716" spans="1:5">
      <c r="A716" s="31" t="s">
        <v>8273</v>
      </c>
      <c r="B716" s="31" t="s">
        <v>8274</v>
      </c>
      <c r="D716" s="31" t="s">
        <v>6698</v>
      </c>
      <c r="E716" s="31" t="s">
        <v>9516</v>
      </c>
    </row>
    <row r="717" spans="1:5">
      <c r="A717" s="31" t="s">
        <v>8275</v>
      </c>
      <c r="B717" s="31" t="s">
        <v>8276</v>
      </c>
      <c r="D717" s="31" t="s">
        <v>7002</v>
      </c>
      <c r="E717" s="31" t="e">
        <v>#N/A</v>
      </c>
    </row>
    <row r="718" spans="1:5">
      <c r="A718" s="31" t="s">
        <v>6532</v>
      </c>
      <c r="B718" s="31" t="s">
        <v>8277</v>
      </c>
      <c r="D718" s="31" t="s">
        <v>6661</v>
      </c>
      <c r="E718" s="31" t="e">
        <v>#N/A</v>
      </c>
    </row>
    <row r="719" spans="1:5">
      <c r="A719" s="31" t="s">
        <v>8278</v>
      </c>
      <c r="B719" s="31" t="s">
        <v>8279</v>
      </c>
      <c r="D719" s="31" t="s">
        <v>6580</v>
      </c>
      <c r="E719" s="31" t="s">
        <v>11734</v>
      </c>
    </row>
    <row r="720" spans="1:5">
      <c r="A720" s="31" t="s">
        <v>8280</v>
      </c>
      <c r="B720" s="31" t="s">
        <v>8281</v>
      </c>
      <c r="D720" s="31" t="s">
        <v>6464</v>
      </c>
      <c r="E720" s="31" t="s">
        <v>9798</v>
      </c>
    </row>
    <row r="721" spans="1:5">
      <c r="A721" s="31" t="s">
        <v>8282</v>
      </c>
      <c r="B721" s="31" t="s">
        <v>8283</v>
      </c>
      <c r="D721" s="31" t="s">
        <v>6586</v>
      </c>
      <c r="E721" s="31" t="s">
        <v>11682</v>
      </c>
    </row>
    <row r="722" spans="1:5">
      <c r="A722" s="31" t="s">
        <v>8284</v>
      </c>
      <c r="B722" s="31" t="s">
        <v>8285</v>
      </c>
      <c r="D722" s="31" t="s">
        <v>6654</v>
      </c>
      <c r="E722" s="31" t="s">
        <v>11735</v>
      </c>
    </row>
    <row r="723" spans="1:5">
      <c r="A723" s="31" t="s">
        <v>8286</v>
      </c>
      <c r="B723" s="31" t="s">
        <v>8287</v>
      </c>
      <c r="D723" s="31" t="s">
        <v>6826</v>
      </c>
      <c r="E723" s="31" t="s">
        <v>9799</v>
      </c>
    </row>
    <row r="724" spans="1:5">
      <c r="A724" s="31" t="s">
        <v>8288</v>
      </c>
      <c r="B724" s="31" t="s">
        <v>8289</v>
      </c>
      <c r="D724" s="31" t="s">
        <v>6369</v>
      </c>
      <c r="E724" s="31" t="e">
        <v>#N/A</v>
      </c>
    </row>
    <row r="725" spans="1:5">
      <c r="A725" s="31" t="s">
        <v>8290</v>
      </c>
      <c r="B725" s="31" t="s">
        <v>8291</v>
      </c>
      <c r="D725" s="31" t="s">
        <v>6898</v>
      </c>
      <c r="E725" s="31" t="s">
        <v>9363</v>
      </c>
    </row>
    <row r="726" spans="1:5">
      <c r="A726" s="31" t="s">
        <v>6777</v>
      </c>
      <c r="B726" s="31" t="s">
        <v>8292</v>
      </c>
      <c r="D726" s="31" t="s">
        <v>6692</v>
      </c>
      <c r="E726" s="31" t="s">
        <v>8351</v>
      </c>
    </row>
    <row r="727" spans="1:5">
      <c r="A727" s="31" t="s">
        <v>8293</v>
      </c>
      <c r="B727" s="31" t="s">
        <v>8294</v>
      </c>
      <c r="D727" s="31" t="s">
        <v>6662</v>
      </c>
      <c r="E727" s="31" t="s">
        <v>7863</v>
      </c>
    </row>
    <row r="728" spans="1:5">
      <c r="A728" s="31" t="s">
        <v>8295</v>
      </c>
      <c r="B728" s="31" t="s">
        <v>8296</v>
      </c>
      <c r="D728" s="31" t="s">
        <v>6639</v>
      </c>
      <c r="E728" s="31" t="s">
        <v>10657</v>
      </c>
    </row>
    <row r="729" spans="1:5">
      <c r="A729" s="31" t="s">
        <v>8297</v>
      </c>
      <c r="B729" s="31" t="s">
        <v>8298</v>
      </c>
      <c r="D729" s="31" t="s">
        <v>6603</v>
      </c>
      <c r="E729" s="31" t="s">
        <v>10934</v>
      </c>
    </row>
    <row r="730" spans="1:5">
      <c r="A730" s="31" t="s">
        <v>8299</v>
      </c>
      <c r="B730" s="31" t="s">
        <v>8300</v>
      </c>
      <c r="D730" s="31" t="s">
        <v>6529</v>
      </c>
      <c r="E730" s="31" t="s">
        <v>10931</v>
      </c>
    </row>
    <row r="731" spans="1:5">
      <c r="A731" s="31" t="s">
        <v>8301</v>
      </c>
      <c r="B731" s="31" t="s">
        <v>8302</v>
      </c>
      <c r="D731" s="31" t="s">
        <v>6320</v>
      </c>
      <c r="E731" s="31" t="s">
        <v>10933</v>
      </c>
    </row>
    <row r="732" spans="1:5">
      <c r="A732" s="31" t="s">
        <v>8303</v>
      </c>
      <c r="B732" s="31" t="s">
        <v>8304</v>
      </c>
      <c r="D732" s="31" t="s">
        <v>6964</v>
      </c>
      <c r="E732" s="31" t="s">
        <v>10932</v>
      </c>
    </row>
    <row r="733" spans="1:5">
      <c r="A733" s="31" t="s">
        <v>8305</v>
      </c>
      <c r="B733" s="31" t="s">
        <v>8306</v>
      </c>
      <c r="D733" s="31" t="s">
        <v>6734</v>
      </c>
      <c r="E733" s="31" t="s">
        <v>12188</v>
      </c>
    </row>
    <row r="734" spans="1:5">
      <c r="A734" s="31" t="s">
        <v>8307</v>
      </c>
      <c r="B734" s="31" t="s">
        <v>8308</v>
      </c>
      <c r="D734" s="31" t="s">
        <v>6152</v>
      </c>
      <c r="E734" s="31" t="s">
        <v>11810</v>
      </c>
    </row>
    <row r="735" spans="1:5">
      <c r="A735" s="31" t="s">
        <v>8309</v>
      </c>
      <c r="B735" s="31" t="s">
        <v>8310</v>
      </c>
      <c r="D735" s="31" t="s">
        <v>6501</v>
      </c>
      <c r="E735" s="31" t="s">
        <v>11031</v>
      </c>
    </row>
    <row r="736" spans="1:5">
      <c r="A736" s="31" t="s">
        <v>6962</v>
      </c>
      <c r="B736" s="31" t="s">
        <v>8311</v>
      </c>
      <c r="D736" s="31" t="s">
        <v>6382</v>
      </c>
      <c r="E736" s="31" t="s">
        <v>8997</v>
      </c>
    </row>
    <row r="737" spans="1:5">
      <c r="A737" s="31" t="s">
        <v>8312</v>
      </c>
      <c r="B737" s="31" t="s">
        <v>8313</v>
      </c>
      <c r="D737" s="31" t="s">
        <v>6874</v>
      </c>
      <c r="E737" s="31" t="s">
        <v>9955</v>
      </c>
    </row>
    <row r="738" spans="1:5">
      <c r="A738" s="31" t="s">
        <v>6697</v>
      </c>
      <c r="B738" s="31" t="s">
        <v>8314</v>
      </c>
      <c r="D738" s="31" t="s">
        <v>6338</v>
      </c>
      <c r="E738" s="31" t="e">
        <v>#N/A</v>
      </c>
    </row>
    <row r="739" spans="1:5">
      <c r="A739" s="31" t="s">
        <v>8315</v>
      </c>
      <c r="B739" s="31" t="s">
        <v>8316</v>
      </c>
      <c r="D739" s="31" t="s">
        <v>6757</v>
      </c>
      <c r="E739" s="31" t="s">
        <v>7860</v>
      </c>
    </row>
    <row r="740" spans="1:5">
      <c r="A740" s="31" t="s">
        <v>8317</v>
      </c>
      <c r="B740" s="31" t="s">
        <v>8318</v>
      </c>
      <c r="D740" s="31" t="s">
        <v>6536</v>
      </c>
      <c r="E740" s="31" t="s">
        <v>9970</v>
      </c>
    </row>
    <row r="741" spans="1:5">
      <c r="A741" s="31" t="s">
        <v>8319</v>
      </c>
      <c r="B741" s="31" t="s">
        <v>8320</v>
      </c>
      <c r="D741" s="31" t="s">
        <v>6866</v>
      </c>
      <c r="E741" s="31" t="s">
        <v>9974</v>
      </c>
    </row>
    <row r="742" spans="1:5">
      <c r="A742" s="31" t="s">
        <v>6612</v>
      </c>
      <c r="B742" s="31" t="s">
        <v>8321</v>
      </c>
      <c r="D742" s="31" t="s">
        <v>6786</v>
      </c>
      <c r="E742" s="31" t="s">
        <v>9975</v>
      </c>
    </row>
    <row r="743" spans="1:5">
      <c r="A743" s="31" t="s">
        <v>6687</v>
      </c>
      <c r="B743" s="31" t="s">
        <v>8322</v>
      </c>
      <c r="D743" s="31" t="s">
        <v>6921</v>
      </c>
      <c r="E743" s="31" t="s">
        <v>8648</v>
      </c>
    </row>
    <row r="744" spans="1:5">
      <c r="A744" s="31" t="s">
        <v>6384</v>
      </c>
      <c r="B744" s="31" t="s">
        <v>8323</v>
      </c>
      <c r="D744" s="31" t="s">
        <v>6313</v>
      </c>
      <c r="E744" s="31" t="s">
        <v>9107</v>
      </c>
    </row>
    <row r="745" spans="1:5">
      <c r="A745" s="31" t="s">
        <v>8324</v>
      </c>
      <c r="B745" s="31" t="s">
        <v>8325</v>
      </c>
      <c r="D745" s="31" t="s">
        <v>6817</v>
      </c>
      <c r="E745" s="31" t="s">
        <v>7495</v>
      </c>
    </row>
    <row r="746" spans="1:5">
      <c r="A746" s="31" t="s">
        <v>8326</v>
      </c>
      <c r="B746" s="31" t="s">
        <v>8327</v>
      </c>
      <c r="D746" s="31" t="s">
        <v>6489</v>
      </c>
      <c r="E746" s="31" t="s">
        <v>8202</v>
      </c>
    </row>
    <row r="747" spans="1:5">
      <c r="A747" s="31" t="s">
        <v>8328</v>
      </c>
      <c r="B747" s="31" t="s">
        <v>8329</v>
      </c>
      <c r="D747" s="31" t="s">
        <v>6680</v>
      </c>
      <c r="E747" s="31" t="s">
        <v>9020</v>
      </c>
    </row>
    <row r="748" spans="1:5">
      <c r="A748" s="31" t="s">
        <v>8330</v>
      </c>
      <c r="B748" s="31" t="s">
        <v>8331</v>
      </c>
      <c r="D748" s="31" t="s">
        <v>6616</v>
      </c>
      <c r="E748" s="31" t="s">
        <v>9965</v>
      </c>
    </row>
    <row r="749" spans="1:5">
      <c r="A749" s="31" t="s">
        <v>8332</v>
      </c>
      <c r="B749" s="31" t="s">
        <v>8333</v>
      </c>
      <c r="D749" s="31" t="s">
        <v>6886</v>
      </c>
      <c r="E749" s="31" t="s">
        <v>9954</v>
      </c>
    </row>
    <row r="750" spans="1:5">
      <c r="A750" s="31" t="s">
        <v>8334</v>
      </c>
      <c r="B750" s="31" t="s">
        <v>8335</v>
      </c>
      <c r="D750" s="31" t="s">
        <v>6791</v>
      </c>
      <c r="E750" s="31" t="s">
        <v>12050</v>
      </c>
    </row>
    <row r="751" spans="1:5">
      <c r="A751" s="31" t="s">
        <v>8336</v>
      </c>
      <c r="B751" s="31" t="s">
        <v>8337</v>
      </c>
      <c r="D751" s="31" t="s">
        <v>6940</v>
      </c>
      <c r="E751" s="31" t="s">
        <v>10152</v>
      </c>
    </row>
    <row r="752" spans="1:5">
      <c r="A752" s="31" t="s">
        <v>8338</v>
      </c>
      <c r="B752" s="31" t="s">
        <v>8339</v>
      </c>
      <c r="D752" s="31" t="s">
        <v>6703</v>
      </c>
      <c r="E752" s="31" t="s">
        <v>9961</v>
      </c>
    </row>
    <row r="753" spans="1:5">
      <c r="A753" s="31" t="s">
        <v>8340</v>
      </c>
      <c r="B753" s="31" t="s">
        <v>8341</v>
      </c>
      <c r="D753" s="31" t="s">
        <v>6983</v>
      </c>
      <c r="E753" s="31" t="s">
        <v>9969</v>
      </c>
    </row>
    <row r="754" spans="1:5">
      <c r="A754" s="31" t="s">
        <v>8342</v>
      </c>
      <c r="B754" s="31" t="s">
        <v>8343</v>
      </c>
      <c r="D754" s="31" t="s">
        <v>6486</v>
      </c>
      <c r="E754" s="31" t="s">
        <v>9973</v>
      </c>
    </row>
    <row r="755" spans="1:5">
      <c r="A755" s="31" t="s">
        <v>6857</v>
      </c>
      <c r="B755" s="31" t="s">
        <v>8344</v>
      </c>
      <c r="D755" s="31" t="s">
        <v>6578</v>
      </c>
      <c r="E755" s="31" t="e">
        <v>#N/A</v>
      </c>
    </row>
    <row r="756" spans="1:5">
      <c r="A756" s="31" t="s">
        <v>8345</v>
      </c>
      <c r="B756" s="31" t="s">
        <v>8346</v>
      </c>
      <c r="D756" s="31" t="s">
        <v>6859</v>
      </c>
      <c r="E756" s="31" t="s">
        <v>11552</v>
      </c>
    </row>
    <row r="757" spans="1:5">
      <c r="A757" s="31" t="s">
        <v>8347</v>
      </c>
      <c r="B757" s="31" t="s">
        <v>8348</v>
      </c>
      <c r="D757" s="31" t="s">
        <v>6711</v>
      </c>
      <c r="E757" s="31" t="s">
        <v>9959</v>
      </c>
    </row>
    <row r="758" spans="1:5">
      <c r="A758" s="31" t="s">
        <v>8349</v>
      </c>
      <c r="B758" s="31" t="s">
        <v>8350</v>
      </c>
      <c r="D758" s="31" t="s">
        <v>6546</v>
      </c>
      <c r="E758" s="31" t="s">
        <v>11968</v>
      </c>
    </row>
    <row r="759" spans="1:5">
      <c r="A759" s="31" t="s">
        <v>6692</v>
      </c>
      <c r="B759" s="31" t="s">
        <v>8351</v>
      </c>
      <c r="D759" s="31" t="s">
        <v>6979</v>
      </c>
      <c r="E759" s="31" t="s">
        <v>9966</v>
      </c>
    </row>
    <row r="760" spans="1:5">
      <c r="A760" s="31" t="s">
        <v>8352</v>
      </c>
      <c r="B760" s="31" t="s">
        <v>8353</v>
      </c>
      <c r="D760" s="31" t="s">
        <v>6394</v>
      </c>
      <c r="E760" s="31" t="s">
        <v>9960</v>
      </c>
    </row>
    <row r="761" spans="1:5">
      <c r="A761" s="31" t="s">
        <v>8354</v>
      </c>
      <c r="B761" s="31" t="s">
        <v>8355</v>
      </c>
      <c r="D761" s="31" t="s">
        <v>6976</v>
      </c>
      <c r="E761" s="31" t="s">
        <v>9971</v>
      </c>
    </row>
    <row r="762" spans="1:5">
      <c r="A762" s="31" t="s">
        <v>8356</v>
      </c>
      <c r="B762" s="31" t="s">
        <v>8357</v>
      </c>
      <c r="D762" s="31" t="s">
        <v>6969</v>
      </c>
      <c r="E762" s="31" t="s">
        <v>9968</v>
      </c>
    </row>
    <row r="763" spans="1:5">
      <c r="A763" s="31" t="s">
        <v>8358</v>
      </c>
      <c r="B763" s="31" t="s">
        <v>8359</v>
      </c>
      <c r="D763" s="31" t="s">
        <v>6624</v>
      </c>
      <c r="E763" s="31" t="s">
        <v>9962</v>
      </c>
    </row>
    <row r="764" spans="1:5">
      <c r="A764" s="31" t="s">
        <v>8360</v>
      </c>
      <c r="B764" s="31" t="s">
        <v>8361</v>
      </c>
      <c r="D764" s="31" t="s">
        <v>6785</v>
      </c>
      <c r="E764" s="31" t="s">
        <v>9958</v>
      </c>
    </row>
    <row r="765" spans="1:5">
      <c r="A765" s="31" t="s">
        <v>8362</v>
      </c>
      <c r="B765" s="31" t="s">
        <v>8363</v>
      </c>
      <c r="D765" s="31" t="s">
        <v>6879</v>
      </c>
      <c r="E765" s="31" t="s">
        <v>9972</v>
      </c>
    </row>
    <row r="766" spans="1:5">
      <c r="A766" s="31" t="s">
        <v>8364</v>
      </c>
      <c r="B766" s="31" t="s">
        <v>8365</v>
      </c>
      <c r="D766" s="31" t="s">
        <v>6792</v>
      </c>
      <c r="E766" s="31" t="s">
        <v>9956</v>
      </c>
    </row>
    <row r="767" spans="1:5">
      <c r="A767" s="31" t="s">
        <v>8366</v>
      </c>
      <c r="B767" s="31" t="s">
        <v>8367</v>
      </c>
      <c r="D767" s="31" t="s">
        <v>6535</v>
      </c>
      <c r="E767" s="31" t="s">
        <v>9967</v>
      </c>
    </row>
    <row r="768" spans="1:5">
      <c r="A768" s="31" t="s">
        <v>8368</v>
      </c>
      <c r="B768" s="31" t="s">
        <v>8369</v>
      </c>
      <c r="D768" s="31" t="s">
        <v>6446</v>
      </c>
      <c r="E768" s="31" t="s">
        <v>9957</v>
      </c>
    </row>
    <row r="769" spans="1:5">
      <c r="A769" s="31" t="s">
        <v>6528</v>
      </c>
      <c r="B769" s="31" t="s">
        <v>8370</v>
      </c>
      <c r="D769" s="31" t="s">
        <v>6999</v>
      </c>
      <c r="E769" s="31" t="s">
        <v>8788</v>
      </c>
    </row>
    <row r="770" spans="1:5">
      <c r="A770" s="31" t="s">
        <v>8371</v>
      </c>
      <c r="B770" s="31" t="s">
        <v>8372</v>
      </c>
      <c r="D770" s="31" t="s">
        <v>6712</v>
      </c>
      <c r="E770" s="31" t="s">
        <v>8862</v>
      </c>
    </row>
    <row r="771" spans="1:5">
      <c r="A771" s="31" t="s">
        <v>8373</v>
      </c>
      <c r="B771" s="31" t="s">
        <v>8374</v>
      </c>
      <c r="D771" s="31" t="s">
        <v>6754</v>
      </c>
      <c r="E771" s="31" t="s">
        <v>9654</v>
      </c>
    </row>
    <row r="772" spans="1:5">
      <c r="A772" s="31" t="s">
        <v>8375</v>
      </c>
      <c r="B772" s="31" t="s">
        <v>8376</v>
      </c>
      <c r="D772" s="31" t="s">
        <v>6690</v>
      </c>
      <c r="E772" s="31" t="s">
        <v>7622</v>
      </c>
    </row>
    <row r="773" spans="1:5">
      <c r="A773" s="31" t="s">
        <v>8377</v>
      </c>
      <c r="B773" s="31" t="s">
        <v>8378</v>
      </c>
      <c r="D773" s="31" t="s">
        <v>6410</v>
      </c>
      <c r="E773" s="31" t="s">
        <v>11943</v>
      </c>
    </row>
    <row r="774" spans="1:5">
      <c r="A774" s="31" t="s">
        <v>8379</v>
      </c>
      <c r="B774" s="31" t="s">
        <v>8380</v>
      </c>
      <c r="D774" s="31" t="s">
        <v>6847</v>
      </c>
      <c r="E774" s="31" t="s">
        <v>9090</v>
      </c>
    </row>
    <row r="775" spans="1:5">
      <c r="A775" s="31" t="s">
        <v>6771</v>
      </c>
      <c r="B775" s="31" t="s">
        <v>8381</v>
      </c>
      <c r="D775" s="31" t="s">
        <v>6997</v>
      </c>
      <c r="E775" s="31" t="s">
        <v>8121</v>
      </c>
    </row>
    <row r="776" spans="1:5">
      <c r="A776" s="31" t="s">
        <v>6764</v>
      </c>
      <c r="B776" s="31" t="s">
        <v>8382</v>
      </c>
      <c r="D776" s="31" t="s">
        <v>6865</v>
      </c>
      <c r="E776" s="31" t="s">
        <v>8981</v>
      </c>
    </row>
    <row r="777" spans="1:5">
      <c r="A777" s="31" t="s">
        <v>6034</v>
      </c>
      <c r="B777" s="31" t="s">
        <v>8383</v>
      </c>
      <c r="D777" s="31" t="s">
        <v>6279</v>
      </c>
      <c r="E777" s="31" t="s">
        <v>10686</v>
      </c>
    </row>
    <row r="778" spans="1:5">
      <c r="A778" s="31" t="s">
        <v>8384</v>
      </c>
      <c r="B778" s="31" t="s">
        <v>8385</v>
      </c>
      <c r="D778" s="31" t="s">
        <v>6746</v>
      </c>
      <c r="E778" s="31" t="s">
        <v>9227</v>
      </c>
    </row>
    <row r="779" spans="1:5">
      <c r="A779" s="31" t="s">
        <v>6678</v>
      </c>
      <c r="B779" s="31" t="s">
        <v>8386</v>
      </c>
      <c r="D779" s="31" t="s">
        <v>6708</v>
      </c>
      <c r="E779" s="31" t="s">
        <v>12057</v>
      </c>
    </row>
    <row r="780" spans="1:5">
      <c r="A780" s="31" t="s">
        <v>8387</v>
      </c>
      <c r="B780" s="31" t="s">
        <v>8388</v>
      </c>
      <c r="D780" s="31" t="s">
        <v>6923</v>
      </c>
      <c r="E780" s="31" t="s">
        <v>9815</v>
      </c>
    </row>
    <row r="781" spans="1:5">
      <c r="A781" s="31" t="s">
        <v>6194</v>
      </c>
      <c r="B781" s="31" t="s">
        <v>8389</v>
      </c>
      <c r="D781" s="31" t="s">
        <v>6488</v>
      </c>
      <c r="E781" s="31" t="s">
        <v>12041</v>
      </c>
    </row>
    <row r="782" spans="1:5">
      <c r="A782" s="31" t="s">
        <v>6324</v>
      </c>
      <c r="B782" s="31" t="s">
        <v>8390</v>
      </c>
      <c r="D782" s="31" t="s">
        <v>6451</v>
      </c>
      <c r="E782" s="31" t="s">
        <v>8153</v>
      </c>
    </row>
    <row r="783" spans="1:5">
      <c r="A783" s="31" t="s">
        <v>8391</v>
      </c>
      <c r="B783" s="31" t="s">
        <v>8392</v>
      </c>
      <c r="D783" s="31" t="s">
        <v>6673</v>
      </c>
      <c r="E783" s="31" t="s">
        <v>9640</v>
      </c>
    </row>
    <row r="784" spans="1:5">
      <c r="A784" s="31" t="s">
        <v>8393</v>
      </c>
      <c r="B784" s="31" t="s">
        <v>8394</v>
      </c>
      <c r="D784" s="31" t="s">
        <v>6342</v>
      </c>
      <c r="E784" s="31" t="s">
        <v>9419</v>
      </c>
    </row>
    <row r="785" spans="1:5">
      <c r="A785" s="31" t="s">
        <v>8395</v>
      </c>
      <c r="B785" s="31" t="s">
        <v>8396</v>
      </c>
      <c r="D785" s="31" t="s">
        <v>6287</v>
      </c>
      <c r="E785" s="31" t="s">
        <v>9316</v>
      </c>
    </row>
    <row r="786" spans="1:5">
      <c r="A786" s="31" t="s">
        <v>8397</v>
      </c>
      <c r="B786" s="31" t="s">
        <v>8398</v>
      </c>
      <c r="D786" s="31" t="s">
        <v>6301</v>
      </c>
      <c r="E786" s="31" t="s">
        <v>10181</v>
      </c>
    </row>
    <row r="787" spans="1:5">
      <c r="A787" s="31" t="s">
        <v>8399</v>
      </c>
      <c r="B787" s="31" t="s">
        <v>8400</v>
      </c>
      <c r="D787" s="31" t="s">
        <v>6384</v>
      </c>
      <c r="E787" s="31" t="s">
        <v>8323</v>
      </c>
    </row>
    <row r="788" spans="1:5">
      <c r="A788" s="31" t="s">
        <v>8401</v>
      </c>
      <c r="B788" s="31" t="s">
        <v>8402</v>
      </c>
      <c r="D788" s="31" t="s">
        <v>6622</v>
      </c>
      <c r="E788" s="31" t="s">
        <v>8270</v>
      </c>
    </row>
    <row r="789" spans="1:5">
      <c r="A789" s="31" t="s">
        <v>8403</v>
      </c>
      <c r="B789" s="31" t="s">
        <v>8404</v>
      </c>
      <c r="D789" s="31" t="s">
        <v>6920</v>
      </c>
      <c r="E789" s="31" t="s">
        <v>10564</v>
      </c>
    </row>
    <row r="790" spans="1:5">
      <c r="A790" s="31" t="s">
        <v>8405</v>
      </c>
      <c r="B790" s="31" t="s">
        <v>8406</v>
      </c>
      <c r="D790" s="31" t="s">
        <v>6516</v>
      </c>
      <c r="E790" s="31" t="s">
        <v>10526</v>
      </c>
    </row>
    <row r="791" spans="1:5">
      <c r="A791" s="31" t="s">
        <v>8407</v>
      </c>
      <c r="B791" s="31" t="s">
        <v>8408</v>
      </c>
      <c r="D791" s="31" t="s">
        <v>6937</v>
      </c>
      <c r="E791" s="31" t="s">
        <v>10245</v>
      </c>
    </row>
    <row r="792" spans="1:5">
      <c r="A792" s="31" t="s">
        <v>8409</v>
      </c>
      <c r="B792" s="31" t="s">
        <v>8410</v>
      </c>
      <c r="D792" s="31" t="s">
        <v>6926</v>
      </c>
      <c r="E792" s="31" t="s">
        <v>10587</v>
      </c>
    </row>
    <row r="793" spans="1:5">
      <c r="A793" s="31" t="s">
        <v>8411</v>
      </c>
      <c r="B793" s="31" t="s">
        <v>8412</v>
      </c>
      <c r="D793" s="31" t="s">
        <v>6372</v>
      </c>
      <c r="E793" s="31" t="s">
        <v>9099</v>
      </c>
    </row>
    <row r="794" spans="1:5">
      <c r="A794" s="31" t="s">
        <v>8413</v>
      </c>
      <c r="B794" s="31" t="s">
        <v>8414</v>
      </c>
      <c r="D794" s="31" t="s">
        <v>6982</v>
      </c>
      <c r="E794" s="31" t="s">
        <v>12023</v>
      </c>
    </row>
    <row r="795" spans="1:5">
      <c r="A795" s="31" t="s">
        <v>8415</v>
      </c>
      <c r="B795" s="31" t="s">
        <v>8416</v>
      </c>
      <c r="D795" s="31" t="s">
        <v>6652</v>
      </c>
      <c r="E795" s="31" t="s">
        <v>9262</v>
      </c>
    </row>
    <row r="796" spans="1:5">
      <c r="A796" s="31" t="s">
        <v>8417</v>
      </c>
      <c r="B796" s="31" t="s">
        <v>8418</v>
      </c>
      <c r="D796" s="31" t="s">
        <v>6380</v>
      </c>
      <c r="E796" s="31" t="s">
        <v>9558</v>
      </c>
    </row>
    <row r="797" spans="1:5">
      <c r="A797" s="31" t="s">
        <v>8419</v>
      </c>
      <c r="B797" s="31" t="s">
        <v>8420</v>
      </c>
      <c r="D797" s="31" t="s">
        <v>6813</v>
      </c>
      <c r="E797" s="31" t="s">
        <v>8076</v>
      </c>
    </row>
    <row r="798" spans="1:5">
      <c r="A798" s="31" t="s">
        <v>6679</v>
      </c>
      <c r="B798" s="31" t="s">
        <v>8421</v>
      </c>
      <c r="D798" s="31" t="s">
        <v>6729</v>
      </c>
      <c r="E798" s="31" t="s">
        <v>8104</v>
      </c>
    </row>
    <row r="799" spans="1:5">
      <c r="A799" s="31" t="s">
        <v>6759</v>
      </c>
      <c r="B799" s="31" t="s">
        <v>8422</v>
      </c>
      <c r="D799" s="31" t="s">
        <v>6806</v>
      </c>
      <c r="E799" s="31" t="s">
        <v>8103</v>
      </c>
    </row>
    <row r="800" spans="1:5">
      <c r="A800" s="31" t="s">
        <v>6430</v>
      </c>
      <c r="B800" s="31" t="s">
        <v>8423</v>
      </c>
      <c r="D800" s="31" t="s">
        <v>6996</v>
      </c>
      <c r="E800" s="31" t="s">
        <v>10747</v>
      </c>
    </row>
    <row r="801" spans="1:5">
      <c r="A801" s="31" t="s">
        <v>6670</v>
      </c>
      <c r="B801" s="31" t="s">
        <v>8424</v>
      </c>
      <c r="D801" s="31" t="s">
        <v>6723</v>
      </c>
      <c r="E801" s="31" t="s">
        <v>8131</v>
      </c>
    </row>
    <row r="802" spans="1:5">
      <c r="A802" s="31" t="s">
        <v>6375</v>
      </c>
      <c r="B802" s="31" t="s">
        <v>8425</v>
      </c>
      <c r="D802" s="31" t="s">
        <v>6454</v>
      </c>
      <c r="E802" s="31" t="s">
        <v>8130</v>
      </c>
    </row>
    <row r="803" spans="1:5">
      <c r="A803" s="31" t="s">
        <v>6762</v>
      </c>
      <c r="B803" s="31" t="s">
        <v>8426</v>
      </c>
      <c r="D803" s="31" t="s">
        <v>6549</v>
      </c>
      <c r="E803" s="31" t="s">
        <v>11997</v>
      </c>
    </row>
    <row r="804" spans="1:5">
      <c r="A804" s="31" t="s">
        <v>6318</v>
      </c>
      <c r="B804" s="31" t="s">
        <v>8427</v>
      </c>
      <c r="D804" s="31" t="s">
        <v>6771</v>
      </c>
      <c r="E804" s="31" t="s">
        <v>8381</v>
      </c>
    </row>
    <row r="805" spans="1:5">
      <c r="A805" s="31" t="s">
        <v>8428</v>
      </c>
      <c r="B805" s="31" t="s">
        <v>8429</v>
      </c>
      <c r="D805" s="31" t="s">
        <v>6831</v>
      </c>
      <c r="E805" s="31" t="s">
        <v>8567</v>
      </c>
    </row>
    <row r="806" spans="1:5">
      <c r="A806" s="31" t="s">
        <v>6947</v>
      </c>
      <c r="B806" s="31" t="s">
        <v>8430</v>
      </c>
      <c r="D806" s="31" t="s">
        <v>6977</v>
      </c>
      <c r="E806" s="31" t="s">
        <v>12072</v>
      </c>
    </row>
    <row r="807" spans="1:5">
      <c r="A807" s="31" t="s">
        <v>6041</v>
      </c>
      <c r="B807" s="31" t="s">
        <v>8431</v>
      </c>
      <c r="D807" s="31" t="s">
        <v>6406</v>
      </c>
      <c r="E807" s="31" t="s">
        <v>8773</v>
      </c>
    </row>
    <row r="808" spans="1:5">
      <c r="A808" s="31" t="s">
        <v>6761</v>
      </c>
      <c r="B808" s="31" t="s">
        <v>8432</v>
      </c>
      <c r="D808" s="31" t="s">
        <v>6264</v>
      </c>
      <c r="E808" s="31" t="s">
        <v>7256</v>
      </c>
    </row>
    <row r="809" spans="1:5">
      <c r="A809" s="31" t="s">
        <v>8433</v>
      </c>
      <c r="B809" s="31" t="s">
        <v>8434</v>
      </c>
      <c r="D809" s="31" t="s">
        <v>6265</v>
      </c>
      <c r="E809" s="31" t="s">
        <v>11200</v>
      </c>
    </row>
    <row r="810" spans="1:5">
      <c r="A810" s="31" t="s">
        <v>6474</v>
      </c>
      <c r="B810" s="31" t="s">
        <v>8435</v>
      </c>
      <c r="D810" s="31" t="s">
        <v>6266</v>
      </c>
      <c r="E810" s="31" t="s">
        <v>11201</v>
      </c>
    </row>
    <row r="811" spans="1:5">
      <c r="A811" s="31" t="s">
        <v>6411</v>
      </c>
      <c r="B811" s="31" t="s">
        <v>8436</v>
      </c>
      <c r="D811" s="31" t="s">
        <v>6267</v>
      </c>
      <c r="E811" s="31" t="s">
        <v>11195</v>
      </c>
    </row>
    <row r="812" spans="1:5">
      <c r="A812" s="31" t="s">
        <v>6427</v>
      </c>
      <c r="B812" s="31" t="s">
        <v>8437</v>
      </c>
      <c r="D812" s="31" t="s">
        <v>6268</v>
      </c>
      <c r="E812" s="31" t="s">
        <v>7937</v>
      </c>
    </row>
    <row r="813" spans="1:5">
      <c r="A813" s="31" t="s">
        <v>8438</v>
      </c>
      <c r="B813" s="31" t="s">
        <v>8439</v>
      </c>
      <c r="D813" s="31" t="s">
        <v>6990</v>
      </c>
      <c r="E813" s="31" t="s">
        <v>9364</v>
      </c>
    </row>
    <row r="814" spans="1:5">
      <c r="A814" s="31" t="s">
        <v>8440</v>
      </c>
      <c r="B814" s="31" t="s">
        <v>8441</v>
      </c>
      <c r="D814" s="31" t="s">
        <v>6305</v>
      </c>
      <c r="E814" s="31" t="s">
        <v>11028</v>
      </c>
    </row>
    <row r="815" spans="1:5">
      <c r="A815" s="31" t="s">
        <v>8442</v>
      </c>
      <c r="B815" s="31" t="s">
        <v>8443</v>
      </c>
      <c r="D815" s="31" t="s">
        <v>6587</v>
      </c>
      <c r="E815" s="31" t="s">
        <v>11029</v>
      </c>
    </row>
    <row r="816" spans="1:5">
      <c r="A816" s="31" t="s">
        <v>6118</v>
      </c>
      <c r="B816" s="31" t="s">
        <v>8444</v>
      </c>
      <c r="D816" s="31" t="s">
        <v>6724</v>
      </c>
      <c r="E816" s="31" t="s">
        <v>10658</v>
      </c>
    </row>
    <row r="817" spans="1:5">
      <c r="A817" s="31" t="s">
        <v>6583</v>
      </c>
      <c r="B817" s="31" t="s">
        <v>8445</v>
      </c>
      <c r="D817" s="31" t="s">
        <v>6864</v>
      </c>
      <c r="E817" s="31" t="s">
        <v>11521</v>
      </c>
    </row>
    <row r="818" spans="1:5">
      <c r="A818" s="31" t="s">
        <v>6312</v>
      </c>
      <c r="B818" s="31" t="s">
        <v>8446</v>
      </c>
      <c r="D818" s="31" t="s">
        <v>6686</v>
      </c>
      <c r="E818" s="31" t="s">
        <v>7771</v>
      </c>
    </row>
    <row r="819" spans="1:5">
      <c r="A819" s="31" t="s">
        <v>8447</v>
      </c>
      <c r="B819" s="31" t="s">
        <v>8448</v>
      </c>
      <c r="D819" s="31" t="s">
        <v>6881</v>
      </c>
      <c r="E819" s="31" t="s">
        <v>12030</v>
      </c>
    </row>
    <row r="820" spans="1:5">
      <c r="A820" s="31" t="s">
        <v>6594</v>
      </c>
      <c r="B820" s="31" t="s">
        <v>8449</v>
      </c>
      <c r="D820" s="31" t="s">
        <v>6269</v>
      </c>
      <c r="E820" s="31" t="s">
        <v>8597</v>
      </c>
    </row>
    <row r="821" spans="1:5">
      <c r="A821" s="31" t="s">
        <v>6666</v>
      </c>
      <c r="B821" s="31" t="s">
        <v>8450</v>
      </c>
      <c r="D821" s="31" t="s">
        <v>6473</v>
      </c>
      <c r="E821" s="31" t="s">
        <v>12358</v>
      </c>
    </row>
    <row r="822" spans="1:5">
      <c r="A822" s="31" t="s">
        <v>8451</v>
      </c>
      <c r="B822" s="31" t="s">
        <v>8452</v>
      </c>
      <c r="D822" s="31" t="s">
        <v>6483</v>
      </c>
      <c r="E822" s="31" t="s">
        <v>11459</v>
      </c>
    </row>
    <row r="823" spans="1:5">
      <c r="A823" s="31" t="s">
        <v>8453</v>
      </c>
      <c r="B823" s="31" t="s">
        <v>8454</v>
      </c>
      <c r="D823" s="31" t="s">
        <v>6270</v>
      </c>
      <c r="E823" s="31" t="s">
        <v>8954</v>
      </c>
    </row>
    <row r="824" spans="1:5">
      <c r="A824" s="31" t="s">
        <v>8455</v>
      </c>
      <c r="B824" s="31" t="s">
        <v>8456</v>
      </c>
      <c r="D824" s="31" t="s">
        <v>6533</v>
      </c>
      <c r="E824" s="31" t="s">
        <v>8920</v>
      </c>
    </row>
    <row r="825" spans="1:5">
      <c r="A825" s="31" t="s">
        <v>6370</v>
      </c>
      <c r="B825" s="31" t="s">
        <v>8457</v>
      </c>
      <c r="D825" s="31" t="s">
        <v>6949</v>
      </c>
      <c r="E825" s="31" t="s">
        <v>7853</v>
      </c>
    </row>
    <row r="826" spans="1:5">
      <c r="A826" s="31" t="s">
        <v>6671</v>
      </c>
      <c r="B826" s="31" t="s">
        <v>8458</v>
      </c>
      <c r="D826" s="31" t="s">
        <v>6521</v>
      </c>
      <c r="E826" s="31" t="s">
        <v>7852</v>
      </c>
    </row>
    <row r="827" spans="1:5">
      <c r="A827" s="31" t="s">
        <v>6751</v>
      </c>
      <c r="B827" s="31" t="s">
        <v>8459</v>
      </c>
      <c r="D827" s="31" t="s">
        <v>6271</v>
      </c>
      <c r="E827" s="31" t="s">
        <v>8168</v>
      </c>
    </row>
    <row r="828" spans="1:5">
      <c r="A828" s="31" t="s">
        <v>6425</v>
      </c>
      <c r="B828" s="31" t="s">
        <v>8460</v>
      </c>
      <c r="D828" s="31" t="s">
        <v>6272</v>
      </c>
      <c r="E828" s="31" t="s">
        <v>11432</v>
      </c>
    </row>
    <row r="829" spans="1:5">
      <c r="A829" s="31" t="s">
        <v>6758</v>
      </c>
      <c r="B829" s="31" t="s">
        <v>8461</v>
      </c>
      <c r="D829" s="31" t="s">
        <v>6466</v>
      </c>
      <c r="E829" s="31" t="s">
        <v>7342</v>
      </c>
    </row>
    <row r="830" spans="1:5">
      <c r="A830" s="31" t="s">
        <v>8462</v>
      </c>
      <c r="B830" s="31" t="s">
        <v>8463</v>
      </c>
      <c r="D830" s="31" t="s">
        <v>6989</v>
      </c>
      <c r="E830" s="31" t="s">
        <v>9936</v>
      </c>
    </row>
    <row r="831" spans="1:5">
      <c r="A831" s="31" t="s">
        <v>6308</v>
      </c>
      <c r="B831" s="31" t="s">
        <v>8464</v>
      </c>
      <c r="D831" s="31" t="s">
        <v>6273</v>
      </c>
      <c r="E831" s="31" t="s">
        <v>11202</v>
      </c>
    </row>
    <row r="832" spans="1:5">
      <c r="A832" s="31" t="s">
        <v>6589</v>
      </c>
      <c r="B832" s="31" t="s">
        <v>8465</v>
      </c>
      <c r="D832" s="31" t="s">
        <v>6632</v>
      </c>
      <c r="E832" s="31" t="s">
        <v>8701</v>
      </c>
    </row>
    <row r="833" spans="1:5">
      <c r="A833" s="31" t="s">
        <v>8466</v>
      </c>
      <c r="B833" s="31" t="s">
        <v>8467</v>
      </c>
      <c r="D833" s="31" t="s">
        <v>6564</v>
      </c>
      <c r="E833" s="31" t="s">
        <v>8702</v>
      </c>
    </row>
    <row r="834" spans="1:5">
      <c r="A834" s="31" t="s">
        <v>8468</v>
      </c>
      <c r="B834" s="31" t="s">
        <v>8469</v>
      </c>
      <c r="D834" s="31" t="s">
        <v>6835</v>
      </c>
      <c r="E834" s="31" t="e">
        <v>#N/A</v>
      </c>
    </row>
    <row r="835" spans="1:5">
      <c r="A835" s="31" t="s">
        <v>6520</v>
      </c>
      <c r="B835" s="31" t="s">
        <v>8470</v>
      </c>
      <c r="D835" s="31" t="s">
        <v>6555</v>
      </c>
      <c r="E835" s="31" t="s">
        <v>8703</v>
      </c>
    </row>
    <row r="836" spans="1:5">
      <c r="A836" s="31" t="s">
        <v>8471</v>
      </c>
      <c r="B836" s="31" t="s">
        <v>8472</v>
      </c>
      <c r="D836" s="47" t="s">
        <v>10865</v>
      </c>
      <c r="E836" s="31" t="s">
        <v>10866</v>
      </c>
    </row>
    <row r="837" spans="1:5">
      <c r="A837" s="31" t="s">
        <v>8473</v>
      </c>
      <c r="B837" s="31" t="s">
        <v>8474</v>
      </c>
      <c r="D837" s="9" t="s">
        <v>10857</v>
      </c>
      <c r="E837" s="31" t="s">
        <v>10858</v>
      </c>
    </row>
    <row r="838" spans="1:5">
      <c r="A838" s="31" t="s">
        <v>8475</v>
      </c>
      <c r="B838" s="31" t="s">
        <v>8476</v>
      </c>
      <c r="D838" s="9" t="s">
        <v>6014</v>
      </c>
      <c r="E838" s="31" t="s">
        <v>12008</v>
      </c>
    </row>
    <row r="839" spans="1:5">
      <c r="A839" s="31" t="s">
        <v>6938</v>
      </c>
      <c r="B839" s="31" t="s">
        <v>8477</v>
      </c>
      <c r="D839" s="9" t="s">
        <v>6018</v>
      </c>
      <c r="E839" s="31" t="s">
        <v>11074</v>
      </c>
    </row>
    <row r="840" spans="1:5">
      <c r="A840" s="31" t="s">
        <v>8478</v>
      </c>
      <c r="B840" s="31" t="s">
        <v>8479</v>
      </c>
    </row>
    <row r="841" spans="1:5">
      <c r="A841" s="31" t="s">
        <v>8480</v>
      </c>
      <c r="B841" s="31" t="s">
        <v>8481</v>
      </c>
    </row>
    <row r="842" spans="1:5">
      <c r="A842" s="31" t="s">
        <v>8482</v>
      </c>
      <c r="B842" s="31" t="s">
        <v>8483</v>
      </c>
    </row>
    <row r="843" spans="1:5">
      <c r="A843" s="31" t="s">
        <v>8484</v>
      </c>
      <c r="B843" s="31" t="s">
        <v>8485</v>
      </c>
    </row>
    <row r="844" spans="1:5">
      <c r="A844" s="31" t="s">
        <v>8486</v>
      </c>
      <c r="B844" s="31" t="s">
        <v>8487</v>
      </c>
    </row>
    <row r="845" spans="1:5">
      <c r="A845" s="31" t="s">
        <v>6753</v>
      </c>
      <c r="B845" s="31" t="s">
        <v>8488</v>
      </c>
    </row>
    <row r="846" spans="1:5">
      <c r="A846" s="31" t="s">
        <v>6839</v>
      </c>
      <c r="B846" s="31" t="s">
        <v>8489</v>
      </c>
    </row>
    <row r="847" spans="1:5">
      <c r="A847" s="31" t="s">
        <v>6469</v>
      </c>
      <c r="B847" s="31" t="s">
        <v>8490</v>
      </c>
    </row>
    <row r="848" spans="1:5">
      <c r="A848" s="31" t="s">
        <v>8491</v>
      </c>
      <c r="B848" s="31" t="s">
        <v>8492</v>
      </c>
    </row>
    <row r="849" spans="1:2">
      <c r="A849" s="31" t="s">
        <v>8493</v>
      </c>
      <c r="B849" s="31" t="s">
        <v>8494</v>
      </c>
    </row>
    <row r="850" spans="1:2">
      <c r="A850" s="31" t="s">
        <v>8495</v>
      </c>
      <c r="B850" s="31" t="s">
        <v>8496</v>
      </c>
    </row>
    <row r="851" spans="1:2">
      <c r="A851" s="31" t="s">
        <v>8497</v>
      </c>
      <c r="B851" s="31" t="s">
        <v>8498</v>
      </c>
    </row>
    <row r="852" spans="1:2">
      <c r="A852" s="31" t="s">
        <v>6667</v>
      </c>
      <c r="B852" s="31" t="s">
        <v>8499</v>
      </c>
    </row>
    <row r="853" spans="1:2">
      <c r="A853" s="31" t="s">
        <v>8500</v>
      </c>
      <c r="B853" s="31" t="s">
        <v>8501</v>
      </c>
    </row>
    <row r="854" spans="1:2">
      <c r="A854" s="31" t="s">
        <v>6659</v>
      </c>
      <c r="B854" s="31" t="s">
        <v>8502</v>
      </c>
    </row>
    <row r="855" spans="1:2">
      <c r="A855" s="31" t="s">
        <v>8503</v>
      </c>
      <c r="B855" s="31" t="s">
        <v>8504</v>
      </c>
    </row>
    <row r="856" spans="1:2">
      <c r="A856" s="31" t="s">
        <v>8505</v>
      </c>
      <c r="B856" s="31" t="s">
        <v>8506</v>
      </c>
    </row>
    <row r="857" spans="1:2">
      <c r="A857" s="31" t="s">
        <v>6298</v>
      </c>
      <c r="B857" s="31" t="s">
        <v>8507</v>
      </c>
    </row>
    <row r="858" spans="1:2">
      <c r="A858" s="31" t="s">
        <v>8508</v>
      </c>
      <c r="B858" s="31" t="s">
        <v>8509</v>
      </c>
    </row>
    <row r="859" spans="1:2">
      <c r="A859" s="31" t="s">
        <v>8510</v>
      </c>
      <c r="B859" s="31" t="s">
        <v>8511</v>
      </c>
    </row>
    <row r="860" spans="1:2">
      <c r="A860" s="31" t="s">
        <v>8512</v>
      </c>
      <c r="B860" s="31" t="s">
        <v>8513</v>
      </c>
    </row>
    <row r="861" spans="1:2">
      <c r="A861" s="31" t="s">
        <v>8514</v>
      </c>
      <c r="B861" s="31" t="s">
        <v>8515</v>
      </c>
    </row>
    <row r="862" spans="1:2">
      <c r="A862" s="31" t="s">
        <v>8516</v>
      </c>
      <c r="B862" s="31" t="s">
        <v>8517</v>
      </c>
    </row>
    <row r="863" spans="1:2">
      <c r="A863" s="31" t="s">
        <v>6163</v>
      </c>
      <c r="B863" s="31" t="s">
        <v>8518</v>
      </c>
    </row>
    <row r="864" spans="1:2">
      <c r="A864" s="31" t="s">
        <v>6163</v>
      </c>
      <c r="B864" s="31" t="s">
        <v>8518</v>
      </c>
    </row>
    <row r="865" spans="1:2">
      <c r="A865" s="31" t="s">
        <v>8519</v>
      </c>
      <c r="B865" s="31" t="s">
        <v>8520</v>
      </c>
    </row>
    <row r="866" spans="1:2">
      <c r="A866" s="31" t="s">
        <v>8521</v>
      </c>
      <c r="B866" s="31" t="s">
        <v>8522</v>
      </c>
    </row>
    <row r="867" spans="1:2">
      <c r="A867" s="31" t="s">
        <v>8523</v>
      </c>
      <c r="B867" s="31" t="s">
        <v>8524</v>
      </c>
    </row>
    <row r="868" spans="1:2">
      <c r="A868" s="31" t="s">
        <v>8525</v>
      </c>
      <c r="B868" s="31" t="s">
        <v>8526</v>
      </c>
    </row>
    <row r="869" spans="1:2">
      <c r="A869" s="31" t="s">
        <v>8527</v>
      </c>
      <c r="B869" s="31" t="s">
        <v>8528</v>
      </c>
    </row>
    <row r="870" spans="1:2">
      <c r="A870" s="31" t="s">
        <v>8529</v>
      </c>
      <c r="B870" s="31" t="s">
        <v>8530</v>
      </c>
    </row>
    <row r="871" spans="1:2">
      <c r="A871" s="31" t="s">
        <v>8531</v>
      </c>
      <c r="B871" s="31" t="s">
        <v>8532</v>
      </c>
    </row>
    <row r="872" spans="1:2">
      <c r="A872" s="31" t="s">
        <v>8533</v>
      </c>
      <c r="B872" s="31" t="s">
        <v>8534</v>
      </c>
    </row>
    <row r="873" spans="1:2">
      <c r="A873" s="31" t="s">
        <v>8535</v>
      </c>
      <c r="B873" s="31" t="s">
        <v>8536</v>
      </c>
    </row>
    <row r="874" spans="1:2">
      <c r="A874" s="31" t="s">
        <v>8537</v>
      </c>
      <c r="B874" s="31" t="s">
        <v>8538</v>
      </c>
    </row>
    <row r="875" spans="1:2">
      <c r="A875" s="31" t="s">
        <v>6932</v>
      </c>
      <c r="B875" s="31" t="s">
        <v>8539</v>
      </c>
    </row>
    <row r="876" spans="1:2">
      <c r="A876" s="31" t="s">
        <v>8540</v>
      </c>
      <c r="B876" s="31" t="s">
        <v>8541</v>
      </c>
    </row>
    <row r="877" spans="1:2">
      <c r="A877" s="31" t="s">
        <v>8542</v>
      </c>
      <c r="B877" s="31" t="s">
        <v>8543</v>
      </c>
    </row>
    <row r="878" spans="1:2">
      <c r="A878" s="31" t="s">
        <v>8544</v>
      </c>
      <c r="B878" s="31" t="s">
        <v>8545</v>
      </c>
    </row>
    <row r="879" spans="1:2">
      <c r="A879" s="31" t="s">
        <v>7516</v>
      </c>
      <c r="B879" s="31" t="s">
        <v>7516</v>
      </c>
    </row>
    <row r="880" spans="1:2">
      <c r="A880" s="31" t="s">
        <v>7516</v>
      </c>
      <c r="B880" s="31" t="s">
        <v>7516</v>
      </c>
    </row>
    <row r="881" spans="1:2">
      <c r="A881" s="31" t="s">
        <v>8546</v>
      </c>
      <c r="B881" s="31" t="s">
        <v>8547</v>
      </c>
    </row>
    <row r="882" spans="1:2">
      <c r="A882" s="31" t="s">
        <v>8548</v>
      </c>
      <c r="B882" s="31" t="s">
        <v>8549</v>
      </c>
    </row>
    <row r="883" spans="1:2">
      <c r="A883" s="31" t="s">
        <v>6658</v>
      </c>
      <c r="B883" s="31" t="s">
        <v>8550</v>
      </c>
    </row>
    <row r="884" spans="1:2">
      <c r="A884" s="31" t="s">
        <v>8551</v>
      </c>
      <c r="B884" s="31" t="s">
        <v>8552</v>
      </c>
    </row>
    <row r="885" spans="1:2">
      <c r="A885" s="31" t="s">
        <v>6170</v>
      </c>
      <c r="B885" s="31" t="s">
        <v>8553</v>
      </c>
    </row>
    <row r="886" spans="1:2">
      <c r="A886" s="31" t="s">
        <v>6299</v>
      </c>
      <c r="B886" s="31" t="s">
        <v>8554</v>
      </c>
    </row>
    <row r="887" spans="1:2">
      <c r="A887" s="31" t="s">
        <v>8555</v>
      </c>
      <c r="B887" s="31" t="s">
        <v>8556</v>
      </c>
    </row>
    <row r="888" spans="1:2">
      <c r="A888" s="31" t="s">
        <v>8557</v>
      </c>
      <c r="B888" s="31" t="s">
        <v>8558</v>
      </c>
    </row>
    <row r="889" spans="1:2">
      <c r="A889" s="31" t="s">
        <v>8559</v>
      </c>
      <c r="B889" s="31" t="s">
        <v>8560</v>
      </c>
    </row>
    <row r="890" spans="1:2">
      <c r="A890" s="31" t="s">
        <v>8561</v>
      </c>
      <c r="B890" s="31" t="s">
        <v>8562</v>
      </c>
    </row>
    <row r="891" spans="1:2">
      <c r="A891" s="31" t="s">
        <v>8563</v>
      </c>
      <c r="B891" s="31" t="s">
        <v>8564</v>
      </c>
    </row>
    <row r="892" spans="1:2">
      <c r="A892" s="31" t="s">
        <v>8565</v>
      </c>
      <c r="B892" s="31" t="s">
        <v>8566</v>
      </c>
    </row>
    <row r="893" spans="1:2">
      <c r="A893" s="31" t="s">
        <v>6831</v>
      </c>
      <c r="B893" s="31" t="s">
        <v>8567</v>
      </c>
    </row>
    <row r="894" spans="1:2">
      <c r="A894" s="31" t="s">
        <v>8568</v>
      </c>
      <c r="B894" s="31" t="s">
        <v>8569</v>
      </c>
    </row>
    <row r="895" spans="1:2">
      <c r="A895" s="31" t="s">
        <v>8570</v>
      </c>
      <c r="B895" s="31" t="s">
        <v>8571</v>
      </c>
    </row>
    <row r="896" spans="1:2">
      <c r="A896" s="31" t="s">
        <v>8572</v>
      </c>
      <c r="B896" s="31" t="s">
        <v>8573</v>
      </c>
    </row>
    <row r="897" spans="1:2">
      <c r="A897" s="31" t="s">
        <v>6741</v>
      </c>
      <c r="B897" s="31" t="s">
        <v>8574</v>
      </c>
    </row>
    <row r="898" spans="1:2">
      <c r="A898" s="31" t="s">
        <v>8575</v>
      </c>
      <c r="B898" s="31" t="s">
        <v>8576</v>
      </c>
    </row>
    <row r="899" spans="1:2">
      <c r="A899" s="31" t="s">
        <v>8577</v>
      </c>
      <c r="B899" s="31" t="s">
        <v>8578</v>
      </c>
    </row>
    <row r="900" spans="1:2">
      <c r="A900" s="31" t="s">
        <v>8579</v>
      </c>
      <c r="B900" s="31" t="s">
        <v>8580</v>
      </c>
    </row>
    <row r="901" spans="1:2">
      <c r="A901" s="31" t="s">
        <v>8581</v>
      </c>
      <c r="B901" s="31" t="s">
        <v>8582</v>
      </c>
    </row>
    <row r="902" spans="1:2">
      <c r="A902" s="31" t="s">
        <v>6185</v>
      </c>
      <c r="B902" s="31" t="s">
        <v>8583</v>
      </c>
    </row>
    <row r="903" spans="1:2">
      <c r="A903" s="31" t="s">
        <v>6933</v>
      </c>
      <c r="B903" s="31" t="s">
        <v>8584</v>
      </c>
    </row>
    <row r="904" spans="1:2">
      <c r="A904" s="31" t="s">
        <v>8585</v>
      </c>
      <c r="B904" s="31" t="s">
        <v>8586</v>
      </c>
    </row>
    <row r="905" spans="1:2">
      <c r="A905" s="31" t="s">
        <v>8587</v>
      </c>
      <c r="B905" s="31" t="s">
        <v>8588</v>
      </c>
    </row>
    <row r="906" spans="1:2">
      <c r="A906" s="31" t="s">
        <v>8589</v>
      </c>
      <c r="B906" s="31" t="s">
        <v>8590</v>
      </c>
    </row>
    <row r="907" spans="1:2">
      <c r="A907" s="31" t="s">
        <v>8591</v>
      </c>
      <c r="B907" s="31" t="s">
        <v>8592</v>
      </c>
    </row>
    <row r="908" spans="1:2">
      <c r="A908" s="31" t="s">
        <v>6465</v>
      </c>
      <c r="B908" s="31" t="s">
        <v>8593</v>
      </c>
    </row>
    <row r="909" spans="1:2">
      <c r="A909" s="31" t="s">
        <v>8594</v>
      </c>
      <c r="B909" s="31" t="s">
        <v>8595</v>
      </c>
    </row>
    <row r="910" spans="1:2">
      <c r="A910" s="31" t="s">
        <v>6417</v>
      </c>
      <c r="B910" s="31" t="s">
        <v>8596</v>
      </c>
    </row>
    <row r="911" spans="1:2">
      <c r="A911" s="31" t="s">
        <v>6269</v>
      </c>
      <c r="B911" s="31" t="s">
        <v>8597</v>
      </c>
    </row>
    <row r="912" spans="1:2">
      <c r="A912" s="31" t="s">
        <v>8598</v>
      </c>
      <c r="B912" s="31" t="s">
        <v>8599</v>
      </c>
    </row>
    <row r="913" spans="1:2">
      <c r="A913" s="31" t="s">
        <v>8600</v>
      </c>
      <c r="B913" s="31" t="s">
        <v>8601</v>
      </c>
    </row>
    <row r="914" spans="1:2">
      <c r="A914" s="31" t="s">
        <v>8602</v>
      </c>
      <c r="B914" s="31" t="s">
        <v>8603</v>
      </c>
    </row>
    <row r="915" spans="1:2">
      <c r="A915" s="31" t="s">
        <v>8604</v>
      </c>
      <c r="B915" s="31" t="s">
        <v>8605</v>
      </c>
    </row>
    <row r="916" spans="1:2">
      <c r="A916" s="31" t="s">
        <v>8606</v>
      </c>
      <c r="B916" s="31" t="s">
        <v>8607</v>
      </c>
    </row>
    <row r="917" spans="1:2">
      <c r="A917" s="31" t="s">
        <v>8608</v>
      </c>
      <c r="B917" s="31" t="s">
        <v>8609</v>
      </c>
    </row>
    <row r="918" spans="1:2">
      <c r="A918" s="31" t="s">
        <v>8610</v>
      </c>
      <c r="B918" s="31" t="s">
        <v>8611</v>
      </c>
    </row>
    <row r="919" spans="1:2">
      <c r="A919" s="31" t="s">
        <v>8612</v>
      </c>
      <c r="B919" s="31" t="s">
        <v>8613</v>
      </c>
    </row>
    <row r="920" spans="1:2">
      <c r="A920" s="31" t="s">
        <v>8614</v>
      </c>
      <c r="B920" s="31" t="s">
        <v>8615</v>
      </c>
    </row>
    <row r="921" spans="1:2">
      <c r="A921" s="31" t="s">
        <v>8616</v>
      </c>
      <c r="B921" s="31" t="s">
        <v>8617</v>
      </c>
    </row>
    <row r="922" spans="1:2">
      <c r="A922" s="31" t="s">
        <v>8618</v>
      </c>
      <c r="B922" s="31" t="s">
        <v>8619</v>
      </c>
    </row>
    <row r="923" spans="1:2">
      <c r="A923" s="31" t="s">
        <v>8620</v>
      </c>
      <c r="B923" s="31" t="s">
        <v>8621</v>
      </c>
    </row>
    <row r="924" spans="1:2">
      <c r="A924" s="31" t="s">
        <v>8622</v>
      </c>
      <c r="B924" s="31" t="s">
        <v>8623</v>
      </c>
    </row>
    <row r="925" spans="1:2">
      <c r="A925" s="31" t="s">
        <v>8624</v>
      </c>
      <c r="B925" s="31" t="s">
        <v>8625</v>
      </c>
    </row>
    <row r="926" spans="1:2">
      <c r="A926" s="31" t="s">
        <v>8626</v>
      </c>
      <c r="B926" s="31" t="s">
        <v>8627</v>
      </c>
    </row>
    <row r="927" spans="1:2">
      <c r="A927" s="31" t="s">
        <v>8628</v>
      </c>
      <c r="B927" s="31" t="s">
        <v>8629</v>
      </c>
    </row>
    <row r="928" spans="1:2">
      <c r="A928" s="31" t="s">
        <v>8630</v>
      </c>
      <c r="B928" s="31" t="s">
        <v>8631</v>
      </c>
    </row>
    <row r="929" spans="1:2">
      <c r="A929" s="31" t="s">
        <v>8632</v>
      </c>
      <c r="B929" s="31" t="s">
        <v>8633</v>
      </c>
    </row>
    <row r="930" spans="1:2">
      <c r="A930" s="31" t="s">
        <v>8634</v>
      </c>
      <c r="B930" s="31" t="s">
        <v>8635</v>
      </c>
    </row>
    <row r="931" spans="1:2">
      <c r="A931" s="31" t="s">
        <v>6642</v>
      </c>
      <c r="B931" s="31" t="s">
        <v>8636</v>
      </c>
    </row>
    <row r="932" spans="1:2">
      <c r="A932" s="31" t="s">
        <v>8637</v>
      </c>
      <c r="B932" s="31" t="s">
        <v>8638</v>
      </c>
    </row>
    <row r="933" spans="1:2">
      <c r="A933" s="31" t="s">
        <v>8639</v>
      </c>
      <c r="B933" s="31" t="s">
        <v>8640</v>
      </c>
    </row>
    <row r="934" spans="1:2">
      <c r="A934" s="31" t="s">
        <v>8641</v>
      </c>
      <c r="B934" s="31" t="s">
        <v>8642</v>
      </c>
    </row>
    <row r="935" spans="1:2">
      <c r="A935" s="31" t="s">
        <v>8643</v>
      </c>
      <c r="B935" s="31" t="s">
        <v>8644</v>
      </c>
    </row>
    <row r="936" spans="1:2">
      <c r="A936" s="31" t="s">
        <v>8645</v>
      </c>
      <c r="B936" s="31" t="s">
        <v>8646</v>
      </c>
    </row>
    <row r="937" spans="1:2">
      <c r="A937" s="31" t="s">
        <v>6221</v>
      </c>
      <c r="B937" s="31" t="s">
        <v>8647</v>
      </c>
    </row>
    <row r="938" spans="1:2">
      <c r="A938" s="31" t="s">
        <v>6921</v>
      </c>
      <c r="B938" s="31" t="s">
        <v>8648</v>
      </c>
    </row>
    <row r="939" spans="1:2">
      <c r="A939" s="31" t="s">
        <v>8649</v>
      </c>
      <c r="B939" s="31" t="s">
        <v>8650</v>
      </c>
    </row>
    <row r="940" spans="1:2">
      <c r="A940" s="31" t="s">
        <v>8651</v>
      </c>
      <c r="B940" s="31" t="s">
        <v>8652</v>
      </c>
    </row>
    <row r="941" spans="1:2">
      <c r="A941" s="31" t="s">
        <v>8653</v>
      </c>
      <c r="B941" s="31" t="s">
        <v>8654</v>
      </c>
    </row>
    <row r="942" spans="1:2">
      <c r="A942" s="31" t="s">
        <v>8655</v>
      </c>
      <c r="B942" s="31" t="s">
        <v>8656</v>
      </c>
    </row>
    <row r="943" spans="1:2">
      <c r="A943" s="31" t="s">
        <v>8657</v>
      </c>
      <c r="B943" s="31" t="s">
        <v>8658</v>
      </c>
    </row>
    <row r="944" spans="1:2">
      <c r="A944" s="31" t="s">
        <v>8659</v>
      </c>
      <c r="B944" s="31" t="s">
        <v>8660</v>
      </c>
    </row>
    <row r="945" spans="1:2">
      <c r="A945" s="31" t="s">
        <v>8661</v>
      </c>
      <c r="B945" s="31" t="s">
        <v>8662</v>
      </c>
    </row>
    <row r="946" spans="1:2">
      <c r="A946" s="31" t="s">
        <v>8663</v>
      </c>
      <c r="B946" s="31" t="s">
        <v>8664</v>
      </c>
    </row>
    <row r="947" spans="1:2">
      <c r="A947" s="31" t="s">
        <v>8665</v>
      </c>
      <c r="B947" s="31" t="s">
        <v>8666</v>
      </c>
    </row>
    <row r="948" spans="1:2">
      <c r="A948" s="31" t="s">
        <v>8667</v>
      </c>
      <c r="B948" s="31" t="s">
        <v>8668</v>
      </c>
    </row>
    <row r="949" spans="1:2">
      <c r="A949" s="31" t="s">
        <v>8669</v>
      </c>
      <c r="B949" s="31" t="s">
        <v>8670</v>
      </c>
    </row>
    <row r="950" spans="1:2">
      <c r="A950" s="31" t="s">
        <v>8671</v>
      </c>
      <c r="B950" s="31" t="s">
        <v>8672</v>
      </c>
    </row>
    <row r="951" spans="1:2">
      <c r="A951" s="31" t="s">
        <v>8673</v>
      </c>
      <c r="B951" s="31" t="s">
        <v>8674</v>
      </c>
    </row>
    <row r="952" spans="1:2">
      <c r="A952" s="31" t="s">
        <v>8675</v>
      </c>
      <c r="B952" s="31" t="s">
        <v>8676</v>
      </c>
    </row>
    <row r="953" spans="1:2">
      <c r="A953" s="31" t="s">
        <v>8677</v>
      </c>
      <c r="B953" s="31" t="s">
        <v>8678</v>
      </c>
    </row>
    <row r="954" spans="1:2">
      <c r="A954" s="31" t="s">
        <v>8679</v>
      </c>
      <c r="B954" s="31" t="s">
        <v>8680</v>
      </c>
    </row>
    <row r="955" spans="1:2">
      <c r="A955" s="31" t="s">
        <v>8681</v>
      </c>
      <c r="B955" s="31" t="s">
        <v>8682</v>
      </c>
    </row>
    <row r="956" spans="1:2">
      <c r="A956" s="31" t="s">
        <v>8683</v>
      </c>
      <c r="B956" s="31" t="s">
        <v>8684</v>
      </c>
    </row>
    <row r="957" spans="1:2">
      <c r="A957" s="31" t="s">
        <v>6510</v>
      </c>
      <c r="B957" s="31" t="s">
        <v>8685</v>
      </c>
    </row>
    <row r="958" spans="1:2">
      <c r="A958" s="31" t="s">
        <v>8686</v>
      </c>
      <c r="B958" s="31" t="s">
        <v>8687</v>
      </c>
    </row>
    <row r="959" spans="1:2">
      <c r="A959" s="31" t="s">
        <v>8688</v>
      </c>
      <c r="B959" s="31" t="s">
        <v>8689</v>
      </c>
    </row>
    <row r="960" spans="1:2">
      <c r="A960" s="31" t="s">
        <v>8690</v>
      </c>
      <c r="B960" s="31" t="s">
        <v>8691</v>
      </c>
    </row>
    <row r="961" spans="1:2">
      <c r="A961" s="31" t="s">
        <v>8692</v>
      </c>
      <c r="B961" s="31" t="s">
        <v>8693</v>
      </c>
    </row>
    <row r="962" spans="1:2">
      <c r="A962" s="31" t="s">
        <v>8694</v>
      </c>
      <c r="B962" s="31" t="s">
        <v>8695</v>
      </c>
    </row>
    <row r="963" spans="1:2">
      <c r="A963" s="31" t="s">
        <v>8696</v>
      </c>
      <c r="B963" s="31" t="s">
        <v>8697</v>
      </c>
    </row>
    <row r="964" spans="1:2">
      <c r="A964" s="31" t="s">
        <v>6641</v>
      </c>
      <c r="B964" s="31" t="s">
        <v>8698</v>
      </c>
    </row>
    <row r="965" spans="1:2">
      <c r="A965" s="31" t="s">
        <v>8699</v>
      </c>
      <c r="B965" s="31" t="s">
        <v>8700</v>
      </c>
    </row>
    <row r="966" spans="1:2">
      <c r="A966" s="31" t="s">
        <v>6632</v>
      </c>
      <c r="B966" s="31" t="s">
        <v>8701</v>
      </c>
    </row>
    <row r="967" spans="1:2">
      <c r="A967" s="31" t="s">
        <v>6564</v>
      </c>
      <c r="B967" s="31" t="s">
        <v>8702</v>
      </c>
    </row>
    <row r="968" spans="1:2">
      <c r="A968" s="31" t="s">
        <v>6555</v>
      </c>
      <c r="B968" s="31" t="s">
        <v>8703</v>
      </c>
    </row>
    <row r="969" spans="1:2">
      <c r="A969" s="31" t="s">
        <v>8704</v>
      </c>
      <c r="B969" s="31" t="s">
        <v>8705</v>
      </c>
    </row>
    <row r="970" spans="1:2">
      <c r="A970" s="31" t="s">
        <v>6507</v>
      </c>
      <c r="B970" s="31" t="s">
        <v>8706</v>
      </c>
    </row>
    <row r="971" spans="1:2">
      <c r="A971" s="31" t="s">
        <v>8707</v>
      </c>
      <c r="B971" s="31" t="s">
        <v>8708</v>
      </c>
    </row>
    <row r="972" spans="1:2">
      <c r="A972" s="31" t="s">
        <v>6822</v>
      </c>
      <c r="B972" s="31" t="s">
        <v>8709</v>
      </c>
    </row>
    <row r="973" spans="1:2">
      <c r="A973" s="31" t="s">
        <v>6457</v>
      </c>
      <c r="B973" s="31" t="s">
        <v>8710</v>
      </c>
    </row>
    <row r="974" spans="1:2">
      <c r="A974" s="31" t="s">
        <v>8711</v>
      </c>
      <c r="B974" s="31" t="s">
        <v>8712</v>
      </c>
    </row>
    <row r="975" spans="1:2">
      <c r="A975" s="31" t="s">
        <v>8713</v>
      </c>
      <c r="B975" s="31" t="s">
        <v>8714</v>
      </c>
    </row>
    <row r="976" spans="1:2">
      <c r="A976" s="31" t="s">
        <v>8715</v>
      </c>
      <c r="B976" s="31" t="s">
        <v>8716</v>
      </c>
    </row>
    <row r="977" spans="1:2">
      <c r="A977" s="31" t="s">
        <v>8717</v>
      </c>
      <c r="B977" s="31" t="s">
        <v>8718</v>
      </c>
    </row>
    <row r="978" spans="1:2">
      <c r="A978" s="31" t="s">
        <v>8719</v>
      </c>
      <c r="B978" s="31" t="s">
        <v>8720</v>
      </c>
    </row>
    <row r="979" spans="1:2">
      <c r="A979" s="31" t="s">
        <v>8721</v>
      </c>
      <c r="B979" s="31" t="s">
        <v>8722</v>
      </c>
    </row>
    <row r="980" spans="1:2">
      <c r="A980" s="31" t="s">
        <v>6559</v>
      </c>
      <c r="B980" s="31" t="s">
        <v>8723</v>
      </c>
    </row>
    <row r="981" spans="1:2">
      <c r="A981" s="31" t="s">
        <v>8724</v>
      </c>
      <c r="B981" s="31" t="s">
        <v>8725</v>
      </c>
    </row>
    <row r="982" spans="1:2">
      <c r="A982" s="31" t="s">
        <v>6352</v>
      </c>
      <c r="B982" s="31" t="s">
        <v>8726</v>
      </c>
    </row>
    <row r="983" spans="1:2">
      <c r="A983" s="31" t="s">
        <v>8727</v>
      </c>
      <c r="B983" s="31" t="s">
        <v>8728</v>
      </c>
    </row>
    <row r="984" spans="1:2">
      <c r="A984" s="31" t="s">
        <v>6552</v>
      </c>
      <c r="B984" s="31" t="s">
        <v>8729</v>
      </c>
    </row>
    <row r="985" spans="1:2">
      <c r="A985" s="31" t="s">
        <v>6998</v>
      </c>
      <c r="B985" s="31" t="s">
        <v>8730</v>
      </c>
    </row>
    <row r="986" spans="1:2">
      <c r="A986" s="31" t="s">
        <v>6905</v>
      </c>
      <c r="B986" s="31" t="s">
        <v>8731</v>
      </c>
    </row>
    <row r="987" spans="1:2">
      <c r="A987" s="31" t="s">
        <v>8732</v>
      </c>
      <c r="B987" s="31" t="s">
        <v>8733</v>
      </c>
    </row>
    <row r="988" spans="1:2">
      <c r="A988" s="31" t="s">
        <v>8734</v>
      </c>
      <c r="B988" s="31" t="s">
        <v>8735</v>
      </c>
    </row>
    <row r="989" spans="1:2">
      <c r="A989" s="31" t="s">
        <v>8736</v>
      </c>
      <c r="B989" s="31" t="s">
        <v>8737</v>
      </c>
    </row>
    <row r="990" spans="1:2">
      <c r="A990" s="31" t="s">
        <v>8738</v>
      </c>
      <c r="B990" s="31" t="s">
        <v>8739</v>
      </c>
    </row>
    <row r="991" spans="1:2">
      <c r="A991" s="31" t="s">
        <v>6409</v>
      </c>
      <c r="B991" s="31" t="s">
        <v>8740</v>
      </c>
    </row>
    <row r="992" spans="1:2">
      <c r="A992" s="31" t="s">
        <v>8741</v>
      </c>
      <c r="B992" s="31" t="s">
        <v>8742</v>
      </c>
    </row>
    <row r="993" spans="1:2">
      <c r="A993" s="31" t="s">
        <v>8743</v>
      </c>
      <c r="B993" s="31" t="s">
        <v>8744</v>
      </c>
    </row>
    <row r="994" spans="1:2">
      <c r="A994" s="31" t="s">
        <v>8745</v>
      </c>
      <c r="B994" s="31" t="s">
        <v>8746</v>
      </c>
    </row>
    <row r="995" spans="1:2">
      <c r="A995" s="31" t="s">
        <v>8747</v>
      </c>
      <c r="B995" s="31" t="s">
        <v>8748</v>
      </c>
    </row>
    <row r="996" spans="1:2">
      <c r="A996" s="31" t="s">
        <v>8749</v>
      </c>
      <c r="B996" s="31" t="s">
        <v>8750</v>
      </c>
    </row>
    <row r="997" spans="1:2">
      <c r="A997" s="31" t="s">
        <v>8751</v>
      </c>
      <c r="B997" s="31" t="s">
        <v>8752</v>
      </c>
    </row>
    <row r="998" spans="1:2">
      <c r="A998" s="31" t="s">
        <v>8753</v>
      </c>
      <c r="B998" s="31" t="s">
        <v>8754</v>
      </c>
    </row>
    <row r="999" spans="1:2">
      <c r="A999" s="31" t="s">
        <v>7005</v>
      </c>
      <c r="B999" s="31" t="s">
        <v>8755</v>
      </c>
    </row>
    <row r="1000" spans="1:2">
      <c r="A1000" s="31" t="s">
        <v>8756</v>
      </c>
      <c r="B1000" s="31" t="s">
        <v>8757</v>
      </c>
    </row>
    <row r="1001" spans="1:2">
      <c r="A1001" s="31" t="s">
        <v>8758</v>
      </c>
      <c r="B1001" s="31" t="s">
        <v>8759</v>
      </c>
    </row>
    <row r="1002" spans="1:2">
      <c r="A1002" s="31" t="s">
        <v>8760</v>
      </c>
      <c r="B1002" s="31" t="s">
        <v>8761</v>
      </c>
    </row>
    <row r="1003" spans="1:2">
      <c r="A1003" s="31" t="s">
        <v>8762</v>
      </c>
      <c r="B1003" s="31" t="s">
        <v>8763</v>
      </c>
    </row>
    <row r="1004" spans="1:2">
      <c r="A1004" s="31" t="s">
        <v>8764</v>
      </c>
      <c r="B1004" s="31" t="s">
        <v>8765</v>
      </c>
    </row>
    <row r="1005" spans="1:2">
      <c r="A1005" s="31" t="s">
        <v>6807</v>
      </c>
      <c r="B1005" s="31" t="s">
        <v>8766</v>
      </c>
    </row>
    <row r="1006" spans="1:2">
      <c r="A1006" s="31" t="s">
        <v>8767</v>
      </c>
      <c r="B1006" s="31" t="s">
        <v>8768</v>
      </c>
    </row>
    <row r="1007" spans="1:2">
      <c r="A1007" s="31" t="s">
        <v>8769</v>
      </c>
      <c r="B1007" s="31" t="s">
        <v>8770</v>
      </c>
    </row>
    <row r="1008" spans="1:2">
      <c r="A1008" s="31" t="s">
        <v>8771</v>
      </c>
      <c r="B1008" s="31" t="s">
        <v>8772</v>
      </c>
    </row>
    <row r="1009" spans="1:2">
      <c r="A1009" s="31" t="s">
        <v>6406</v>
      </c>
      <c r="B1009" s="31" t="s">
        <v>8773</v>
      </c>
    </row>
    <row r="1010" spans="1:2">
      <c r="A1010" s="31" t="s">
        <v>8774</v>
      </c>
      <c r="B1010" s="31" t="s">
        <v>8775</v>
      </c>
    </row>
    <row r="1011" spans="1:2">
      <c r="A1011" s="31" t="s">
        <v>8776</v>
      </c>
      <c r="B1011" s="31" t="s">
        <v>8777</v>
      </c>
    </row>
    <row r="1012" spans="1:2">
      <c r="A1012" s="31" t="s">
        <v>8778</v>
      </c>
      <c r="B1012" s="31" t="s">
        <v>8779</v>
      </c>
    </row>
    <row r="1013" spans="1:2">
      <c r="A1013" s="31" t="s">
        <v>8780</v>
      </c>
      <c r="B1013" s="31" t="s">
        <v>8781</v>
      </c>
    </row>
    <row r="1014" spans="1:2">
      <c r="A1014" s="31" t="s">
        <v>8782</v>
      </c>
      <c r="B1014" s="31" t="s">
        <v>8783</v>
      </c>
    </row>
    <row r="1015" spans="1:2">
      <c r="A1015" s="31" t="s">
        <v>8784</v>
      </c>
      <c r="B1015" s="31" t="s">
        <v>8785</v>
      </c>
    </row>
    <row r="1016" spans="1:2">
      <c r="A1016" s="31" t="s">
        <v>8786</v>
      </c>
      <c r="B1016" s="31" t="s">
        <v>8787</v>
      </c>
    </row>
    <row r="1017" spans="1:2">
      <c r="A1017" s="31" t="s">
        <v>6999</v>
      </c>
      <c r="B1017" s="31" t="s">
        <v>8788</v>
      </c>
    </row>
    <row r="1018" spans="1:2">
      <c r="A1018" s="31" t="s">
        <v>8789</v>
      </c>
      <c r="B1018" s="31" t="s">
        <v>8790</v>
      </c>
    </row>
    <row r="1019" spans="1:2">
      <c r="A1019" s="31" t="s">
        <v>8791</v>
      </c>
      <c r="B1019" s="31" t="s">
        <v>8792</v>
      </c>
    </row>
    <row r="1020" spans="1:2">
      <c r="A1020" s="31" t="s">
        <v>8793</v>
      </c>
      <c r="B1020" s="31" t="s">
        <v>8794</v>
      </c>
    </row>
    <row r="1021" spans="1:2">
      <c r="A1021" s="31" t="s">
        <v>8795</v>
      </c>
      <c r="B1021" s="31" t="s">
        <v>8796</v>
      </c>
    </row>
    <row r="1022" spans="1:2">
      <c r="A1022" s="31" t="s">
        <v>8797</v>
      </c>
      <c r="B1022" s="31" t="s">
        <v>8798</v>
      </c>
    </row>
    <row r="1023" spans="1:2">
      <c r="A1023" s="31" t="s">
        <v>8799</v>
      </c>
      <c r="B1023" s="31" t="s">
        <v>8800</v>
      </c>
    </row>
    <row r="1024" spans="1:2">
      <c r="A1024" s="31" t="s">
        <v>6030</v>
      </c>
      <c r="B1024" s="31" t="s">
        <v>8801</v>
      </c>
    </row>
    <row r="1025" spans="1:2">
      <c r="A1025" s="31" t="s">
        <v>8802</v>
      </c>
      <c r="B1025" s="31" t="s">
        <v>8803</v>
      </c>
    </row>
    <row r="1026" spans="1:2">
      <c r="A1026" s="31" t="s">
        <v>8804</v>
      </c>
      <c r="B1026" s="31" t="s">
        <v>8805</v>
      </c>
    </row>
    <row r="1027" spans="1:2">
      <c r="A1027" s="31" t="s">
        <v>8806</v>
      </c>
      <c r="B1027" s="31" t="s">
        <v>8807</v>
      </c>
    </row>
    <row r="1028" spans="1:2">
      <c r="A1028" s="31" t="s">
        <v>8808</v>
      </c>
      <c r="B1028" s="31" t="s">
        <v>8809</v>
      </c>
    </row>
    <row r="1029" spans="1:2">
      <c r="A1029" s="31" t="s">
        <v>8810</v>
      </c>
      <c r="B1029" s="31" t="s">
        <v>8811</v>
      </c>
    </row>
    <row r="1030" spans="1:2">
      <c r="A1030" s="31" t="s">
        <v>8812</v>
      </c>
      <c r="B1030" s="31" t="s">
        <v>8813</v>
      </c>
    </row>
    <row r="1031" spans="1:2">
      <c r="A1031" s="31" t="s">
        <v>8814</v>
      </c>
      <c r="B1031" s="31" t="s">
        <v>8815</v>
      </c>
    </row>
    <row r="1032" spans="1:2">
      <c r="A1032" s="31" t="s">
        <v>6547</v>
      </c>
      <c r="B1032" s="31" t="s">
        <v>8816</v>
      </c>
    </row>
    <row r="1033" spans="1:2">
      <c r="A1033" s="31" t="s">
        <v>6626</v>
      </c>
      <c r="B1033" s="31" t="s">
        <v>8817</v>
      </c>
    </row>
    <row r="1034" spans="1:2">
      <c r="A1034" s="31" t="s">
        <v>6992</v>
      </c>
      <c r="B1034" s="31" t="s">
        <v>8818</v>
      </c>
    </row>
    <row r="1035" spans="1:2">
      <c r="A1035" s="31" t="s">
        <v>8819</v>
      </c>
      <c r="B1035" s="31" t="s">
        <v>8820</v>
      </c>
    </row>
    <row r="1036" spans="1:2">
      <c r="A1036" s="31" t="s">
        <v>8821</v>
      </c>
      <c r="B1036" s="31" t="s">
        <v>8822</v>
      </c>
    </row>
    <row r="1037" spans="1:2">
      <c r="A1037" s="31" t="s">
        <v>8823</v>
      </c>
      <c r="B1037" s="31" t="s">
        <v>8824</v>
      </c>
    </row>
    <row r="1038" spans="1:2">
      <c r="A1038" s="31" t="s">
        <v>8825</v>
      </c>
      <c r="B1038" s="31" t="s">
        <v>8826</v>
      </c>
    </row>
    <row r="1039" spans="1:2">
      <c r="A1039" s="31" t="s">
        <v>8827</v>
      </c>
      <c r="B1039" s="31" t="s">
        <v>8828</v>
      </c>
    </row>
    <row r="1040" spans="1:2">
      <c r="A1040" s="31" t="s">
        <v>6448</v>
      </c>
      <c r="B1040" s="31" t="s">
        <v>8829</v>
      </c>
    </row>
    <row r="1041" spans="1:2">
      <c r="A1041" s="31" t="s">
        <v>6793</v>
      </c>
      <c r="B1041" s="31" t="s">
        <v>8830</v>
      </c>
    </row>
    <row r="1042" spans="1:2">
      <c r="A1042" s="31" t="s">
        <v>8831</v>
      </c>
      <c r="B1042" s="31" t="s">
        <v>8832</v>
      </c>
    </row>
    <row r="1043" spans="1:2">
      <c r="A1043" s="31" t="s">
        <v>6401</v>
      </c>
      <c r="B1043" s="31" t="s">
        <v>8833</v>
      </c>
    </row>
    <row r="1044" spans="1:2">
      <c r="A1044" s="31" t="s">
        <v>8834</v>
      </c>
      <c r="B1044" s="31" t="s">
        <v>8835</v>
      </c>
    </row>
    <row r="1045" spans="1:2">
      <c r="A1045" s="31" t="s">
        <v>8836</v>
      </c>
      <c r="B1045" s="31" t="s">
        <v>8837</v>
      </c>
    </row>
    <row r="1046" spans="1:2">
      <c r="A1046" s="31" t="s">
        <v>8838</v>
      </c>
      <c r="B1046" s="31" t="s">
        <v>8839</v>
      </c>
    </row>
    <row r="1047" spans="1:2">
      <c r="A1047" s="31" t="s">
        <v>8840</v>
      </c>
      <c r="B1047" s="31" t="s">
        <v>8841</v>
      </c>
    </row>
    <row r="1048" spans="1:2">
      <c r="A1048" s="31" t="s">
        <v>8842</v>
      </c>
      <c r="B1048" s="31" t="s">
        <v>8843</v>
      </c>
    </row>
    <row r="1049" spans="1:2">
      <c r="A1049" s="31" t="s">
        <v>8844</v>
      </c>
      <c r="B1049" s="31" t="s">
        <v>8845</v>
      </c>
    </row>
    <row r="1050" spans="1:2">
      <c r="A1050" s="31" t="s">
        <v>8846</v>
      </c>
      <c r="B1050" s="31" t="s">
        <v>8847</v>
      </c>
    </row>
    <row r="1051" spans="1:2">
      <c r="A1051" s="31" t="s">
        <v>8848</v>
      </c>
      <c r="B1051" s="31" t="s">
        <v>8849</v>
      </c>
    </row>
    <row r="1052" spans="1:2">
      <c r="A1052" s="31" t="s">
        <v>8850</v>
      </c>
      <c r="B1052" s="31" t="s">
        <v>8851</v>
      </c>
    </row>
    <row r="1053" spans="1:2">
      <c r="A1053" s="31" t="s">
        <v>6239</v>
      </c>
      <c r="B1053" s="31" t="s">
        <v>8852</v>
      </c>
    </row>
    <row r="1054" spans="1:2">
      <c r="A1054" s="31" t="s">
        <v>6021</v>
      </c>
      <c r="B1054" s="31" t="s">
        <v>8853</v>
      </c>
    </row>
    <row r="1055" spans="1:2">
      <c r="A1055" s="31" t="s">
        <v>6040</v>
      </c>
      <c r="B1055" s="31" t="s">
        <v>8854</v>
      </c>
    </row>
    <row r="1056" spans="1:2">
      <c r="A1056" s="31" t="s">
        <v>8855</v>
      </c>
      <c r="B1056" s="31" t="s">
        <v>8856</v>
      </c>
    </row>
    <row r="1057" spans="1:2">
      <c r="A1057" s="31" t="s">
        <v>6876</v>
      </c>
      <c r="B1057" s="31" t="s">
        <v>8857</v>
      </c>
    </row>
    <row r="1058" spans="1:2">
      <c r="A1058" s="31" t="s">
        <v>8858</v>
      </c>
      <c r="B1058" s="31" t="s">
        <v>8859</v>
      </c>
    </row>
    <row r="1059" spans="1:2">
      <c r="A1059" s="31" t="s">
        <v>8860</v>
      </c>
      <c r="B1059" s="31" t="s">
        <v>8861</v>
      </c>
    </row>
    <row r="1060" spans="1:2">
      <c r="A1060" s="31" t="s">
        <v>6712</v>
      </c>
      <c r="B1060" s="31" t="s">
        <v>8862</v>
      </c>
    </row>
    <row r="1061" spans="1:2">
      <c r="A1061" s="31" t="s">
        <v>6397</v>
      </c>
      <c r="B1061" s="31" t="s">
        <v>8863</v>
      </c>
    </row>
    <row r="1062" spans="1:2">
      <c r="A1062" s="31" t="s">
        <v>6705</v>
      </c>
      <c r="B1062" s="31" t="s">
        <v>8864</v>
      </c>
    </row>
    <row r="1063" spans="1:2">
      <c r="A1063" s="31" t="s">
        <v>8865</v>
      </c>
      <c r="B1063" s="31" t="s">
        <v>8866</v>
      </c>
    </row>
    <row r="1064" spans="1:2">
      <c r="A1064" s="31" t="s">
        <v>8867</v>
      </c>
      <c r="B1064" s="31" t="s">
        <v>8868</v>
      </c>
    </row>
    <row r="1065" spans="1:2">
      <c r="A1065" s="31" t="s">
        <v>6215</v>
      </c>
      <c r="B1065" s="31" t="s">
        <v>8869</v>
      </c>
    </row>
    <row r="1066" spans="1:2">
      <c r="A1066" s="31" t="s">
        <v>8870</v>
      </c>
      <c r="B1066" s="31" t="s">
        <v>8871</v>
      </c>
    </row>
    <row r="1067" spans="1:2">
      <c r="A1067" s="31" t="s">
        <v>8872</v>
      </c>
      <c r="B1067" s="31" t="s">
        <v>8873</v>
      </c>
    </row>
    <row r="1068" spans="1:2">
      <c r="A1068" s="31" t="s">
        <v>8874</v>
      </c>
      <c r="B1068" s="31" t="s">
        <v>8875</v>
      </c>
    </row>
    <row r="1069" spans="1:2">
      <c r="A1069" s="31" t="s">
        <v>8876</v>
      </c>
      <c r="B1069" s="31" t="s">
        <v>8877</v>
      </c>
    </row>
    <row r="1070" spans="1:2">
      <c r="A1070" s="31" t="s">
        <v>8878</v>
      </c>
      <c r="B1070" s="31" t="s">
        <v>8879</v>
      </c>
    </row>
    <row r="1071" spans="1:2">
      <c r="A1071" s="31" t="s">
        <v>6487</v>
      </c>
      <c r="B1071" s="31" t="s">
        <v>8880</v>
      </c>
    </row>
    <row r="1072" spans="1:2">
      <c r="A1072" s="31" t="s">
        <v>8881</v>
      </c>
      <c r="B1072" s="31" t="s">
        <v>8882</v>
      </c>
    </row>
    <row r="1073" spans="1:2">
      <c r="A1073" s="31" t="s">
        <v>8883</v>
      </c>
      <c r="B1073" s="31" t="s">
        <v>8884</v>
      </c>
    </row>
    <row r="1074" spans="1:2">
      <c r="A1074" s="31" t="s">
        <v>8885</v>
      </c>
      <c r="B1074" s="31" t="s">
        <v>8886</v>
      </c>
    </row>
    <row r="1075" spans="1:2">
      <c r="A1075" s="31" t="s">
        <v>6211</v>
      </c>
      <c r="B1075" s="31" t="s">
        <v>8887</v>
      </c>
    </row>
    <row r="1076" spans="1:2">
      <c r="A1076" s="31" t="s">
        <v>8888</v>
      </c>
      <c r="B1076" s="31" t="s">
        <v>8889</v>
      </c>
    </row>
    <row r="1077" spans="1:2">
      <c r="A1077" s="31" t="s">
        <v>8890</v>
      </c>
      <c r="B1077" s="31" t="s">
        <v>8891</v>
      </c>
    </row>
    <row r="1078" spans="1:2">
      <c r="A1078" s="31" t="s">
        <v>8892</v>
      </c>
      <c r="B1078" s="31" t="s">
        <v>8893</v>
      </c>
    </row>
    <row r="1079" spans="1:2">
      <c r="A1079" s="31" t="s">
        <v>8894</v>
      </c>
      <c r="B1079" s="31" t="s">
        <v>8895</v>
      </c>
    </row>
    <row r="1080" spans="1:2">
      <c r="A1080" s="31" t="s">
        <v>8896</v>
      </c>
      <c r="B1080" s="31" t="s">
        <v>8897</v>
      </c>
    </row>
    <row r="1081" spans="1:2">
      <c r="A1081" s="31" t="s">
        <v>8898</v>
      </c>
      <c r="B1081" s="31" t="s">
        <v>8899</v>
      </c>
    </row>
    <row r="1082" spans="1:2">
      <c r="A1082" s="31" t="s">
        <v>6341</v>
      </c>
      <c r="B1082" s="31" t="s">
        <v>8900</v>
      </c>
    </row>
    <row r="1083" spans="1:2">
      <c r="A1083" s="31" t="s">
        <v>8901</v>
      </c>
      <c r="B1083" s="31" t="s">
        <v>8902</v>
      </c>
    </row>
    <row r="1084" spans="1:2">
      <c r="A1084" s="31" t="s">
        <v>8903</v>
      </c>
      <c r="B1084" s="31" t="s">
        <v>8904</v>
      </c>
    </row>
    <row r="1085" spans="1:2">
      <c r="A1085" s="31" t="s">
        <v>8905</v>
      </c>
      <c r="B1085" s="31" t="s">
        <v>8906</v>
      </c>
    </row>
    <row r="1086" spans="1:2">
      <c r="A1086" s="31" t="s">
        <v>6735</v>
      </c>
      <c r="B1086" s="31" t="s">
        <v>8907</v>
      </c>
    </row>
    <row r="1087" spans="1:2">
      <c r="A1087" s="31" t="s">
        <v>8908</v>
      </c>
      <c r="B1087" s="31" t="s">
        <v>8909</v>
      </c>
    </row>
    <row r="1088" spans="1:2">
      <c r="A1088" s="31" t="s">
        <v>8910</v>
      </c>
      <c r="B1088" s="31" t="s">
        <v>8911</v>
      </c>
    </row>
    <row r="1089" spans="1:2">
      <c r="A1089" s="31" t="s">
        <v>8912</v>
      </c>
      <c r="B1089" s="31" t="s">
        <v>8913</v>
      </c>
    </row>
    <row r="1090" spans="1:2">
      <c r="A1090" s="31" t="s">
        <v>8914</v>
      </c>
      <c r="B1090" s="31" t="s">
        <v>8915</v>
      </c>
    </row>
    <row r="1091" spans="1:2">
      <c r="A1091" s="31" t="s">
        <v>8916</v>
      </c>
      <c r="B1091" s="31" t="s">
        <v>8917</v>
      </c>
    </row>
    <row r="1092" spans="1:2">
      <c r="A1092" s="31" t="s">
        <v>8918</v>
      </c>
      <c r="B1092" s="31" t="s">
        <v>8919</v>
      </c>
    </row>
    <row r="1093" spans="1:2">
      <c r="A1093" s="31" t="s">
        <v>6533</v>
      </c>
      <c r="B1093" s="31" t="s">
        <v>8920</v>
      </c>
    </row>
    <row r="1094" spans="1:2">
      <c r="A1094" s="31" t="s">
        <v>8921</v>
      </c>
      <c r="B1094" s="31" t="s">
        <v>8922</v>
      </c>
    </row>
    <row r="1095" spans="1:2">
      <c r="A1095" s="31" t="s">
        <v>8923</v>
      </c>
      <c r="B1095" s="31" t="s">
        <v>8924</v>
      </c>
    </row>
    <row r="1096" spans="1:2">
      <c r="A1096" s="31" t="s">
        <v>8925</v>
      </c>
      <c r="B1096" s="31" t="s">
        <v>8926</v>
      </c>
    </row>
    <row r="1097" spans="1:2">
      <c r="A1097" s="31" t="s">
        <v>8927</v>
      </c>
      <c r="B1097" s="31" t="s">
        <v>8928</v>
      </c>
    </row>
    <row r="1098" spans="1:2">
      <c r="A1098" s="31" t="s">
        <v>8929</v>
      </c>
      <c r="B1098" s="31" t="s">
        <v>8930</v>
      </c>
    </row>
    <row r="1099" spans="1:2">
      <c r="A1099" s="31" t="s">
        <v>8931</v>
      </c>
      <c r="B1099" s="31" t="s">
        <v>8932</v>
      </c>
    </row>
    <row r="1100" spans="1:2">
      <c r="A1100" s="31" t="s">
        <v>6195</v>
      </c>
      <c r="B1100" s="31" t="s">
        <v>8933</v>
      </c>
    </row>
    <row r="1101" spans="1:2">
      <c r="A1101" s="31" t="s">
        <v>8934</v>
      </c>
      <c r="B1101" s="31" t="s">
        <v>8935</v>
      </c>
    </row>
    <row r="1102" spans="1:2">
      <c r="A1102" s="31" t="s">
        <v>6217</v>
      </c>
      <c r="B1102" s="31" t="s">
        <v>8936</v>
      </c>
    </row>
    <row r="1103" spans="1:2">
      <c r="A1103" s="31" t="s">
        <v>8937</v>
      </c>
      <c r="B1103" s="31" t="s">
        <v>8938</v>
      </c>
    </row>
    <row r="1104" spans="1:2">
      <c r="A1104" s="31" t="s">
        <v>6196</v>
      </c>
      <c r="B1104" s="31" t="s">
        <v>8939</v>
      </c>
    </row>
    <row r="1105" spans="1:2">
      <c r="A1105" s="31" t="s">
        <v>8940</v>
      </c>
      <c r="B1105" s="31" t="s">
        <v>8941</v>
      </c>
    </row>
    <row r="1106" spans="1:2">
      <c r="A1106" s="31" t="s">
        <v>8942</v>
      </c>
      <c r="B1106" s="31" t="s">
        <v>8943</v>
      </c>
    </row>
    <row r="1107" spans="1:2">
      <c r="A1107" s="31" t="s">
        <v>8944</v>
      </c>
      <c r="B1107" s="31" t="s">
        <v>8945</v>
      </c>
    </row>
    <row r="1108" spans="1:2">
      <c r="A1108" s="31" t="s">
        <v>8946</v>
      </c>
      <c r="B1108" s="31" t="s">
        <v>8947</v>
      </c>
    </row>
    <row r="1109" spans="1:2">
      <c r="A1109" s="31" t="s">
        <v>8948</v>
      </c>
      <c r="B1109" s="31" t="s">
        <v>8949</v>
      </c>
    </row>
    <row r="1110" spans="1:2">
      <c r="A1110" s="31" t="s">
        <v>8950</v>
      </c>
      <c r="B1110" s="31" t="s">
        <v>8951</v>
      </c>
    </row>
    <row r="1111" spans="1:2">
      <c r="A1111" s="31" t="s">
        <v>8952</v>
      </c>
      <c r="B1111" s="31" t="s">
        <v>8953</v>
      </c>
    </row>
    <row r="1112" spans="1:2">
      <c r="A1112" s="31" t="s">
        <v>6270</v>
      </c>
      <c r="B1112" s="31" t="s">
        <v>8954</v>
      </c>
    </row>
    <row r="1113" spans="1:2">
      <c r="A1113" s="31" t="s">
        <v>8955</v>
      </c>
      <c r="B1113" s="31" t="s">
        <v>8956</v>
      </c>
    </row>
    <row r="1114" spans="1:2">
      <c r="A1114" s="31" t="s">
        <v>6229</v>
      </c>
      <c r="B1114" s="31" t="s">
        <v>8957</v>
      </c>
    </row>
    <row r="1115" spans="1:2">
      <c r="A1115" s="31" t="s">
        <v>6235</v>
      </c>
      <c r="B1115" s="31" t="s">
        <v>8958</v>
      </c>
    </row>
    <row r="1116" spans="1:2">
      <c r="A1116" s="31" t="s">
        <v>8959</v>
      </c>
      <c r="B1116" s="31" t="s">
        <v>8960</v>
      </c>
    </row>
    <row r="1117" spans="1:2">
      <c r="A1117" s="31" t="s">
        <v>8961</v>
      </c>
      <c r="B1117" s="31" t="s">
        <v>8962</v>
      </c>
    </row>
    <row r="1118" spans="1:2">
      <c r="A1118" s="31" t="s">
        <v>8963</v>
      </c>
      <c r="B1118" s="31" t="s">
        <v>8964</v>
      </c>
    </row>
    <row r="1119" spans="1:2">
      <c r="A1119" s="31" t="s">
        <v>8965</v>
      </c>
      <c r="B1119" s="31" t="s">
        <v>8966</v>
      </c>
    </row>
    <row r="1120" spans="1:2">
      <c r="A1120" s="31" t="s">
        <v>8967</v>
      </c>
      <c r="B1120" s="31" t="s">
        <v>8968</v>
      </c>
    </row>
    <row r="1121" spans="1:2">
      <c r="A1121" s="31" t="s">
        <v>8969</v>
      </c>
      <c r="B1121" s="31" t="s">
        <v>8970</v>
      </c>
    </row>
    <row r="1122" spans="1:2">
      <c r="A1122" s="31" t="s">
        <v>8971</v>
      </c>
      <c r="B1122" s="31" t="s">
        <v>8972</v>
      </c>
    </row>
    <row r="1123" spans="1:2">
      <c r="A1123" s="31" t="s">
        <v>8973</v>
      </c>
      <c r="B1123" s="31" t="s">
        <v>8974</v>
      </c>
    </row>
    <row r="1124" spans="1:2">
      <c r="A1124" s="31" t="s">
        <v>6238</v>
      </c>
      <c r="B1124" s="31" t="s">
        <v>8975</v>
      </c>
    </row>
    <row r="1125" spans="1:2">
      <c r="A1125" s="31" t="s">
        <v>6183</v>
      </c>
      <c r="B1125" s="31" t="s">
        <v>8976</v>
      </c>
    </row>
    <row r="1126" spans="1:2">
      <c r="A1126" s="31" t="s">
        <v>6966</v>
      </c>
      <c r="B1126" s="31" t="s">
        <v>8977</v>
      </c>
    </row>
    <row r="1127" spans="1:2">
      <c r="A1127" s="31" t="s">
        <v>6323</v>
      </c>
      <c r="B1127" s="31" t="s">
        <v>8978</v>
      </c>
    </row>
    <row r="1128" spans="1:2">
      <c r="A1128" s="31" t="s">
        <v>8979</v>
      </c>
      <c r="B1128" s="31" t="s">
        <v>8980</v>
      </c>
    </row>
    <row r="1129" spans="1:2">
      <c r="A1129" s="31" t="s">
        <v>6865</v>
      </c>
      <c r="B1129" s="31" t="s">
        <v>8981</v>
      </c>
    </row>
    <row r="1130" spans="1:2">
      <c r="A1130" s="31" t="s">
        <v>8982</v>
      </c>
      <c r="B1130" s="31" t="s">
        <v>8983</v>
      </c>
    </row>
    <row r="1131" spans="1:2">
      <c r="A1131" s="31" t="s">
        <v>8984</v>
      </c>
      <c r="B1131" s="31" t="s">
        <v>8985</v>
      </c>
    </row>
    <row r="1132" spans="1:2">
      <c r="A1132" s="31" t="s">
        <v>8986</v>
      </c>
      <c r="B1132" s="31" t="s">
        <v>8987</v>
      </c>
    </row>
    <row r="1133" spans="1:2">
      <c r="A1133" s="31" t="s">
        <v>8988</v>
      </c>
      <c r="B1133" s="31" t="s">
        <v>8989</v>
      </c>
    </row>
    <row r="1134" spans="1:2">
      <c r="A1134" s="31" t="s">
        <v>8990</v>
      </c>
      <c r="B1134" s="31" t="s">
        <v>8991</v>
      </c>
    </row>
    <row r="1135" spans="1:2">
      <c r="A1135" s="31" t="s">
        <v>8992</v>
      </c>
      <c r="B1135" s="31" t="s">
        <v>8993</v>
      </c>
    </row>
    <row r="1136" spans="1:2">
      <c r="A1136" s="31" t="s">
        <v>6602</v>
      </c>
      <c r="B1136" s="31" t="s">
        <v>8994</v>
      </c>
    </row>
    <row r="1137" spans="1:2">
      <c r="A1137" s="31" t="s">
        <v>6609</v>
      </c>
      <c r="B1137" s="31" t="s">
        <v>8995</v>
      </c>
    </row>
    <row r="1138" spans="1:2">
      <c r="A1138" s="31" t="s">
        <v>6685</v>
      </c>
      <c r="B1138" s="31" t="s">
        <v>8996</v>
      </c>
    </row>
    <row r="1139" spans="1:2">
      <c r="A1139" s="31" t="s">
        <v>6382</v>
      </c>
      <c r="B1139" s="31" t="s">
        <v>8997</v>
      </c>
    </row>
    <row r="1140" spans="1:2">
      <c r="A1140" s="31" t="s">
        <v>8998</v>
      </c>
      <c r="B1140" s="31" t="s">
        <v>8999</v>
      </c>
    </row>
    <row r="1141" spans="1:2">
      <c r="A1141" s="31" t="s">
        <v>9000</v>
      </c>
      <c r="B1141" s="31" t="s">
        <v>9001</v>
      </c>
    </row>
    <row r="1142" spans="1:2">
      <c r="A1142" s="31" t="s">
        <v>9002</v>
      </c>
      <c r="B1142" s="31" t="s">
        <v>9003</v>
      </c>
    </row>
    <row r="1143" spans="1:2">
      <c r="A1143" s="31" t="s">
        <v>9004</v>
      </c>
      <c r="B1143" s="31" t="s">
        <v>9005</v>
      </c>
    </row>
    <row r="1144" spans="1:2">
      <c r="A1144" s="31" t="s">
        <v>9006</v>
      </c>
      <c r="B1144" s="31" t="s">
        <v>9007</v>
      </c>
    </row>
    <row r="1145" spans="1:2">
      <c r="A1145" s="31" t="s">
        <v>6852</v>
      </c>
      <c r="B1145" s="31" t="s">
        <v>9008</v>
      </c>
    </row>
    <row r="1146" spans="1:2">
      <c r="A1146" s="31" t="s">
        <v>9009</v>
      </c>
      <c r="B1146" s="31" t="s">
        <v>9010</v>
      </c>
    </row>
    <row r="1147" spans="1:2">
      <c r="A1147" s="31" t="s">
        <v>9011</v>
      </c>
      <c r="B1147" s="31" t="s">
        <v>9012</v>
      </c>
    </row>
    <row r="1148" spans="1:2">
      <c r="A1148" s="31" t="s">
        <v>9013</v>
      </c>
      <c r="B1148" s="31" t="s">
        <v>9014</v>
      </c>
    </row>
    <row r="1149" spans="1:2">
      <c r="A1149" s="31" t="s">
        <v>9015</v>
      </c>
      <c r="B1149" s="31" t="s">
        <v>9016</v>
      </c>
    </row>
    <row r="1150" spans="1:2">
      <c r="A1150" s="31" t="s">
        <v>9017</v>
      </c>
      <c r="B1150" s="31" t="s">
        <v>9018</v>
      </c>
    </row>
    <row r="1151" spans="1:2">
      <c r="A1151" s="31" t="s">
        <v>6379</v>
      </c>
      <c r="B1151" s="31" t="s">
        <v>9019</v>
      </c>
    </row>
    <row r="1152" spans="1:2">
      <c r="A1152" s="31" t="s">
        <v>6680</v>
      </c>
      <c r="B1152" s="31" t="s">
        <v>9020</v>
      </c>
    </row>
    <row r="1153" spans="1:2">
      <c r="A1153" s="31" t="s">
        <v>9021</v>
      </c>
      <c r="B1153" s="31" t="s">
        <v>9022</v>
      </c>
    </row>
    <row r="1154" spans="1:2">
      <c r="A1154" s="31" t="s">
        <v>9023</v>
      </c>
      <c r="B1154" s="31" t="s">
        <v>9024</v>
      </c>
    </row>
    <row r="1155" spans="1:2">
      <c r="A1155" s="31" t="s">
        <v>6326</v>
      </c>
      <c r="B1155" s="31" t="s">
        <v>9025</v>
      </c>
    </row>
    <row r="1156" spans="1:2">
      <c r="A1156" s="31" t="s">
        <v>6598</v>
      </c>
      <c r="B1156" s="31" t="s">
        <v>9026</v>
      </c>
    </row>
    <row r="1157" spans="1:2">
      <c r="A1157" s="31" t="s">
        <v>9027</v>
      </c>
      <c r="B1157" s="31" t="s">
        <v>9028</v>
      </c>
    </row>
    <row r="1158" spans="1:2">
      <c r="A1158" s="31" t="s">
        <v>9029</v>
      </c>
      <c r="B1158" s="31" t="s">
        <v>9030</v>
      </c>
    </row>
    <row r="1159" spans="1:2">
      <c r="A1159" s="31" t="s">
        <v>9031</v>
      </c>
      <c r="B1159" s="31" t="s">
        <v>9032</v>
      </c>
    </row>
    <row r="1160" spans="1:2">
      <c r="A1160" s="31" t="s">
        <v>9033</v>
      </c>
      <c r="B1160" s="31" t="s">
        <v>9034</v>
      </c>
    </row>
    <row r="1161" spans="1:2">
      <c r="A1161" s="31" t="s">
        <v>9035</v>
      </c>
      <c r="B1161" s="31" t="s">
        <v>9036</v>
      </c>
    </row>
    <row r="1162" spans="1:2">
      <c r="A1162" s="31" t="s">
        <v>9037</v>
      </c>
      <c r="B1162" s="31" t="s">
        <v>9038</v>
      </c>
    </row>
    <row r="1163" spans="1:2">
      <c r="A1163" s="31" t="s">
        <v>9039</v>
      </c>
      <c r="B1163" s="31" t="s">
        <v>9040</v>
      </c>
    </row>
    <row r="1164" spans="1:2">
      <c r="A1164" s="31" t="s">
        <v>9041</v>
      </c>
      <c r="B1164" s="31" t="s">
        <v>9042</v>
      </c>
    </row>
    <row r="1165" spans="1:2">
      <c r="A1165" s="31" t="s">
        <v>9043</v>
      </c>
      <c r="B1165" s="31" t="s">
        <v>9044</v>
      </c>
    </row>
    <row r="1166" spans="1:2">
      <c r="A1166" s="31" t="s">
        <v>9045</v>
      </c>
      <c r="B1166" s="31" t="s">
        <v>9046</v>
      </c>
    </row>
    <row r="1167" spans="1:2">
      <c r="A1167" s="31" t="s">
        <v>6378</v>
      </c>
      <c r="B1167" s="31" t="s">
        <v>9047</v>
      </c>
    </row>
    <row r="1168" spans="1:2">
      <c r="A1168" s="31" t="s">
        <v>9048</v>
      </c>
      <c r="B1168" s="31" t="s">
        <v>9049</v>
      </c>
    </row>
    <row r="1169" spans="1:2">
      <c r="A1169" s="31" t="s">
        <v>6600</v>
      </c>
      <c r="B1169" s="31" t="s">
        <v>9050</v>
      </c>
    </row>
    <row r="1170" spans="1:2">
      <c r="A1170" s="31" t="s">
        <v>9051</v>
      </c>
      <c r="B1170" s="31" t="s">
        <v>9052</v>
      </c>
    </row>
    <row r="1171" spans="1:2">
      <c r="A1171" s="31" t="s">
        <v>9053</v>
      </c>
      <c r="B1171" s="31" t="s">
        <v>9054</v>
      </c>
    </row>
    <row r="1172" spans="1:2">
      <c r="A1172" s="31" t="s">
        <v>9055</v>
      </c>
      <c r="B1172" s="31" t="s">
        <v>9056</v>
      </c>
    </row>
    <row r="1173" spans="1:2">
      <c r="A1173" s="31" t="s">
        <v>6957</v>
      </c>
      <c r="B1173" s="31" t="s">
        <v>9057</v>
      </c>
    </row>
    <row r="1174" spans="1:2">
      <c r="A1174" s="31" t="s">
        <v>6311</v>
      </c>
      <c r="B1174" s="31" t="s">
        <v>9058</v>
      </c>
    </row>
    <row r="1175" spans="1:2">
      <c r="A1175" s="31" t="s">
        <v>9059</v>
      </c>
      <c r="B1175" s="31" t="s">
        <v>9060</v>
      </c>
    </row>
    <row r="1176" spans="1:2">
      <c r="A1176" s="31" t="s">
        <v>9061</v>
      </c>
      <c r="B1176" s="31" t="s">
        <v>9062</v>
      </c>
    </row>
    <row r="1177" spans="1:2">
      <c r="A1177" s="31" t="s">
        <v>9063</v>
      </c>
      <c r="B1177" s="31" t="s">
        <v>9064</v>
      </c>
    </row>
    <row r="1178" spans="1:2">
      <c r="A1178" s="31" t="s">
        <v>9065</v>
      </c>
      <c r="B1178" s="31" t="s">
        <v>9066</v>
      </c>
    </row>
    <row r="1179" spans="1:2">
      <c r="A1179" s="31" t="s">
        <v>9067</v>
      </c>
      <c r="B1179" s="31" t="s">
        <v>9068</v>
      </c>
    </row>
    <row r="1180" spans="1:2">
      <c r="A1180" s="31" t="s">
        <v>9069</v>
      </c>
      <c r="B1180" s="31" t="s">
        <v>9070</v>
      </c>
    </row>
    <row r="1181" spans="1:2">
      <c r="A1181" s="31" t="s">
        <v>6159</v>
      </c>
      <c r="B1181" s="31" t="s">
        <v>9071</v>
      </c>
    </row>
    <row r="1182" spans="1:2">
      <c r="A1182" s="31" t="s">
        <v>9072</v>
      </c>
      <c r="B1182" s="31" t="s">
        <v>9073</v>
      </c>
    </row>
    <row r="1183" spans="1:2">
      <c r="A1183" s="31" t="s">
        <v>9074</v>
      </c>
      <c r="B1183" s="31" t="s">
        <v>9075</v>
      </c>
    </row>
    <row r="1184" spans="1:2">
      <c r="A1184" s="31" t="s">
        <v>9076</v>
      </c>
      <c r="B1184" s="31" t="s">
        <v>9077</v>
      </c>
    </row>
    <row r="1185" spans="1:2">
      <c r="A1185" s="31" t="s">
        <v>6376</v>
      </c>
      <c r="B1185" s="31" t="s">
        <v>9078</v>
      </c>
    </row>
    <row r="1186" spans="1:2">
      <c r="A1186" s="31" t="s">
        <v>9079</v>
      </c>
      <c r="B1186" s="31" t="s">
        <v>9080</v>
      </c>
    </row>
    <row r="1187" spans="1:2">
      <c r="A1187" s="31" t="s">
        <v>9081</v>
      </c>
      <c r="B1187" s="31" t="s">
        <v>9082</v>
      </c>
    </row>
    <row r="1188" spans="1:2">
      <c r="A1188" s="31" t="s">
        <v>9083</v>
      </c>
      <c r="B1188" s="31" t="s">
        <v>9084</v>
      </c>
    </row>
    <row r="1189" spans="1:2">
      <c r="A1189" s="31" t="s">
        <v>9085</v>
      </c>
      <c r="B1189" s="31" t="s">
        <v>9086</v>
      </c>
    </row>
    <row r="1190" spans="1:2">
      <c r="A1190" s="31" t="s">
        <v>9087</v>
      </c>
      <c r="B1190" s="31" t="s">
        <v>9088</v>
      </c>
    </row>
    <row r="1191" spans="1:2">
      <c r="A1191" s="31" t="s">
        <v>6187</v>
      </c>
      <c r="B1191" s="31" t="s">
        <v>9089</v>
      </c>
    </row>
    <row r="1192" spans="1:2">
      <c r="A1192" s="31" t="s">
        <v>6847</v>
      </c>
      <c r="B1192" s="31" t="s">
        <v>9090</v>
      </c>
    </row>
    <row r="1193" spans="1:2">
      <c r="A1193" s="31" t="s">
        <v>6475</v>
      </c>
      <c r="B1193" s="31" t="s">
        <v>9091</v>
      </c>
    </row>
    <row r="1194" spans="1:2">
      <c r="A1194" s="31" t="s">
        <v>9092</v>
      </c>
      <c r="B1194" s="31" t="s">
        <v>9093</v>
      </c>
    </row>
    <row r="1195" spans="1:2">
      <c r="A1195" s="31" t="s">
        <v>9094</v>
      </c>
      <c r="B1195" s="31" t="s">
        <v>9095</v>
      </c>
    </row>
    <row r="1196" spans="1:2">
      <c r="A1196" s="31" t="s">
        <v>9096</v>
      </c>
      <c r="B1196" s="31" t="s">
        <v>9097</v>
      </c>
    </row>
    <row r="1197" spans="1:2">
      <c r="A1197" s="31" t="s">
        <v>6676</v>
      </c>
      <c r="B1197" s="31" t="s">
        <v>9098</v>
      </c>
    </row>
    <row r="1198" spans="1:2">
      <c r="A1198" s="31" t="s">
        <v>6372</v>
      </c>
      <c r="B1198" s="31" t="s">
        <v>9099</v>
      </c>
    </row>
    <row r="1199" spans="1:2">
      <c r="A1199" s="31" t="s">
        <v>6522</v>
      </c>
      <c r="B1199" s="31" t="s">
        <v>9100</v>
      </c>
    </row>
    <row r="1200" spans="1:2">
      <c r="A1200" s="31" t="s">
        <v>9101</v>
      </c>
      <c r="B1200" s="31" t="s">
        <v>9102</v>
      </c>
    </row>
    <row r="1201" spans="1:2">
      <c r="A1201" s="31" t="s">
        <v>9103</v>
      </c>
      <c r="B1201" s="31" t="s">
        <v>9104</v>
      </c>
    </row>
    <row r="1202" spans="1:2">
      <c r="A1202" s="31" t="s">
        <v>9105</v>
      </c>
      <c r="B1202" s="31" t="s">
        <v>9106</v>
      </c>
    </row>
    <row r="1203" spans="1:2">
      <c r="A1203" s="31" t="s">
        <v>6313</v>
      </c>
      <c r="B1203" s="31" t="s">
        <v>9107</v>
      </c>
    </row>
    <row r="1204" spans="1:2">
      <c r="A1204" s="31" t="s">
        <v>6303</v>
      </c>
      <c r="B1204" s="31" t="s">
        <v>9108</v>
      </c>
    </row>
    <row r="1205" spans="1:2">
      <c r="A1205" s="31" t="s">
        <v>9109</v>
      </c>
      <c r="B1205" s="31" t="s">
        <v>9110</v>
      </c>
    </row>
    <row r="1206" spans="1:2">
      <c r="A1206" s="31" t="s">
        <v>6943</v>
      </c>
      <c r="B1206" s="31" t="s">
        <v>9111</v>
      </c>
    </row>
    <row r="1207" spans="1:2">
      <c r="A1207" s="31" t="s">
        <v>9112</v>
      </c>
      <c r="B1207" s="31" t="s">
        <v>9113</v>
      </c>
    </row>
    <row r="1208" spans="1:2">
      <c r="A1208" s="31" t="s">
        <v>9114</v>
      </c>
      <c r="B1208" s="31" t="s">
        <v>9115</v>
      </c>
    </row>
    <row r="1209" spans="1:2">
      <c r="A1209" s="31" t="s">
        <v>9116</v>
      </c>
      <c r="B1209" s="31" t="s">
        <v>9117</v>
      </c>
    </row>
    <row r="1210" spans="1:2">
      <c r="A1210" s="31" t="s">
        <v>9118</v>
      </c>
      <c r="B1210" s="31" t="s">
        <v>9119</v>
      </c>
    </row>
    <row r="1211" spans="1:2">
      <c r="A1211" s="31" t="s">
        <v>9120</v>
      </c>
      <c r="B1211" s="31" t="s">
        <v>9121</v>
      </c>
    </row>
    <row r="1212" spans="1:2">
      <c r="A1212" s="31" t="s">
        <v>9122</v>
      </c>
      <c r="B1212" s="31" t="s">
        <v>9123</v>
      </c>
    </row>
    <row r="1213" spans="1:2">
      <c r="A1213" s="31" t="s">
        <v>9124</v>
      </c>
      <c r="B1213" s="31" t="s">
        <v>9125</v>
      </c>
    </row>
    <row r="1214" spans="1:2">
      <c r="A1214" s="31" t="s">
        <v>9126</v>
      </c>
      <c r="B1214" s="31" t="s">
        <v>9127</v>
      </c>
    </row>
    <row r="1215" spans="1:2">
      <c r="A1215" s="31" t="s">
        <v>9128</v>
      </c>
      <c r="B1215" s="31" t="s">
        <v>9129</v>
      </c>
    </row>
    <row r="1216" spans="1:2">
      <c r="A1216" s="31" t="s">
        <v>9130</v>
      </c>
      <c r="B1216" s="31" t="s">
        <v>9131</v>
      </c>
    </row>
    <row r="1217" spans="1:2">
      <c r="A1217" s="31" t="s">
        <v>9132</v>
      </c>
      <c r="B1217" s="31" t="s">
        <v>9133</v>
      </c>
    </row>
    <row r="1218" spans="1:2">
      <c r="A1218" s="31" t="s">
        <v>9134</v>
      </c>
      <c r="B1218" s="31" t="s">
        <v>9135</v>
      </c>
    </row>
    <row r="1219" spans="1:2">
      <c r="A1219" s="31" t="s">
        <v>6470</v>
      </c>
      <c r="B1219" s="31" t="s">
        <v>9136</v>
      </c>
    </row>
    <row r="1220" spans="1:2">
      <c r="A1220" s="31" t="s">
        <v>9137</v>
      </c>
      <c r="B1220" s="31" t="s">
        <v>9138</v>
      </c>
    </row>
    <row r="1221" spans="1:2">
      <c r="A1221" s="31" t="s">
        <v>9139</v>
      </c>
      <c r="B1221" s="31" t="s">
        <v>9140</v>
      </c>
    </row>
    <row r="1222" spans="1:2">
      <c r="A1222" s="31" t="s">
        <v>9141</v>
      </c>
      <c r="B1222" s="31" t="s">
        <v>9142</v>
      </c>
    </row>
    <row r="1223" spans="1:2">
      <c r="A1223" s="31" t="s">
        <v>9143</v>
      </c>
      <c r="B1223" s="31" t="s">
        <v>9144</v>
      </c>
    </row>
    <row r="1224" spans="1:2">
      <c r="A1224" s="31" t="s">
        <v>9145</v>
      </c>
      <c r="B1224" s="31" t="s">
        <v>9146</v>
      </c>
    </row>
    <row r="1225" spans="1:2">
      <c r="A1225" s="31" t="s">
        <v>9147</v>
      </c>
      <c r="B1225" s="31" t="s">
        <v>9148</v>
      </c>
    </row>
    <row r="1226" spans="1:2">
      <c r="A1226" s="31" t="s">
        <v>9149</v>
      </c>
      <c r="B1226" s="31" t="s">
        <v>9150</v>
      </c>
    </row>
    <row r="1227" spans="1:2">
      <c r="A1227" s="31" t="s">
        <v>9151</v>
      </c>
      <c r="B1227" s="31" t="s">
        <v>9152</v>
      </c>
    </row>
    <row r="1228" spans="1:2">
      <c r="A1228" s="31" t="s">
        <v>9153</v>
      </c>
      <c r="B1228" s="31" t="s">
        <v>9154</v>
      </c>
    </row>
    <row r="1229" spans="1:2">
      <c r="A1229" s="31" t="s">
        <v>6750</v>
      </c>
      <c r="B1229" s="31" t="s">
        <v>9155</v>
      </c>
    </row>
    <row r="1230" spans="1:2">
      <c r="A1230" s="31" t="s">
        <v>6424</v>
      </c>
      <c r="B1230" s="31" t="s">
        <v>9156</v>
      </c>
    </row>
    <row r="1231" spans="1:2">
      <c r="A1231" s="31" t="s">
        <v>9157</v>
      </c>
      <c r="B1231" s="31" t="s">
        <v>9158</v>
      </c>
    </row>
    <row r="1232" spans="1:2">
      <c r="A1232" s="31" t="s">
        <v>9159</v>
      </c>
      <c r="B1232" s="31" t="s">
        <v>9160</v>
      </c>
    </row>
    <row r="1233" spans="1:2">
      <c r="A1233" s="31" t="s">
        <v>9161</v>
      </c>
      <c r="B1233" s="31" t="s">
        <v>9162</v>
      </c>
    </row>
    <row r="1234" spans="1:2">
      <c r="A1234" s="31" t="s">
        <v>9163</v>
      </c>
      <c r="B1234" s="31" t="s">
        <v>9164</v>
      </c>
    </row>
    <row r="1235" spans="1:2">
      <c r="A1235" s="31" t="s">
        <v>9165</v>
      </c>
      <c r="B1235" s="31" t="s">
        <v>9166</v>
      </c>
    </row>
    <row r="1236" spans="1:2">
      <c r="A1236" s="31" t="s">
        <v>9167</v>
      </c>
      <c r="B1236" s="31" t="s">
        <v>9168</v>
      </c>
    </row>
    <row r="1237" spans="1:2">
      <c r="A1237" s="31" t="s">
        <v>9169</v>
      </c>
      <c r="B1237" s="31" t="s">
        <v>9170</v>
      </c>
    </row>
    <row r="1238" spans="1:2">
      <c r="A1238" s="31" t="s">
        <v>9171</v>
      </c>
      <c r="B1238" s="31" t="s">
        <v>9172</v>
      </c>
    </row>
    <row r="1239" spans="1:2">
      <c r="A1239" s="31" t="s">
        <v>9173</v>
      </c>
      <c r="B1239" s="31" t="s">
        <v>9174</v>
      </c>
    </row>
    <row r="1240" spans="1:2">
      <c r="A1240" s="31" t="s">
        <v>9175</v>
      </c>
      <c r="B1240" s="31" t="s">
        <v>9176</v>
      </c>
    </row>
    <row r="1241" spans="1:2">
      <c r="A1241" s="31" t="s">
        <v>9177</v>
      </c>
      <c r="B1241" s="31" t="s">
        <v>9178</v>
      </c>
    </row>
    <row r="1242" spans="1:2">
      <c r="A1242" s="31" t="s">
        <v>9179</v>
      </c>
      <c r="B1242" s="31" t="s">
        <v>9180</v>
      </c>
    </row>
    <row r="1243" spans="1:2">
      <c r="A1243" s="31" t="s">
        <v>9181</v>
      </c>
      <c r="B1243" s="31" t="s">
        <v>9182</v>
      </c>
    </row>
    <row r="1244" spans="1:2">
      <c r="A1244" s="31" t="s">
        <v>9183</v>
      </c>
      <c r="B1244" s="31" t="s">
        <v>9184</v>
      </c>
    </row>
    <row r="1245" spans="1:2">
      <c r="A1245" s="31" t="s">
        <v>9185</v>
      </c>
      <c r="B1245" s="31" t="s">
        <v>9186</v>
      </c>
    </row>
    <row r="1246" spans="1:2">
      <c r="A1246" s="31" t="s">
        <v>9187</v>
      </c>
      <c r="B1246" s="31" t="s">
        <v>9188</v>
      </c>
    </row>
    <row r="1247" spans="1:2">
      <c r="A1247" s="31" t="s">
        <v>9189</v>
      </c>
      <c r="B1247" s="31" t="s">
        <v>9190</v>
      </c>
    </row>
    <row r="1248" spans="1:2">
      <c r="A1248" s="31" t="s">
        <v>9191</v>
      </c>
      <c r="B1248" s="31" t="s">
        <v>9192</v>
      </c>
    </row>
    <row r="1249" spans="1:2">
      <c r="A1249" s="31" t="s">
        <v>9193</v>
      </c>
      <c r="B1249" s="31" t="s">
        <v>9194</v>
      </c>
    </row>
    <row r="1250" spans="1:2">
      <c r="A1250" s="31" t="s">
        <v>9195</v>
      </c>
      <c r="B1250" s="31" t="s">
        <v>9196</v>
      </c>
    </row>
    <row r="1251" spans="1:2">
      <c r="A1251" s="31" t="s">
        <v>9197</v>
      </c>
      <c r="B1251" s="31" t="s">
        <v>9198</v>
      </c>
    </row>
    <row r="1252" spans="1:2">
      <c r="A1252" s="31" t="s">
        <v>9199</v>
      </c>
      <c r="B1252" s="31" t="s">
        <v>9200</v>
      </c>
    </row>
    <row r="1253" spans="1:2">
      <c r="A1253" s="31" t="s">
        <v>9201</v>
      </c>
      <c r="B1253" s="31" t="s">
        <v>9202</v>
      </c>
    </row>
    <row r="1254" spans="1:2">
      <c r="A1254" s="31" t="s">
        <v>9203</v>
      </c>
      <c r="B1254" s="31" t="s">
        <v>9204</v>
      </c>
    </row>
    <row r="1255" spans="1:2">
      <c r="A1255" s="31" t="s">
        <v>9205</v>
      </c>
      <c r="B1255" s="31" t="s">
        <v>9206</v>
      </c>
    </row>
    <row r="1256" spans="1:2">
      <c r="A1256" s="31" t="s">
        <v>9207</v>
      </c>
      <c r="B1256" s="31" t="s">
        <v>9208</v>
      </c>
    </row>
    <row r="1257" spans="1:2">
      <c r="A1257" s="31" t="s">
        <v>9209</v>
      </c>
      <c r="B1257" s="31" t="s">
        <v>9210</v>
      </c>
    </row>
    <row r="1258" spans="1:2">
      <c r="A1258" s="31" t="s">
        <v>9211</v>
      </c>
      <c r="B1258" s="31" t="s">
        <v>9212</v>
      </c>
    </row>
    <row r="1259" spans="1:2">
      <c r="A1259" s="31" t="s">
        <v>9213</v>
      </c>
      <c r="B1259" s="31" t="s">
        <v>9214</v>
      </c>
    </row>
    <row r="1260" spans="1:2">
      <c r="A1260" s="31" t="s">
        <v>9215</v>
      </c>
      <c r="B1260" s="31" t="s">
        <v>9216</v>
      </c>
    </row>
    <row r="1261" spans="1:2">
      <c r="A1261" s="31" t="s">
        <v>9217</v>
      </c>
      <c r="B1261" s="31" t="s">
        <v>9218</v>
      </c>
    </row>
    <row r="1262" spans="1:2">
      <c r="A1262" s="31" t="s">
        <v>9219</v>
      </c>
      <c r="B1262" s="31" t="s">
        <v>9220</v>
      </c>
    </row>
    <row r="1263" spans="1:2">
      <c r="A1263" s="31" t="s">
        <v>9221</v>
      </c>
      <c r="B1263" s="31" t="s">
        <v>9222</v>
      </c>
    </row>
    <row r="1264" spans="1:2">
      <c r="A1264" s="31" t="s">
        <v>9223</v>
      </c>
      <c r="B1264" s="31" t="s">
        <v>9224</v>
      </c>
    </row>
    <row r="1265" spans="1:2">
      <c r="A1265" s="31" t="s">
        <v>9225</v>
      </c>
      <c r="B1265" s="31" t="s">
        <v>9226</v>
      </c>
    </row>
    <row r="1266" spans="1:2">
      <c r="A1266" s="31" t="s">
        <v>6746</v>
      </c>
      <c r="B1266" s="31" t="s">
        <v>9227</v>
      </c>
    </row>
    <row r="1267" spans="1:2">
      <c r="A1267" s="31" t="s">
        <v>6125</v>
      </c>
      <c r="B1267" s="31" t="s">
        <v>9228</v>
      </c>
    </row>
    <row r="1268" spans="1:2">
      <c r="A1268" s="31" t="s">
        <v>9229</v>
      </c>
      <c r="B1268" s="31" t="s">
        <v>9230</v>
      </c>
    </row>
    <row r="1269" spans="1:2">
      <c r="A1269" s="31" t="s">
        <v>9231</v>
      </c>
      <c r="B1269" s="31" t="s">
        <v>9232</v>
      </c>
    </row>
    <row r="1270" spans="1:2">
      <c r="A1270" s="31" t="s">
        <v>9233</v>
      </c>
      <c r="B1270" s="31" t="s">
        <v>9234</v>
      </c>
    </row>
    <row r="1271" spans="1:2">
      <c r="A1271" s="31" t="s">
        <v>9235</v>
      </c>
      <c r="B1271" s="31" t="s">
        <v>9236</v>
      </c>
    </row>
    <row r="1272" spans="1:2">
      <c r="A1272" s="31" t="s">
        <v>6576</v>
      </c>
      <c r="B1272" s="31" t="s">
        <v>9237</v>
      </c>
    </row>
    <row r="1273" spans="1:2">
      <c r="A1273" s="31" t="s">
        <v>9238</v>
      </c>
      <c r="B1273" s="31" t="s">
        <v>9239</v>
      </c>
    </row>
    <row r="1274" spans="1:2">
      <c r="A1274" s="31" t="s">
        <v>9240</v>
      </c>
      <c r="B1274" s="31" t="s">
        <v>9241</v>
      </c>
    </row>
    <row r="1275" spans="1:2">
      <c r="A1275" s="31" t="s">
        <v>9242</v>
      </c>
      <c r="B1275" s="31" t="s">
        <v>9243</v>
      </c>
    </row>
    <row r="1276" spans="1:2">
      <c r="A1276" s="31" t="s">
        <v>9244</v>
      </c>
      <c r="B1276" s="31" t="s">
        <v>9245</v>
      </c>
    </row>
    <row r="1277" spans="1:2">
      <c r="A1277" s="31" t="s">
        <v>9246</v>
      </c>
      <c r="B1277" s="31" t="s">
        <v>9247</v>
      </c>
    </row>
    <row r="1278" spans="1:2">
      <c r="A1278" s="31" t="s">
        <v>9248</v>
      </c>
      <c r="B1278" s="31" t="s">
        <v>9249</v>
      </c>
    </row>
    <row r="1279" spans="1:2">
      <c r="A1279" s="31" t="s">
        <v>9250</v>
      </c>
      <c r="B1279" s="31" t="s">
        <v>9251</v>
      </c>
    </row>
    <row r="1280" spans="1:2">
      <c r="A1280" s="31" t="s">
        <v>6922</v>
      </c>
      <c r="B1280" s="31" t="s">
        <v>9252</v>
      </c>
    </row>
    <row r="1281" spans="1:2">
      <c r="A1281" s="31" t="s">
        <v>9253</v>
      </c>
      <c r="B1281" s="31" t="s">
        <v>9254</v>
      </c>
    </row>
    <row r="1282" spans="1:2">
      <c r="A1282" s="31" t="s">
        <v>9255</v>
      </c>
      <c r="B1282" s="31" t="s">
        <v>9256</v>
      </c>
    </row>
    <row r="1283" spans="1:2">
      <c r="A1283" s="31" t="s">
        <v>9257</v>
      </c>
      <c r="B1283" s="31" t="s">
        <v>9258</v>
      </c>
    </row>
    <row r="1284" spans="1:2">
      <c r="A1284" s="31" t="s">
        <v>6743</v>
      </c>
      <c r="B1284" s="31" t="s">
        <v>9259</v>
      </c>
    </row>
    <row r="1285" spans="1:2">
      <c r="A1285" s="31" t="s">
        <v>6418</v>
      </c>
      <c r="B1285" s="31" t="s">
        <v>9260</v>
      </c>
    </row>
    <row r="1286" spans="1:2">
      <c r="A1286" s="31" t="s">
        <v>6736</v>
      </c>
      <c r="B1286" s="31" t="s">
        <v>9261</v>
      </c>
    </row>
    <row r="1287" spans="1:2">
      <c r="A1287" s="31" t="s">
        <v>6652</v>
      </c>
      <c r="B1287" s="31" t="s">
        <v>9262</v>
      </c>
    </row>
    <row r="1288" spans="1:2">
      <c r="A1288" s="31" t="s">
        <v>9263</v>
      </c>
      <c r="B1288" s="31" t="s">
        <v>9264</v>
      </c>
    </row>
    <row r="1289" spans="1:2">
      <c r="A1289" s="31" t="s">
        <v>9265</v>
      </c>
      <c r="B1289" s="31" t="s">
        <v>9266</v>
      </c>
    </row>
    <row r="1290" spans="1:2">
      <c r="A1290" s="31" t="s">
        <v>9267</v>
      </c>
      <c r="B1290" s="31" t="s">
        <v>9268</v>
      </c>
    </row>
    <row r="1291" spans="1:2">
      <c r="A1291" s="31" t="s">
        <v>9269</v>
      </c>
      <c r="B1291" s="31" t="s">
        <v>9270</v>
      </c>
    </row>
    <row r="1292" spans="1:2">
      <c r="A1292" s="31" t="s">
        <v>9271</v>
      </c>
      <c r="B1292" s="31" t="s">
        <v>9272</v>
      </c>
    </row>
    <row r="1293" spans="1:2">
      <c r="A1293" s="31" t="s">
        <v>9273</v>
      </c>
      <c r="B1293" s="31" t="s">
        <v>9274</v>
      </c>
    </row>
    <row r="1294" spans="1:2">
      <c r="A1294" s="31" t="s">
        <v>9275</v>
      </c>
      <c r="B1294" s="31" t="s">
        <v>9276</v>
      </c>
    </row>
    <row r="1295" spans="1:2">
      <c r="A1295" s="31" t="s">
        <v>9277</v>
      </c>
      <c r="B1295" s="31" t="s">
        <v>9278</v>
      </c>
    </row>
    <row r="1296" spans="1:2">
      <c r="A1296" s="31" t="s">
        <v>9279</v>
      </c>
      <c r="B1296" s="31" t="s">
        <v>9280</v>
      </c>
    </row>
    <row r="1297" spans="1:2">
      <c r="A1297" s="31" t="s">
        <v>9281</v>
      </c>
      <c r="B1297" s="31" t="s">
        <v>9282</v>
      </c>
    </row>
    <row r="1298" spans="1:2">
      <c r="A1298" s="31" t="s">
        <v>6740</v>
      </c>
      <c r="B1298" s="31" t="s">
        <v>9283</v>
      </c>
    </row>
    <row r="1299" spans="1:2">
      <c r="A1299" s="31" t="s">
        <v>9284</v>
      </c>
      <c r="B1299" s="31" t="s">
        <v>9285</v>
      </c>
    </row>
    <row r="1300" spans="1:2">
      <c r="A1300" s="31" t="s">
        <v>9286</v>
      </c>
      <c r="B1300" s="31" t="s">
        <v>9287</v>
      </c>
    </row>
    <row r="1301" spans="1:2">
      <c r="A1301" s="31" t="s">
        <v>9288</v>
      </c>
      <c r="B1301" s="31" t="s">
        <v>9289</v>
      </c>
    </row>
    <row r="1302" spans="1:2">
      <c r="A1302" s="31" t="s">
        <v>9290</v>
      </c>
      <c r="B1302" s="31" t="s">
        <v>9291</v>
      </c>
    </row>
    <row r="1303" spans="1:2">
      <c r="A1303" s="31" t="s">
        <v>7516</v>
      </c>
      <c r="B1303" s="31" t="s">
        <v>7516</v>
      </c>
    </row>
    <row r="1304" spans="1:2">
      <c r="A1304" s="31" t="s">
        <v>9292</v>
      </c>
      <c r="B1304" s="31" t="s">
        <v>9293</v>
      </c>
    </row>
    <row r="1305" spans="1:2">
      <c r="A1305" s="31" t="s">
        <v>9294</v>
      </c>
      <c r="B1305" s="31" t="s">
        <v>9295</v>
      </c>
    </row>
    <row r="1306" spans="1:2">
      <c r="A1306" s="31" t="s">
        <v>9296</v>
      </c>
      <c r="B1306" s="31" t="s">
        <v>9297</v>
      </c>
    </row>
    <row r="1307" spans="1:2">
      <c r="A1307" s="31" t="s">
        <v>9298</v>
      </c>
      <c r="B1307" s="31" t="s">
        <v>9299</v>
      </c>
    </row>
    <row r="1308" spans="1:2">
      <c r="A1308" s="31" t="s">
        <v>9300</v>
      </c>
      <c r="B1308" s="31" t="s">
        <v>9301</v>
      </c>
    </row>
    <row r="1309" spans="1:2">
      <c r="A1309" s="31" t="s">
        <v>6512</v>
      </c>
      <c r="B1309" s="31" t="s">
        <v>9302</v>
      </c>
    </row>
    <row r="1310" spans="1:2">
      <c r="A1310" s="31" t="s">
        <v>9303</v>
      </c>
      <c r="B1310" s="31" t="s">
        <v>9304</v>
      </c>
    </row>
    <row r="1311" spans="1:2">
      <c r="A1311" s="31" t="s">
        <v>9305</v>
      </c>
      <c r="B1311" s="31" t="s">
        <v>9306</v>
      </c>
    </row>
    <row r="1312" spans="1:2">
      <c r="A1312" s="31" t="s">
        <v>9307</v>
      </c>
      <c r="B1312" s="31" t="s">
        <v>9308</v>
      </c>
    </row>
    <row r="1313" spans="1:2">
      <c r="A1313" s="31" t="s">
        <v>9309</v>
      </c>
      <c r="B1313" s="31" t="s">
        <v>9310</v>
      </c>
    </row>
    <row r="1314" spans="1:2">
      <c r="A1314" s="31" t="s">
        <v>9311</v>
      </c>
      <c r="B1314" s="31" t="s">
        <v>9312</v>
      </c>
    </row>
    <row r="1315" spans="1:2">
      <c r="A1315" s="31" t="s">
        <v>6359</v>
      </c>
      <c r="B1315" s="31" t="s">
        <v>9313</v>
      </c>
    </row>
    <row r="1316" spans="1:2">
      <c r="A1316" s="31" t="s">
        <v>9314</v>
      </c>
      <c r="B1316" s="31" t="s">
        <v>9315</v>
      </c>
    </row>
    <row r="1317" spans="1:2">
      <c r="A1317" s="31" t="s">
        <v>6287</v>
      </c>
      <c r="B1317" s="31" t="s">
        <v>9316</v>
      </c>
    </row>
    <row r="1318" spans="1:2">
      <c r="A1318" s="31" t="s">
        <v>6281</v>
      </c>
      <c r="B1318" s="31" t="s">
        <v>9317</v>
      </c>
    </row>
    <row r="1319" spans="1:2">
      <c r="A1319" s="31" t="s">
        <v>9318</v>
      </c>
      <c r="B1319" s="31" t="s">
        <v>9319</v>
      </c>
    </row>
    <row r="1320" spans="1:2">
      <c r="A1320" s="31" t="s">
        <v>9320</v>
      </c>
      <c r="B1320" s="31" t="s">
        <v>9321</v>
      </c>
    </row>
    <row r="1321" spans="1:2">
      <c r="A1321" s="31" t="s">
        <v>9322</v>
      </c>
      <c r="B1321" s="31" t="s">
        <v>9323</v>
      </c>
    </row>
    <row r="1322" spans="1:2">
      <c r="A1322" s="31" t="s">
        <v>6907</v>
      </c>
      <c r="B1322" s="31" t="s">
        <v>9324</v>
      </c>
    </row>
    <row r="1323" spans="1:2">
      <c r="A1323" s="31" t="s">
        <v>9325</v>
      </c>
      <c r="B1323" s="31" t="s">
        <v>9326</v>
      </c>
    </row>
    <row r="1324" spans="1:2">
      <c r="A1324" s="31" t="s">
        <v>6643</v>
      </c>
      <c r="B1324" s="31" t="s">
        <v>9327</v>
      </c>
    </row>
    <row r="1325" spans="1:2">
      <c r="A1325" s="31" t="s">
        <v>6725</v>
      </c>
      <c r="B1325" s="31" t="s">
        <v>9328</v>
      </c>
    </row>
    <row r="1326" spans="1:2">
      <c r="A1326" s="31" t="s">
        <v>6412</v>
      </c>
      <c r="B1326" s="31" t="s">
        <v>9329</v>
      </c>
    </row>
    <row r="1327" spans="1:2">
      <c r="A1327" s="31" t="s">
        <v>6633</v>
      </c>
      <c r="B1327" s="31" t="s">
        <v>9330</v>
      </c>
    </row>
    <row r="1328" spans="1:2">
      <c r="A1328" s="31" t="s">
        <v>6356</v>
      </c>
      <c r="B1328" s="31" t="s">
        <v>9331</v>
      </c>
    </row>
    <row r="1329" spans="1:2">
      <c r="A1329" s="31" t="s">
        <v>9332</v>
      </c>
      <c r="B1329" s="31" t="s">
        <v>9333</v>
      </c>
    </row>
    <row r="1330" spans="1:2">
      <c r="A1330" s="31" t="s">
        <v>9334</v>
      </c>
      <c r="B1330" s="31" t="s">
        <v>9335</v>
      </c>
    </row>
    <row r="1331" spans="1:2">
      <c r="A1331" s="31" t="s">
        <v>9336</v>
      </c>
      <c r="B1331" s="31" t="s">
        <v>9337</v>
      </c>
    </row>
    <row r="1332" spans="1:2">
      <c r="A1332" s="31" t="s">
        <v>9338</v>
      </c>
      <c r="B1332" s="31" t="s">
        <v>9339</v>
      </c>
    </row>
    <row r="1333" spans="1:2">
      <c r="A1333" s="31" t="s">
        <v>9340</v>
      </c>
      <c r="B1333" s="31" t="s">
        <v>9341</v>
      </c>
    </row>
    <row r="1334" spans="1:2">
      <c r="A1334" s="31" t="s">
        <v>6407</v>
      </c>
      <c r="B1334" s="31" t="s">
        <v>9342</v>
      </c>
    </row>
    <row r="1335" spans="1:2">
      <c r="A1335" s="31" t="s">
        <v>6721</v>
      </c>
      <c r="B1335" s="31" t="s">
        <v>9343</v>
      </c>
    </row>
    <row r="1336" spans="1:2">
      <c r="A1336" s="31" t="s">
        <v>6800</v>
      </c>
      <c r="B1336" s="31" t="s">
        <v>9344</v>
      </c>
    </row>
    <row r="1337" spans="1:2">
      <c r="A1337" s="31" t="s">
        <v>6452</v>
      </c>
      <c r="B1337" s="31" t="s">
        <v>9345</v>
      </c>
    </row>
    <row r="1338" spans="1:2">
      <c r="A1338" s="31" t="s">
        <v>6808</v>
      </c>
      <c r="B1338" s="31" t="s">
        <v>9346</v>
      </c>
    </row>
    <row r="1339" spans="1:2">
      <c r="A1339" s="31" t="s">
        <v>6894</v>
      </c>
      <c r="B1339" s="31" t="s">
        <v>9347</v>
      </c>
    </row>
    <row r="1340" spans="1:2">
      <c r="A1340" s="31" t="s">
        <v>6903</v>
      </c>
      <c r="B1340" s="31" t="s">
        <v>9348</v>
      </c>
    </row>
    <row r="1341" spans="1:2">
      <c r="A1341" s="31" t="s">
        <v>6993</v>
      </c>
      <c r="B1341" s="31" t="s">
        <v>9349</v>
      </c>
    </row>
    <row r="1342" spans="1:2">
      <c r="A1342" s="31" t="s">
        <v>9350</v>
      </c>
      <c r="B1342" s="31" t="s">
        <v>9351</v>
      </c>
    </row>
    <row r="1343" spans="1:2">
      <c r="A1343" s="31" t="s">
        <v>9352</v>
      </c>
      <c r="B1343" s="31" t="s">
        <v>9353</v>
      </c>
    </row>
    <row r="1344" spans="1:2">
      <c r="A1344" s="31" t="s">
        <v>9354</v>
      </c>
      <c r="B1344" s="31" t="s">
        <v>9355</v>
      </c>
    </row>
    <row r="1345" spans="1:2">
      <c r="A1345" s="31" t="s">
        <v>9356</v>
      </c>
      <c r="B1345" s="31" t="s">
        <v>9357</v>
      </c>
    </row>
    <row r="1346" spans="1:2">
      <c r="A1346" s="31" t="s">
        <v>6627</v>
      </c>
      <c r="B1346" s="31" t="s">
        <v>9358</v>
      </c>
    </row>
    <row r="1347" spans="1:2">
      <c r="A1347" s="31" t="s">
        <v>9359</v>
      </c>
      <c r="B1347" s="31" t="s">
        <v>9360</v>
      </c>
    </row>
    <row r="1348" spans="1:2">
      <c r="A1348" s="31" t="s">
        <v>9361</v>
      </c>
      <c r="B1348" s="31" t="s">
        <v>9362</v>
      </c>
    </row>
    <row r="1349" spans="1:2">
      <c r="A1349" s="31" t="s">
        <v>6898</v>
      </c>
      <c r="B1349" s="31" t="s">
        <v>9363</v>
      </c>
    </row>
    <row r="1350" spans="1:2">
      <c r="A1350" s="31" t="s">
        <v>6990</v>
      </c>
      <c r="B1350" s="31" t="s">
        <v>9364</v>
      </c>
    </row>
    <row r="1351" spans="1:2">
      <c r="A1351" s="31" t="s">
        <v>9365</v>
      </c>
      <c r="B1351" s="31" t="s">
        <v>9366</v>
      </c>
    </row>
    <row r="1352" spans="1:2">
      <c r="A1352" s="31" t="s">
        <v>9367</v>
      </c>
      <c r="B1352" s="31" t="s">
        <v>9368</v>
      </c>
    </row>
    <row r="1353" spans="1:2">
      <c r="A1353" s="31" t="s">
        <v>9369</v>
      </c>
      <c r="B1353" s="31" t="s">
        <v>9370</v>
      </c>
    </row>
    <row r="1354" spans="1:2">
      <c r="A1354" s="31" t="s">
        <v>6802</v>
      </c>
      <c r="B1354" s="31" t="s">
        <v>9371</v>
      </c>
    </row>
    <row r="1355" spans="1:2">
      <c r="A1355" s="31" t="s">
        <v>9372</v>
      </c>
      <c r="B1355" s="31" t="s">
        <v>9373</v>
      </c>
    </row>
    <row r="1356" spans="1:2">
      <c r="A1356" s="31" t="s">
        <v>9374</v>
      </c>
      <c r="B1356" s="31" t="s">
        <v>9375</v>
      </c>
    </row>
    <row r="1357" spans="1:2">
      <c r="A1357" s="31" t="s">
        <v>9376</v>
      </c>
      <c r="B1357" s="31" t="s">
        <v>9377</v>
      </c>
    </row>
    <row r="1358" spans="1:2">
      <c r="A1358" s="31" t="s">
        <v>9378</v>
      </c>
      <c r="B1358" s="31" t="s">
        <v>9379</v>
      </c>
    </row>
    <row r="1359" spans="1:2">
      <c r="A1359" s="31" t="s">
        <v>9380</v>
      </c>
      <c r="B1359" s="31" t="s">
        <v>9381</v>
      </c>
    </row>
    <row r="1360" spans="1:2">
      <c r="A1360" s="31" t="s">
        <v>9382</v>
      </c>
      <c r="B1360" s="31" t="s">
        <v>9383</v>
      </c>
    </row>
    <row r="1361" spans="1:2">
      <c r="A1361" s="31" t="s">
        <v>9384</v>
      </c>
      <c r="B1361" s="31" t="s">
        <v>9385</v>
      </c>
    </row>
    <row r="1362" spans="1:2">
      <c r="A1362" s="31" t="s">
        <v>9386</v>
      </c>
      <c r="B1362" s="31" t="s">
        <v>9387</v>
      </c>
    </row>
    <row r="1363" spans="1:2">
      <c r="A1363" s="31" t="s">
        <v>9388</v>
      </c>
      <c r="B1363" s="31" t="s">
        <v>9389</v>
      </c>
    </row>
    <row r="1364" spans="1:2">
      <c r="A1364" s="31" t="s">
        <v>9390</v>
      </c>
      <c r="B1364" s="31" t="s">
        <v>9391</v>
      </c>
    </row>
    <row r="1365" spans="1:2">
      <c r="A1365" s="31" t="s">
        <v>6984</v>
      </c>
      <c r="B1365" s="31" t="s">
        <v>9392</v>
      </c>
    </row>
    <row r="1366" spans="1:2">
      <c r="A1366" s="31" t="s">
        <v>9393</v>
      </c>
      <c r="B1366" s="31" t="s">
        <v>9394</v>
      </c>
    </row>
    <row r="1367" spans="1:2">
      <c r="A1367" s="31" t="s">
        <v>9395</v>
      </c>
      <c r="B1367" s="31" t="s">
        <v>9396</v>
      </c>
    </row>
    <row r="1368" spans="1:2">
      <c r="A1368" s="31" t="s">
        <v>9397</v>
      </c>
      <c r="B1368" s="31" t="s">
        <v>9398</v>
      </c>
    </row>
    <row r="1369" spans="1:2">
      <c r="A1369" s="31" t="s">
        <v>6799</v>
      </c>
      <c r="B1369" s="31" t="s">
        <v>9399</v>
      </c>
    </row>
    <row r="1370" spans="1:2">
      <c r="A1370" s="31" t="s">
        <v>6885</v>
      </c>
      <c r="B1370" s="31" t="s">
        <v>9400</v>
      </c>
    </row>
    <row r="1371" spans="1:2">
      <c r="A1371" s="31" t="s">
        <v>9401</v>
      </c>
      <c r="B1371" s="31" t="s">
        <v>9402</v>
      </c>
    </row>
    <row r="1372" spans="1:2">
      <c r="A1372" s="31" t="s">
        <v>9403</v>
      </c>
      <c r="B1372" s="31" t="s">
        <v>9404</v>
      </c>
    </row>
    <row r="1373" spans="1:2">
      <c r="A1373" s="31" t="s">
        <v>6402</v>
      </c>
      <c r="B1373" s="31" t="s">
        <v>9405</v>
      </c>
    </row>
    <row r="1374" spans="1:2">
      <c r="A1374" s="31" t="s">
        <v>6794</v>
      </c>
      <c r="B1374" s="31" t="s">
        <v>9406</v>
      </c>
    </row>
    <row r="1375" spans="1:2">
      <c r="A1375" s="31" t="s">
        <v>9407</v>
      </c>
      <c r="B1375" s="31" t="s">
        <v>9408</v>
      </c>
    </row>
    <row r="1376" spans="1:2">
      <c r="A1376" s="31" t="s">
        <v>9409</v>
      </c>
      <c r="B1376" s="31" t="s">
        <v>9410</v>
      </c>
    </row>
    <row r="1377" spans="1:2">
      <c r="A1377" s="31" t="s">
        <v>9411</v>
      </c>
      <c r="B1377" s="31" t="s">
        <v>9412</v>
      </c>
    </row>
    <row r="1378" spans="1:2">
      <c r="A1378" s="31" t="s">
        <v>9413</v>
      </c>
      <c r="B1378" s="31" t="s">
        <v>9414</v>
      </c>
    </row>
    <row r="1379" spans="1:2">
      <c r="A1379" s="31" t="s">
        <v>6710</v>
      </c>
      <c r="B1379" s="31" t="s">
        <v>9415</v>
      </c>
    </row>
    <row r="1380" spans="1:2">
      <c r="A1380" s="31" t="s">
        <v>9416</v>
      </c>
      <c r="B1380" s="31" t="s">
        <v>9417</v>
      </c>
    </row>
    <row r="1381" spans="1:2">
      <c r="A1381" s="31" t="s">
        <v>6348</v>
      </c>
      <c r="B1381" s="31" t="s">
        <v>9418</v>
      </c>
    </row>
    <row r="1382" spans="1:2">
      <c r="A1382" s="31" t="s">
        <v>6342</v>
      </c>
      <c r="B1382" s="31" t="s">
        <v>9419</v>
      </c>
    </row>
    <row r="1383" spans="1:2">
      <c r="A1383" s="31" t="s">
        <v>9420</v>
      </c>
      <c r="B1383" s="31" t="s">
        <v>9421</v>
      </c>
    </row>
    <row r="1384" spans="1:2">
      <c r="A1384" s="31" t="s">
        <v>6539</v>
      </c>
      <c r="B1384" s="31" t="s">
        <v>9422</v>
      </c>
    </row>
    <row r="1385" spans="1:2">
      <c r="A1385" s="31" t="s">
        <v>9423</v>
      </c>
      <c r="B1385" s="31" t="s">
        <v>9424</v>
      </c>
    </row>
    <row r="1386" spans="1:2">
      <c r="A1386" s="31" t="s">
        <v>9425</v>
      </c>
      <c r="B1386" s="31" t="s">
        <v>9426</v>
      </c>
    </row>
    <row r="1387" spans="1:2">
      <c r="A1387" s="31" t="s">
        <v>9427</v>
      </c>
      <c r="B1387" s="31" t="s">
        <v>9428</v>
      </c>
    </row>
    <row r="1388" spans="1:2">
      <c r="A1388" s="31" t="s">
        <v>9429</v>
      </c>
      <c r="B1388" s="31" t="s">
        <v>9430</v>
      </c>
    </row>
    <row r="1389" spans="1:2">
      <c r="A1389" s="31" t="s">
        <v>9431</v>
      </c>
      <c r="B1389" s="31" t="s">
        <v>9432</v>
      </c>
    </row>
    <row r="1390" spans="1:2">
      <c r="A1390" s="31" t="s">
        <v>6788</v>
      </c>
      <c r="B1390" s="31" t="s">
        <v>9433</v>
      </c>
    </row>
    <row r="1391" spans="1:2">
      <c r="A1391" s="31" t="s">
        <v>6447</v>
      </c>
      <c r="B1391" s="31" t="s">
        <v>9434</v>
      </c>
    </row>
    <row r="1392" spans="1:2">
      <c r="A1392" s="31" t="s">
        <v>6796</v>
      </c>
      <c r="B1392" s="31" t="s">
        <v>9435</v>
      </c>
    </row>
    <row r="1393" spans="1:2">
      <c r="A1393" s="31" t="s">
        <v>9436</v>
      </c>
      <c r="B1393" s="31" t="s">
        <v>9437</v>
      </c>
    </row>
    <row r="1394" spans="1:2">
      <c r="A1394" s="31" t="s">
        <v>9438</v>
      </c>
      <c r="B1394" s="31" t="s">
        <v>9439</v>
      </c>
    </row>
    <row r="1395" spans="1:2">
      <c r="A1395" s="31" t="s">
        <v>9440</v>
      </c>
      <c r="B1395" s="31" t="s">
        <v>9441</v>
      </c>
    </row>
    <row r="1396" spans="1:2">
      <c r="A1396" s="31" t="s">
        <v>9442</v>
      </c>
      <c r="B1396" s="31" t="s">
        <v>9443</v>
      </c>
    </row>
    <row r="1397" spans="1:2">
      <c r="A1397" s="31" t="s">
        <v>9444</v>
      </c>
      <c r="B1397" s="31" t="s">
        <v>9445</v>
      </c>
    </row>
    <row r="1398" spans="1:2">
      <c r="A1398" s="31" t="s">
        <v>9446</v>
      </c>
      <c r="B1398" s="31" t="s">
        <v>9447</v>
      </c>
    </row>
    <row r="1399" spans="1:2">
      <c r="A1399" s="31" t="s">
        <v>9448</v>
      </c>
      <c r="B1399" s="31" t="s">
        <v>9449</v>
      </c>
    </row>
    <row r="1400" spans="1:2">
      <c r="A1400" s="31" t="s">
        <v>6884</v>
      </c>
      <c r="B1400" s="31" t="s">
        <v>9450</v>
      </c>
    </row>
    <row r="1401" spans="1:2">
      <c r="A1401" s="31" t="s">
        <v>9451</v>
      </c>
      <c r="B1401" s="31" t="s">
        <v>9452</v>
      </c>
    </row>
    <row r="1402" spans="1:2">
      <c r="A1402" s="31" t="s">
        <v>6974</v>
      </c>
      <c r="B1402" s="31" t="s">
        <v>9453</v>
      </c>
    </row>
    <row r="1403" spans="1:2">
      <c r="A1403" s="31" t="s">
        <v>9454</v>
      </c>
      <c r="B1403" s="31" t="s">
        <v>9455</v>
      </c>
    </row>
    <row r="1404" spans="1:2">
      <c r="A1404" s="31" t="s">
        <v>6872</v>
      </c>
      <c r="B1404" s="31" t="s">
        <v>9456</v>
      </c>
    </row>
    <row r="1405" spans="1:2">
      <c r="A1405" s="31" t="s">
        <v>9457</v>
      </c>
      <c r="B1405" s="31" t="s">
        <v>9458</v>
      </c>
    </row>
    <row r="1406" spans="1:2">
      <c r="A1406" s="31" t="s">
        <v>9459</v>
      </c>
      <c r="B1406" s="31" t="s">
        <v>9460</v>
      </c>
    </row>
    <row r="1407" spans="1:2">
      <c r="A1407" s="31" t="s">
        <v>9461</v>
      </c>
      <c r="B1407" s="31" t="s">
        <v>9462</v>
      </c>
    </row>
    <row r="1408" spans="1:2">
      <c r="A1408" s="31" t="s">
        <v>9463</v>
      </c>
      <c r="B1408" s="31" t="s">
        <v>9464</v>
      </c>
    </row>
    <row r="1409" spans="1:2">
      <c r="A1409" s="31" t="s">
        <v>9465</v>
      </c>
      <c r="B1409" s="31" t="s">
        <v>9466</v>
      </c>
    </row>
    <row r="1410" spans="1:2">
      <c r="A1410" s="31" t="s">
        <v>9467</v>
      </c>
      <c r="B1410" s="31" t="s">
        <v>9468</v>
      </c>
    </row>
    <row r="1411" spans="1:2">
      <c r="A1411" s="31" t="s">
        <v>9469</v>
      </c>
      <c r="B1411" s="31" t="s">
        <v>9470</v>
      </c>
    </row>
    <row r="1412" spans="1:2">
      <c r="A1412" s="31" t="s">
        <v>9471</v>
      </c>
      <c r="B1412" s="31" t="s">
        <v>9472</v>
      </c>
    </row>
    <row r="1413" spans="1:2">
      <c r="A1413" s="31" t="s">
        <v>9473</v>
      </c>
      <c r="B1413" s="31" t="s">
        <v>9474</v>
      </c>
    </row>
    <row r="1414" spans="1:2">
      <c r="A1414" s="31" t="s">
        <v>9475</v>
      </c>
      <c r="B1414" s="31" t="s">
        <v>9476</v>
      </c>
    </row>
    <row r="1415" spans="1:2">
      <c r="A1415" s="31" t="s">
        <v>9477</v>
      </c>
      <c r="B1415" s="31" t="s">
        <v>9478</v>
      </c>
    </row>
    <row r="1416" spans="1:2">
      <c r="A1416" s="31" t="s">
        <v>9479</v>
      </c>
      <c r="B1416" s="31" t="s">
        <v>9480</v>
      </c>
    </row>
    <row r="1417" spans="1:2">
      <c r="A1417" s="31" t="s">
        <v>9481</v>
      </c>
      <c r="B1417" s="31" t="s">
        <v>9482</v>
      </c>
    </row>
    <row r="1418" spans="1:2">
      <c r="A1418" s="31" t="s">
        <v>9483</v>
      </c>
      <c r="B1418" s="31" t="s">
        <v>9484</v>
      </c>
    </row>
    <row r="1419" spans="1:2">
      <c r="A1419" s="31" t="s">
        <v>9485</v>
      </c>
      <c r="B1419" s="31" t="s">
        <v>9486</v>
      </c>
    </row>
    <row r="1420" spans="1:2">
      <c r="A1420" s="31" t="s">
        <v>6877</v>
      </c>
      <c r="B1420" s="31" t="s">
        <v>9487</v>
      </c>
    </row>
    <row r="1421" spans="1:2">
      <c r="A1421" s="31" t="s">
        <v>6485</v>
      </c>
      <c r="B1421" s="31" t="s">
        <v>9488</v>
      </c>
    </row>
    <row r="1422" spans="1:2">
      <c r="A1422" s="31" t="s">
        <v>9489</v>
      </c>
      <c r="B1422" s="31" t="s">
        <v>9490</v>
      </c>
    </row>
    <row r="1423" spans="1:2">
      <c r="A1423" s="31" t="s">
        <v>9491</v>
      </c>
      <c r="B1423" s="31" t="s">
        <v>9492</v>
      </c>
    </row>
    <row r="1424" spans="1:2">
      <c r="A1424" s="31" t="s">
        <v>6165</v>
      </c>
      <c r="B1424" s="31" t="s">
        <v>9493</v>
      </c>
    </row>
    <row r="1425" spans="1:2">
      <c r="A1425" s="31" t="s">
        <v>9494</v>
      </c>
      <c r="B1425" s="31" t="s">
        <v>9495</v>
      </c>
    </row>
    <row r="1426" spans="1:2">
      <c r="A1426" s="31" t="s">
        <v>9496</v>
      </c>
      <c r="B1426" s="31" t="s">
        <v>9497</v>
      </c>
    </row>
    <row r="1427" spans="1:2">
      <c r="A1427" s="31" t="s">
        <v>6971</v>
      </c>
      <c r="B1427" s="31" t="s">
        <v>9498</v>
      </c>
    </row>
    <row r="1428" spans="1:2">
      <c r="A1428" s="31" t="s">
        <v>6328</v>
      </c>
      <c r="B1428" s="31" t="s">
        <v>9499</v>
      </c>
    </row>
    <row r="1429" spans="1:2">
      <c r="A1429" s="31" t="s">
        <v>9500</v>
      </c>
      <c r="B1429" s="31" t="s">
        <v>9501</v>
      </c>
    </row>
    <row r="1430" spans="1:2">
      <c r="A1430" s="31" t="s">
        <v>6618</v>
      </c>
      <c r="B1430" s="31" t="s">
        <v>9502</v>
      </c>
    </row>
    <row r="1431" spans="1:2">
      <c r="A1431" s="31" t="s">
        <v>9503</v>
      </c>
      <c r="B1431" s="31" t="s">
        <v>9504</v>
      </c>
    </row>
    <row r="1432" spans="1:2">
      <c r="A1432" s="31" t="s">
        <v>9505</v>
      </c>
      <c r="B1432" s="31" t="s">
        <v>9506</v>
      </c>
    </row>
    <row r="1433" spans="1:2">
      <c r="A1433" s="31" t="s">
        <v>9507</v>
      </c>
      <c r="B1433" s="31" t="s">
        <v>9508</v>
      </c>
    </row>
    <row r="1434" spans="1:2">
      <c r="A1434" s="31" t="s">
        <v>6033</v>
      </c>
      <c r="B1434" s="31" t="s">
        <v>9509</v>
      </c>
    </row>
    <row r="1435" spans="1:2">
      <c r="A1435" s="31" t="s">
        <v>6873</v>
      </c>
      <c r="B1435" s="31" t="s">
        <v>9510</v>
      </c>
    </row>
    <row r="1436" spans="1:2">
      <c r="A1436" s="31" t="s">
        <v>9511</v>
      </c>
      <c r="B1436" s="31" t="s">
        <v>9512</v>
      </c>
    </row>
    <row r="1437" spans="1:2">
      <c r="A1437" s="31" t="s">
        <v>9513</v>
      </c>
      <c r="B1437" s="31" t="s">
        <v>9514</v>
      </c>
    </row>
    <row r="1438" spans="1:2">
      <c r="A1438" s="31" t="s">
        <v>6385</v>
      </c>
      <c r="B1438" s="31" t="s">
        <v>9515</v>
      </c>
    </row>
    <row r="1439" spans="1:2">
      <c r="A1439" s="31" t="s">
        <v>6698</v>
      </c>
      <c r="B1439" s="31" t="s">
        <v>9516</v>
      </c>
    </row>
    <row r="1440" spans="1:2">
      <c r="A1440" s="31" t="s">
        <v>6439</v>
      </c>
      <c r="B1440" s="31" t="s">
        <v>9517</v>
      </c>
    </row>
    <row r="1441" spans="1:2">
      <c r="A1441" s="31" t="s">
        <v>6779</v>
      </c>
      <c r="B1441" s="31" t="s">
        <v>9518</v>
      </c>
    </row>
    <row r="1442" spans="1:2">
      <c r="A1442" s="31" t="s">
        <v>9519</v>
      </c>
      <c r="B1442" s="31" t="s">
        <v>9520</v>
      </c>
    </row>
    <row r="1443" spans="1:2">
      <c r="A1443" s="31" t="s">
        <v>9521</v>
      </c>
      <c r="B1443" s="31" t="s">
        <v>9522</v>
      </c>
    </row>
    <row r="1444" spans="1:2">
      <c r="A1444" s="31" t="s">
        <v>6325</v>
      </c>
      <c r="B1444" s="31" t="s">
        <v>9523</v>
      </c>
    </row>
    <row r="1445" spans="1:2">
      <c r="A1445" s="31" t="s">
        <v>6608</v>
      </c>
      <c r="B1445" s="31" t="s">
        <v>9524</v>
      </c>
    </row>
    <row r="1446" spans="1:2">
      <c r="A1446" s="31" t="s">
        <v>6332</v>
      </c>
      <c r="B1446" s="31" t="s">
        <v>9525</v>
      </c>
    </row>
    <row r="1447" spans="1:2">
      <c r="A1447" s="31" t="s">
        <v>9526</v>
      </c>
      <c r="B1447" s="31" t="s">
        <v>9527</v>
      </c>
    </row>
    <row r="1448" spans="1:2">
      <c r="A1448" s="31" t="s">
        <v>9528</v>
      </c>
      <c r="B1448" s="31" t="s">
        <v>9529</v>
      </c>
    </row>
    <row r="1449" spans="1:2">
      <c r="A1449" s="31" t="s">
        <v>6858</v>
      </c>
      <c r="B1449" s="31" t="s">
        <v>9530</v>
      </c>
    </row>
    <row r="1450" spans="1:2">
      <c r="A1450" s="31" t="s">
        <v>9531</v>
      </c>
      <c r="B1450" s="31" t="s">
        <v>9532</v>
      </c>
    </row>
    <row r="1451" spans="1:2">
      <c r="A1451" s="31" t="s">
        <v>6124</v>
      </c>
      <c r="B1451" s="31" t="s">
        <v>9533</v>
      </c>
    </row>
    <row r="1452" spans="1:2">
      <c r="A1452" s="31" t="s">
        <v>6693</v>
      </c>
      <c r="B1452" s="31" t="s">
        <v>9534</v>
      </c>
    </row>
    <row r="1453" spans="1:2">
      <c r="A1453" s="31" t="s">
        <v>9535</v>
      </c>
      <c r="B1453" s="31" t="s">
        <v>9536</v>
      </c>
    </row>
    <row r="1454" spans="1:2">
      <c r="A1454" s="31" t="s">
        <v>9537</v>
      </c>
      <c r="B1454" s="31" t="s">
        <v>9538</v>
      </c>
    </row>
    <row r="1455" spans="1:2">
      <c r="A1455" s="31" t="s">
        <v>9539</v>
      </c>
      <c r="B1455" s="31" t="s">
        <v>9540</v>
      </c>
    </row>
    <row r="1456" spans="1:2">
      <c r="A1456" s="31" t="s">
        <v>9541</v>
      </c>
      <c r="B1456" s="31" t="s">
        <v>9542</v>
      </c>
    </row>
    <row r="1457" spans="1:2">
      <c r="A1457" s="31" t="s">
        <v>9543</v>
      </c>
      <c r="B1457" s="31" t="s">
        <v>9544</v>
      </c>
    </row>
    <row r="1458" spans="1:2">
      <c r="A1458" s="31" t="s">
        <v>6963</v>
      </c>
      <c r="B1458" s="31" t="s">
        <v>9545</v>
      </c>
    </row>
    <row r="1459" spans="1:2">
      <c r="A1459" s="31" t="s">
        <v>9546</v>
      </c>
      <c r="B1459" s="31" t="s">
        <v>9547</v>
      </c>
    </row>
    <row r="1460" spans="1:2">
      <c r="A1460" s="31" t="s">
        <v>9548</v>
      </c>
      <c r="B1460" s="31" t="s">
        <v>9549</v>
      </c>
    </row>
    <row r="1461" spans="1:2">
      <c r="A1461" s="31" t="s">
        <v>9550</v>
      </c>
      <c r="B1461" s="31" t="s">
        <v>9551</v>
      </c>
    </row>
    <row r="1462" spans="1:2">
      <c r="A1462" s="31" t="s">
        <v>6853</v>
      </c>
      <c r="B1462" s="31" t="s">
        <v>9552</v>
      </c>
    </row>
    <row r="1463" spans="1:2">
      <c r="A1463" s="31" t="s">
        <v>9553</v>
      </c>
      <c r="B1463" s="31" t="s">
        <v>9554</v>
      </c>
    </row>
    <row r="1464" spans="1:2">
      <c r="A1464" s="31" t="s">
        <v>9555</v>
      </c>
      <c r="B1464" s="31" t="s">
        <v>9556</v>
      </c>
    </row>
    <row r="1465" spans="1:2">
      <c r="A1465" s="31" t="s">
        <v>6772</v>
      </c>
      <c r="B1465" s="31" t="s">
        <v>9557</v>
      </c>
    </row>
    <row r="1466" spans="1:2">
      <c r="A1466" s="31" t="s">
        <v>6380</v>
      </c>
      <c r="B1466" s="31" t="s">
        <v>9558</v>
      </c>
    </row>
    <row r="1467" spans="1:2">
      <c r="A1467" s="31" t="s">
        <v>9559</v>
      </c>
      <c r="B1467" s="31" t="s">
        <v>9560</v>
      </c>
    </row>
    <row r="1468" spans="1:2">
      <c r="A1468" s="31" t="s">
        <v>6681</v>
      </c>
      <c r="B1468" s="31" t="s">
        <v>9561</v>
      </c>
    </row>
    <row r="1469" spans="1:2">
      <c r="A1469" s="31" t="s">
        <v>6605</v>
      </c>
      <c r="B1469" s="31" t="s">
        <v>9562</v>
      </c>
    </row>
    <row r="1470" spans="1:2">
      <c r="A1470" s="31" t="s">
        <v>9563</v>
      </c>
      <c r="B1470" s="31" t="s">
        <v>9564</v>
      </c>
    </row>
    <row r="1471" spans="1:2">
      <c r="A1471" s="31" t="s">
        <v>6327</v>
      </c>
      <c r="B1471" s="31" t="s">
        <v>9565</v>
      </c>
    </row>
    <row r="1472" spans="1:2">
      <c r="A1472" s="31" t="s">
        <v>9566</v>
      </c>
      <c r="B1472" s="31" t="s">
        <v>9567</v>
      </c>
    </row>
    <row r="1473" spans="1:2">
      <c r="A1473" s="31" t="s">
        <v>6959</v>
      </c>
      <c r="B1473" s="31" t="s">
        <v>9568</v>
      </c>
    </row>
    <row r="1474" spans="1:2">
      <c r="A1474" s="31" t="s">
        <v>9569</v>
      </c>
      <c r="B1474" s="31" t="s">
        <v>9570</v>
      </c>
    </row>
    <row r="1475" spans="1:2">
      <c r="A1475" s="31" t="s">
        <v>6476</v>
      </c>
      <c r="B1475" s="31" t="s">
        <v>9571</v>
      </c>
    </row>
    <row r="1476" spans="1:2">
      <c r="A1476" s="31" t="s">
        <v>6849</v>
      </c>
      <c r="B1476" s="31" t="s">
        <v>9572</v>
      </c>
    </row>
    <row r="1477" spans="1:2">
      <c r="A1477" s="31" t="s">
        <v>9573</v>
      </c>
      <c r="B1477" s="31" t="s">
        <v>9574</v>
      </c>
    </row>
    <row r="1478" spans="1:2">
      <c r="A1478" s="31" t="s">
        <v>9575</v>
      </c>
      <c r="B1478" s="31" t="s">
        <v>9576</v>
      </c>
    </row>
    <row r="1479" spans="1:2">
      <c r="A1479" s="31" t="s">
        <v>9577</v>
      </c>
      <c r="B1479" s="31" t="s">
        <v>9578</v>
      </c>
    </row>
    <row r="1480" spans="1:2">
      <c r="A1480" s="31" t="s">
        <v>9579</v>
      </c>
      <c r="B1480" s="31" t="s">
        <v>9580</v>
      </c>
    </row>
    <row r="1481" spans="1:2">
      <c r="A1481" s="31" t="s">
        <v>9581</v>
      </c>
      <c r="B1481" s="31" t="s">
        <v>9582</v>
      </c>
    </row>
    <row r="1482" spans="1:2">
      <c r="A1482" s="31" t="s">
        <v>9583</v>
      </c>
      <c r="B1482" s="31" t="s">
        <v>9584</v>
      </c>
    </row>
    <row r="1483" spans="1:2">
      <c r="A1483" s="31" t="s">
        <v>9585</v>
      </c>
      <c r="B1483" s="31" t="s">
        <v>9586</v>
      </c>
    </row>
    <row r="1484" spans="1:2">
      <c r="A1484" s="31" t="s">
        <v>9587</v>
      </c>
      <c r="B1484" s="31" t="s">
        <v>9588</v>
      </c>
    </row>
    <row r="1485" spans="1:2">
      <c r="A1485" s="31" t="s">
        <v>9589</v>
      </c>
      <c r="B1485" s="31" t="s">
        <v>9590</v>
      </c>
    </row>
    <row r="1486" spans="1:2">
      <c r="A1486" s="31" t="s">
        <v>9591</v>
      </c>
      <c r="B1486" s="31" t="s">
        <v>9592</v>
      </c>
    </row>
    <row r="1487" spans="1:2">
      <c r="A1487" s="31" t="s">
        <v>9593</v>
      </c>
      <c r="B1487" s="31" t="s">
        <v>9594</v>
      </c>
    </row>
    <row r="1488" spans="1:2">
      <c r="A1488" s="31" t="s">
        <v>6855</v>
      </c>
      <c r="B1488" s="31" t="s">
        <v>9595</v>
      </c>
    </row>
    <row r="1489" spans="1:2">
      <c r="A1489" s="31" t="s">
        <v>6950</v>
      </c>
      <c r="B1489" s="31" t="s">
        <v>9596</v>
      </c>
    </row>
    <row r="1490" spans="1:2">
      <c r="A1490" s="31" t="s">
        <v>9597</v>
      </c>
      <c r="B1490" s="31" t="s">
        <v>9598</v>
      </c>
    </row>
    <row r="1491" spans="1:2">
      <c r="A1491" s="31" t="s">
        <v>6682</v>
      </c>
      <c r="B1491" s="31" t="s">
        <v>9599</v>
      </c>
    </row>
    <row r="1492" spans="1:2">
      <c r="A1492" s="31" t="s">
        <v>9600</v>
      </c>
      <c r="B1492" s="31" t="s">
        <v>9601</v>
      </c>
    </row>
    <row r="1493" spans="1:2">
      <c r="A1493" s="31" t="s">
        <v>9602</v>
      </c>
      <c r="B1493" s="31" t="s">
        <v>9603</v>
      </c>
    </row>
    <row r="1494" spans="1:2">
      <c r="A1494" s="31" t="s">
        <v>9604</v>
      </c>
      <c r="B1494" s="31" t="s">
        <v>9605</v>
      </c>
    </row>
    <row r="1495" spans="1:2">
      <c r="A1495" s="31" t="s">
        <v>9606</v>
      </c>
      <c r="B1495" s="31" t="s">
        <v>9607</v>
      </c>
    </row>
    <row r="1496" spans="1:2">
      <c r="A1496" s="31" t="s">
        <v>6319</v>
      </c>
      <c r="B1496" s="31" t="s">
        <v>9608</v>
      </c>
    </row>
    <row r="1497" spans="1:2">
      <c r="A1497" s="31" t="s">
        <v>6819</v>
      </c>
      <c r="B1497" s="31" t="s">
        <v>9609</v>
      </c>
    </row>
    <row r="1498" spans="1:2">
      <c r="A1498" s="31" t="s">
        <v>9610</v>
      </c>
      <c r="B1498" s="31" t="s">
        <v>9611</v>
      </c>
    </row>
    <row r="1499" spans="1:2">
      <c r="A1499" s="31" t="s">
        <v>9612</v>
      </c>
      <c r="B1499" s="31" t="s">
        <v>9613</v>
      </c>
    </row>
    <row r="1500" spans="1:2">
      <c r="A1500" s="31" t="s">
        <v>9614</v>
      </c>
      <c r="B1500" s="31" t="s">
        <v>9615</v>
      </c>
    </row>
    <row r="1501" spans="1:2">
      <c r="A1501" s="31" t="s">
        <v>9616</v>
      </c>
      <c r="B1501" s="31" t="s">
        <v>9617</v>
      </c>
    </row>
    <row r="1502" spans="1:2">
      <c r="A1502" s="31" t="s">
        <v>9618</v>
      </c>
      <c r="B1502" s="31" t="s">
        <v>9619</v>
      </c>
    </row>
    <row r="1503" spans="1:2">
      <c r="A1503" s="31" t="s">
        <v>9620</v>
      </c>
      <c r="B1503" s="31" t="s">
        <v>9621</v>
      </c>
    </row>
    <row r="1504" spans="1:2">
      <c r="A1504" s="31" t="s">
        <v>9622</v>
      </c>
      <c r="B1504" s="31" t="s">
        <v>9623</v>
      </c>
    </row>
    <row r="1505" spans="1:2">
      <c r="A1505" s="31" t="s">
        <v>9624</v>
      </c>
      <c r="B1505" s="31" t="s">
        <v>9625</v>
      </c>
    </row>
    <row r="1506" spans="1:2">
      <c r="A1506" s="31" t="s">
        <v>9626</v>
      </c>
      <c r="B1506" s="31" t="s">
        <v>9627</v>
      </c>
    </row>
    <row r="1507" spans="1:2">
      <c r="A1507" s="31" t="s">
        <v>9628</v>
      </c>
      <c r="B1507" s="31" t="s">
        <v>9629</v>
      </c>
    </row>
    <row r="1508" spans="1:2">
      <c r="A1508" s="31" t="s">
        <v>9630</v>
      </c>
      <c r="B1508" s="31" t="s">
        <v>9631</v>
      </c>
    </row>
    <row r="1509" spans="1:2">
      <c r="A1509" s="31" t="s">
        <v>9632</v>
      </c>
      <c r="B1509" s="31" t="s">
        <v>9633</v>
      </c>
    </row>
    <row r="1510" spans="1:2">
      <c r="A1510" s="31" t="s">
        <v>9634</v>
      </c>
      <c r="B1510" s="31" t="s">
        <v>9635</v>
      </c>
    </row>
    <row r="1511" spans="1:2">
      <c r="A1511" s="31" t="s">
        <v>9636</v>
      </c>
      <c r="B1511" s="31" t="s">
        <v>9637</v>
      </c>
    </row>
    <row r="1512" spans="1:2">
      <c r="A1512" s="31" t="s">
        <v>9638</v>
      </c>
      <c r="B1512" s="31" t="s">
        <v>9639</v>
      </c>
    </row>
    <row r="1513" spans="1:2">
      <c r="A1513" s="31" t="s">
        <v>6673</v>
      </c>
      <c r="B1513" s="31" t="s">
        <v>9640</v>
      </c>
    </row>
    <row r="1514" spans="1:2">
      <c r="A1514" s="31" t="s">
        <v>9641</v>
      </c>
      <c r="B1514" s="31" t="s">
        <v>9642</v>
      </c>
    </row>
    <row r="1515" spans="1:2">
      <c r="A1515" s="31" t="s">
        <v>6948</v>
      </c>
      <c r="B1515" s="31" t="s">
        <v>9643</v>
      </c>
    </row>
    <row r="1516" spans="1:2">
      <c r="A1516" s="31" t="s">
        <v>6237</v>
      </c>
      <c r="B1516" s="31" t="s">
        <v>9644</v>
      </c>
    </row>
    <row r="1517" spans="1:2">
      <c r="A1517" s="31" t="s">
        <v>6309</v>
      </c>
      <c r="B1517" s="31" t="s">
        <v>9645</v>
      </c>
    </row>
    <row r="1518" spans="1:2">
      <c r="A1518" s="31" t="s">
        <v>6591</v>
      </c>
      <c r="B1518" s="31" t="s">
        <v>9646</v>
      </c>
    </row>
    <row r="1519" spans="1:2">
      <c r="A1519" s="31" t="s">
        <v>6663</v>
      </c>
      <c r="B1519" s="31" t="s">
        <v>9647</v>
      </c>
    </row>
    <row r="1520" spans="1:2">
      <c r="A1520" s="31" t="s">
        <v>9648</v>
      </c>
      <c r="B1520" s="31" t="s">
        <v>9649</v>
      </c>
    </row>
    <row r="1521" spans="1:2">
      <c r="A1521" s="31" t="s">
        <v>9650</v>
      </c>
      <c r="B1521" s="31" t="s">
        <v>9651</v>
      </c>
    </row>
    <row r="1522" spans="1:2">
      <c r="A1522" s="31" t="s">
        <v>6848</v>
      </c>
      <c r="B1522" s="31" t="s">
        <v>9652</v>
      </c>
    </row>
    <row r="1523" spans="1:2">
      <c r="A1523" s="31" t="s">
        <v>6840</v>
      </c>
      <c r="B1523" s="31" t="s">
        <v>9653</v>
      </c>
    </row>
    <row r="1524" spans="1:2">
      <c r="A1524" s="31" t="s">
        <v>6754</v>
      </c>
      <c r="B1524" s="31" t="s">
        <v>9654</v>
      </c>
    </row>
    <row r="1525" spans="1:2">
      <c r="A1525" s="31" t="s">
        <v>9655</v>
      </c>
      <c r="B1525" s="31" t="s">
        <v>9656</v>
      </c>
    </row>
    <row r="1526" spans="1:2">
      <c r="A1526" s="31" t="s">
        <v>9657</v>
      </c>
      <c r="B1526" s="31" t="s">
        <v>9658</v>
      </c>
    </row>
    <row r="1527" spans="1:2">
      <c r="A1527" s="31" t="s">
        <v>6749</v>
      </c>
      <c r="B1527" s="31" t="s">
        <v>9659</v>
      </c>
    </row>
    <row r="1528" spans="1:2">
      <c r="A1528" s="31" t="s">
        <v>6660</v>
      </c>
      <c r="B1528" s="31" t="s">
        <v>9660</v>
      </c>
    </row>
    <row r="1529" spans="1:2">
      <c r="A1529" s="31" t="s">
        <v>9661</v>
      </c>
      <c r="B1529" s="31" t="s">
        <v>9662</v>
      </c>
    </row>
    <row r="1530" spans="1:2">
      <c r="A1530" s="31" t="s">
        <v>9663</v>
      </c>
      <c r="B1530" s="31" t="s">
        <v>9664</v>
      </c>
    </row>
    <row r="1531" spans="1:2">
      <c r="A1531" s="31" t="s">
        <v>9665</v>
      </c>
      <c r="B1531" s="31" t="s">
        <v>9666</v>
      </c>
    </row>
    <row r="1532" spans="1:2">
      <c r="A1532" s="31" t="s">
        <v>9667</v>
      </c>
      <c r="B1532" s="31" t="s">
        <v>9668</v>
      </c>
    </row>
    <row r="1533" spans="1:2">
      <c r="A1533" s="31" t="s">
        <v>9669</v>
      </c>
      <c r="B1533" s="31" t="s">
        <v>9670</v>
      </c>
    </row>
    <row r="1534" spans="1:2">
      <c r="A1534" s="31" t="s">
        <v>6579</v>
      </c>
      <c r="B1534" s="31" t="s">
        <v>9671</v>
      </c>
    </row>
    <row r="1535" spans="1:2">
      <c r="A1535" s="31" t="s">
        <v>9672</v>
      </c>
      <c r="B1535" s="31" t="s">
        <v>9673</v>
      </c>
    </row>
    <row r="1536" spans="1:2">
      <c r="A1536" s="31" t="s">
        <v>9674</v>
      </c>
      <c r="B1536" s="31" t="s">
        <v>9675</v>
      </c>
    </row>
    <row r="1537" spans="1:2">
      <c r="A1537" s="31" t="s">
        <v>9676</v>
      </c>
      <c r="B1537" s="31" t="s">
        <v>9677</v>
      </c>
    </row>
    <row r="1538" spans="1:2">
      <c r="A1538" s="31" t="s">
        <v>9678</v>
      </c>
      <c r="B1538" s="31" t="s">
        <v>9679</v>
      </c>
    </row>
    <row r="1539" spans="1:2">
      <c r="A1539" s="31" t="s">
        <v>9680</v>
      </c>
      <c r="B1539" s="31" t="s">
        <v>9681</v>
      </c>
    </row>
    <row r="1540" spans="1:2">
      <c r="A1540" s="31" t="s">
        <v>9682</v>
      </c>
      <c r="B1540" s="31" t="s">
        <v>9683</v>
      </c>
    </row>
    <row r="1541" spans="1:2">
      <c r="A1541" s="31" t="s">
        <v>9684</v>
      </c>
      <c r="B1541" s="31" t="s">
        <v>9685</v>
      </c>
    </row>
    <row r="1542" spans="1:2">
      <c r="A1542" s="31" t="s">
        <v>9686</v>
      </c>
      <c r="B1542" s="31" t="s">
        <v>9687</v>
      </c>
    </row>
    <row r="1543" spans="1:2">
      <c r="A1543" s="31" t="s">
        <v>9688</v>
      </c>
      <c r="B1543" s="31" t="s">
        <v>9689</v>
      </c>
    </row>
    <row r="1544" spans="1:2">
      <c r="A1544" s="31" t="s">
        <v>9690</v>
      </c>
      <c r="B1544" s="31" t="s">
        <v>9691</v>
      </c>
    </row>
    <row r="1545" spans="1:2">
      <c r="A1545" s="31" t="s">
        <v>9692</v>
      </c>
      <c r="B1545" s="31" t="s">
        <v>9693</v>
      </c>
    </row>
    <row r="1546" spans="1:2">
      <c r="A1546" s="31" t="s">
        <v>9694</v>
      </c>
      <c r="B1546" s="31" t="s">
        <v>9695</v>
      </c>
    </row>
    <row r="1547" spans="1:2">
      <c r="A1547" s="31" t="s">
        <v>9696</v>
      </c>
      <c r="B1547" s="31" t="s">
        <v>9697</v>
      </c>
    </row>
    <row r="1548" spans="1:2">
      <c r="A1548" s="31" t="s">
        <v>9698</v>
      </c>
      <c r="B1548" s="31" t="s">
        <v>9699</v>
      </c>
    </row>
    <row r="1549" spans="1:2">
      <c r="A1549" s="31" t="s">
        <v>6212</v>
      </c>
      <c r="B1549" s="31" t="s">
        <v>9700</v>
      </c>
    </row>
    <row r="1550" spans="1:2">
      <c r="A1550" s="31" t="s">
        <v>9701</v>
      </c>
      <c r="B1550" s="31" t="s">
        <v>9702</v>
      </c>
    </row>
    <row r="1551" spans="1:2">
      <c r="A1551" s="31" t="s">
        <v>9703</v>
      </c>
      <c r="B1551" s="31" t="s">
        <v>9704</v>
      </c>
    </row>
    <row r="1552" spans="1:2">
      <c r="A1552" s="31" t="s">
        <v>9705</v>
      </c>
      <c r="B1552" s="31" t="s">
        <v>9706</v>
      </c>
    </row>
    <row r="1553" spans="1:2">
      <c r="A1553" s="31" t="s">
        <v>9707</v>
      </c>
      <c r="B1553" s="31" t="s">
        <v>9708</v>
      </c>
    </row>
    <row r="1554" spans="1:2">
      <c r="A1554" s="31" t="s">
        <v>9709</v>
      </c>
      <c r="B1554" s="31" t="s">
        <v>9710</v>
      </c>
    </row>
    <row r="1555" spans="1:2">
      <c r="A1555" s="31" t="s">
        <v>9711</v>
      </c>
      <c r="B1555" s="31" t="s">
        <v>9712</v>
      </c>
    </row>
    <row r="1556" spans="1:2">
      <c r="A1556" s="31" t="s">
        <v>6748</v>
      </c>
      <c r="B1556" s="31" t="s">
        <v>9713</v>
      </c>
    </row>
    <row r="1557" spans="1:2">
      <c r="A1557" s="31" t="s">
        <v>9714</v>
      </c>
      <c r="B1557" s="31" t="s">
        <v>9715</v>
      </c>
    </row>
    <row r="1558" spans="1:2">
      <c r="A1558" s="31" t="s">
        <v>9716</v>
      </c>
      <c r="B1558" s="31" t="s">
        <v>9717</v>
      </c>
    </row>
    <row r="1559" spans="1:2">
      <c r="A1559" s="31" t="s">
        <v>9718</v>
      </c>
      <c r="B1559" s="31" t="s">
        <v>9719</v>
      </c>
    </row>
    <row r="1560" spans="1:2">
      <c r="A1560" s="31" t="s">
        <v>9720</v>
      </c>
      <c r="B1560" s="31" t="s">
        <v>9721</v>
      </c>
    </row>
    <row r="1561" spans="1:2">
      <c r="A1561" s="31" t="s">
        <v>9722</v>
      </c>
      <c r="B1561" s="31" t="s">
        <v>9723</v>
      </c>
    </row>
    <row r="1562" spans="1:2">
      <c r="A1562" s="31" t="s">
        <v>9724</v>
      </c>
      <c r="B1562" s="31" t="s">
        <v>9725</v>
      </c>
    </row>
    <row r="1563" spans="1:2">
      <c r="A1563" s="31" t="s">
        <v>6300</v>
      </c>
      <c r="B1563" s="31" t="s">
        <v>9726</v>
      </c>
    </row>
    <row r="1564" spans="1:2">
      <c r="A1564" s="31" t="s">
        <v>6929</v>
      </c>
      <c r="B1564" s="31" t="s">
        <v>9727</v>
      </c>
    </row>
    <row r="1565" spans="1:2">
      <c r="A1565" s="31" t="s">
        <v>6517</v>
      </c>
      <c r="B1565" s="31" t="s">
        <v>9728</v>
      </c>
    </row>
    <row r="1566" spans="1:2">
      <c r="A1566" s="31" t="s">
        <v>6294</v>
      </c>
      <c r="B1566" s="31" t="s">
        <v>9729</v>
      </c>
    </row>
    <row r="1567" spans="1:2">
      <c r="A1567" s="31" t="s">
        <v>6236</v>
      </c>
      <c r="B1567" s="31" t="s">
        <v>9730</v>
      </c>
    </row>
    <row r="1568" spans="1:2">
      <c r="A1568" s="31" t="s">
        <v>6240</v>
      </c>
      <c r="B1568" s="31" t="s">
        <v>9731</v>
      </c>
    </row>
    <row r="1569" spans="1:2">
      <c r="A1569" s="31" t="s">
        <v>9732</v>
      </c>
      <c r="B1569" s="31" t="s">
        <v>9733</v>
      </c>
    </row>
    <row r="1570" spans="1:2">
      <c r="A1570" s="31" t="s">
        <v>6832</v>
      </c>
      <c r="B1570" s="31" t="s">
        <v>9734</v>
      </c>
    </row>
    <row r="1571" spans="1:2">
      <c r="A1571" s="31" t="s">
        <v>9735</v>
      </c>
      <c r="B1571" s="31" t="s">
        <v>9736</v>
      </c>
    </row>
    <row r="1572" spans="1:2">
      <c r="A1572" s="31" t="s">
        <v>6421</v>
      </c>
      <c r="B1572" s="31" t="s">
        <v>9737</v>
      </c>
    </row>
    <row r="1573" spans="1:2">
      <c r="A1573" s="31" t="s">
        <v>9738</v>
      </c>
      <c r="B1573" s="31" t="s">
        <v>9739</v>
      </c>
    </row>
    <row r="1574" spans="1:2">
      <c r="A1574" s="31" t="s">
        <v>9740</v>
      </c>
      <c r="B1574" s="31" t="s">
        <v>9741</v>
      </c>
    </row>
    <row r="1575" spans="1:2">
      <c r="A1575" s="31" t="s">
        <v>9742</v>
      </c>
      <c r="B1575" s="31" t="s">
        <v>9743</v>
      </c>
    </row>
    <row r="1576" spans="1:2">
      <c r="A1576" s="31" t="s">
        <v>9744</v>
      </c>
      <c r="B1576" s="31" t="s">
        <v>9745</v>
      </c>
    </row>
    <row r="1577" spans="1:2">
      <c r="A1577" s="31" t="s">
        <v>6296</v>
      </c>
      <c r="B1577" s="31" t="s">
        <v>9746</v>
      </c>
    </row>
    <row r="1578" spans="1:2">
      <c r="A1578" s="31" t="s">
        <v>6577</v>
      </c>
      <c r="B1578" s="31" t="s">
        <v>9747</v>
      </c>
    </row>
    <row r="1579" spans="1:2">
      <c r="A1579" s="31" t="s">
        <v>9748</v>
      </c>
      <c r="B1579" s="31" t="s">
        <v>9749</v>
      </c>
    </row>
    <row r="1580" spans="1:2">
      <c r="A1580" s="31" t="s">
        <v>6494</v>
      </c>
      <c r="B1580" s="31" t="s">
        <v>9750</v>
      </c>
    </row>
    <row r="1581" spans="1:2">
      <c r="A1581" s="31" t="s">
        <v>6389</v>
      </c>
      <c r="B1581" s="31" t="s">
        <v>9751</v>
      </c>
    </row>
    <row r="1582" spans="1:2">
      <c r="A1582" s="31" t="s">
        <v>9752</v>
      </c>
      <c r="B1582" s="31" t="s">
        <v>9753</v>
      </c>
    </row>
    <row r="1583" spans="1:2">
      <c r="A1583" s="31" t="s">
        <v>6390</v>
      </c>
      <c r="B1583" s="31" t="s">
        <v>9754</v>
      </c>
    </row>
    <row r="1584" spans="1:2">
      <c r="A1584" s="31" t="s">
        <v>9755</v>
      </c>
      <c r="B1584" s="31" t="s">
        <v>9756</v>
      </c>
    </row>
    <row r="1585" spans="1:2">
      <c r="A1585" s="31" t="s">
        <v>9757</v>
      </c>
      <c r="B1585" s="31" t="s">
        <v>9758</v>
      </c>
    </row>
    <row r="1586" spans="1:2">
      <c r="A1586" s="31" t="s">
        <v>9759</v>
      </c>
      <c r="B1586" s="31" t="s">
        <v>9760</v>
      </c>
    </row>
    <row r="1587" spans="1:2">
      <c r="A1587" s="31" t="s">
        <v>9761</v>
      </c>
      <c r="B1587" s="31" t="s">
        <v>9762</v>
      </c>
    </row>
    <row r="1588" spans="1:2">
      <c r="A1588" s="31" t="s">
        <v>9763</v>
      </c>
      <c r="B1588" s="31" t="s">
        <v>9764</v>
      </c>
    </row>
    <row r="1589" spans="1:2">
      <c r="A1589" s="31" t="s">
        <v>9765</v>
      </c>
      <c r="B1589" s="31" t="s">
        <v>9766</v>
      </c>
    </row>
    <row r="1590" spans="1:2">
      <c r="A1590" s="31" t="s">
        <v>9767</v>
      </c>
      <c r="B1590" s="31" t="s">
        <v>9768</v>
      </c>
    </row>
    <row r="1591" spans="1:2">
      <c r="A1591" s="31" t="s">
        <v>6834</v>
      </c>
      <c r="B1591" s="31" t="s">
        <v>9769</v>
      </c>
    </row>
    <row r="1592" spans="1:2">
      <c r="A1592" s="31" t="s">
        <v>9770</v>
      </c>
      <c r="B1592" s="31" t="s">
        <v>9771</v>
      </c>
    </row>
    <row r="1593" spans="1:2">
      <c r="A1593" s="31" t="s">
        <v>9772</v>
      </c>
      <c r="B1593" s="31" t="s">
        <v>9773</v>
      </c>
    </row>
    <row r="1594" spans="1:2">
      <c r="A1594" s="31" t="s">
        <v>9774</v>
      </c>
      <c r="B1594" s="31" t="s">
        <v>9775</v>
      </c>
    </row>
    <row r="1595" spans="1:2">
      <c r="A1595" s="31" t="s">
        <v>9776</v>
      </c>
      <c r="B1595" s="31" t="s">
        <v>9777</v>
      </c>
    </row>
    <row r="1596" spans="1:2">
      <c r="A1596" s="31" t="s">
        <v>6419</v>
      </c>
      <c r="B1596" s="31" t="s">
        <v>9778</v>
      </c>
    </row>
    <row r="1597" spans="1:2">
      <c r="A1597" s="31" t="s">
        <v>9779</v>
      </c>
      <c r="B1597" s="31" t="s">
        <v>9780</v>
      </c>
    </row>
    <row r="1598" spans="1:2">
      <c r="A1598" s="31" t="s">
        <v>6573</v>
      </c>
      <c r="B1598" s="31" t="s">
        <v>9781</v>
      </c>
    </row>
    <row r="1599" spans="1:2">
      <c r="A1599" s="31" t="s">
        <v>6647</v>
      </c>
      <c r="B1599" s="31" t="s">
        <v>9782</v>
      </c>
    </row>
    <row r="1600" spans="1:2">
      <c r="A1600" s="31" t="s">
        <v>6364</v>
      </c>
      <c r="B1600" s="31" t="s">
        <v>9783</v>
      </c>
    </row>
    <row r="1601" spans="1:2">
      <c r="A1601" s="31" t="s">
        <v>6189</v>
      </c>
      <c r="B1601" s="31" t="s">
        <v>9784</v>
      </c>
    </row>
    <row r="1602" spans="1:2">
      <c r="A1602" s="31" t="s">
        <v>9785</v>
      </c>
      <c r="B1602" s="31" t="s">
        <v>9786</v>
      </c>
    </row>
    <row r="1603" spans="1:2">
      <c r="A1603" s="31" t="s">
        <v>9787</v>
      </c>
      <c r="B1603" s="31" t="s">
        <v>9788</v>
      </c>
    </row>
    <row r="1604" spans="1:2">
      <c r="A1604" s="31" t="s">
        <v>9789</v>
      </c>
      <c r="B1604" s="31" t="s">
        <v>9790</v>
      </c>
    </row>
    <row r="1605" spans="1:2">
      <c r="A1605" s="31" t="s">
        <v>6930</v>
      </c>
      <c r="B1605" s="31" t="s">
        <v>9791</v>
      </c>
    </row>
    <row r="1606" spans="1:2">
      <c r="A1606" s="31" t="s">
        <v>9792</v>
      </c>
      <c r="B1606" s="31" t="s">
        <v>9793</v>
      </c>
    </row>
    <row r="1607" spans="1:2">
      <c r="A1607" s="31" t="s">
        <v>9794</v>
      </c>
      <c r="B1607" s="31" t="s">
        <v>9795</v>
      </c>
    </row>
    <row r="1608" spans="1:2">
      <c r="A1608" s="31" t="s">
        <v>9796</v>
      </c>
      <c r="B1608" s="31" t="s">
        <v>9797</v>
      </c>
    </row>
    <row r="1609" spans="1:2">
      <c r="A1609" s="31" t="s">
        <v>6464</v>
      </c>
      <c r="B1609" s="31" t="s">
        <v>9798</v>
      </c>
    </row>
    <row r="1610" spans="1:2">
      <c r="A1610" s="31" t="s">
        <v>6826</v>
      </c>
      <c r="B1610" s="31" t="s">
        <v>9799</v>
      </c>
    </row>
    <row r="1611" spans="1:2">
      <c r="A1611" s="31" t="s">
        <v>9800</v>
      </c>
      <c r="B1611" s="31" t="s">
        <v>9801</v>
      </c>
    </row>
    <row r="1612" spans="1:2">
      <c r="A1612" s="31" t="s">
        <v>6416</v>
      </c>
      <c r="B1612" s="31" t="s">
        <v>9802</v>
      </c>
    </row>
    <row r="1613" spans="1:2">
      <c r="A1613" s="31" t="s">
        <v>6733</v>
      </c>
      <c r="B1613" s="31" t="s">
        <v>9803</v>
      </c>
    </row>
    <row r="1614" spans="1:2">
      <c r="A1614" s="31" t="s">
        <v>6650</v>
      </c>
      <c r="B1614" s="31" t="s">
        <v>9804</v>
      </c>
    </row>
    <row r="1615" spans="1:2">
      <c r="A1615" s="31" t="s">
        <v>6361</v>
      </c>
      <c r="B1615" s="31" t="s">
        <v>9805</v>
      </c>
    </row>
    <row r="1616" spans="1:2">
      <c r="A1616" s="31" t="s">
        <v>6191</v>
      </c>
      <c r="B1616" s="31" t="s">
        <v>9806</v>
      </c>
    </row>
    <row r="1617" spans="1:2">
      <c r="A1617" s="31" t="s">
        <v>9807</v>
      </c>
      <c r="B1617" s="31" t="s">
        <v>9808</v>
      </c>
    </row>
    <row r="1618" spans="1:2">
      <c r="A1618" s="31" t="s">
        <v>6290</v>
      </c>
      <c r="B1618" s="31" t="s">
        <v>9809</v>
      </c>
    </row>
    <row r="1619" spans="1:2">
      <c r="A1619" s="31" t="s">
        <v>9810</v>
      </c>
      <c r="B1619" s="31" t="s">
        <v>9811</v>
      </c>
    </row>
    <row r="1620" spans="1:2">
      <c r="A1620" s="31" t="s">
        <v>9812</v>
      </c>
      <c r="B1620" s="31" t="s">
        <v>9813</v>
      </c>
    </row>
    <row r="1621" spans="1:2">
      <c r="A1621" s="31" t="s">
        <v>6283</v>
      </c>
      <c r="B1621" s="31" t="s">
        <v>9814</v>
      </c>
    </row>
    <row r="1622" spans="1:2">
      <c r="A1622" s="31" t="s">
        <v>6923</v>
      </c>
      <c r="B1622" s="31" t="s">
        <v>9815</v>
      </c>
    </row>
    <row r="1623" spans="1:2">
      <c r="A1623" s="31" t="s">
        <v>9816</v>
      </c>
      <c r="B1623" s="31" t="s">
        <v>9817</v>
      </c>
    </row>
    <row r="1624" spans="1:2">
      <c r="A1624" s="31" t="s">
        <v>9818</v>
      </c>
      <c r="B1624" s="31" t="s">
        <v>9819</v>
      </c>
    </row>
    <row r="1625" spans="1:2">
      <c r="A1625" s="31" t="s">
        <v>9820</v>
      </c>
      <c r="B1625" s="31" t="s">
        <v>9821</v>
      </c>
    </row>
    <row r="1626" spans="1:2">
      <c r="A1626" s="31" t="s">
        <v>9822</v>
      </c>
      <c r="B1626" s="31" t="s">
        <v>9823</v>
      </c>
    </row>
    <row r="1627" spans="1:2">
      <c r="A1627" s="31" t="s">
        <v>9824</v>
      </c>
      <c r="B1627" s="31" t="s">
        <v>9825</v>
      </c>
    </row>
    <row r="1628" spans="1:2">
      <c r="A1628" s="31" t="s">
        <v>9826</v>
      </c>
      <c r="B1628" s="31" t="s">
        <v>9827</v>
      </c>
    </row>
    <row r="1629" spans="1:2">
      <c r="A1629" s="31" t="s">
        <v>9828</v>
      </c>
      <c r="B1629" s="31" t="s">
        <v>9829</v>
      </c>
    </row>
    <row r="1630" spans="1:2">
      <c r="A1630" s="31" t="s">
        <v>9830</v>
      </c>
      <c r="B1630" s="31" t="s">
        <v>9831</v>
      </c>
    </row>
    <row r="1631" spans="1:2">
      <c r="A1631" s="31" t="s">
        <v>9832</v>
      </c>
      <c r="B1631" s="31" t="s">
        <v>9833</v>
      </c>
    </row>
    <row r="1632" spans="1:2">
      <c r="A1632" s="31" t="s">
        <v>9834</v>
      </c>
      <c r="B1632" s="31" t="s">
        <v>9835</v>
      </c>
    </row>
    <row r="1633" spans="1:2">
      <c r="A1633" s="31" t="s">
        <v>9836</v>
      </c>
      <c r="B1633" s="31" t="s">
        <v>9837</v>
      </c>
    </row>
    <row r="1634" spans="1:2">
      <c r="A1634" s="31" t="s">
        <v>9838</v>
      </c>
      <c r="B1634" s="31" t="s">
        <v>9839</v>
      </c>
    </row>
    <row r="1635" spans="1:2">
      <c r="A1635" s="31" t="s">
        <v>9840</v>
      </c>
      <c r="B1635" s="31" t="s">
        <v>9841</v>
      </c>
    </row>
    <row r="1636" spans="1:2">
      <c r="A1636" s="31" t="s">
        <v>9842</v>
      </c>
      <c r="B1636" s="31" t="s">
        <v>9843</v>
      </c>
    </row>
    <row r="1637" spans="1:2">
      <c r="A1637" s="31" t="s">
        <v>9844</v>
      </c>
      <c r="B1637" s="31" t="s">
        <v>9845</v>
      </c>
    </row>
    <row r="1638" spans="1:2">
      <c r="A1638" s="31" t="s">
        <v>9846</v>
      </c>
      <c r="B1638" s="31" t="s">
        <v>9847</v>
      </c>
    </row>
    <row r="1639" spans="1:2">
      <c r="A1639" s="31" t="s">
        <v>9848</v>
      </c>
      <c r="B1639" s="31" t="s">
        <v>9849</v>
      </c>
    </row>
    <row r="1640" spans="1:2">
      <c r="A1640" s="31" t="s">
        <v>6919</v>
      </c>
      <c r="B1640" s="31" t="s">
        <v>9850</v>
      </c>
    </row>
    <row r="1641" spans="1:2">
      <c r="A1641" s="31" t="s">
        <v>9851</v>
      </c>
      <c r="B1641" s="31" t="s">
        <v>9852</v>
      </c>
    </row>
    <row r="1642" spans="1:2">
      <c r="A1642" s="31" t="s">
        <v>9853</v>
      </c>
      <c r="B1642" s="31" t="s">
        <v>9854</v>
      </c>
    </row>
    <row r="1643" spans="1:2">
      <c r="A1643" s="31" t="s">
        <v>6908</v>
      </c>
      <c r="B1643" s="31" t="s">
        <v>9855</v>
      </c>
    </row>
    <row r="1644" spans="1:2">
      <c r="A1644" s="31" t="s">
        <v>9856</v>
      </c>
      <c r="B1644" s="31" t="s">
        <v>9857</v>
      </c>
    </row>
    <row r="1645" spans="1:2">
      <c r="A1645" s="31" t="s">
        <v>9858</v>
      </c>
      <c r="B1645" s="31" t="s">
        <v>9859</v>
      </c>
    </row>
    <row r="1646" spans="1:2">
      <c r="A1646" s="31" t="s">
        <v>9860</v>
      </c>
      <c r="B1646" s="31" t="s">
        <v>9861</v>
      </c>
    </row>
    <row r="1647" spans="1:2">
      <c r="A1647" s="31" t="s">
        <v>6815</v>
      </c>
      <c r="B1647" s="31" t="s">
        <v>9862</v>
      </c>
    </row>
    <row r="1648" spans="1:2">
      <c r="A1648" s="31" t="s">
        <v>9863</v>
      </c>
      <c r="B1648" s="31" t="s">
        <v>9864</v>
      </c>
    </row>
    <row r="1649" spans="1:2">
      <c r="A1649" s="31" t="s">
        <v>9865</v>
      </c>
      <c r="B1649" s="31" t="s">
        <v>9866</v>
      </c>
    </row>
    <row r="1650" spans="1:2">
      <c r="A1650" s="31" t="s">
        <v>9867</v>
      </c>
      <c r="B1650" s="31" t="s">
        <v>9868</v>
      </c>
    </row>
    <row r="1651" spans="1:2">
      <c r="A1651" s="31" t="s">
        <v>6126</v>
      </c>
      <c r="B1651" s="31" t="s">
        <v>9869</v>
      </c>
    </row>
    <row r="1652" spans="1:2">
      <c r="A1652" s="31" t="s">
        <v>9870</v>
      </c>
      <c r="B1652" s="31" t="s">
        <v>9871</v>
      </c>
    </row>
    <row r="1653" spans="1:2">
      <c r="A1653" s="31" t="s">
        <v>9872</v>
      </c>
      <c r="B1653" s="31" t="s">
        <v>9873</v>
      </c>
    </row>
    <row r="1654" spans="1:2">
      <c r="A1654" s="31" t="s">
        <v>9874</v>
      </c>
      <c r="B1654" s="31" t="s">
        <v>9875</v>
      </c>
    </row>
    <row r="1655" spans="1:2">
      <c r="A1655" s="31" t="s">
        <v>9876</v>
      </c>
      <c r="B1655" s="31" t="s">
        <v>9877</v>
      </c>
    </row>
    <row r="1656" spans="1:2">
      <c r="A1656" s="31" t="s">
        <v>9878</v>
      </c>
      <c r="B1656" s="31" t="s">
        <v>9879</v>
      </c>
    </row>
    <row r="1657" spans="1:2">
      <c r="A1657" s="31" t="s">
        <v>7516</v>
      </c>
      <c r="B1657" s="31" t="s">
        <v>9880</v>
      </c>
    </row>
    <row r="1658" spans="1:2">
      <c r="A1658" s="31" t="s">
        <v>6355</v>
      </c>
      <c r="B1658" s="31" t="s">
        <v>9881</v>
      </c>
    </row>
    <row r="1659" spans="1:2">
      <c r="A1659" s="31" t="s">
        <v>9882</v>
      </c>
      <c r="B1659" s="31" t="s">
        <v>9883</v>
      </c>
    </row>
    <row r="1660" spans="1:2">
      <c r="A1660" s="31" t="s">
        <v>9884</v>
      </c>
      <c r="B1660" s="31" t="s">
        <v>9885</v>
      </c>
    </row>
    <row r="1661" spans="1:2">
      <c r="A1661" s="31" t="s">
        <v>6192</v>
      </c>
      <c r="B1661" s="31" t="s">
        <v>9886</v>
      </c>
    </row>
    <row r="1662" spans="1:2">
      <c r="A1662" s="31" t="s">
        <v>9887</v>
      </c>
      <c r="B1662" s="31" t="s">
        <v>9888</v>
      </c>
    </row>
    <row r="1663" spans="1:2">
      <c r="A1663" s="31" t="s">
        <v>9889</v>
      </c>
      <c r="B1663" s="31" t="s">
        <v>9890</v>
      </c>
    </row>
    <row r="1664" spans="1:2">
      <c r="A1664" s="31" t="s">
        <v>9891</v>
      </c>
      <c r="B1664" s="31" t="s">
        <v>9892</v>
      </c>
    </row>
    <row r="1665" spans="1:2">
      <c r="A1665" s="31" t="s">
        <v>9893</v>
      </c>
      <c r="B1665" s="31" t="s">
        <v>9894</v>
      </c>
    </row>
    <row r="1666" spans="1:2">
      <c r="A1666" s="31" t="s">
        <v>9895</v>
      </c>
      <c r="B1666" s="31" t="s">
        <v>9896</v>
      </c>
    </row>
    <row r="1667" spans="1:2">
      <c r="A1667" s="31" t="s">
        <v>9897</v>
      </c>
      <c r="B1667" s="31" t="s">
        <v>9898</v>
      </c>
    </row>
    <row r="1668" spans="1:2">
      <c r="A1668" s="31" t="s">
        <v>9899</v>
      </c>
      <c r="B1668" s="31" t="s">
        <v>9900</v>
      </c>
    </row>
    <row r="1669" spans="1:2">
      <c r="A1669" s="31" t="s">
        <v>9901</v>
      </c>
      <c r="B1669" s="31" t="s">
        <v>9902</v>
      </c>
    </row>
    <row r="1670" spans="1:2">
      <c r="A1670" s="31" t="s">
        <v>9903</v>
      </c>
      <c r="B1670" s="31" t="s">
        <v>9904</v>
      </c>
    </row>
    <row r="1671" spans="1:2">
      <c r="A1671" s="31" t="s">
        <v>9905</v>
      </c>
      <c r="B1671" s="31" t="s">
        <v>9906</v>
      </c>
    </row>
    <row r="1672" spans="1:2">
      <c r="A1672" s="31" t="s">
        <v>9907</v>
      </c>
      <c r="B1672" s="31" t="s">
        <v>9908</v>
      </c>
    </row>
    <row r="1673" spans="1:2">
      <c r="A1673" s="31" t="s">
        <v>9909</v>
      </c>
      <c r="B1673" s="31" t="s">
        <v>9910</v>
      </c>
    </row>
    <row r="1674" spans="1:2">
      <c r="A1674" s="31" t="s">
        <v>9909</v>
      </c>
      <c r="B1674" s="31" t="s">
        <v>9911</v>
      </c>
    </row>
    <row r="1675" spans="1:2">
      <c r="A1675" s="31" t="s">
        <v>9912</v>
      </c>
      <c r="B1675" s="31" t="s">
        <v>9913</v>
      </c>
    </row>
    <row r="1676" spans="1:2">
      <c r="A1676" s="31" t="s">
        <v>9914</v>
      </c>
      <c r="B1676" s="31" t="s">
        <v>9915</v>
      </c>
    </row>
    <row r="1677" spans="1:2">
      <c r="A1677" s="31" t="s">
        <v>9916</v>
      </c>
      <c r="B1677" s="31" t="s">
        <v>9917</v>
      </c>
    </row>
    <row r="1678" spans="1:2">
      <c r="A1678" s="31" t="s">
        <v>9918</v>
      </c>
      <c r="B1678" s="31" t="s">
        <v>9919</v>
      </c>
    </row>
    <row r="1679" spans="1:2">
      <c r="A1679" s="31" t="s">
        <v>9920</v>
      </c>
      <c r="B1679" s="31" t="s">
        <v>9921</v>
      </c>
    </row>
    <row r="1680" spans="1:2">
      <c r="A1680" s="31" t="s">
        <v>6718</v>
      </c>
      <c r="B1680" s="31" t="s">
        <v>9922</v>
      </c>
    </row>
    <row r="1681" spans="1:2">
      <c r="A1681" s="31" t="s">
        <v>6403</v>
      </c>
      <c r="B1681" s="31" t="s">
        <v>9923</v>
      </c>
    </row>
    <row r="1682" spans="1:2">
      <c r="A1682" s="31" t="s">
        <v>9924</v>
      </c>
      <c r="B1682" s="31" t="s">
        <v>9925</v>
      </c>
    </row>
    <row r="1683" spans="1:2">
      <c r="A1683" s="31" t="s">
        <v>9926</v>
      </c>
      <c r="B1683" s="31" t="s">
        <v>9927</v>
      </c>
    </row>
    <row r="1684" spans="1:2">
      <c r="A1684" s="31" t="s">
        <v>9928</v>
      </c>
      <c r="B1684" s="31" t="s">
        <v>9929</v>
      </c>
    </row>
    <row r="1685" spans="1:2">
      <c r="A1685" s="31" t="s">
        <v>9930</v>
      </c>
      <c r="B1685" s="31" t="s">
        <v>9931</v>
      </c>
    </row>
    <row r="1686" spans="1:2">
      <c r="A1686" s="31" t="s">
        <v>9932</v>
      </c>
      <c r="B1686" s="31" t="s">
        <v>9933</v>
      </c>
    </row>
    <row r="1687" spans="1:2">
      <c r="A1687" s="31" t="s">
        <v>6234</v>
      </c>
      <c r="B1687" s="31" t="s">
        <v>9934</v>
      </c>
    </row>
    <row r="1688" spans="1:2">
      <c r="A1688" s="31" t="s">
        <v>6343</v>
      </c>
      <c r="B1688" s="31" t="s">
        <v>9935</v>
      </c>
    </row>
    <row r="1689" spans="1:2">
      <c r="A1689" s="31" t="s">
        <v>6989</v>
      </c>
      <c r="B1689" s="31" t="s">
        <v>9936</v>
      </c>
    </row>
    <row r="1690" spans="1:2">
      <c r="A1690" s="31" t="s">
        <v>6540</v>
      </c>
      <c r="B1690" s="31" t="s">
        <v>9937</v>
      </c>
    </row>
    <row r="1691" spans="1:2">
      <c r="A1691" s="31" t="s">
        <v>6980</v>
      </c>
      <c r="B1691" s="31" t="s">
        <v>9938</v>
      </c>
    </row>
    <row r="1692" spans="1:2">
      <c r="A1692" s="31" t="s">
        <v>6889</v>
      </c>
      <c r="B1692" s="31" t="s">
        <v>9939</v>
      </c>
    </row>
    <row r="1693" spans="1:2">
      <c r="A1693" s="31" t="s">
        <v>9940</v>
      </c>
      <c r="B1693" s="31" t="s">
        <v>9941</v>
      </c>
    </row>
    <row r="1694" spans="1:2">
      <c r="A1694" s="31" t="s">
        <v>9942</v>
      </c>
      <c r="B1694" s="31" t="s">
        <v>9943</v>
      </c>
    </row>
    <row r="1695" spans="1:2">
      <c r="A1695" s="31" t="s">
        <v>9944</v>
      </c>
      <c r="B1695" s="31" t="s">
        <v>9945</v>
      </c>
    </row>
    <row r="1696" spans="1:2">
      <c r="A1696" s="31" t="s">
        <v>9946</v>
      </c>
      <c r="B1696" s="31" t="s">
        <v>9947</v>
      </c>
    </row>
    <row r="1697" spans="1:2">
      <c r="A1697" s="31" t="s">
        <v>9948</v>
      </c>
      <c r="B1697" s="31" t="s">
        <v>9949</v>
      </c>
    </row>
    <row r="1698" spans="1:2">
      <c r="A1698" s="31" t="s">
        <v>6713</v>
      </c>
      <c r="B1698" s="31" t="s">
        <v>9950</v>
      </c>
    </row>
    <row r="1699" spans="1:2">
      <c r="A1699" s="31" t="s">
        <v>6399</v>
      </c>
      <c r="B1699" s="31" t="s">
        <v>9951</v>
      </c>
    </row>
    <row r="1700" spans="1:2">
      <c r="A1700" s="31" t="s">
        <v>6345</v>
      </c>
      <c r="B1700" s="31" t="s">
        <v>9952</v>
      </c>
    </row>
    <row r="1701" spans="1:2">
      <c r="A1701" s="31" t="s">
        <v>6621</v>
      </c>
      <c r="B1701" s="31" t="s">
        <v>9953</v>
      </c>
    </row>
    <row r="1702" spans="1:2">
      <c r="A1702" s="31" t="s">
        <v>6886</v>
      </c>
      <c r="B1702" s="31" t="s">
        <v>9954</v>
      </c>
    </row>
    <row r="1703" spans="1:2">
      <c r="A1703" s="31" t="s">
        <v>6874</v>
      </c>
      <c r="B1703" s="31" t="s">
        <v>9955</v>
      </c>
    </row>
    <row r="1704" spans="1:2">
      <c r="A1704" s="31" t="s">
        <v>6792</v>
      </c>
      <c r="B1704" s="31" t="s">
        <v>9956</v>
      </c>
    </row>
    <row r="1705" spans="1:2">
      <c r="A1705" s="31" t="s">
        <v>6446</v>
      </c>
      <c r="B1705" s="31" t="s">
        <v>9957</v>
      </c>
    </row>
    <row r="1706" spans="1:2">
      <c r="A1706" s="31" t="s">
        <v>6785</v>
      </c>
      <c r="B1706" s="31" t="s">
        <v>9958</v>
      </c>
    </row>
    <row r="1707" spans="1:2">
      <c r="A1707" s="31" t="s">
        <v>6711</v>
      </c>
      <c r="B1707" s="31" t="s">
        <v>9959</v>
      </c>
    </row>
    <row r="1708" spans="1:2">
      <c r="A1708" s="31" t="s">
        <v>6394</v>
      </c>
      <c r="B1708" s="31" t="s">
        <v>9960</v>
      </c>
    </row>
    <row r="1709" spans="1:2">
      <c r="A1709" s="31" t="s">
        <v>6703</v>
      </c>
      <c r="B1709" s="31" t="s">
        <v>9961</v>
      </c>
    </row>
    <row r="1710" spans="1:2">
      <c r="A1710" s="31" t="s">
        <v>6624</v>
      </c>
      <c r="B1710" s="31" t="s">
        <v>9962</v>
      </c>
    </row>
    <row r="1711" spans="1:2">
      <c r="A1711" s="31" t="s">
        <v>9963</v>
      </c>
      <c r="B1711" s="31" t="s">
        <v>9964</v>
      </c>
    </row>
    <row r="1712" spans="1:2">
      <c r="A1712" s="31" t="s">
        <v>6616</v>
      </c>
      <c r="B1712" s="31" t="s">
        <v>9965</v>
      </c>
    </row>
    <row r="1713" spans="1:2">
      <c r="A1713" s="31" t="s">
        <v>6979</v>
      </c>
      <c r="B1713" s="31" t="s">
        <v>9966</v>
      </c>
    </row>
    <row r="1714" spans="1:2">
      <c r="A1714" s="31" t="s">
        <v>6535</v>
      </c>
      <c r="B1714" s="31" t="s">
        <v>9967</v>
      </c>
    </row>
    <row r="1715" spans="1:2">
      <c r="A1715" s="31" t="s">
        <v>6969</v>
      </c>
      <c r="B1715" s="31" t="s">
        <v>9968</v>
      </c>
    </row>
    <row r="1716" spans="1:2">
      <c r="A1716" s="31" t="s">
        <v>6983</v>
      </c>
      <c r="B1716" s="31" t="s">
        <v>9969</v>
      </c>
    </row>
    <row r="1717" spans="1:2">
      <c r="A1717" s="31" t="s">
        <v>6536</v>
      </c>
      <c r="B1717" s="31" t="s">
        <v>9970</v>
      </c>
    </row>
    <row r="1718" spans="1:2">
      <c r="A1718" s="31" t="s">
        <v>6976</v>
      </c>
      <c r="B1718" s="31" t="s">
        <v>9971</v>
      </c>
    </row>
    <row r="1719" spans="1:2">
      <c r="A1719" s="31" t="s">
        <v>6879</v>
      </c>
      <c r="B1719" s="31" t="s">
        <v>9972</v>
      </c>
    </row>
    <row r="1720" spans="1:2">
      <c r="A1720" s="31" t="s">
        <v>6486</v>
      </c>
      <c r="B1720" s="31" t="s">
        <v>9973</v>
      </c>
    </row>
    <row r="1721" spans="1:2">
      <c r="A1721" s="31" t="s">
        <v>6866</v>
      </c>
      <c r="B1721" s="31" t="s">
        <v>9974</v>
      </c>
    </row>
    <row r="1722" spans="1:2">
      <c r="A1722" s="31" t="s">
        <v>6786</v>
      </c>
      <c r="B1722" s="31" t="s">
        <v>9975</v>
      </c>
    </row>
    <row r="1723" spans="1:2">
      <c r="A1723" s="31" t="s">
        <v>9976</v>
      </c>
      <c r="B1723" s="31" t="s">
        <v>9977</v>
      </c>
    </row>
    <row r="1724" spans="1:2">
      <c r="A1724" s="31" t="s">
        <v>9978</v>
      </c>
      <c r="B1724" s="31" t="s">
        <v>9979</v>
      </c>
    </row>
    <row r="1725" spans="1:2">
      <c r="A1725" s="31" t="s">
        <v>6121</v>
      </c>
      <c r="B1725" s="31" t="s">
        <v>9980</v>
      </c>
    </row>
    <row r="1726" spans="1:2">
      <c r="A1726" s="31" t="s">
        <v>6695</v>
      </c>
      <c r="B1726" s="31" t="s">
        <v>9981</v>
      </c>
    </row>
    <row r="1727" spans="1:2">
      <c r="A1727" s="31" t="s">
        <v>6619</v>
      </c>
      <c r="B1727" s="31" t="s">
        <v>9982</v>
      </c>
    </row>
    <row r="1728" spans="1:2">
      <c r="A1728" s="31" t="s">
        <v>9983</v>
      </c>
      <c r="B1728" s="31" t="s">
        <v>9984</v>
      </c>
    </row>
    <row r="1729" spans="1:2">
      <c r="A1729" s="31" t="s">
        <v>9985</v>
      </c>
      <c r="B1729" s="31" t="s">
        <v>9986</v>
      </c>
    </row>
    <row r="1730" spans="1:2">
      <c r="A1730" s="31" t="s">
        <v>6339</v>
      </c>
      <c r="B1730" s="31" t="s">
        <v>9987</v>
      </c>
    </row>
    <row r="1731" spans="1:2">
      <c r="A1731" s="31" t="s">
        <v>9988</v>
      </c>
      <c r="B1731" s="31" t="s">
        <v>9989</v>
      </c>
    </row>
    <row r="1732" spans="1:2">
      <c r="A1732" s="31" t="s">
        <v>6973</v>
      </c>
      <c r="B1732" s="31" t="s">
        <v>9990</v>
      </c>
    </row>
    <row r="1733" spans="1:2">
      <c r="A1733" s="31" t="s">
        <v>9991</v>
      </c>
      <c r="B1733" s="31" t="s">
        <v>9992</v>
      </c>
    </row>
    <row r="1734" spans="1:2">
      <c r="A1734" s="31" t="s">
        <v>9993</v>
      </c>
      <c r="B1734" s="31" t="s">
        <v>9994</v>
      </c>
    </row>
    <row r="1735" spans="1:2">
      <c r="A1735" s="31" t="s">
        <v>6482</v>
      </c>
      <c r="B1735" s="31" t="s">
        <v>9995</v>
      </c>
    </row>
    <row r="1736" spans="1:2">
      <c r="A1736" s="31" t="s">
        <v>9996</v>
      </c>
      <c r="B1736" s="31" t="s">
        <v>9997</v>
      </c>
    </row>
    <row r="1737" spans="1:2">
      <c r="A1737" s="31" t="s">
        <v>9998</v>
      </c>
      <c r="B1737" s="31" t="s">
        <v>9999</v>
      </c>
    </row>
    <row r="1738" spans="1:2">
      <c r="A1738" s="31" t="s">
        <v>10000</v>
      </c>
      <c r="B1738" s="31" t="s">
        <v>10001</v>
      </c>
    </row>
    <row r="1739" spans="1:2">
      <c r="A1739" s="31" t="s">
        <v>6700</v>
      </c>
      <c r="B1739" s="31" t="s">
        <v>10002</v>
      </c>
    </row>
    <row r="1740" spans="1:2">
      <c r="A1740" s="31" t="s">
        <v>10003</v>
      </c>
      <c r="B1740" s="31" t="s">
        <v>10004</v>
      </c>
    </row>
    <row r="1741" spans="1:2">
      <c r="A1741" s="31" t="s">
        <v>10005</v>
      </c>
      <c r="B1741" s="31" t="s">
        <v>10006</v>
      </c>
    </row>
    <row r="1742" spans="1:2">
      <c r="A1742" s="31" t="s">
        <v>6334</v>
      </c>
      <c r="B1742" s="31" t="s">
        <v>10007</v>
      </c>
    </row>
    <row r="1743" spans="1:2">
      <c r="A1743" s="31" t="s">
        <v>6689</v>
      </c>
      <c r="B1743" s="31" t="s">
        <v>10008</v>
      </c>
    </row>
    <row r="1744" spans="1:2">
      <c r="A1744" s="31" t="s">
        <v>10009</v>
      </c>
      <c r="B1744" s="31" t="s">
        <v>10010</v>
      </c>
    </row>
    <row r="1745" spans="1:2">
      <c r="A1745" s="31" t="s">
        <v>10011</v>
      </c>
      <c r="B1745" s="31" t="s">
        <v>10012</v>
      </c>
    </row>
    <row r="1746" spans="1:2">
      <c r="A1746" s="31" t="s">
        <v>10013</v>
      </c>
      <c r="B1746" s="31" t="s">
        <v>10014</v>
      </c>
    </row>
    <row r="1747" spans="1:2">
      <c r="A1747" s="31" t="s">
        <v>6025</v>
      </c>
      <c r="B1747" s="31" t="s">
        <v>10015</v>
      </c>
    </row>
    <row r="1748" spans="1:2">
      <c r="A1748" s="31" t="s">
        <v>6967</v>
      </c>
      <c r="B1748" s="31" t="s">
        <v>10016</v>
      </c>
    </row>
    <row r="1749" spans="1:2">
      <c r="A1749" s="31" t="s">
        <v>10017</v>
      </c>
      <c r="B1749" s="31" t="s">
        <v>10018</v>
      </c>
    </row>
    <row r="1750" spans="1:2">
      <c r="A1750" s="31" t="s">
        <v>6960</v>
      </c>
      <c r="B1750" s="31" t="s">
        <v>10019</v>
      </c>
    </row>
    <row r="1751" spans="1:2">
      <c r="A1751" s="31" t="s">
        <v>6867</v>
      </c>
      <c r="B1751" s="31" t="s">
        <v>10020</v>
      </c>
    </row>
    <row r="1752" spans="1:2">
      <c r="A1752" s="31" t="s">
        <v>6479</v>
      </c>
      <c r="B1752" s="31" t="s">
        <v>10021</v>
      </c>
    </row>
    <row r="1753" spans="1:2">
      <c r="A1753" s="31" t="s">
        <v>6776</v>
      </c>
      <c r="B1753" s="31" t="s">
        <v>10022</v>
      </c>
    </row>
    <row r="1754" spans="1:2">
      <c r="A1754" s="31" t="s">
        <v>6436</v>
      </c>
      <c r="B1754" s="31" t="s">
        <v>10023</v>
      </c>
    </row>
    <row r="1755" spans="1:2">
      <c r="A1755" s="31" t="s">
        <v>6770</v>
      </c>
      <c r="B1755" s="31" t="s">
        <v>10024</v>
      </c>
    </row>
    <row r="1756" spans="1:2">
      <c r="A1756" s="31" t="s">
        <v>6694</v>
      </c>
      <c r="B1756" s="31" t="s">
        <v>10025</v>
      </c>
    </row>
    <row r="1757" spans="1:2">
      <c r="A1757" s="31" t="s">
        <v>6383</v>
      </c>
      <c r="B1757" s="31" t="s">
        <v>10026</v>
      </c>
    </row>
    <row r="1758" spans="1:2">
      <c r="A1758" s="31" t="s">
        <v>10027</v>
      </c>
      <c r="B1758" s="31" t="s">
        <v>10028</v>
      </c>
    </row>
    <row r="1759" spans="1:2">
      <c r="A1759" s="31" t="s">
        <v>6610</v>
      </c>
      <c r="B1759" s="31" t="s">
        <v>10029</v>
      </c>
    </row>
    <row r="1760" spans="1:2">
      <c r="A1760" s="31" t="s">
        <v>6329</v>
      </c>
      <c r="B1760" s="31" t="s">
        <v>10030</v>
      </c>
    </row>
    <row r="1761" spans="1:2">
      <c r="A1761" s="31" t="s">
        <v>10031</v>
      </c>
      <c r="B1761" s="31" t="s">
        <v>10032</v>
      </c>
    </row>
    <row r="1762" spans="1:2">
      <c r="A1762" s="31" t="s">
        <v>6499</v>
      </c>
      <c r="B1762" s="31" t="s">
        <v>10033</v>
      </c>
    </row>
    <row r="1763" spans="1:2">
      <c r="A1763" s="31" t="s">
        <v>10034</v>
      </c>
      <c r="B1763" s="31" t="s">
        <v>10035</v>
      </c>
    </row>
    <row r="1764" spans="1:2">
      <c r="A1764" s="31" t="s">
        <v>10036</v>
      </c>
      <c r="B1764" s="31" t="s">
        <v>10037</v>
      </c>
    </row>
    <row r="1765" spans="1:2">
      <c r="A1765" s="31" t="s">
        <v>6604</v>
      </c>
      <c r="B1765" s="31" t="s">
        <v>10038</v>
      </c>
    </row>
    <row r="1766" spans="1:2">
      <c r="A1766" s="31" t="s">
        <v>10039</v>
      </c>
      <c r="B1766" s="31" t="s">
        <v>10040</v>
      </c>
    </row>
    <row r="1767" spans="1:2">
      <c r="A1767" s="31" t="s">
        <v>10041</v>
      </c>
      <c r="B1767" s="31" t="s">
        <v>10042</v>
      </c>
    </row>
    <row r="1768" spans="1:2">
      <c r="A1768" s="31" t="s">
        <v>10043</v>
      </c>
      <c r="B1768" s="31" t="s">
        <v>10044</v>
      </c>
    </row>
    <row r="1769" spans="1:2">
      <c r="A1769" s="31" t="s">
        <v>10045</v>
      </c>
      <c r="B1769" s="31" t="s">
        <v>10046</v>
      </c>
    </row>
    <row r="1770" spans="1:2">
      <c r="A1770" s="31" t="s">
        <v>10047</v>
      </c>
      <c r="B1770" s="31" t="s">
        <v>10048</v>
      </c>
    </row>
    <row r="1771" spans="1:2">
      <c r="A1771" s="31" t="s">
        <v>10049</v>
      </c>
      <c r="B1771" s="31" t="s">
        <v>10050</v>
      </c>
    </row>
    <row r="1772" spans="1:2">
      <c r="A1772" s="31" t="s">
        <v>6766</v>
      </c>
      <c r="B1772" s="31" t="s">
        <v>10051</v>
      </c>
    </row>
    <row r="1773" spans="1:2">
      <c r="A1773" s="31" t="s">
        <v>10052</v>
      </c>
      <c r="B1773" s="31" t="s">
        <v>10053</v>
      </c>
    </row>
    <row r="1774" spans="1:2">
      <c r="A1774" s="31" t="s">
        <v>10054</v>
      </c>
      <c r="B1774" s="31" t="s">
        <v>10055</v>
      </c>
    </row>
    <row r="1775" spans="1:2">
      <c r="A1775" s="31" t="s">
        <v>6607</v>
      </c>
      <c r="B1775" s="31" t="s">
        <v>10056</v>
      </c>
    </row>
    <row r="1776" spans="1:2">
      <c r="A1776" s="31" t="s">
        <v>10057</v>
      </c>
      <c r="B1776" s="31" t="s">
        <v>10058</v>
      </c>
    </row>
    <row r="1777" spans="1:2">
      <c r="A1777" s="31" t="s">
        <v>10059</v>
      </c>
      <c r="B1777" s="31" t="s">
        <v>10060</v>
      </c>
    </row>
    <row r="1778" spans="1:2">
      <c r="A1778" s="31" t="s">
        <v>10061</v>
      </c>
      <c r="B1778" s="31" t="s">
        <v>10062</v>
      </c>
    </row>
    <row r="1779" spans="1:2">
      <c r="A1779" s="31" t="s">
        <v>6955</v>
      </c>
      <c r="B1779" s="31" t="s">
        <v>10063</v>
      </c>
    </row>
    <row r="1780" spans="1:2">
      <c r="A1780" s="31" t="s">
        <v>10064</v>
      </c>
      <c r="B1780" s="31" t="s">
        <v>10065</v>
      </c>
    </row>
    <row r="1781" spans="1:2">
      <c r="A1781" s="31" t="s">
        <v>6166</v>
      </c>
      <c r="B1781" s="31" t="s">
        <v>10066</v>
      </c>
    </row>
    <row r="1782" spans="1:2">
      <c r="A1782" s="31" t="s">
        <v>10067</v>
      </c>
      <c r="B1782" s="31" t="s">
        <v>10068</v>
      </c>
    </row>
    <row r="1783" spans="1:2">
      <c r="A1783" s="31" t="s">
        <v>10069</v>
      </c>
      <c r="B1783" s="31" t="s">
        <v>10070</v>
      </c>
    </row>
    <row r="1784" spans="1:2">
      <c r="A1784" s="31" t="s">
        <v>10071</v>
      </c>
      <c r="B1784" s="31" t="s">
        <v>10072</v>
      </c>
    </row>
    <row r="1785" spans="1:2">
      <c r="A1785" s="31" t="s">
        <v>10073</v>
      </c>
      <c r="B1785" s="31" t="s">
        <v>10074</v>
      </c>
    </row>
    <row r="1786" spans="1:2">
      <c r="A1786" s="31" t="s">
        <v>10075</v>
      </c>
      <c r="B1786" s="31" t="s">
        <v>10076</v>
      </c>
    </row>
    <row r="1787" spans="1:2">
      <c r="A1787" s="31" t="s">
        <v>10077</v>
      </c>
      <c r="B1787" s="31" t="s">
        <v>10078</v>
      </c>
    </row>
    <row r="1788" spans="1:2">
      <c r="A1788" s="31" t="s">
        <v>10079</v>
      </c>
      <c r="B1788" s="31" t="s">
        <v>10080</v>
      </c>
    </row>
    <row r="1789" spans="1:2">
      <c r="A1789" s="31" t="s">
        <v>10081</v>
      </c>
      <c r="B1789" s="31" t="s">
        <v>10082</v>
      </c>
    </row>
    <row r="1790" spans="1:2">
      <c r="A1790" s="31" t="s">
        <v>10083</v>
      </c>
      <c r="B1790" s="31" t="s">
        <v>10084</v>
      </c>
    </row>
    <row r="1791" spans="1:2">
      <c r="A1791" s="31" t="s">
        <v>10085</v>
      </c>
      <c r="B1791" s="31" t="s">
        <v>10086</v>
      </c>
    </row>
    <row r="1792" spans="1:2">
      <c r="A1792" s="31" t="s">
        <v>10087</v>
      </c>
      <c r="B1792" s="31" t="s">
        <v>10088</v>
      </c>
    </row>
    <row r="1793" spans="1:2">
      <c r="A1793" s="31" t="s">
        <v>10089</v>
      </c>
      <c r="B1793" s="31" t="s">
        <v>10090</v>
      </c>
    </row>
    <row r="1794" spans="1:2">
      <c r="A1794" s="31" t="s">
        <v>10091</v>
      </c>
      <c r="B1794" s="31" t="s">
        <v>10092</v>
      </c>
    </row>
    <row r="1795" spans="1:2">
      <c r="A1795" s="31" t="s">
        <v>6244</v>
      </c>
      <c r="B1795" s="31" t="s">
        <v>10093</v>
      </c>
    </row>
    <row r="1796" spans="1:2">
      <c r="A1796" s="31" t="s">
        <v>6231</v>
      </c>
      <c r="B1796" s="31" t="s">
        <v>10094</v>
      </c>
    </row>
    <row r="1797" spans="1:2">
      <c r="A1797" s="31" t="s">
        <v>10095</v>
      </c>
      <c r="B1797" s="31" t="s">
        <v>10096</v>
      </c>
    </row>
    <row r="1798" spans="1:2">
      <c r="A1798" s="31" t="s">
        <v>6760</v>
      </c>
      <c r="B1798" s="31" t="s">
        <v>10097</v>
      </c>
    </row>
    <row r="1799" spans="1:2">
      <c r="A1799" s="31" t="s">
        <v>6228</v>
      </c>
      <c r="B1799" s="31" t="s">
        <v>10098</v>
      </c>
    </row>
    <row r="1800" spans="1:2">
      <c r="A1800" s="31" t="s">
        <v>10099</v>
      </c>
      <c r="B1800" s="31" t="s">
        <v>10100</v>
      </c>
    </row>
    <row r="1801" spans="1:2">
      <c r="A1801" s="31" t="s">
        <v>6377</v>
      </c>
      <c r="B1801" s="31" t="s">
        <v>10101</v>
      </c>
    </row>
    <row r="1802" spans="1:2">
      <c r="A1802" s="31" t="s">
        <v>10102</v>
      </c>
      <c r="B1802" s="31" t="s">
        <v>10103</v>
      </c>
    </row>
    <row r="1803" spans="1:2">
      <c r="A1803" s="31" t="s">
        <v>10104</v>
      </c>
      <c r="B1803" s="31" t="s">
        <v>10105</v>
      </c>
    </row>
    <row r="1804" spans="1:2">
      <c r="A1804" s="31" t="s">
        <v>10106</v>
      </c>
      <c r="B1804" s="31" t="s">
        <v>10107</v>
      </c>
    </row>
    <row r="1805" spans="1:2">
      <c r="A1805" s="31" t="s">
        <v>10108</v>
      </c>
      <c r="B1805" s="31" t="s">
        <v>10109</v>
      </c>
    </row>
    <row r="1806" spans="1:2">
      <c r="A1806" s="31" t="s">
        <v>10110</v>
      </c>
      <c r="B1806" s="31" t="s">
        <v>10111</v>
      </c>
    </row>
    <row r="1807" spans="1:2">
      <c r="A1807" s="31" t="s">
        <v>10112</v>
      </c>
      <c r="B1807" s="31" t="s">
        <v>10113</v>
      </c>
    </row>
    <row r="1808" spans="1:2">
      <c r="A1808" s="31" t="s">
        <v>10114</v>
      </c>
      <c r="B1808" s="31" t="s">
        <v>10115</v>
      </c>
    </row>
    <row r="1809" spans="1:2">
      <c r="A1809" s="31" t="s">
        <v>9338</v>
      </c>
      <c r="B1809" s="31" t="s">
        <v>10116</v>
      </c>
    </row>
    <row r="1810" spans="1:2">
      <c r="A1810" s="31" t="s">
        <v>6677</v>
      </c>
      <c r="B1810" s="31" t="s">
        <v>10117</v>
      </c>
    </row>
    <row r="1811" spans="1:2">
      <c r="A1811" s="31" t="s">
        <v>6373</v>
      </c>
      <c r="B1811" s="31" t="s">
        <v>10118</v>
      </c>
    </row>
    <row r="1812" spans="1:2">
      <c r="A1812" s="31" t="s">
        <v>10119</v>
      </c>
      <c r="B1812" s="31" t="s">
        <v>10120</v>
      </c>
    </row>
    <row r="1813" spans="1:2">
      <c r="A1813" s="31" t="s">
        <v>10121</v>
      </c>
      <c r="B1813" s="31" t="s">
        <v>10122</v>
      </c>
    </row>
    <row r="1814" spans="1:2">
      <c r="A1814" s="31" t="s">
        <v>10123</v>
      </c>
      <c r="B1814" s="31" t="s">
        <v>10124</v>
      </c>
    </row>
    <row r="1815" spans="1:2">
      <c r="A1815" s="31" t="s">
        <v>10125</v>
      </c>
      <c r="B1815" s="31" t="s">
        <v>10126</v>
      </c>
    </row>
    <row r="1816" spans="1:2">
      <c r="A1816" s="31" t="s">
        <v>6944</v>
      </c>
      <c r="B1816" s="31" t="s">
        <v>10127</v>
      </c>
    </row>
    <row r="1817" spans="1:2">
      <c r="A1817" s="31" t="s">
        <v>10128</v>
      </c>
      <c r="B1817" s="31" t="s">
        <v>10129</v>
      </c>
    </row>
    <row r="1818" spans="1:2">
      <c r="A1818" s="31" t="s">
        <v>10130</v>
      </c>
      <c r="B1818" s="31" t="s">
        <v>10131</v>
      </c>
    </row>
    <row r="1819" spans="1:2">
      <c r="A1819" s="31" t="s">
        <v>10132</v>
      </c>
      <c r="B1819" s="31" t="s">
        <v>10133</v>
      </c>
    </row>
    <row r="1820" spans="1:2">
      <c r="A1820" s="31" t="s">
        <v>10134</v>
      </c>
      <c r="B1820" s="31" t="s">
        <v>10135</v>
      </c>
    </row>
    <row r="1821" spans="1:2">
      <c r="A1821" s="31" t="s">
        <v>10136</v>
      </c>
      <c r="B1821" s="31" t="s">
        <v>10137</v>
      </c>
    </row>
    <row r="1822" spans="1:2">
      <c r="A1822" s="31" t="s">
        <v>6249</v>
      </c>
      <c r="B1822" s="31" t="s">
        <v>10138</v>
      </c>
    </row>
    <row r="1823" spans="1:2">
      <c r="A1823" s="31" t="s">
        <v>10139</v>
      </c>
      <c r="B1823" s="31" t="s">
        <v>10140</v>
      </c>
    </row>
    <row r="1824" spans="1:2">
      <c r="A1824" s="31" t="s">
        <v>6674</v>
      </c>
      <c r="B1824" s="31" t="s">
        <v>10141</v>
      </c>
    </row>
    <row r="1825" spans="1:2">
      <c r="A1825" s="31" t="s">
        <v>6054</v>
      </c>
      <c r="B1825" s="31" t="s">
        <v>10142</v>
      </c>
    </row>
    <row r="1826" spans="1:2">
      <c r="A1826" s="31" t="s">
        <v>10143</v>
      </c>
      <c r="B1826" s="31" t="s">
        <v>10144</v>
      </c>
    </row>
    <row r="1827" spans="1:2">
      <c r="A1827" s="31" t="s">
        <v>10145</v>
      </c>
      <c r="B1827" s="31" t="s">
        <v>10146</v>
      </c>
    </row>
    <row r="1828" spans="1:2">
      <c r="A1828" s="31" t="s">
        <v>6023</v>
      </c>
      <c r="B1828" s="31" t="s">
        <v>10147</v>
      </c>
    </row>
    <row r="1829" spans="1:2">
      <c r="A1829" s="31" t="s">
        <v>10148</v>
      </c>
      <c r="B1829" s="31" t="s">
        <v>10149</v>
      </c>
    </row>
    <row r="1830" spans="1:2">
      <c r="A1830" s="31" t="s">
        <v>10150</v>
      </c>
      <c r="B1830" s="31" t="s">
        <v>10151</v>
      </c>
    </row>
    <row r="1831" spans="1:2">
      <c r="A1831" s="31" t="s">
        <v>6940</v>
      </c>
      <c r="B1831" s="31" t="s">
        <v>10152</v>
      </c>
    </row>
    <row r="1832" spans="1:2">
      <c r="A1832" s="31" t="s">
        <v>10153</v>
      </c>
      <c r="B1832" s="31" t="s">
        <v>10154</v>
      </c>
    </row>
    <row r="1833" spans="1:2">
      <c r="A1833" s="31" t="s">
        <v>10155</v>
      </c>
      <c r="B1833" s="31" t="s">
        <v>10156</v>
      </c>
    </row>
    <row r="1834" spans="1:2">
      <c r="A1834" s="31" t="s">
        <v>6841</v>
      </c>
      <c r="B1834" s="31" t="s">
        <v>10157</v>
      </c>
    </row>
    <row r="1835" spans="1:2">
      <c r="A1835" s="31" t="s">
        <v>10158</v>
      </c>
      <c r="B1835" s="31" t="s">
        <v>10159</v>
      </c>
    </row>
    <row r="1836" spans="1:2">
      <c r="A1836" s="31" t="s">
        <v>10160</v>
      </c>
      <c r="B1836" s="31" t="s">
        <v>10161</v>
      </c>
    </row>
    <row r="1837" spans="1:2">
      <c r="A1837" s="31" t="s">
        <v>10162</v>
      </c>
      <c r="B1837" s="31" t="s">
        <v>10163</v>
      </c>
    </row>
    <row r="1838" spans="1:2">
      <c r="A1838" s="31" t="s">
        <v>6258</v>
      </c>
      <c r="B1838" s="31" t="s">
        <v>10164</v>
      </c>
    </row>
    <row r="1839" spans="1:2">
      <c r="A1839" s="31" t="s">
        <v>10165</v>
      </c>
      <c r="B1839" s="31" t="s">
        <v>10166</v>
      </c>
    </row>
    <row r="1840" spans="1:2">
      <c r="A1840" s="31" t="s">
        <v>10167</v>
      </c>
      <c r="B1840" s="31" t="s">
        <v>10168</v>
      </c>
    </row>
    <row r="1841" spans="1:2">
      <c r="A1841" s="31" t="s">
        <v>10169</v>
      </c>
      <c r="B1841" s="31" t="s">
        <v>10170</v>
      </c>
    </row>
    <row r="1842" spans="1:2">
      <c r="A1842" s="31" t="s">
        <v>10171</v>
      </c>
      <c r="B1842" s="31" t="s">
        <v>10172</v>
      </c>
    </row>
    <row r="1843" spans="1:2">
      <c r="A1843" s="31" t="s">
        <v>10173</v>
      </c>
      <c r="B1843" s="31" t="s">
        <v>10174</v>
      </c>
    </row>
    <row r="1844" spans="1:2">
      <c r="A1844" s="31" t="s">
        <v>10175</v>
      </c>
      <c r="B1844" s="31" t="s">
        <v>10176</v>
      </c>
    </row>
    <row r="1845" spans="1:2">
      <c r="A1845" s="31" t="s">
        <v>10177</v>
      </c>
      <c r="B1845" s="31" t="s">
        <v>10178</v>
      </c>
    </row>
    <row r="1846" spans="1:2">
      <c r="A1846" s="31" t="s">
        <v>10179</v>
      </c>
      <c r="B1846" s="31" t="s">
        <v>10180</v>
      </c>
    </row>
    <row r="1847" spans="1:2">
      <c r="A1847" s="31" t="s">
        <v>6301</v>
      </c>
      <c r="B1847" s="31" t="s">
        <v>10181</v>
      </c>
    </row>
    <row r="1848" spans="1:2">
      <c r="A1848" s="31" t="s">
        <v>10182</v>
      </c>
      <c r="B1848" s="31" t="s">
        <v>10183</v>
      </c>
    </row>
    <row r="1849" spans="1:2">
      <c r="A1849" s="31" t="s">
        <v>6518</v>
      </c>
      <c r="B1849" s="31" t="s">
        <v>10184</v>
      </c>
    </row>
    <row r="1850" spans="1:2">
      <c r="A1850" s="31" t="s">
        <v>10185</v>
      </c>
      <c r="B1850" s="31" t="s">
        <v>10186</v>
      </c>
    </row>
    <row r="1851" spans="1:2">
      <c r="A1851" s="31" t="s">
        <v>10187</v>
      </c>
      <c r="B1851" s="31" t="s">
        <v>10188</v>
      </c>
    </row>
    <row r="1852" spans="1:2">
      <c r="A1852" s="31" t="s">
        <v>10189</v>
      </c>
      <c r="B1852" s="31" t="s">
        <v>10190</v>
      </c>
    </row>
    <row r="1853" spans="1:2">
      <c r="A1853" s="31" t="s">
        <v>10191</v>
      </c>
      <c r="B1853" s="31" t="s">
        <v>10192</v>
      </c>
    </row>
    <row r="1854" spans="1:2">
      <c r="A1854" s="31" t="s">
        <v>10193</v>
      </c>
      <c r="B1854" s="31" t="s">
        <v>10194</v>
      </c>
    </row>
    <row r="1855" spans="1:2">
      <c r="A1855" s="31" t="s">
        <v>10195</v>
      </c>
      <c r="B1855" s="31" t="s">
        <v>10196</v>
      </c>
    </row>
    <row r="1856" spans="1:2">
      <c r="A1856" s="31" t="s">
        <v>10197</v>
      </c>
      <c r="B1856" s="31" t="s">
        <v>10198</v>
      </c>
    </row>
    <row r="1857" spans="1:2">
      <c r="A1857" s="31" t="s">
        <v>10199</v>
      </c>
      <c r="B1857" s="31" t="s">
        <v>10200</v>
      </c>
    </row>
    <row r="1858" spans="1:2">
      <c r="A1858" s="31" t="s">
        <v>10201</v>
      </c>
      <c r="B1858" s="31" t="s">
        <v>10202</v>
      </c>
    </row>
    <row r="1859" spans="1:2">
      <c r="A1859" s="31" t="s">
        <v>10203</v>
      </c>
      <c r="B1859" s="31" t="s">
        <v>10204</v>
      </c>
    </row>
    <row r="1860" spans="1:2">
      <c r="A1860" s="31" t="s">
        <v>6664</v>
      </c>
      <c r="B1860" s="31" t="s">
        <v>10205</v>
      </c>
    </row>
    <row r="1861" spans="1:2">
      <c r="A1861" s="31" t="s">
        <v>6367</v>
      </c>
      <c r="B1861" s="31" t="s">
        <v>10206</v>
      </c>
    </row>
    <row r="1862" spans="1:2">
      <c r="A1862" s="31" t="s">
        <v>6656</v>
      </c>
      <c r="B1862" s="31" t="s">
        <v>10207</v>
      </c>
    </row>
    <row r="1863" spans="1:2">
      <c r="A1863" s="31" t="s">
        <v>6581</v>
      </c>
      <c r="B1863" s="31" t="s">
        <v>10208</v>
      </c>
    </row>
    <row r="1864" spans="1:2">
      <c r="A1864" s="31" t="s">
        <v>6302</v>
      </c>
      <c r="B1864" s="31" t="s">
        <v>10209</v>
      </c>
    </row>
    <row r="1865" spans="1:2">
      <c r="A1865" s="31" t="s">
        <v>10210</v>
      </c>
      <c r="B1865" s="31" t="s">
        <v>10211</v>
      </c>
    </row>
    <row r="1866" spans="1:2">
      <c r="A1866" s="31" t="s">
        <v>10212</v>
      </c>
      <c r="B1866" s="31" t="s">
        <v>10213</v>
      </c>
    </row>
    <row r="1867" spans="1:2">
      <c r="A1867" s="31" t="s">
        <v>10214</v>
      </c>
      <c r="B1867" s="31" t="s">
        <v>10215</v>
      </c>
    </row>
    <row r="1868" spans="1:2">
      <c r="A1868" s="31" t="s">
        <v>6942</v>
      </c>
      <c r="B1868" s="31" t="s">
        <v>10216</v>
      </c>
    </row>
    <row r="1869" spans="1:2">
      <c r="A1869" s="31" t="s">
        <v>10217</v>
      </c>
      <c r="B1869" s="31" t="s">
        <v>10218</v>
      </c>
    </row>
    <row r="1870" spans="1:2">
      <c r="A1870" s="31" t="s">
        <v>10219</v>
      </c>
      <c r="B1870" s="31" t="s">
        <v>10220</v>
      </c>
    </row>
    <row r="1871" spans="1:2">
      <c r="A1871" s="31" t="s">
        <v>10221</v>
      </c>
      <c r="B1871" s="31" t="s">
        <v>10222</v>
      </c>
    </row>
    <row r="1872" spans="1:2">
      <c r="A1872" s="31" t="s">
        <v>10223</v>
      </c>
      <c r="B1872" s="31" t="s">
        <v>10224</v>
      </c>
    </row>
    <row r="1873" spans="1:2">
      <c r="A1873" s="31" t="s">
        <v>10225</v>
      </c>
      <c r="B1873" s="31" t="s">
        <v>10226</v>
      </c>
    </row>
    <row r="1874" spans="1:2">
      <c r="A1874" s="31" t="s">
        <v>10227</v>
      </c>
      <c r="B1874" s="31" t="s">
        <v>10228</v>
      </c>
    </row>
    <row r="1875" spans="1:2">
      <c r="A1875" s="31" t="s">
        <v>10229</v>
      </c>
      <c r="B1875" s="31" t="s">
        <v>10230</v>
      </c>
    </row>
    <row r="1876" spans="1:2">
      <c r="A1876" s="31" t="s">
        <v>10231</v>
      </c>
      <c r="B1876" s="31" t="s">
        <v>10232</v>
      </c>
    </row>
    <row r="1877" spans="1:2">
      <c r="A1877" s="31" t="s">
        <v>10233</v>
      </c>
      <c r="B1877" s="31" t="s">
        <v>10234</v>
      </c>
    </row>
    <row r="1878" spans="1:2">
      <c r="A1878" s="31" t="s">
        <v>10235</v>
      </c>
      <c r="B1878" s="31" t="s">
        <v>10236</v>
      </c>
    </row>
    <row r="1879" spans="1:2">
      <c r="A1879" s="31" t="s">
        <v>10237</v>
      </c>
      <c r="B1879" s="31" t="s">
        <v>10238</v>
      </c>
    </row>
    <row r="1880" spans="1:2">
      <c r="A1880" s="31" t="s">
        <v>10239</v>
      </c>
      <c r="B1880" s="31" t="s">
        <v>10240</v>
      </c>
    </row>
    <row r="1881" spans="1:2">
      <c r="A1881" s="31" t="s">
        <v>10241</v>
      </c>
      <c r="B1881" s="31" t="s">
        <v>10242</v>
      </c>
    </row>
    <row r="1882" spans="1:2">
      <c r="A1882" s="31" t="s">
        <v>10243</v>
      </c>
      <c r="B1882" s="31" t="s">
        <v>10244</v>
      </c>
    </row>
    <row r="1883" spans="1:2">
      <c r="A1883" s="31" t="s">
        <v>6937</v>
      </c>
      <c r="B1883" s="31" t="s">
        <v>10245</v>
      </c>
    </row>
    <row r="1884" spans="1:2">
      <c r="A1884" s="31" t="s">
        <v>10246</v>
      </c>
      <c r="B1884" s="31" t="s">
        <v>10247</v>
      </c>
    </row>
    <row r="1885" spans="1:2">
      <c r="A1885" s="31" t="s">
        <v>10248</v>
      </c>
      <c r="B1885" s="31" t="s">
        <v>10249</v>
      </c>
    </row>
    <row r="1886" spans="1:2">
      <c r="A1886" s="31" t="s">
        <v>10250</v>
      </c>
      <c r="B1886" s="31" t="s">
        <v>10251</v>
      </c>
    </row>
    <row r="1887" spans="1:2">
      <c r="A1887" s="31" t="s">
        <v>10252</v>
      </c>
      <c r="B1887" s="31" t="s">
        <v>10253</v>
      </c>
    </row>
    <row r="1888" spans="1:2">
      <c r="A1888" s="31" t="s">
        <v>10254</v>
      </c>
      <c r="B1888" s="31" t="s">
        <v>10255</v>
      </c>
    </row>
    <row r="1889" spans="1:2">
      <c r="A1889" s="31" t="s">
        <v>6935</v>
      </c>
      <c r="B1889" s="31" t="s">
        <v>10256</v>
      </c>
    </row>
    <row r="1890" spans="1:2">
      <c r="A1890" s="31" t="s">
        <v>10257</v>
      </c>
      <c r="B1890" s="31" t="s">
        <v>10258</v>
      </c>
    </row>
    <row r="1891" spans="1:2">
      <c r="A1891" s="31" t="s">
        <v>10259</v>
      </c>
      <c r="B1891" s="31" t="s">
        <v>10260</v>
      </c>
    </row>
    <row r="1892" spans="1:2">
      <c r="A1892" s="31" t="s">
        <v>6747</v>
      </c>
      <c r="B1892" s="31" t="s">
        <v>10261</v>
      </c>
    </row>
    <row r="1893" spans="1:2">
      <c r="A1893" s="31" t="s">
        <v>6422</v>
      </c>
      <c r="B1893" s="31" t="s">
        <v>10262</v>
      </c>
    </row>
    <row r="1894" spans="1:2">
      <c r="A1894" s="31" t="s">
        <v>10263</v>
      </c>
      <c r="B1894" s="31" t="s">
        <v>10264</v>
      </c>
    </row>
    <row r="1895" spans="1:2">
      <c r="A1895" s="31" t="s">
        <v>6655</v>
      </c>
      <c r="B1895" s="31" t="s">
        <v>10265</v>
      </c>
    </row>
    <row r="1896" spans="1:2">
      <c r="A1896" s="31" t="s">
        <v>10266</v>
      </c>
      <c r="B1896" s="31" t="s">
        <v>10267</v>
      </c>
    </row>
    <row r="1897" spans="1:2">
      <c r="A1897" s="31" t="s">
        <v>10268</v>
      </c>
      <c r="B1897" s="31" t="s">
        <v>10269</v>
      </c>
    </row>
    <row r="1898" spans="1:2">
      <c r="A1898" s="31" t="s">
        <v>10270</v>
      </c>
      <c r="B1898" s="31" t="s">
        <v>10271</v>
      </c>
    </row>
    <row r="1899" spans="1:2">
      <c r="A1899" s="31" t="s">
        <v>10272</v>
      </c>
      <c r="B1899" s="31" t="s">
        <v>10273</v>
      </c>
    </row>
    <row r="1900" spans="1:2">
      <c r="A1900" s="31" t="s">
        <v>10274</v>
      </c>
      <c r="B1900" s="31" t="s">
        <v>10275</v>
      </c>
    </row>
    <row r="1901" spans="1:2">
      <c r="A1901" s="31" t="s">
        <v>10276</v>
      </c>
      <c r="B1901" s="31" t="s">
        <v>10277</v>
      </c>
    </row>
    <row r="1902" spans="1:2">
      <c r="A1902" s="31" t="s">
        <v>10278</v>
      </c>
      <c r="B1902" s="31" t="s">
        <v>10279</v>
      </c>
    </row>
    <row r="1903" spans="1:2">
      <c r="A1903" s="31" t="s">
        <v>10280</v>
      </c>
      <c r="B1903" s="31" t="s">
        <v>10281</v>
      </c>
    </row>
    <row r="1904" spans="1:2">
      <c r="A1904" s="31" t="s">
        <v>10282</v>
      </c>
      <c r="B1904" s="31" t="s">
        <v>10283</v>
      </c>
    </row>
    <row r="1905" spans="1:2">
      <c r="A1905" s="31" t="s">
        <v>6924</v>
      </c>
      <c r="B1905" s="31" t="s">
        <v>10284</v>
      </c>
    </row>
    <row r="1906" spans="1:2">
      <c r="A1906" s="31" t="s">
        <v>6845</v>
      </c>
      <c r="B1906" s="31" t="s">
        <v>10285</v>
      </c>
    </row>
    <row r="1907" spans="1:2">
      <c r="A1907" s="31" t="s">
        <v>6829</v>
      </c>
      <c r="B1907" s="31" t="s">
        <v>10286</v>
      </c>
    </row>
    <row r="1908" spans="1:2">
      <c r="A1908" s="31" t="s">
        <v>10287</v>
      </c>
      <c r="B1908" s="31" t="s">
        <v>10288</v>
      </c>
    </row>
    <row r="1909" spans="1:2">
      <c r="A1909" s="31" t="s">
        <v>10289</v>
      </c>
      <c r="B1909" s="31" t="s">
        <v>10290</v>
      </c>
    </row>
    <row r="1910" spans="1:2">
      <c r="A1910" s="31" t="s">
        <v>10291</v>
      </c>
      <c r="B1910" s="31" t="s">
        <v>10292</v>
      </c>
    </row>
    <row r="1911" spans="1:2">
      <c r="A1911" s="31" t="s">
        <v>10293</v>
      </c>
      <c r="B1911" s="31" t="s">
        <v>10294</v>
      </c>
    </row>
    <row r="1912" spans="1:2">
      <c r="A1912" s="31" t="s">
        <v>10295</v>
      </c>
      <c r="B1912" s="31" t="s">
        <v>10296</v>
      </c>
    </row>
    <row r="1913" spans="1:2">
      <c r="A1913" s="31" t="s">
        <v>10297</v>
      </c>
      <c r="B1913" s="31" t="s">
        <v>10298</v>
      </c>
    </row>
    <row r="1914" spans="1:2">
      <c r="A1914" s="31" t="s">
        <v>10299</v>
      </c>
      <c r="B1914" s="31" t="s">
        <v>10300</v>
      </c>
    </row>
    <row r="1915" spans="1:2">
      <c r="A1915" s="31" t="s">
        <v>10301</v>
      </c>
      <c r="B1915" s="31" t="s">
        <v>10302</v>
      </c>
    </row>
    <row r="1916" spans="1:2">
      <c r="A1916" s="31" t="s">
        <v>6956</v>
      </c>
      <c r="B1916" s="31" t="s">
        <v>10303</v>
      </c>
    </row>
    <row r="1917" spans="1:2">
      <c r="A1917" s="31" t="s">
        <v>6477</v>
      </c>
      <c r="B1917" s="31" t="s">
        <v>10304</v>
      </c>
    </row>
    <row r="1918" spans="1:2">
      <c r="A1918" s="31" t="s">
        <v>6861</v>
      </c>
      <c r="B1918" s="31" t="s">
        <v>10305</v>
      </c>
    </row>
    <row r="1919" spans="1:2">
      <c r="A1919" s="31" t="s">
        <v>6769</v>
      </c>
      <c r="B1919" s="31" t="s">
        <v>10306</v>
      </c>
    </row>
    <row r="1920" spans="1:2">
      <c r="A1920" s="31" t="s">
        <v>6851</v>
      </c>
      <c r="B1920" s="31" t="s">
        <v>10307</v>
      </c>
    </row>
    <row r="1921" spans="1:2">
      <c r="A1921" s="31" t="s">
        <v>10308</v>
      </c>
      <c r="B1921" s="31" t="s">
        <v>10309</v>
      </c>
    </row>
    <row r="1922" spans="1:2">
      <c r="A1922" s="31" t="s">
        <v>10310</v>
      </c>
      <c r="B1922" s="31" t="s">
        <v>10311</v>
      </c>
    </row>
    <row r="1923" spans="1:2">
      <c r="A1923" s="31" t="s">
        <v>10312</v>
      </c>
      <c r="B1923" s="31" t="s">
        <v>10313</v>
      </c>
    </row>
    <row r="1924" spans="1:2">
      <c r="A1924" s="31" t="s">
        <v>10314</v>
      </c>
      <c r="B1924" s="31" t="s">
        <v>10315</v>
      </c>
    </row>
    <row r="1925" spans="1:2">
      <c r="A1925" s="31" t="s">
        <v>10316</v>
      </c>
      <c r="B1925" s="31" t="s">
        <v>10317</v>
      </c>
    </row>
    <row r="1926" spans="1:2">
      <c r="A1926" s="31" t="s">
        <v>10318</v>
      </c>
      <c r="B1926" s="31" t="s">
        <v>10319</v>
      </c>
    </row>
    <row r="1927" spans="1:2">
      <c r="A1927" s="31" t="s">
        <v>10320</v>
      </c>
      <c r="B1927" s="31" t="s">
        <v>10321</v>
      </c>
    </row>
    <row r="1928" spans="1:2">
      <c r="A1928" s="31" t="s">
        <v>10322</v>
      </c>
      <c r="B1928" s="31" t="s">
        <v>10323</v>
      </c>
    </row>
    <row r="1929" spans="1:2">
      <c r="A1929" s="31" t="s">
        <v>10324</v>
      </c>
      <c r="B1929" s="31" t="s">
        <v>10325</v>
      </c>
    </row>
    <row r="1930" spans="1:2">
      <c r="A1930" s="31" t="s">
        <v>10326</v>
      </c>
      <c r="B1930" s="31" t="s">
        <v>10327</v>
      </c>
    </row>
    <row r="1931" spans="1:2">
      <c r="A1931" s="31" t="s">
        <v>10328</v>
      </c>
      <c r="B1931" s="31" t="s">
        <v>10329</v>
      </c>
    </row>
    <row r="1932" spans="1:2">
      <c r="A1932" s="31" t="s">
        <v>10330</v>
      </c>
      <c r="B1932" s="31" t="s">
        <v>10331</v>
      </c>
    </row>
    <row r="1933" spans="1:2">
      <c r="A1933" s="31" t="s">
        <v>10332</v>
      </c>
      <c r="B1933" s="31" t="s">
        <v>10333</v>
      </c>
    </row>
    <row r="1934" spans="1:2">
      <c r="A1934" s="31" t="s">
        <v>10334</v>
      </c>
      <c r="B1934" s="31" t="s">
        <v>10335</v>
      </c>
    </row>
    <row r="1935" spans="1:2">
      <c r="A1935" s="31" t="s">
        <v>10336</v>
      </c>
      <c r="B1935" s="31" t="s">
        <v>10337</v>
      </c>
    </row>
    <row r="1936" spans="1:2">
      <c r="A1936" s="31" t="s">
        <v>10338</v>
      </c>
      <c r="B1936" s="31" t="s">
        <v>10339</v>
      </c>
    </row>
    <row r="1937" spans="1:2">
      <c r="A1937" s="31" t="s">
        <v>10340</v>
      </c>
      <c r="B1937" s="31" t="s">
        <v>10341</v>
      </c>
    </row>
    <row r="1938" spans="1:2">
      <c r="A1938" s="31" t="s">
        <v>10342</v>
      </c>
      <c r="B1938" s="31" t="s">
        <v>10343</v>
      </c>
    </row>
    <row r="1939" spans="1:2">
      <c r="A1939" s="31" t="s">
        <v>10344</v>
      </c>
      <c r="B1939" s="31" t="s">
        <v>10345</v>
      </c>
    </row>
    <row r="1940" spans="1:2">
      <c r="A1940" s="31" t="s">
        <v>10346</v>
      </c>
      <c r="B1940" s="31" t="s">
        <v>10347</v>
      </c>
    </row>
    <row r="1941" spans="1:2">
      <c r="A1941" s="31" t="s">
        <v>10348</v>
      </c>
      <c r="B1941" s="31" t="s">
        <v>10349</v>
      </c>
    </row>
    <row r="1942" spans="1:2">
      <c r="A1942" s="31" t="s">
        <v>10350</v>
      </c>
      <c r="B1942" s="31" t="s">
        <v>10351</v>
      </c>
    </row>
    <row r="1943" spans="1:2">
      <c r="A1943" s="31" t="s">
        <v>10352</v>
      </c>
      <c r="B1943" s="31" t="s">
        <v>10353</v>
      </c>
    </row>
    <row r="1944" spans="1:2">
      <c r="A1944" s="31" t="s">
        <v>10354</v>
      </c>
      <c r="B1944" s="31" t="s">
        <v>10355</v>
      </c>
    </row>
    <row r="1945" spans="1:2">
      <c r="A1945" s="31" t="s">
        <v>10356</v>
      </c>
      <c r="B1945" s="31" t="s">
        <v>10357</v>
      </c>
    </row>
    <row r="1946" spans="1:2">
      <c r="A1946" s="31" t="s">
        <v>10358</v>
      </c>
      <c r="B1946" s="31" t="s">
        <v>10359</v>
      </c>
    </row>
    <row r="1947" spans="1:2">
      <c r="A1947" s="31" t="s">
        <v>10360</v>
      </c>
      <c r="B1947" s="31" t="s">
        <v>10361</v>
      </c>
    </row>
    <row r="1948" spans="1:2">
      <c r="A1948" s="31" t="s">
        <v>10362</v>
      </c>
      <c r="B1948" s="31" t="s">
        <v>10363</v>
      </c>
    </row>
    <row r="1949" spans="1:2">
      <c r="A1949" s="31" t="s">
        <v>10364</v>
      </c>
      <c r="B1949" s="31" t="s">
        <v>10365</v>
      </c>
    </row>
    <row r="1950" spans="1:2">
      <c r="A1950" s="31" t="s">
        <v>10366</v>
      </c>
      <c r="B1950" s="31" t="s">
        <v>10367</v>
      </c>
    </row>
    <row r="1951" spans="1:2">
      <c r="A1951" s="31" t="s">
        <v>10368</v>
      </c>
      <c r="B1951" s="31" t="s">
        <v>10369</v>
      </c>
    </row>
    <row r="1952" spans="1:2">
      <c r="A1952" s="31" t="s">
        <v>10370</v>
      </c>
      <c r="B1952" s="31" t="s">
        <v>10371</v>
      </c>
    </row>
    <row r="1953" spans="1:2">
      <c r="A1953" s="31" t="s">
        <v>10372</v>
      </c>
      <c r="B1953" s="31" t="s">
        <v>10373</v>
      </c>
    </row>
    <row r="1954" spans="1:2">
      <c r="A1954" s="31" t="s">
        <v>10374</v>
      </c>
      <c r="B1954" s="31" t="s">
        <v>10375</v>
      </c>
    </row>
    <row r="1955" spans="1:2">
      <c r="A1955" s="31" t="s">
        <v>10376</v>
      </c>
      <c r="B1955" s="31" t="s">
        <v>10377</v>
      </c>
    </row>
    <row r="1956" spans="1:2">
      <c r="A1956" s="31" t="s">
        <v>10378</v>
      </c>
      <c r="B1956" s="31" t="s">
        <v>10379</v>
      </c>
    </row>
    <row r="1957" spans="1:2">
      <c r="A1957" s="31" t="s">
        <v>10380</v>
      </c>
      <c r="B1957" s="31" t="s">
        <v>10381</v>
      </c>
    </row>
    <row r="1958" spans="1:2">
      <c r="A1958" s="31" t="s">
        <v>10382</v>
      </c>
      <c r="B1958" s="31" t="s">
        <v>10383</v>
      </c>
    </row>
    <row r="1959" spans="1:2">
      <c r="A1959" s="31" t="s">
        <v>10384</v>
      </c>
      <c r="B1959" s="31" t="s">
        <v>10385</v>
      </c>
    </row>
    <row r="1960" spans="1:2">
      <c r="A1960" s="31" t="s">
        <v>10386</v>
      </c>
      <c r="B1960" s="31" t="s">
        <v>10387</v>
      </c>
    </row>
    <row r="1961" spans="1:2">
      <c r="A1961" s="31" t="s">
        <v>6593</v>
      </c>
      <c r="B1961" s="31" t="s">
        <v>10388</v>
      </c>
    </row>
    <row r="1962" spans="1:2">
      <c r="A1962" s="31" t="s">
        <v>6145</v>
      </c>
      <c r="B1962" s="31" t="s">
        <v>10389</v>
      </c>
    </row>
    <row r="1963" spans="1:2">
      <c r="A1963" s="31" t="s">
        <v>6582</v>
      </c>
      <c r="B1963" s="31" t="s">
        <v>10390</v>
      </c>
    </row>
    <row r="1964" spans="1:2">
      <c r="A1964" s="31" t="s">
        <v>6200</v>
      </c>
      <c r="B1964" s="31" t="s">
        <v>10391</v>
      </c>
    </row>
    <row r="1965" spans="1:2">
      <c r="A1965" s="31" t="s">
        <v>10392</v>
      </c>
      <c r="B1965" s="31" t="s">
        <v>10393</v>
      </c>
    </row>
    <row r="1966" spans="1:2">
      <c r="A1966" s="31" t="s">
        <v>10394</v>
      </c>
      <c r="B1966" s="31" t="s">
        <v>10395</v>
      </c>
    </row>
    <row r="1967" spans="1:2">
      <c r="A1967" s="31" t="s">
        <v>10396</v>
      </c>
      <c r="B1967" s="31" t="s">
        <v>10397</v>
      </c>
    </row>
    <row r="1968" spans="1:2">
      <c r="A1968" s="31" t="s">
        <v>10398</v>
      </c>
      <c r="B1968" s="31" t="s">
        <v>10399</v>
      </c>
    </row>
    <row r="1969" spans="1:2">
      <c r="A1969" s="31" t="s">
        <v>10400</v>
      </c>
      <c r="B1969" s="31" t="s">
        <v>10401</v>
      </c>
    </row>
    <row r="1970" spans="1:2">
      <c r="A1970" s="31" t="s">
        <v>10402</v>
      </c>
      <c r="B1970" s="31" t="s">
        <v>10403</v>
      </c>
    </row>
    <row r="1971" spans="1:2">
      <c r="A1971" s="31" t="s">
        <v>10404</v>
      </c>
      <c r="B1971" s="31" t="s">
        <v>10405</v>
      </c>
    </row>
    <row r="1972" spans="1:2">
      <c r="A1972" s="31" t="s">
        <v>10406</v>
      </c>
      <c r="B1972" s="31" t="s">
        <v>10407</v>
      </c>
    </row>
    <row r="1973" spans="1:2">
      <c r="A1973" s="31" t="s">
        <v>10408</v>
      </c>
      <c r="B1973" s="31" t="s">
        <v>10409</v>
      </c>
    </row>
    <row r="1974" spans="1:2">
      <c r="A1974" s="31" t="s">
        <v>10410</v>
      </c>
      <c r="B1974" s="31" t="s">
        <v>10411</v>
      </c>
    </row>
    <row r="1975" spans="1:2">
      <c r="A1975" s="31" t="s">
        <v>10412</v>
      </c>
      <c r="B1975" s="31" t="s">
        <v>10413</v>
      </c>
    </row>
    <row r="1976" spans="1:2">
      <c r="A1976" s="31" t="s">
        <v>10414</v>
      </c>
      <c r="B1976" s="31" t="s">
        <v>10415</v>
      </c>
    </row>
    <row r="1977" spans="1:2">
      <c r="A1977" s="31" t="s">
        <v>10416</v>
      </c>
      <c r="B1977" s="31" t="s">
        <v>10417</v>
      </c>
    </row>
    <row r="1978" spans="1:2">
      <c r="A1978" s="31" t="s">
        <v>10418</v>
      </c>
      <c r="B1978" s="31" t="s">
        <v>10419</v>
      </c>
    </row>
    <row r="1979" spans="1:2">
      <c r="A1979" s="31" t="s">
        <v>10420</v>
      </c>
      <c r="B1979" s="31" t="s">
        <v>10421</v>
      </c>
    </row>
    <row r="1980" spans="1:2">
      <c r="A1980" s="31" t="s">
        <v>6116</v>
      </c>
      <c r="B1980" s="31" t="s">
        <v>10422</v>
      </c>
    </row>
    <row r="1981" spans="1:2">
      <c r="A1981" s="31" t="s">
        <v>6519</v>
      </c>
      <c r="B1981" s="31" t="s">
        <v>10423</v>
      </c>
    </row>
    <row r="1982" spans="1:2">
      <c r="A1982" s="31" t="s">
        <v>10424</v>
      </c>
      <c r="B1982" s="31" t="s">
        <v>10425</v>
      </c>
    </row>
    <row r="1983" spans="1:2">
      <c r="A1983" s="31" t="s">
        <v>10426</v>
      </c>
      <c r="B1983" s="31" t="s">
        <v>10427</v>
      </c>
    </row>
    <row r="1984" spans="1:2">
      <c r="A1984" s="31" t="s">
        <v>10428</v>
      </c>
      <c r="B1984" s="31" t="s">
        <v>10429</v>
      </c>
    </row>
    <row r="1985" spans="1:2">
      <c r="A1985" s="31" t="s">
        <v>10430</v>
      </c>
      <c r="B1985" s="31" t="s">
        <v>10431</v>
      </c>
    </row>
    <row r="1986" spans="1:2">
      <c r="A1986" s="31" t="s">
        <v>10432</v>
      </c>
      <c r="B1986" s="31" t="s">
        <v>10433</v>
      </c>
    </row>
    <row r="1987" spans="1:2">
      <c r="A1987" s="31" t="s">
        <v>10434</v>
      </c>
      <c r="B1987" s="31" t="s">
        <v>10435</v>
      </c>
    </row>
    <row r="1988" spans="1:2">
      <c r="A1988" s="31" t="s">
        <v>10436</v>
      </c>
      <c r="B1988" s="31" t="s">
        <v>10437</v>
      </c>
    </row>
    <row r="1989" spans="1:2">
      <c r="A1989" s="31" t="s">
        <v>10438</v>
      </c>
      <c r="B1989" s="31" t="s">
        <v>10439</v>
      </c>
    </row>
    <row r="1990" spans="1:2">
      <c r="A1990" s="31" t="s">
        <v>10440</v>
      </c>
      <c r="B1990" s="31" t="s">
        <v>10441</v>
      </c>
    </row>
    <row r="1991" spans="1:2">
      <c r="A1991" s="31" t="s">
        <v>10442</v>
      </c>
      <c r="B1991" s="31" t="s">
        <v>10443</v>
      </c>
    </row>
    <row r="1992" spans="1:2">
      <c r="A1992" s="31" t="s">
        <v>6838</v>
      </c>
      <c r="B1992" s="31" t="s">
        <v>10444</v>
      </c>
    </row>
    <row r="1993" spans="1:2">
      <c r="A1993" s="31" t="s">
        <v>10445</v>
      </c>
      <c r="B1993" s="31" t="s">
        <v>10446</v>
      </c>
    </row>
    <row r="1994" spans="1:2">
      <c r="A1994" s="31" t="s">
        <v>10447</v>
      </c>
      <c r="B1994" s="31" t="s">
        <v>10448</v>
      </c>
    </row>
    <row r="1995" spans="1:2">
      <c r="A1995" s="31" t="s">
        <v>10449</v>
      </c>
      <c r="B1995" s="31" t="s">
        <v>10450</v>
      </c>
    </row>
    <row r="1996" spans="1:2">
      <c r="A1996" s="31" t="s">
        <v>10451</v>
      </c>
      <c r="B1996" s="31" t="s">
        <v>10452</v>
      </c>
    </row>
    <row r="1997" spans="1:2">
      <c r="A1997" s="31" t="s">
        <v>10453</v>
      </c>
      <c r="B1997" s="31" t="s">
        <v>10454</v>
      </c>
    </row>
    <row r="1998" spans="1:2">
      <c r="A1998" s="31" t="s">
        <v>10455</v>
      </c>
      <c r="B1998" s="31" t="s">
        <v>10456</v>
      </c>
    </row>
    <row r="1999" spans="1:2">
      <c r="A1999" s="31" t="s">
        <v>10457</v>
      </c>
      <c r="B1999" s="31" t="s">
        <v>10458</v>
      </c>
    </row>
    <row r="2000" spans="1:2">
      <c r="A2000" s="31" t="s">
        <v>10459</v>
      </c>
      <c r="B2000" s="31" t="s">
        <v>10460</v>
      </c>
    </row>
    <row r="2001" spans="1:2">
      <c r="A2001" s="31" t="s">
        <v>10461</v>
      </c>
      <c r="B2001" s="31" t="s">
        <v>10462</v>
      </c>
    </row>
    <row r="2002" spans="1:2">
      <c r="A2002" s="31" t="s">
        <v>10463</v>
      </c>
      <c r="B2002" s="31" t="s">
        <v>10464</v>
      </c>
    </row>
    <row r="2003" spans="1:2">
      <c r="A2003" s="31" t="s">
        <v>10465</v>
      </c>
      <c r="B2003" s="31" t="s">
        <v>10466</v>
      </c>
    </row>
    <row r="2004" spans="1:2">
      <c r="A2004" s="31" t="s">
        <v>6180</v>
      </c>
      <c r="B2004" s="31" t="s">
        <v>10467</v>
      </c>
    </row>
    <row r="2005" spans="1:2">
      <c r="A2005" s="31" t="s">
        <v>10468</v>
      </c>
      <c r="B2005" s="31" t="s">
        <v>10469</v>
      </c>
    </row>
    <row r="2006" spans="1:2">
      <c r="A2006" s="31" t="s">
        <v>10470</v>
      </c>
      <c r="B2006" s="31" t="s">
        <v>10471</v>
      </c>
    </row>
    <row r="2007" spans="1:2">
      <c r="A2007" s="31" t="s">
        <v>10472</v>
      </c>
      <c r="B2007" s="31" t="s">
        <v>10473</v>
      </c>
    </row>
    <row r="2008" spans="1:2">
      <c r="A2008" s="31" t="s">
        <v>10474</v>
      </c>
      <c r="B2008" s="31" t="s">
        <v>10475</v>
      </c>
    </row>
    <row r="2009" spans="1:2">
      <c r="A2009" s="31" t="s">
        <v>10476</v>
      </c>
      <c r="B2009" s="31" t="s">
        <v>10477</v>
      </c>
    </row>
    <row r="2010" spans="1:2">
      <c r="A2010" s="31" t="s">
        <v>10478</v>
      </c>
      <c r="B2010" s="31" t="s">
        <v>10479</v>
      </c>
    </row>
    <row r="2011" spans="1:2">
      <c r="A2011" s="31" t="s">
        <v>10480</v>
      </c>
      <c r="B2011" s="31" t="s">
        <v>10481</v>
      </c>
    </row>
    <row r="2012" spans="1:2">
      <c r="A2012" s="31" t="s">
        <v>10482</v>
      </c>
      <c r="B2012" s="31" t="s">
        <v>10483</v>
      </c>
    </row>
    <row r="2013" spans="1:2">
      <c r="A2013" s="31" t="s">
        <v>10484</v>
      </c>
      <c r="B2013" s="31" t="s">
        <v>10485</v>
      </c>
    </row>
    <row r="2014" spans="1:2">
      <c r="A2014" s="31" t="s">
        <v>6214</v>
      </c>
      <c r="B2014" s="31" t="s">
        <v>10486</v>
      </c>
    </row>
    <row r="2015" spans="1:2">
      <c r="A2015" s="31" t="s">
        <v>10487</v>
      </c>
      <c r="B2015" s="31" t="s">
        <v>10488</v>
      </c>
    </row>
    <row r="2016" spans="1:2">
      <c r="A2016" s="31" t="s">
        <v>10489</v>
      </c>
      <c r="B2016" s="31" t="s">
        <v>10490</v>
      </c>
    </row>
    <row r="2017" spans="1:2">
      <c r="A2017" s="31" t="s">
        <v>10491</v>
      </c>
      <c r="B2017" s="31" t="s">
        <v>10492</v>
      </c>
    </row>
    <row r="2018" spans="1:2">
      <c r="A2018" s="31" t="s">
        <v>10493</v>
      </c>
      <c r="B2018" s="31" t="s">
        <v>10494</v>
      </c>
    </row>
    <row r="2019" spans="1:2">
      <c r="A2019" s="31" t="s">
        <v>10495</v>
      </c>
      <c r="B2019" s="31" t="s">
        <v>10496</v>
      </c>
    </row>
    <row r="2020" spans="1:2">
      <c r="A2020" s="31" t="s">
        <v>10497</v>
      </c>
      <c r="B2020" s="31" t="s">
        <v>10498</v>
      </c>
    </row>
    <row r="2021" spans="1:2">
      <c r="A2021" s="31" t="s">
        <v>10499</v>
      </c>
      <c r="B2021" s="31" t="s">
        <v>10500</v>
      </c>
    </row>
    <row r="2022" spans="1:2">
      <c r="A2022" s="31" t="s">
        <v>10501</v>
      </c>
      <c r="B2022" s="31" t="s">
        <v>10502</v>
      </c>
    </row>
    <row r="2023" spans="1:2">
      <c r="A2023" s="31" t="s">
        <v>10503</v>
      </c>
      <c r="B2023" s="31" t="s">
        <v>10504</v>
      </c>
    </row>
    <row r="2024" spans="1:2">
      <c r="A2024" s="31" t="s">
        <v>10505</v>
      </c>
      <c r="B2024" s="31" t="s">
        <v>10506</v>
      </c>
    </row>
    <row r="2025" spans="1:2">
      <c r="A2025" s="31" t="s">
        <v>10507</v>
      </c>
      <c r="B2025" s="31" t="s">
        <v>10508</v>
      </c>
    </row>
    <row r="2026" spans="1:2">
      <c r="A2026" s="31" t="s">
        <v>10509</v>
      </c>
      <c r="B2026" s="31" t="s">
        <v>10510</v>
      </c>
    </row>
    <row r="2027" spans="1:2">
      <c r="A2027" s="31" t="s">
        <v>10511</v>
      </c>
      <c r="B2027" s="31" t="s">
        <v>10512</v>
      </c>
    </row>
    <row r="2028" spans="1:2">
      <c r="A2028" s="31" t="s">
        <v>6201</v>
      </c>
      <c r="B2028" s="31" t="s">
        <v>10513</v>
      </c>
    </row>
    <row r="2029" spans="1:2">
      <c r="A2029" s="31" t="s">
        <v>10514</v>
      </c>
      <c r="B2029" s="31" t="s">
        <v>10515</v>
      </c>
    </row>
    <row r="2030" spans="1:2">
      <c r="A2030" s="31" t="s">
        <v>10516</v>
      </c>
      <c r="B2030" s="31" t="s">
        <v>10517</v>
      </c>
    </row>
    <row r="2031" spans="1:2">
      <c r="A2031" s="31" t="s">
        <v>10518</v>
      </c>
      <c r="B2031" s="31" t="s">
        <v>10519</v>
      </c>
    </row>
    <row r="2032" spans="1:2">
      <c r="A2032" s="31" t="s">
        <v>10520</v>
      </c>
      <c r="B2032" s="31" t="s">
        <v>10521</v>
      </c>
    </row>
    <row r="2033" spans="1:2">
      <c r="A2033" s="31" t="s">
        <v>10522</v>
      </c>
      <c r="B2033" s="31" t="s">
        <v>10523</v>
      </c>
    </row>
    <row r="2034" spans="1:2">
      <c r="A2034" s="31" t="s">
        <v>10524</v>
      </c>
      <c r="B2034" s="31" t="s">
        <v>10525</v>
      </c>
    </row>
    <row r="2035" spans="1:2">
      <c r="A2035" s="31" t="s">
        <v>6516</v>
      </c>
      <c r="B2035" s="31" t="s">
        <v>10526</v>
      </c>
    </row>
    <row r="2036" spans="1:2">
      <c r="A2036" s="31" t="s">
        <v>6199</v>
      </c>
      <c r="B2036" s="31" t="s">
        <v>10527</v>
      </c>
    </row>
    <row r="2037" spans="1:2">
      <c r="A2037" s="31" t="s">
        <v>10528</v>
      </c>
      <c r="B2037" s="31" t="s">
        <v>10529</v>
      </c>
    </row>
    <row r="2038" spans="1:2">
      <c r="A2038" s="31" t="s">
        <v>10530</v>
      </c>
      <c r="B2038" s="31" t="s">
        <v>10531</v>
      </c>
    </row>
    <row r="2039" spans="1:2">
      <c r="A2039" s="31" t="s">
        <v>10532</v>
      </c>
      <c r="B2039" s="31" t="s">
        <v>10533</v>
      </c>
    </row>
    <row r="2040" spans="1:2">
      <c r="A2040" s="31" t="s">
        <v>10534</v>
      </c>
      <c r="B2040" s="31" t="s">
        <v>10535</v>
      </c>
    </row>
    <row r="2041" spans="1:2">
      <c r="A2041" s="31" t="s">
        <v>10536</v>
      </c>
      <c r="B2041" s="31" t="s">
        <v>10537</v>
      </c>
    </row>
    <row r="2042" spans="1:2">
      <c r="A2042" s="31" t="s">
        <v>10538</v>
      </c>
      <c r="B2042" s="31" t="s">
        <v>10539</v>
      </c>
    </row>
    <row r="2043" spans="1:2">
      <c r="A2043" s="31" t="s">
        <v>10540</v>
      </c>
      <c r="B2043" s="31" t="s">
        <v>10541</v>
      </c>
    </row>
    <row r="2044" spans="1:2">
      <c r="A2044" s="31" t="s">
        <v>10542</v>
      </c>
      <c r="B2044" s="31" t="s">
        <v>10543</v>
      </c>
    </row>
    <row r="2045" spans="1:2">
      <c r="A2045" s="31" t="s">
        <v>10544</v>
      </c>
      <c r="B2045" s="31" t="s">
        <v>10545</v>
      </c>
    </row>
    <row r="2046" spans="1:2">
      <c r="A2046" s="31" t="s">
        <v>10546</v>
      </c>
      <c r="B2046" s="31" t="s">
        <v>10547</v>
      </c>
    </row>
    <row r="2047" spans="1:2">
      <c r="A2047" s="31" t="s">
        <v>10548</v>
      </c>
      <c r="B2047" s="31" t="s">
        <v>10549</v>
      </c>
    </row>
    <row r="2048" spans="1:2">
      <c r="A2048" s="31" t="s">
        <v>10550</v>
      </c>
      <c r="B2048" s="31" t="s">
        <v>10551</v>
      </c>
    </row>
    <row r="2049" spans="1:2">
      <c r="A2049" s="31" t="s">
        <v>6213</v>
      </c>
      <c r="B2049" s="31" t="s">
        <v>10552</v>
      </c>
    </row>
    <row r="2050" spans="1:2">
      <c r="A2050" s="31" t="s">
        <v>6755</v>
      </c>
      <c r="B2050" s="31" t="s">
        <v>10553</v>
      </c>
    </row>
    <row r="2051" spans="1:2">
      <c r="A2051" s="31" t="s">
        <v>10554</v>
      </c>
      <c r="B2051" s="31" t="s">
        <v>10555</v>
      </c>
    </row>
    <row r="2052" spans="1:2">
      <c r="A2052" s="31" t="s">
        <v>10556</v>
      </c>
      <c r="B2052" s="31" t="s">
        <v>10557</v>
      </c>
    </row>
    <row r="2053" spans="1:2">
      <c r="A2053" s="31" t="s">
        <v>10558</v>
      </c>
      <c r="B2053" s="31" t="s">
        <v>10559</v>
      </c>
    </row>
    <row r="2054" spans="1:2">
      <c r="A2054" s="31" t="s">
        <v>10560</v>
      </c>
      <c r="B2054" s="31" t="s">
        <v>10561</v>
      </c>
    </row>
    <row r="2055" spans="1:2">
      <c r="A2055" s="31" t="s">
        <v>10562</v>
      </c>
      <c r="B2055" s="31" t="s">
        <v>10563</v>
      </c>
    </row>
    <row r="2056" spans="1:2">
      <c r="A2056" s="31" t="s">
        <v>6920</v>
      </c>
      <c r="B2056" s="31" t="s">
        <v>10564</v>
      </c>
    </row>
    <row r="2057" spans="1:2">
      <c r="A2057" s="31" t="s">
        <v>10565</v>
      </c>
      <c r="B2057" s="31" t="s">
        <v>10566</v>
      </c>
    </row>
    <row r="2058" spans="1:2">
      <c r="A2058" s="31" t="s">
        <v>10567</v>
      </c>
      <c r="B2058" s="31" t="s">
        <v>10568</v>
      </c>
    </row>
    <row r="2059" spans="1:2">
      <c r="A2059" s="31" t="s">
        <v>10569</v>
      </c>
      <c r="B2059" s="31" t="s">
        <v>10570</v>
      </c>
    </row>
    <row r="2060" spans="1:2">
      <c r="A2060" s="31" t="s">
        <v>10571</v>
      </c>
      <c r="B2060" s="31" t="s">
        <v>10572</v>
      </c>
    </row>
    <row r="2061" spans="1:2">
      <c r="A2061" s="31" t="s">
        <v>10573</v>
      </c>
      <c r="B2061" s="31" t="s">
        <v>10574</v>
      </c>
    </row>
    <row r="2062" spans="1:2">
      <c r="A2062" s="31" t="s">
        <v>10575</v>
      </c>
      <c r="B2062" s="31" t="s">
        <v>10576</v>
      </c>
    </row>
    <row r="2063" spans="1:2">
      <c r="A2063" s="31" t="s">
        <v>10577</v>
      </c>
      <c r="B2063" s="31" t="s">
        <v>10578</v>
      </c>
    </row>
    <row r="2064" spans="1:2">
      <c r="A2064" s="31" t="s">
        <v>10579</v>
      </c>
      <c r="B2064" s="31" t="s">
        <v>10580</v>
      </c>
    </row>
    <row r="2065" spans="1:2">
      <c r="A2065" s="31" t="s">
        <v>10581</v>
      </c>
      <c r="B2065" s="31" t="s">
        <v>10582</v>
      </c>
    </row>
    <row r="2066" spans="1:2">
      <c r="A2066" s="31" t="s">
        <v>10583</v>
      </c>
      <c r="B2066" s="31" t="s">
        <v>10584</v>
      </c>
    </row>
    <row r="2067" spans="1:2">
      <c r="A2067" s="31" t="s">
        <v>10585</v>
      </c>
      <c r="B2067" s="31" t="s">
        <v>10586</v>
      </c>
    </row>
    <row r="2068" spans="1:2">
      <c r="A2068" s="31" t="s">
        <v>6926</v>
      </c>
      <c r="B2068" s="31" t="s">
        <v>10587</v>
      </c>
    </row>
    <row r="2069" spans="1:2">
      <c r="A2069" s="31" t="s">
        <v>6514</v>
      </c>
      <c r="B2069" s="31" t="s">
        <v>10588</v>
      </c>
    </row>
    <row r="2070" spans="1:2">
      <c r="A2070" s="31" t="s">
        <v>10589</v>
      </c>
      <c r="B2070" s="31" t="s">
        <v>10590</v>
      </c>
    </row>
    <row r="2071" spans="1:2">
      <c r="A2071" s="31" t="s">
        <v>10591</v>
      </c>
      <c r="B2071" s="31" t="s">
        <v>10592</v>
      </c>
    </row>
    <row r="2072" spans="1:2">
      <c r="A2072" s="31" t="s">
        <v>10593</v>
      </c>
      <c r="B2072" s="31" t="s">
        <v>10594</v>
      </c>
    </row>
    <row r="2073" spans="1:2">
      <c r="A2073" s="31" t="s">
        <v>10595</v>
      </c>
      <c r="B2073" s="31" t="s">
        <v>10596</v>
      </c>
    </row>
    <row r="2074" spans="1:2">
      <c r="A2074" s="31" t="s">
        <v>10597</v>
      </c>
      <c r="B2074" s="31" t="s">
        <v>10598</v>
      </c>
    </row>
    <row r="2075" spans="1:2">
      <c r="A2075" s="31" t="s">
        <v>10599</v>
      </c>
      <c r="B2075" s="31" t="s">
        <v>10600</v>
      </c>
    </row>
    <row r="2076" spans="1:2">
      <c r="A2076" s="31" t="s">
        <v>10601</v>
      </c>
      <c r="B2076" s="31" t="s">
        <v>10602</v>
      </c>
    </row>
    <row r="2077" spans="1:2">
      <c r="A2077" s="31" t="s">
        <v>10603</v>
      </c>
      <c r="B2077" s="31" t="s">
        <v>10604</v>
      </c>
    </row>
    <row r="2078" spans="1:2">
      <c r="A2078" s="31" t="s">
        <v>10605</v>
      </c>
      <c r="B2078" s="31" t="s">
        <v>10606</v>
      </c>
    </row>
    <row r="2079" spans="1:2">
      <c r="A2079" s="31" t="s">
        <v>6570</v>
      </c>
      <c r="B2079" s="31" t="s">
        <v>10607</v>
      </c>
    </row>
    <row r="2080" spans="1:2">
      <c r="A2080" s="31" t="s">
        <v>10608</v>
      </c>
      <c r="B2080" s="31" t="s">
        <v>10609</v>
      </c>
    </row>
    <row r="2081" spans="1:2">
      <c r="A2081" s="31" t="s">
        <v>10610</v>
      </c>
      <c r="B2081" s="31" t="s">
        <v>10611</v>
      </c>
    </row>
    <row r="2082" spans="1:2">
      <c r="A2082" s="31" t="s">
        <v>10612</v>
      </c>
      <c r="B2082" s="31" t="s">
        <v>10613</v>
      </c>
    </row>
    <row r="2083" spans="1:2">
      <c r="A2083" s="31" t="s">
        <v>10614</v>
      </c>
      <c r="B2083" s="31" t="s">
        <v>10615</v>
      </c>
    </row>
    <row r="2084" spans="1:2">
      <c r="A2084" s="31" t="s">
        <v>10616</v>
      </c>
      <c r="B2084" s="31" t="s">
        <v>10617</v>
      </c>
    </row>
    <row r="2085" spans="1:2">
      <c r="A2085" s="31" t="s">
        <v>10618</v>
      </c>
      <c r="B2085" s="31" t="s">
        <v>10619</v>
      </c>
    </row>
    <row r="2086" spans="1:2">
      <c r="A2086" s="31" t="s">
        <v>6511</v>
      </c>
      <c r="B2086" s="31" t="s">
        <v>10620</v>
      </c>
    </row>
    <row r="2087" spans="1:2">
      <c r="A2087" s="31" t="s">
        <v>6730</v>
      </c>
      <c r="B2087" s="31" t="s">
        <v>10621</v>
      </c>
    </row>
    <row r="2088" spans="1:2">
      <c r="A2088" s="31" t="s">
        <v>10622</v>
      </c>
      <c r="B2088" s="31" t="s">
        <v>10623</v>
      </c>
    </row>
    <row r="2089" spans="1:2">
      <c r="A2089" s="31" t="s">
        <v>6242</v>
      </c>
      <c r="B2089" s="31" t="s">
        <v>10624</v>
      </c>
    </row>
    <row r="2090" spans="1:2">
      <c r="A2090" s="31" t="s">
        <v>6131</v>
      </c>
      <c r="B2090" s="31" t="s">
        <v>10625</v>
      </c>
    </row>
    <row r="2091" spans="1:2">
      <c r="A2091" s="31" t="s">
        <v>6460</v>
      </c>
      <c r="B2091" s="31" t="s">
        <v>10626</v>
      </c>
    </row>
    <row r="2092" spans="1:2">
      <c r="A2092" s="31" t="s">
        <v>6827</v>
      </c>
      <c r="B2092" s="31" t="s">
        <v>10627</v>
      </c>
    </row>
    <row r="2093" spans="1:2">
      <c r="A2093" s="31" t="s">
        <v>6911</v>
      </c>
      <c r="B2093" s="31" t="s">
        <v>10628</v>
      </c>
    </row>
    <row r="2094" spans="1:2">
      <c r="A2094" s="31" t="s">
        <v>6285</v>
      </c>
      <c r="B2094" s="31" t="s">
        <v>10629</v>
      </c>
    </row>
    <row r="2095" spans="1:2">
      <c r="A2095" s="31" t="s">
        <v>6566</v>
      </c>
      <c r="B2095" s="31" t="s">
        <v>10630</v>
      </c>
    </row>
    <row r="2096" spans="1:2">
      <c r="A2096" s="31" t="s">
        <v>6637</v>
      </c>
      <c r="B2096" s="31" t="s">
        <v>10631</v>
      </c>
    </row>
    <row r="2097" spans="1:2">
      <c r="A2097" s="31" t="s">
        <v>6358</v>
      </c>
      <c r="B2097" s="31" t="s">
        <v>10632</v>
      </c>
    </row>
    <row r="2098" spans="1:2">
      <c r="A2098" s="31" t="s">
        <v>6645</v>
      </c>
      <c r="B2098" s="31" t="s">
        <v>10633</v>
      </c>
    </row>
    <row r="2099" spans="1:2">
      <c r="A2099" s="31" t="s">
        <v>6558</v>
      </c>
      <c r="B2099" s="31" t="s">
        <v>10634</v>
      </c>
    </row>
    <row r="2100" spans="1:2">
      <c r="A2100" s="31" t="s">
        <v>6915</v>
      </c>
      <c r="B2100" s="31" t="s">
        <v>10635</v>
      </c>
    </row>
    <row r="2101" spans="1:2">
      <c r="A2101" s="31" t="s">
        <v>10636</v>
      </c>
      <c r="B2101" s="31" t="s">
        <v>10637</v>
      </c>
    </row>
    <row r="2102" spans="1:2">
      <c r="A2102" s="31" t="s">
        <v>10638</v>
      </c>
      <c r="B2102" s="31" t="s">
        <v>10639</v>
      </c>
    </row>
    <row r="2103" spans="1:2">
      <c r="A2103" s="31" t="s">
        <v>10640</v>
      </c>
      <c r="B2103" s="31" t="s">
        <v>10641</v>
      </c>
    </row>
    <row r="2104" spans="1:2">
      <c r="A2104" s="31" t="s">
        <v>10642</v>
      </c>
      <c r="B2104" s="31" t="s">
        <v>10643</v>
      </c>
    </row>
    <row r="2105" spans="1:2">
      <c r="A2105" s="31" t="s">
        <v>10644</v>
      </c>
      <c r="B2105" s="31" t="s">
        <v>10645</v>
      </c>
    </row>
    <row r="2106" spans="1:2">
      <c r="A2106" s="31" t="s">
        <v>10646</v>
      </c>
      <c r="B2106" s="31" t="s">
        <v>10647</v>
      </c>
    </row>
    <row r="2107" spans="1:2">
      <c r="A2107" s="31" t="s">
        <v>10648</v>
      </c>
      <c r="B2107" s="31" t="s">
        <v>10649</v>
      </c>
    </row>
    <row r="2108" spans="1:2">
      <c r="A2108" s="31" t="s">
        <v>6812</v>
      </c>
      <c r="B2108" s="31" t="s">
        <v>10650</v>
      </c>
    </row>
    <row r="2109" spans="1:2">
      <c r="A2109" s="31" t="s">
        <v>10651</v>
      </c>
      <c r="B2109" s="31" t="s">
        <v>10652</v>
      </c>
    </row>
    <row r="2110" spans="1:2">
      <c r="A2110" s="31" t="s">
        <v>10653</v>
      </c>
      <c r="B2110" s="31" t="s">
        <v>10654</v>
      </c>
    </row>
    <row r="2111" spans="1:2">
      <c r="A2111" s="31" t="s">
        <v>10655</v>
      </c>
      <c r="B2111" s="31" t="s">
        <v>10656</v>
      </c>
    </row>
    <row r="2112" spans="1:2">
      <c r="A2112" s="31" t="s">
        <v>6639</v>
      </c>
      <c r="B2112" s="31" t="s">
        <v>10657</v>
      </c>
    </row>
    <row r="2113" spans="1:2">
      <c r="A2113" s="31" t="s">
        <v>6724</v>
      </c>
      <c r="B2113" s="31" t="s">
        <v>10658</v>
      </c>
    </row>
    <row r="2114" spans="1:2">
      <c r="A2114" s="31" t="s">
        <v>10659</v>
      </c>
      <c r="B2114" s="31" t="s">
        <v>10660</v>
      </c>
    </row>
    <row r="2115" spans="1:2">
      <c r="A2115" s="31" t="s">
        <v>10661</v>
      </c>
      <c r="B2115" s="31" t="s">
        <v>10662</v>
      </c>
    </row>
    <row r="2116" spans="1:2">
      <c r="A2116" s="31" t="s">
        <v>10663</v>
      </c>
      <c r="B2116" s="31" t="s">
        <v>10664</v>
      </c>
    </row>
    <row r="2117" spans="1:2">
      <c r="A2117" s="31" t="s">
        <v>10665</v>
      </c>
      <c r="B2117" s="31" t="s">
        <v>10666</v>
      </c>
    </row>
    <row r="2118" spans="1:2">
      <c r="A2118" s="31" t="s">
        <v>10667</v>
      </c>
      <c r="B2118" s="31" t="s">
        <v>10668</v>
      </c>
    </row>
    <row r="2119" spans="1:2">
      <c r="A2119" s="31" t="s">
        <v>10669</v>
      </c>
      <c r="B2119" s="31" t="s">
        <v>10670</v>
      </c>
    </row>
    <row r="2120" spans="1:2">
      <c r="A2120" s="31" t="s">
        <v>6818</v>
      </c>
      <c r="B2120" s="31" t="s">
        <v>10671</v>
      </c>
    </row>
    <row r="2121" spans="1:2">
      <c r="A2121" s="31" t="s">
        <v>10672</v>
      </c>
      <c r="B2121" s="31" t="s">
        <v>10673</v>
      </c>
    </row>
    <row r="2122" spans="1:2">
      <c r="A2122" s="31" t="s">
        <v>6456</v>
      </c>
      <c r="B2122" s="31" t="s">
        <v>10674</v>
      </c>
    </row>
    <row r="2123" spans="1:2">
      <c r="A2123" s="31" t="s">
        <v>6805</v>
      </c>
      <c r="B2123" s="31" t="s">
        <v>10675</v>
      </c>
    </row>
    <row r="2124" spans="1:2">
      <c r="A2124" s="31" t="s">
        <v>6727</v>
      </c>
      <c r="B2124" s="31" t="s">
        <v>10676</v>
      </c>
    </row>
    <row r="2125" spans="1:2">
      <c r="A2125" s="31" t="s">
        <v>10677</v>
      </c>
      <c r="B2125" s="31" t="s">
        <v>10678</v>
      </c>
    </row>
    <row r="2126" spans="1:2">
      <c r="A2126" s="31" t="s">
        <v>10679</v>
      </c>
      <c r="B2126" s="31" t="s">
        <v>10680</v>
      </c>
    </row>
    <row r="2127" spans="1:2">
      <c r="A2127" s="31" t="s">
        <v>10681</v>
      </c>
      <c r="B2127" s="31" t="s">
        <v>10682</v>
      </c>
    </row>
    <row r="2128" spans="1:2">
      <c r="A2128" s="31" t="s">
        <v>10683</v>
      </c>
      <c r="B2128" s="31" t="s">
        <v>10684</v>
      </c>
    </row>
    <row r="2129" spans="1:2">
      <c r="A2129" s="31" t="s">
        <v>6556</v>
      </c>
      <c r="B2129" s="31" t="s">
        <v>10685</v>
      </c>
    </row>
    <row r="2130" spans="1:2">
      <c r="A2130" s="31" t="s">
        <v>6279</v>
      </c>
      <c r="B2130" s="31" t="s">
        <v>10686</v>
      </c>
    </row>
    <row r="2131" spans="1:2">
      <c r="A2131" s="31" t="s">
        <v>10687</v>
      </c>
      <c r="B2131" s="31" t="s">
        <v>10688</v>
      </c>
    </row>
    <row r="2132" spans="1:2">
      <c r="A2132" s="31" t="s">
        <v>6492</v>
      </c>
      <c r="B2132" s="31" t="s">
        <v>10689</v>
      </c>
    </row>
    <row r="2133" spans="1:2">
      <c r="A2133" s="31" t="s">
        <v>10690</v>
      </c>
      <c r="B2133" s="31" t="s">
        <v>10691</v>
      </c>
    </row>
    <row r="2134" spans="1:2">
      <c r="A2134" s="31" t="s">
        <v>10692</v>
      </c>
      <c r="B2134" s="31" t="s">
        <v>10693</v>
      </c>
    </row>
    <row r="2135" spans="1:2">
      <c r="A2135" s="31" t="s">
        <v>6811</v>
      </c>
      <c r="B2135" s="31" t="s">
        <v>10694</v>
      </c>
    </row>
    <row r="2136" spans="1:2">
      <c r="A2136" s="31" t="s">
        <v>6896</v>
      </c>
      <c r="B2136" s="31" t="s">
        <v>10695</v>
      </c>
    </row>
    <row r="2137" spans="1:2">
      <c r="A2137" s="31" t="s">
        <v>10696</v>
      </c>
      <c r="B2137" s="31" t="s">
        <v>10697</v>
      </c>
    </row>
    <row r="2138" spans="1:2">
      <c r="A2138" s="31" t="s">
        <v>10698</v>
      </c>
      <c r="B2138" s="31" t="s">
        <v>10699</v>
      </c>
    </row>
    <row r="2139" spans="1:2">
      <c r="A2139" s="31" t="s">
        <v>10700</v>
      </c>
      <c r="B2139" s="31" t="s">
        <v>10701</v>
      </c>
    </row>
    <row r="2140" spans="1:2">
      <c r="A2140" s="31" t="s">
        <v>10702</v>
      </c>
      <c r="B2140" s="31" t="s">
        <v>10703</v>
      </c>
    </row>
    <row r="2141" spans="1:2">
      <c r="A2141" s="31" t="s">
        <v>10704</v>
      </c>
      <c r="B2141" s="31" t="s">
        <v>10705</v>
      </c>
    </row>
    <row r="2142" spans="1:2">
      <c r="A2142" s="31" t="s">
        <v>10706</v>
      </c>
      <c r="B2142" s="31" t="s">
        <v>10707</v>
      </c>
    </row>
    <row r="2143" spans="1:2">
      <c r="A2143" s="31" t="s">
        <v>10708</v>
      </c>
      <c r="B2143" s="31" t="s">
        <v>10709</v>
      </c>
    </row>
    <row r="2144" spans="1:2">
      <c r="A2144" s="31" t="s">
        <v>10710</v>
      </c>
      <c r="B2144" s="31" t="s">
        <v>10711</v>
      </c>
    </row>
    <row r="2145" spans="1:2">
      <c r="A2145" s="31" t="s">
        <v>10712</v>
      </c>
      <c r="B2145" s="31" t="s">
        <v>10713</v>
      </c>
    </row>
    <row r="2146" spans="1:2">
      <c r="A2146" s="31" t="s">
        <v>10714</v>
      </c>
      <c r="B2146" s="31" t="s">
        <v>10715</v>
      </c>
    </row>
    <row r="2147" spans="1:2">
      <c r="A2147" s="31" t="s">
        <v>10716</v>
      </c>
      <c r="B2147" s="31" t="s">
        <v>10717</v>
      </c>
    </row>
    <row r="2148" spans="1:2">
      <c r="A2148" s="31" t="s">
        <v>10718</v>
      </c>
      <c r="B2148" s="31" t="s">
        <v>10719</v>
      </c>
    </row>
    <row r="2149" spans="1:2">
      <c r="A2149" s="31" t="s">
        <v>10720</v>
      </c>
      <c r="B2149" s="31" t="s">
        <v>10721</v>
      </c>
    </row>
    <row r="2150" spans="1:2">
      <c r="A2150" s="31" t="s">
        <v>10722</v>
      </c>
      <c r="B2150" s="31" t="s">
        <v>10723</v>
      </c>
    </row>
    <row r="2151" spans="1:2">
      <c r="A2151" s="31" t="s">
        <v>10724</v>
      </c>
      <c r="B2151" s="31" t="s">
        <v>10725</v>
      </c>
    </row>
    <row r="2152" spans="1:2">
      <c r="A2152" s="31" t="s">
        <v>10726</v>
      </c>
      <c r="B2152" s="31" t="s">
        <v>10727</v>
      </c>
    </row>
    <row r="2153" spans="1:2">
      <c r="A2153" s="31" t="s">
        <v>10728</v>
      </c>
      <c r="B2153" s="31" t="s">
        <v>10729</v>
      </c>
    </row>
    <row r="2154" spans="1:2">
      <c r="A2154" s="31" t="s">
        <v>10730</v>
      </c>
      <c r="B2154" s="31" t="s">
        <v>10731</v>
      </c>
    </row>
    <row r="2155" spans="1:2">
      <c r="A2155" s="31" t="s">
        <v>10732</v>
      </c>
      <c r="B2155" s="31" t="s">
        <v>10733</v>
      </c>
    </row>
    <row r="2156" spans="1:2">
      <c r="A2156" s="31" t="s">
        <v>10734</v>
      </c>
      <c r="B2156" s="31" t="s">
        <v>10735</v>
      </c>
    </row>
    <row r="2157" spans="1:2">
      <c r="A2157" s="31" t="s">
        <v>10736</v>
      </c>
      <c r="B2157" s="31" t="s">
        <v>10737</v>
      </c>
    </row>
    <row r="2158" spans="1:2">
      <c r="A2158" s="31" t="s">
        <v>10738</v>
      </c>
      <c r="B2158" s="31" t="s">
        <v>10739</v>
      </c>
    </row>
    <row r="2159" spans="1:2">
      <c r="A2159" s="31" t="s">
        <v>10740</v>
      </c>
      <c r="B2159" s="31" t="s">
        <v>10741</v>
      </c>
    </row>
    <row r="2160" spans="1:2">
      <c r="A2160" s="31" t="s">
        <v>6349</v>
      </c>
      <c r="B2160" s="31" t="s">
        <v>10742</v>
      </c>
    </row>
    <row r="2161" spans="1:2">
      <c r="A2161" s="31" t="s">
        <v>10743</v>
      </c>
      <c r="B2161" s="31" t="s">
        <v>10744</v>
      </c>
    </row>
    <row r="2162" spans="1:2">
      <c r="A2162" s="31" t="s">
        <v>10745</v>
      </c>
      <c r="B2162" s="31" t="s">
        <v>10746</v>
      </c>
    </row>
    <row r="2163" spans="1:2">
      <c r="A2163" s="31" t="s">
        <v>6996</v>
      </c>
      <c r="B2163" s="31" t="s">
        <v>10747</v>
      </c>
    </row>
    <row r="2164" spans="1:2">
      <c r="A2164" s="31" t="s">
        <v>10748</v>
      </c>
      <c r="B2164" s="31" t="s">
        <v>10749</v>
      </c>
    </row>
    <row r="2165" spans="1:2">
      <c r="A2165" s="31" t="s">
        <v>6897</v>
      </c>
      <c r="B2165" s="31" t="s">
        <v>10750</v>
      </c>
    </row>
    <row r="2166" spans="1:2">
      <c r="A2166" s="31" t="s">
        <v>10751</v>
      </c>
      <c r="B2166" s="31" t="s">
        <v>10752</v>
      </c>
    </row>
    <row r="2167" spans="1:2">
      <c r="A2167" s="31" t="s">
        <v>10753</v>
      </c>
      <c r="B2167" s="31" t="s">
        <v>10754</v>
      </c>
    </row>
    <row r="2168" spans="1:2">
      <c r="A2168" s="31" t="s">
        <v>10755</v>
      </c>
      <c r="B2168" s="31" t="s">
        <v>10756</v>
      </c>
    </row>
    <row r="2169" spans="1:2">
      <c r="A2169" s="31" t="s">
        <v>10757</v>
      </c>
      <c r="B2169" s="31" t="s">
        <v>10758</v>
      </c>
    </row>
    <row r="2170" spans="1:2">
      <c r="A2170" s="31" t="s">
        <v>10759</v>
      </c>
      <c r="B2170" s="31" t="s">
        <v>10760</v>
      </c>
    </row>
    <row r="2171" spans="1:2">
      <c r="A2171" s="31" t="s">
        <v>10761</v>
      </c>
      <c r="B2171" s="31" t="s">
        <v>10762</v>
      </c>
    </row>
    <row r="2172" spans="1:2">
      <c r="A2172" s="31" t="s">
        <v>10763</v>
      </c>
      <c r="B2172" s="31" t="s">
        <v>10764</v>
      </c>
    </row>
    <row r="2173" spans="1:2">
      <c r="A2173" s="31" t="s">
        <v>10765</v>
      </c>
      <c r="B2173" s="31" t="s">
        <v>10766</v>
      </c>
    </row>
    <row r="2174" spans="1:2">
      <c r="A2174" s="31" t="s">
        <v>10767</v>
      </c>
      <c r="B2174" s="31" t="s">
        <v>10768</v>
      </c>
    </row>
    <row r="2175" spans="1:2">
      <c r="A2175" s="31" t="s">
        <v>10769</v>
      </c>
      <c r="B2175" s="31" t="s">
        <v>10770</v>
      </c>
    </row>
    <row r="2176" spans="1:2">
      <c r="A2176" s="31" t="s">
        <v>10771</v>
      </c>
      <c r="B2176" s="31" t="s">
        <v>10772</v>
      </c>
    </row>
    <row r="2177" spans="1:2">
      <c r="A2177" s="31" t="s">
        <v>6541</v>
      </c>
      <c r="B2177" s="31" t="s">
        <v>10773</v>
      </c>
    </row>
    <row r="2178" spans="1:2">
      <c r="A2178" s="31" t="s">
        <v>10774</v>
      </c>
      <c r="B2178" s="31" t="s">
        <v>10775</v>
      </c>
    </row>
    <row r="2179" spans="1:2">
      <c r="A2179" s="31" t="s">
        <v>6892</v>
      </c>
      <c r="B2179" s="31" t="s">
        <v>10776</v>
      </c>
    </row>
    <row r="2180" spans="1:2">
      <c r="A2180" s="31" t="s">
        <v>10777</v>
      </c>
      <c r="B2180" s="31" t="s">
        <v>10778</v>
      </c>
    </row>
    <row r="2181" spans="1:2">
      <c r="A2181" s="31" t="s">
        <v>10779</v>
      </c>
      <c r="B2181" s="31" t="s">
        <v>10780</v>
      </c>
    </row>
    <row r="2182" spans="1:2">
      <c r="A2182" s="31" t="s">
        <v>10781</v>
      </c>
      <c r="B2182" s="31" t="s">
        <v>10782</v>
      </c>
    </row>
    <row r="2183" spans="1:2">
      <c r="A2183" s="31" t="s">
        <v>10783</v>
      </c>
      <c r="B2183" s="31" t="s">
        <v>10784</v>
      </c>
    </row>
    <row r="2184" spans="1:2">
      <c r="A2184" s="31" t="s">
        <v>10785</v>
      </c>
      <c r="B2184" s="31" t="s">
        <v>10786</v>
      </c>
    </row>
    <row r="2185" spans="1:2">
      <c r="A2185" s="31" t="s">
        <v>10787</v>
      </c>
      <c r="B2185" s="31" t="s">
        <v>10788</v>
      </c>
    </row>
    <row r="2186" spans="1:2">
      <c r="A2186" s="31" t="s">
        <v>10789</v>
      </c>
      <c r="B2186" s="31" t="s">
        <v>10790</v>
      </c>
    </row>
    <row r="2187" spans="1:2">
      <c r="A2187" s="31" t="s">
        <v>10791</v>
      </c>
      <c r="B2187" s="31" t="s">
        <v>10792</v>
      </c>
    </row>
    <row r="2188" spans="1:2">
      <c r="A2188" s="31" t="s">
        <v>10793</v>
      </c>
      <c r="B2188" s="31" t="s">
        <v>10794</v>
      </c>
    </row>
    <row r="2189" spans="1:2">
      <c r="A2189" s="31" t="s">
        <v>10795</v>
      </c>
      <c r="B2189" s="31" t="s">
        <v>10796</v>
      </c>
    </row>
    <row r="2190" spans="1:2">
      <c r="A2190" s="31" t="s">
        <v>10797</v>
      </c>
      <c r="B2190" s="31" t="s">
        <v>10798</v>
      </c>
    </row>
    <row r="2191" spans="1:2">
      <c r="A2191" s="31" t="s">
        <v>10799</v>
      </c>
      <c r="B2191" s="31" t="s">
        <v>10800</v>
      </c>
    </row>
    <row r="2192" spans="1:2">
      <c r="A2192" s="31" t="s">
        <v>10801</v>
      </c>
      <c r="B2192" s="31" t="s">
        <v>10802</v>
      </c>
    </row>
    <row r="2193" spans="1:2">
      <c r="A2193" s="31" t="s">
        <v>6978</v>
      </c>
      <c r="B2193" s="31" t="s">
        <v>10803</v>
      </c>
    </row>
    <row r="2194" spans="1:2">
      <c r="A2194" s="31" t="s">
        <v>6537</v>
      </c>
      <c r="B2194" s="31" t="s">
        <v>10804</v>
      </c>
    </row>
    <row r="2195" spans="1:2">
      <c r="A2195" s="31" t="s">
        <v>6985</v>
      </c>
      <c r="B2195" s="31" t="s">
        <v>10805</v>
      </c>
    </row>
    <row r="2196" spans="1:2">
      <c r="A2196" s="31" t="s">
        <v>10806</v>
      </c>
      <c r="B2196" s="31" t="s">
        <v>10807</v>
      </c>
    </row>
    <row r="2197" spans="1:2">
      <c r="A2197" s="31" t="s">
        <v>10808</v>
      </c>
      <c r="B2197" s="31" t="s">
        <v>10809</v>
      </c>
    </row>
    <row r="2198" spans="1:2">
      <c r="A2198" s="31" t="s">
        <v>10810</v>
      </c>
      <c r="B2198" s="31" t="s">
        <v>10811</v>
      </c>
    </row>
    <row r="2199" spans="1:2">
      <c r="A2199" s="31" t="s">
        <v>10812</v>
      </c>
      <c r="B2199" s="31" t="s">
        <v>10813</v>
      </c>
    </row>
    <row r="2200" spans="1:2">
      <c r="A2200" s="31" t="s">
        <v>10814</v>
      </c>
      <c r="B2200" s="31" t="s">
        <v>10815</v>
      </c>
    </row>
    <row r="2201" spans="1:2">
      <c r="A2201" s="31" t="s">
        <v>10816</v>
      </c>
      <c r="B2201" s="31" t="s">
        <v>10817</v>
      </c>
    </row>
    <row r="2202" spans="1:2">
      <c r="A2202" s="31" t="s">
        <v>6396</v>
      </c>
      <c r="B2202" s="31" t="s">
        <v>10818</v>
      </c>
    </row>
    <row r="2203" spans="1:2">
      <c r="A2203" s="31" t="s">
        <v>10819</v>
      </c>
      <c r="B2203" s="31" t="s">
        <v>10820</v>
      </c>
    </row>
    <row r="2204" spans="1:2">
      <c r="A2204" s="31" t="s">
        <v>10821</v>
      </c>
      <c r="B2204" s="31" t="s">
        <v>10822</v>
      </c>
    </row>
    <row r="2205" spans="1:2">
      <c r="A2205" s="31" t="s">
        <v>10823</v>
      </c>
      <c r="B2205" s="31" t="s">
        <v>10824</v>
      </c>
    </row>
    <row r="2206" spans="1:2">
      <c r="A2206" s="31" t="s">
        <v>10825</v>
      </c>
      <c r="B2206" s="31" t="s">
        <v>10826</v>
      </c>
    </row>
    <row r="2207" spans="1:2">
      <c r="A2207" s="31" t="s">
        <v>10827</v>
      </c>
      <c r="B2207" s="31" t="s">
        <v>10828</v>
      </c>
    </row>
    <row r="2208" spans="1:2">
      <c r="A2208" s="31" t="s">
        <v>10829</v>
      </c>
      <c r="B2208" s="31" t="s">
        <v>10830</v>
      </c>
    </row>
    <row r="2209" spans="1:2">
      <c r="A2209" s="31" t="s">
        <v>10831</v>
      </c>
      <c r="B2209" s="31" t="s">
        <v>10832</v>
      </c>
    </row>
    <row r="2210" spans="1:2">
      <c r="A2210" s="31" t="s">
        <v>10833</v>
      </c>
      <c r="B2210" s="31" t="s">
        <v>10834</v>
      </c>
    </row>
    <row r="2211" spans="1:2">
      <c r="A2211" s="31" t="s">
        <v>10835</v>
      </c>
      <c r="B2211" s="31" t="s">
        <v>10836</v>
      </c>
    </row>
    <row r="2212" spans="1:2">
      <c r="A2212" s="31" t="s">
        <v>10837</v>
      </c>
      <c r="B2212" s="31" t="s">
        <v>10838</v>
      </c>
    </row>
    <row r="2213" spans="1:2">
      <c r="A2213" s="31" t="s">
        <v>10839</v>
      </c>
      <c r="B2213" s="31" t="s">
        <v>10840</v>
      </c>
    </row>
    <row r="2214" spans="1:2">
      <c r="A2214" s="31" t="s">
        <v>10841</v>
      </c>
      <c r="B2214" s="31" t="s">
        <v>10842</v>
      </c>
    </row>
    <row r="2215" spans="1:2">
      <c r="A2215" s="31" t="s">
        <v>10843</v>
      </c>
      <c r="B2215" s="31" t="s">
        <v>10844</v>
      </c>
    </row>
    <row r="2216" spans="1:2">
      <c r="A2216" s="31" t="s">
        <v>10845</v>
      </c>
      <c r="B2216" s="31" t="s">
        <v>10846</v>
      </c>
    </row>
    <row r="2217" spans="1:2">
      <c r="A2217" s="31" t="s">
        <v>10847</v>
      </c>
      <c r="B2217" s="31" t="s">
        <v>10848</v>
      </c>
    </row>
    <row r="2218" spans="1:2">
      <c r="A2218" s="31" t="s">
        <v>6709</v>
      </c>
      <c r="B2218" s="31" t="s">
        <v>10849</v>
      </c>
    </row>
    <row r="2219" spans="1:2">
      <c r="A2219" s="31" t="s">
        <v>6782</v>
      </c>
      <c r="B2219" s="31" t="s">
        <v>10850</v>
      </c>
    </row>
    <row r="2220" spans="1:2">
      <c r="A2220" s="31" t="s">
        <v>6789</v>
      </c>
      <c r="B2220" s="31" t="s">
        <v>10851</v>
      </c>
    </row>
    <row r="2221" spans="1:2">
      <c r="A2221" s="31" t="s">
        <v>6391</v>
      </c>
      <c r="B2221" s="31" t="s">
        <v>10852</v>
      </c>
    </row>
    <row r="2222" spans="1:2">
      <c r="A2222" s="31" t="s">
        <v>10853</v>
      </c>
      <c r="B2222" s="31" t="s">
        <v>10854</v>
      </c>
    </row>
    <row r="2223" spans="1:2">
      <c r="A2223" s="31" t="s">
        <v>10855</v>
      </c>
      <c r="B2223" s="31" t="s">
        <v>10856</v>
      </c>
    </row>
    <row r="2224" spans="1:2">
      <c r="A2224" s="31" t="s">
        <v>10857</v>
      </c>
      <c r="B2224" s="31" t="s">
        <v>10858</v>
      </c>
    </row>
    <row r="2225" spans="1:2">
      <c r="A2225" s="31" t="s">
        <v>10859</v>
      </c>
      <c r="B2225" s="31" t="s">
        <v>10860</v>
      </c>
    </row>
    <row r="2226" spans="1:2">
      <c r="A2226" s="31" t="s">
        <v>10861</v>
      </c>
      <c r="B2226" s="31" t="s">
        <v>10862</v>
      </c>
    </row>
    <row r="2227" spans="1:2">
      <c r="A2227" s="31" t="s">
        <v>10863</v>
      </c>
      <c r="B2227" s="31" t="s">
        <v>10864</v>
      </c>
    </row>
    <row r="2228" spans="1:2">
      <c r="A2228" s="31" t="s">
        <v>10865</v>
      </c>
      <c r="B2228" s="31" t="s">
        <v>10866</v>
      </c>
    </row>
    <row r="2229" spans="1:2">
      <c r="A2229" s="31" t="s">
        <v>10867</v>
      </c>
      <c r="B2229" s="31" t="s">
        <v>10868</v>
      </c>
    </row>
    <row r="2230" spans="1:2">
      <c r="A2230" s="31" t="s">
        <v>10869</v>
      </c>
      <c r="B2230" s="31" t="s">
        <v>10870</v>
      </c>
    </row>
    <row r="2231" spans="1:2">
      <c r="A2231" s="31" t="s">
        <v>10871</v>
      </c>
      <c r="B2231" s="31" t="s">
        <v>10872</v>
      </c>
    </row>
    <row r="2232" spans="1:2">
      <c r="A2232" s="31" t="s">
        <v>10873</v>
      </c>
      <c r="B2232" s="31" t="s">
        <v>10874</v>
      </c>
    </row>
    <row r="2233" spans="1:2">
      <c r="A2233" s="31" t="s">
        <v>10875</v>
      </c>
      <c r="B2233" s="31" t="s">
        <v>10876</v>
      </c>
    </row>
    <row r="2234" spans="1:2">
      <c r="A2234" s="31" t="s">
        <v>10877</v>
      </c>
      <c r="B2234" s="31" t="s">
        <v>10878</v>
      </c>
    </row>
    <row r="2235" spans="1:2">
      <c r="A2235" s="31" t="s">
        <v>6388</v>
      </c>
      <c r="B2235" s="31" t="s">
        <v>10879</v>
      </c>
    </row>
    <row r="2236" spans="1:2">
      <c r="A2236" s="31" t="s">
        <v>10880</v>
      </c>
      <c r="B2236" s="31" t="s">
        <v>10881</v>
      </c>
    </row>
    <row r="2237" spans="1:2">
      <c r="A2237" s="31" t="s">
        <v>10882</v>
      </c>
      <c r="B2237" s="31" t="s">
        <v>10883</v>
      </c>
    </row>
    <row r="2238" spans="1:2">
      <c r="A2238" s="31" t="s">
        <v>10884</v>
      </c>
      <c r="B2238" s="31" t="s">
        <v>10885</v>
      </c>
    </row>
    <row r="2239" spans="1:2">
      <c r="A2239" s="31" t="s">
        <v>10886</v>
      </c>
      <c r="B2239" s="31" t="s">
        <v>10887</v>
      </c>
    </row>
    <row r="2240" spans="1:2">
      <c r="A2240" s="31" t="s">
        <v>10888</v>
      </c>
      <c r="B2240" s="31" t="s">
        <v>10889</v>
      </c>
    </row>
    <row r="2241" spans="1:2">
      <c r="A2241" s="31" t="s">
        <v>6869</v>
      </c>
      <c r="B2241" s="31" t="s">
        <v>10890</v>
      </c>
    </row>
    <row r="2242" spans="1:2">
      <c r="A2242" s="31" t="s">
        <v>6961</v>
      </c>
      <c r="B2242" s="31" t="s">
        <v>10891</v>
      </c>
    </row>
    <row r="2243" spans="1:2">
      <c r="A2243" s="31" t="s">
        <v>6531</v>
      </c>
      <c r="B2243" s="31" t="s">
        <v>10892</v>
      </c>
    </row>
    <row r="2244" spans="1:2">
      <c r="A2244" s="31" t="s">
        <v>6970</v>
      </c>
      <c r="B2244" s="31" t="s">
        <v>10893</v>
      </c>
    </row>
    <row r="2245" spans="1:2">
      <c r="A2245" s="31" t="s">
        <v>10894</v>
      </c>
      <c r="B2245" s="31" t="s">
        <v>10895</v>
      </c>
    </row>
    <row r="2246" spans="1:2">
      <c r="A2246" s="31" t="s">
        <v>6701</v>
      </c>
      <c r="B2246" s="31" t="s">
        <v>10896</v>
      </c>
    </row>
    <row r="2247" spans="1:2">
      <c r="A2247" s="31" t="s">
        <v>6393</v>
      </c>
      <c r="B2247" s="31" t="s">
        <v>10897</v>
      </c>
    </row>
    <row r="2248" spans="1:2">
      <c r="A2248" s="31" t="s">
        <v>10898</v>
      </c>
      <c r="B2248" s="31" t="s">
        <v>10899</v>
      </c>
    </row>
    <row r="2249" spans="1:2">
      <c r="A2249" s="31" t="s">
        <v>10900</v>
      </c>
      <c r="B2249" s="31" t="s">
        <v>10901</v>
      </c>
    </row>
    <row r="2250" spans="1:2">
      <c r="A2250" s="31" t="s">
        <v>10902</v>
      </c>
      <c r="B2250" s="31" t="s">
        <v>10903</v>
      </c>
    </row>
    <row r="2251" spans="1:2">
      <c r="A2251" s="31" t="s">
        <v>10904</v>
      </c>
      <c r="B2251" s="31" t="s">
        <v>10905</v>
      </c>
    </row>
    <row r="2252" spans="1:2">
      <c r="A2252" s="31" t="s">
        <v>10906</v>
      </c>
      <c r="B2252" s="31" t="s">
        <v>10907</v>
      </c>
    </row>
    <row r="2253" spans="1:2">
      <c r="A2253" s="31" t="s">
        <v>6333</v>
      </c>
      <c r="B2253" s="31" t="s">
        <v>10908</v>
      </c>
    </row>
    <row r="2254" spans="1:2">
      <c r="A2254" s="31" t="s">
        <v>6615</v>
      </c>
      <c r="B2254" s="31" t="s">
        <v>10909</v>
      </c>
    </row>
    <row r="2255" spans="1:2">
      <c r="A2255" s="31" t="s">
        <v>6534</v>
      </c>
      <c r="B2255" s="31" t="s">
        <v>10910</v>
      </c>
    </row>
    <row r="2256" spans="1:2">
      <c r="A2256" s="31" t="s">
        <v>10911</v>
      </c>
      <c r="B2256" s="31" t="s">
        <v>10912</v>
      </c>
    </row>
    <row r="2257" spans="1:2">
      <c r="A2257" s="31" t="s">
        <v>10913</v>
      </c>
      <c r="B2257" s="31" t="s">
        <v>10914</v>
      </c>
    </row>
    <row r="2258" spans="1:2">
      <c r="A2258" s="31" t="s">
        <v>10915</v>
      </c>
      <c r="B2258" s="31" t="s">
        <v>10916</v>
      </c>
    </row>
    <row r="2259" spans="1:2">
      <c r="A2259" s="31" t="s">
        <v>10917</v>
      </c>
      <c r="B2259" s="31" t="s">
        <v>10918</v>
      </c>
    </row>
    <row r="2260" spans="1:2">
      <c r="A2260" s="31" t="s">
        <v>10919</v>
      </c>
      <c r="B2260" s="31" t="s">
        <v>10920</v>
      </c>
    </row>
    <row r="2261" spans="1:2">
      <c r="A2261" s="31" t="s">
        <v>10921</v>
      </c>
      <c r="B2261" s="31" t="s">
        <v>10922</v>
      </c>
    </row>
    <row r="2262" spans="1:2">
      <c r="A2262" s="31" t="s">
        <v>10923</v>
      </c>
      <c r="B2262" s="31" t="s">
        <v>10924</v>
      </c>
    </row>
    <row r="2263" spans="1:2">
      <c r="A2263" s="31" t="s">
        <v>10925</v>
      </c>
      <c r="B2263" s="31" t="s">
        <v>10926</v>
      </c>
    </row>
    <row r="2264" spans="1:2">
      <c r="A2264" s="31" t="s">
        <v>10927</v>
      </c>
      <c r="B2264" s="31" t="s">
        <v>10928</v>
      </c>
    </row>
    <row r="2265" spans="1:2">
      <c r="A2265" s="31" t="s">
        <v>10929</v>
      </c>
      <c r="B2265" s="31" t="s">
        <v>10930</v>
      </c>
    </row>
    <row r="2266" spans="1:2">
      <c r="A2266" s="31" t="s">
        <v>6529</v>
      </c>
      <c r="B2266" s="31" t="s">
        <v>10931</v>
      </c>
    </row>
    <row r="2267" spans="1:2">
      <c r="A2267" s="31" t="s">
        <v>6964</v>
      </c>
      <c r="B2267" s="31" t="s">
        <v>10932</v>
      </c>
    </row>
    <row r="2268" spans="1:2">
      <c r="A2268" s="31" t="s">
        <v>6320</v>
      </c>
      <c r="B2268" s="31" t="s">
        <v>10933</v>
      </c>
    </row>
    <row r="2269" spans="1:2">
      <c r="A2269" s="31" t="s">
        <v>6603</v>
      </c>
      <c r="B2269" s="31" t="s">
        <v>10934</v>
      </c>
    </row>
    <row r="2270" spans="1:2">
      <c r="A2270" s="31" t="s">
        <v>10935</v>
      </c>
      <c r="B2270" s="31" t="s">
        <v>10936</v>
      </c>
    </row>
    <row r="2271" spans="1:2">
      <c r="A2271" s="31" t="s">
        <v>6114</v>
      </c>
      <c r="B2271" s="31" t="s">
        <v>10937</v>
      </c>
    </row>
    <row r="2272" spans="1:2">
      <c r="A2272" s="31" t="s">
        <v>10938</v>
      </c>
      <c r="B2272" s="31" t="s">
        <v>10939</v>
      </c>
    </row>
    <row r="2273" spans="1:2">
      <c r="A2273" s="31" t="s">
        <v>6854</v>
      </c>
      <c r="B2273" s="31" t="s">
        <v>10940</v>
      </c>
    </row>
    <row r="2274" spans="1:2">
      <c r="A2274" s="31" t="s">
        <v>10941</v>
      </c>
      <c r="B2274" s="31" t="s">
        <v>10942</v>
      </c>
    </row>
    <row r="2275" spans="1:2">
      <c r="A2275" s="31" t="s">
        <v>10943</v>
      </c>
      <c r="B2275" s="31" t="s">
        <v>10944</v>
      </c>
    </row>
    <row r="2276" spans="1:2">
      <c r="A2276" s="31" t="s">
        <v>6432</v>
      </c>
      <c r="B2276" s="31" t="s">
        <v>10945</v>
      </c>
    </row>
    <row r="2277" spans="1:2">
      <c r="A2277" s="31" t="s">
        <v>6688</v>
      </c>
      <c r="B2277" s="31" t="s">
        <v>10946</v>
      </c>
    </row>
    <row r="2278" spans="1:2">
      <c r="A2278" s="31" t="s">
        <v>6765</v>
      </c>
      <c r="B2278" s="31" t="s">
        <v>10947</v>
      </c>
    </row>
    <row r="2279" spans="1:2">
      <c r="A2279" s="31" t="s">
        <v>10948</v>
      </c>
      <c r="B2279" s="31" t="s">
        <v>10949</v>
      </c>
    </row>
    <row r="2280" spans="1:2">
      <c r="A2280" s="31" t="s">
        <v>6599</v>
      </c>
      <c r="B2280" s="31" t="s">
        <v>10950</v>
      </c>
    </row>
    <row r="2281" spans="1:2">
      <c r="A2281" s="31" t="s">
        <v>6606</v>
      </c>
      <c r="B2281" s="31" t="s">
        <v>10951</v>
      </c>
    </row>
    <row r="2282" spans="1:2">
      <c r="A2282" s="31" t="s">
        <v>6683</v>
      </c>
      <c r="B2282" s="31" t="s">
        <v>10952</v>
      </c>
    </row>
    <row r="2283" spans="1:2">
      <c r="A2283" s="31" t="s">
        <v>10953</v>
      </c>
      <c r="B2283" s="31" t="s">
        <v>10954</v>
      </c>
    </row>
    <row r="2284" spans="1:2">
      <c r="A2284" s="31" t="s">
        <v>10955</v>
      </c>
      <c r="B2284" s="31" t="s">
        <v>10956</v>
      </c>
    </row>
    <row r="2285" spans="1:2">
      <c r="A2285" s="31" t="s">
        <v>10957</v>
      </c>
      <c r="B2285" s="31" t="s">
        <v>10958</v>
      </c>
    </row>
    <row r="2286" spans="1:2">
      <c r="A2286" s="31" t="s">
        <v>6954</v>
      </c>
      <c r="B2286" s="31" t="s">
        <v>10959</v>
      </c>
    </row>
    <row r="2287" spans="1:2">
      <c r="A2287" s="31" t="s">
        <v>6526</v>
      </c>
      <c r="B2287" s="31" t="s">
        <v>10960</v>
      </c>
    </row>
    <row r="2288" spans="1:2">
      <c r="A2288" s="31" t="s">
        <v>6178</v>
      </c>
      <c r="B2288" s="31" t="s">
        <v>10961</v>
      </c>
    </row>
    <row r="2289" spans="1:2">
      <c r="A2289" s="31" t="s">
        <v>10962</v>
      </c>
      <c r="B2289" s="31" t="s">
        <v>10963</v>
      </c>
    </row>
    <row r="2290" spans="1:2">
      <c r="A2290" s="31" t="s">
        <v>10964</v>
      </c>
      <c r="B2290" s="31" t="s">
        <v>10965</v>
      </c>
    </row>
    <row r="2291" spans="1:2">
      <c r="A2291" s="31" t="s">
        <v>10966</v>
      </c>
      <c r="B2291" s="31" t="s">
        <v>10967</v>
      </c>
    </row>
    <row r="2292" spans="1:2">
      <c r="A2292" s="31" t="s">
        <v>10968</v>
      </c>
      <c r="B2292" s="31" t="s">
        <v>10969</v>
      </c>
    </row>
    <row r="2293" spans="1:2">
      <c r="A2293" s="31" t="s">
        <v>10970</v>
      </c>
      <c r="B2293" s="31" t="s">
        <v>10971</v>
      </c>
    </row>
    <row r="2294" spans="1:2">
      <c r="A2294" s="31" t="s">
        <v>6525</v>
      </c>
      <c r="B2294" s="31" t="s">
        <v>10972</v>
      </c>
    </row>
    <row r="2295" spans="1:2">
      <c r="A2295" s="31" t="s">
        <v>6314</v>
      </c>
      <c r="B2295" s="31" t="s">
        <v>10973</v>
      </c>
    </row>
    <row r="2296" spans="1:2">
      <c r="A2296" s="31" t="s">
        <v>10974</v>
      </c>
      <c r="B2296" s="31" t="s">
        <v>10975</v>
      </c>
    </row>
    <row r="2297" spans="1:2">
      <c r="A2297" s="31" t="s">
        <v>10976</v>
      </c>
      <c r="B2297" s="31" t="s">
        <v>10977</v>
      </c>
    </row>
    <row r="2298" spans="1:2">
      <c r="A2298" s="31" t="s">
        <v>6856</v>
      </c>
      <c r="B2298" s="31" t="s">
        <v>10978</v>
      </c>
    </row>
    <row r="2299" spans="1:2">
      <c r="A2299" s="31" t="s">
        <v>6951</v>
      </c>
      <c r="B2299" s="31" t="s">
        <v>10979</v>
      </c>
    </row>
    <row r="2300" spans="1:2">
      <c r="A2300" s="31" t="s">
        <v>10980</v>
      </c>
      <c r="B2300" s="31" t="s">
        <v>10981</v>
      </c>
    </row>
    <row r="2301" spans="1:2">
      <c r="A2301" s="31" t="s">
        <v>10982</v>
      </c>
      <c r="B2301" s="31" t="s">
        <v>10983</v>
      </c>
    </row>
    <row r="2302" spans="1:2">
      <c r="A2302" s="31" t="s">
        <v>10984</v>
      </c>
      <c r="B2302" s="31" t="s">
        <v>10985</v>
      </c>
    </row>
    <row r="2303" spans="1:2">
      <c r="A2303" s="31" t="s">
        <v>10986</v>
      </c>
      <c r="B2303" s="31" t="s">
        <v>10987</v>
      </c>
    </row>
    <row r="2304" spans="1:2">
      <c r="A2304" s="31" t="s">
        <v>10988</v>
      </c>
      <c r="B2304" s="31" t="s">
        <v>10989</v>
      </c>
    </row>
    <row r="2305" spans="1:2">
      <c r="A2305" s="31" t="s">
        <v>6233</v>
      </c>
      <c r="B2305" s="31" t="s">
        <v>10990</v>
      </c>
    </row>
    <row r="2306" spans="1:2">
      <c r="A2306" s="31" t="s">
        <v>10991</v>
      </c>
      <c r="B2306" s="31" t="s">
        <v>10992</v>
      </c>
    </row>
    <row r="2307" spans="1:2">
      <c r="A2307" s="31" t="s">
        <v>10993</v>
      </c>
      <c r="B2307" s="31" t="s">
        <v>10994</v>
      </c>
    </row>
    <row r="2308" spans="1:2">
      <c r="A2308" s="31" t="s">
        <v>10995</v>
      </c>
      <c r="B2308" s="31" t="s">
        <v>10994</v>
      </c>
    </row>
    <row r="2309" spans="1:2">
      <c r="A2309" s="31" t="s">
        <v>10996</v>
      </c>
      <c r="B2309" s="31" t="s">
        <v>10997</v>
      </c>
    </row>
    <row r="2310" spans="1:2">
      <c r="A2310" s="31" t="s">
        <v>10998</v>
      </c>
      <c r="B2310" s="31" t="s">
        <v>10999</v>
      </c>
    </row>
    <row r="2311" spans="1:2">
      <c r="A2311" s="31" t="s">
        <v>11000</v>
      </c>
      <c r="B2311" s="31" t="s">
        <v>11001</v>
      </c>
    </row>
    <row r="2312" spans="1:2">
      <c r="A2312" s="31" t="s">
        <v>11002</v>
      </c>
      <c r="B2312" s="31" t="s">
        <v>11003</v>
      </c>
    </row>
    <row r="2313" spans="1:2">
      <c r="A2313" s="31" t="s">
        <v>11004</v>
      </c>
      <c r="B2313" s="31" t="s">
        <v>11005</v>
      </c>
    </row>
    <row r="2314" spans="1:2">
      <c r="A2314" s="31" t="s">
        <v>11006</v>
      </c>
      <c r="B2314" s="31" t="s">
        <v>11007</v>
      </c>
    </row>
    <row r="2315" spans="1:2">
      <c r="A2315" s="31" t="s">
        <v>11008</v>
      </c>
      <c r="B2315" s="31" t="s">
        <v>11009</v>
      </c>
    </row>
    <row r="2316" spans="1:2">
      <c r="A2316" s="31" t="s">
        <v>11010</v>
      </c>
      <c r="B2316" s="31" t="s">
        <v>11011</v>
      </c>
    </row>
    <row r="2317" spans="1:2">
      <c r="A2317" s="31" t="s">
        <v>11012</v>
      </c>
      <c r="B2317" s="31" t="s">
        <v>11013</v>
      </c>
    </row>
    <row r="2318" spans="1:2">
      <c r="A2318" s="31" t="s">
        <v>11014</v>
      </c>
      <c r="B2318" s="31" t="s">
        <v>11015</v>
      </c>
    </row>
    <row r="2319" spans="1:2">
      <c r="A2319" s="31" t="s">
        <v>6241</v>
      </c>
      <c r="B2319" s="31" t="s">
        <v>11016</v>
      </c>
    </row>
    <row r="2320" spans="1:2">
      <c r="A2320" s="31" t="s">
        <v>11017</v>
      </c>
      <c r="B2320" s="31" t="s">
        <v>11018</v>
      </c>
    </row>
    <row r="2321" spans="1:2">
      <c r="A2321" s="31" t="s">
        <v>11019</v>
      </c>
      <c r="B2321" s="31" t="s">
        <v>11020</v>
      </c>
    </row>
    <row r="2322" spans="1:2">
      <c r="A2322" s="31" t="s">
        <v>11021</v>
      </c>
      <c r="B2322" s="31" t="s">
        <v>11022</v>
      </c>
    </row>
    <row r="2323" spans="1:2">
      <c r="A2323" s="31" t="s">
        <v>11023</v>
      </c>
      <c r="B2323" s="31" t="s">
        <v>11024</v>
      </c>
    </row>
    <row r="2324" spans="1:2">
      <c r="A2324" s="31" t="s">
        <v>11025</v>
      </c>
      <c r="B2324" s="31" t="s">
        <v>11026</v>
      </c>
    </row>
    <row r="2325" spans="1:2">
      <c r="A2325" s="31" t="s">
        <v>6503</v>
      </c>
      <c r="B2325" s="31" t="s">
        <v>11027</v>
      </c>
    </row>
    <row r="2326" spans="1:2">
      <c r="A2326" s="31" t="s">
        <v>6305</v>
      </c>
      <c r="B2326" s="31" t="s">
        <v>11028</v>
      </c>
    </row>
    <row r="2327" spans="1:2">
      <c r="A2327" s="31" t="s">
        <v>6587</v>
      </c>
      <c r="B2327" s="31" t="s">
        <v>11029</v>
      </c>
    </row>
    <row r="2328" spans="1:2">
      <c r="A2328" s="31" t="s">
        <v>6315</v>
      </c>
      <c r="B2328" s="31" t="s">
        <v>11030</v>
      </c>
    </row>
    <row r="2329" spans="1:2">
      <c r="A2329" s="31" t="s">
        <v>6501</v>
      </c>
      <c r="B2329" s="31" t="s">
        <v>11031</v>
      </c>
    </row>
    <row r="2330" spans="1:2">
      <c r="A2330" s="31" t="s">
        <v>6506</v>
      </c>
      <c r="B2330" s="31" t="s">
        <v>11032</v>
      </c>
    </row>
    <row r="2331" spans="1:2">
      <c r="A2331" s="31" t="s">
        <v>6523</v>
      </c>
      <c r="B2331" s="31" t="s">
        <v>11033</v>
      </c>
    </row>
    <row r="2332" spans="1:2">
      <c r="A2332" s="31" t="s">
        <v>11034</v>
      </c>
      <c r="B2332" s="31" t="s">
        <v>11035</v>
      </c>
    </row>
    <row r="2333" spans="1:2">
      <c r="A2333" s="31" t="s">
        <v>11036</v>
      </c>
      <c r="B2333" s="31" t="s">
        <v>11037</v>
      </c>
    </row>
    <row r="2334" spans="1:2">
      <c r="A2334" s="31" t="s">
        <v>11038</v>
      </c>
      <c r="B2334" s="31" t="s">
        <v>11039</v>
      </c>
    </row>
    <row r="2335" spans="1:2">
      <c r="A2335" s="31" t="s">
        <v>11040</v>
      </c>
      <c r="B2335" s="31" t="s">
        <v>11041</v>
      </c>
    </row>
    <row r="2336" spans="1:2">
      <c r="A2336" s="31" t="s">
        <v>11042</v>
      </c>
      <c r="B2336" s="31" t="s">
        <v>11043</v>
      </c>
    </row>
    <row r="2337" spans="1:2">
      <c r="A2337" s="31" t="s">
        <v>11044</v>
      </c>
      <c r="B2337" s="31" t="s">
        <v>11045</v>
      </c>
    </row>
    <row r="2338" spans="1:2">
      <c r="A2338" s="31" t="s">
        <v>6169</v>
      </c>
      <c r="B2338" s="31" t="s">
        <v>11046</v>
      </c>
    </row>
    <row r="2339" spans="1:2">
      <c r="A2339" s="31" t="s">
        <v>11047</v>
      </c>
      <c r="B2339" s="31" t="s">
        <v>11048</v>
      </c>
    </row>
    <row r="2340" spans="1:2">
      <c r="A2340" s="31" t="s">
        <v>11049</v>
      </c>
      <c r="B2340" s="31" t="s">
        <v>11050</v>
      </c>
    </row>
    <row r="2341" spans="1:2">
      <c r="A2341" s="31" t="s">
        <v>11051</v>
      </c>
      <c r="B2341" s="31" t="s">
        <v>11052</v>
      </c>
    </row>
    <row r="2342" spans="1:2">
      <c r="A2342" s="31" t="s">
        <v>6844</v>
      </c>
      <c r="B2342" s="31" t="s">
        <v>11053</v>
      </c>
    </row>
    <row r="2343" spans="1:2">
      <c r="A2343" s="31" t="s">
        <v>11054</v>
      </c>
      <c r="B2343" s="31" t="s">
        <v>11055</v>
      </c>
    </row>
    <row r="2344" spans="1:2">
      <c r="A2344" s="31" t="s">
        <v>11056</v>
      </c>
      <c r="B2344" s="31" t="s">
        <v>11057</v>
      </c>
    </row>
    <row r="2345" spans="1:2">
      <c r="A2345" s="31" t="s">
        <v>11058</v>
      </c>
      <c r="B2345" s="31" t="s">
        <v>11059</v>
      </c>
    </row>
    <row r="2346" spans="1:2">
      <c r="A2346" s="31" t="s">
        <v>6310</v>
      </c>
      <c r="B2346" s="31" t="s">
        <v>11060</v>
      </c>
    </row>
    <row r="2347" spans="1:2">
      <c r="A2347" s="31" t="s">
        <v>6592</v>
      </c>
      <c r="B2347" s="31" t="s">
        <v>11061</v>
      </c>
    </row>
    <row r="2348" spans="1:2">
      <c r="A2348" s="31" t="s">
        <v>6371</v>
      </c>
      <c r="B2348" s="31" t="s">
        <v>11062</v>
      </c>
    </row>
    <row r="2349" spans="1:2">
      <c r="A2349" s="31" t="s">
        <v>11063</v>
      </c>
      <c r="B2349" s="31" t="s">
        <v>11064</v>
      </c>
    </row>
    <row r="2350" spans="1:2">
      <c r="A2350" s="31" t="s">
        <v>6675</v>
      </c>
      <c r="B2350" s="31" t="s">
        <v>11065</v>
      </c>
    </row>
    <row r="2351" spans="1:2">
      <c r="A2351" s="31" t="s">
        <v>11066</v>
      </c>
      <c r="B2351" s="31" t="s">
        <v>11067</v>
      </c>
    </row>
    <row r="2352" spans="1:2">
      <c r="A2352" s="31" t="s">
        <v>11068</v>
      </c>
      <c r="B2352" s="31" t="s">
        <v>11069</v>
      </c>
    </row>
    <row r="2353" spans="1:2">
      <c r="A2353" s="31" t="s">
        <v>11070</v>
      </c>
      <c r="B2353" s="31" t="s">
        <v>11071</v>
      </c>
    </row>
    <row r="2354" spans="1:2">
      <c r="A2354" s="31" t="s">
        <v>11072</v>
      </c>
      <c r="B2354" s="31" t="s">
        <v>11073</v>
      </c>
    </row>
    <row r="2355" spans="1:2">
      <c r="A2355" s="31" t="s">
        <v>6018</v>
      </c>
      <c r="B2355" s="31" t="s">
        <v>11074</v>
      </c>
    </row>
    <row r="2356" spans="1:2">
      <c r="A2356" s="31" t="s">
        <v>6941</v>
      </c>
      <c r="B2356" s="31" t="s">
        <v>11075</v>
      </c>
    </row>
    <row r="2357" spans="1:2">
      <c r="A2357" s="31" t="s">
        <v>11076</v>
      </c>
      <c r="B2357" s="31" t="s">
        <v>11077</v>
      </c>
    </row>
    <row r="2358" spans="1:2">
      <c r="A2358" s="31" t="s">
        <v>11078</v>
      </c>
      <c r="B2358" s="31" t="s">
        <v>11079</v>
      </c>
    </row>
    <row r="2359" spans="1:2">
      <c r="A2359" s="31" t="s">
        <v>11080</v>
      </c>
      <c r="B2359" s="31" t="s">
        <v>11081</v>
      </c>
    </row>
    <row r="2360" spans="1:2">
      <c r="A2360" s="31" t="s">
        <v>6368</v>
      </c>
      <c r="B2360" s="31" t="s">
        <v>11082</v>
      </c>
    </row>
    <row r="2361" spans="1:2">
      <c r="A2361" s="31" t="s">
        <v>11083</v>
      </c>
      <c r="B2361" s="31" t="s">
        <v>11084</v>
      </c>
    </row>
    <row r="2362" spans="1:2">
      <c r="A2362" s="31" t="s">
        <v>11085</v>
      </c>
      <c r="B2362" s="31" t="s">
        <v>11086</v>
      </c>
    </row>
    <row r="2363" spans="1:2">
      <c r="A2363" s="31" t="s">
        <v>11087</v>
      </c>
      <c r="B2363" s="31" t="s">
        <v>11088</v>
      </c>
    </row>
    <row r="2364" spans="1:2">
      <c r="A2364" s="31" t="s">
        <v>11089</v>
      </c>
      <c r="B2364" s="31" t="s">
        <v>11090</v>
      </c>
    </row>
    <row r="2365" spans="1:2">
      <c r="A2365" s="31" t="s">
        <v>6936</v>
      </c>
      <c r="B2365" s="31" t="s">
        <v>11091</v>
      </c>
    </row>
    <row r="2366" spans="1:2">
      <c r="A2366" s="31" t="s">
        <v>11092</v>
      </c>
      <c r="B2366" s="31" t="s">
        <v>11093</v>
      </c>
    </row>
    <row r="2367" spans="1:2">
      <c r="A2367" s="31" t="s">
        <v>11094</v>
      </c>
      <c r="B2367" s="31" t="s">
        <v>11095</v>
      </c>
    </row>
    <row r="2368" spans="1:2">
      <c r="A2368" s="31" t="s">
        <v>11096</v>
      </c>
      <c r="B2368" s="31" t="s">
        <v>11097</v>
      </c>
    </row>
    <row r="2369" spans="1:2">
      <c r="A2369" s="31" t="s">
        <v>11098</v>
      </c>
      <c r="B2369" s="31" t="s">
        <v>11099</v>
      </c>
    </row>
    <row r="2370" spans="1:2">
      <c r="A2370" s="31" t="s">
        <v>11100</v>
      </c>
      <c r="B2370" s="31" t="s">
        <v>11101</v>
      </c>
    </row>
    <row r="2371" spans="1:2">
      <c r="A2371" s="31" t="s">
        <v>11102</v>
      </c>
      <c r="B2371" s="31" t="s">
        <v>11103</v>
      </c>
    </row>
    <row r="2372" spans="1:2">
      <c r="A2372" s="31" t="s">
        <v>11104</v>
      </c>
      <c r="B2372" s="31" t="s">
        <v>11105</v>
      </c>
    </row>
    <row r="2373" spans="1:2">
      <c r="A2373" s="31" t="s">
        <v>11106</v>
      </c>
      <c r="B2373" s="31" t="s">
        <v>11107</v>
      </c>
    </row>
    <row r="2374" spans="1:2">
      <c r="A2374" s="31" t="s">
        <v>11108</v>
      </c>
      <c r="B2374" s="31" t="s">
        <v>11109</v>
      </c>
    </row>
    <row r="2375" spans="1:2">
      <c r="A2375" s="31" t="s">
        <v>6026</v>
      </c>
      <c r="B2375" s="31" t="s">
        <v>11110</v>
      </c>
    </row>
    <row r="2376" spans="1:2">
      <c r="A2376" s="31" t="s">
        <v>11111</v>
      </c>
      <c r="B2376" s="31" t="s">
        <v>11112</v>
      </c>
    </row>
    <row r="2377" spans="1:2">
      <c r="A2377" s="31" t="s">
        <v>11113</v>
      </c>
      <c r="B2377" s="31" t="s">
        <v>11114</v>
      </c>
    </row>
    <row r="2378" spans="1:2">
      <c r="A2378" s="31" t="s">
        <v>11115</v>
      </c>
      <c r="B2378" s="31" t="s">
        <v>11116</v>
      </c>
    </row>
    <row r="2379" spans="1:2">
      <c r="A2379" s="31" t="s">
        <v>6291</v>
      </c>
      <c r="B2379" s="31" t="s">
        <v>11117</v>
      </c>
    </row>
    <row r="2380" spans="1:2">
      <c r="A2380" s="31" t="s">
        <v>11118</v>
      </c>
      <c r="B2380" s="31" t="s">
        <v>11119</v>
      </c>
    </row>
    <row r="2381" spans="1:2">
      <c r="A2381" s="31" t="s">
        <v>11120</v>
      </c>
      <c r="B2381" s="31" t="s">
        <v>11121</v>
      </c>
    </row>
    <row r="2382" spans="1:2">
      <c r="A2382" s="31" t="s">
        <v>11122</v>
      </c>
      <c r="B2382" s="31" t="s">
        <v>11123</v>
      </c>
    </row>
    <row r="2383" spans="1:2">
      <c r="A2383" s="31" t="s">
        <v>11124</v>
      </c>
      <c r="B2383" s="31" t="s">
        <v>11125</v>
      </c>
    </row>
    <row r="2384" spans="1:2">
      <c r="A2384" s="31" t="s">
        <v>11126</v>
      </c>
      <c r="B2384" s="31" t="s">
        <v>11127</v>
      </c>
    </row>
    <row r="2385" spans="1:2">
      <c r="A2385" s="31" t="s">
        <v>11128</v>
      </c>
      <c r="B2385" s="31" t="s">
        <v>11129</v>
      </c>
    </row>
    <row r="2386" spans="1:2">
      <c r="A2386" s="31" t="s">
        <v>11130</v>
      </c>
      <c r="B2386" s="31" t="s">
        <v>11131</v>
      </c>
    </row>
    <row r="2387" spans="1:2">
      <c r="A2387" s="31" t="s">
        <v>11132</v>
      </c>
      <c r="B2387" s="31" t="s">
        <v>11133</v>
      </c>
    </row>
    <row r="2388" spans="1:2">
      <c r="A2388" s="31" t="s">
        <v>11134</v>
      </c>
      <c r="B2388" s="31" t="s">
        <v>11135</v>
      </c>
    </row>
    <row r="2389" spans="1:2">
      <c r="A2389" s="31" t="s">
        <v>11136</v>
      </c>
      <c r="B2389" s="31" t="s">
        <v>11137</v>
      </c>
    </row>
    <row r="2390" spans="1:2">
      <c r="A2390" s="31" t="s">
        <v>11138</v>
      </c>
      <c r="B2390" s="31" t="s">
        <v>11139</v>
      </c>
    </row>
    <row r="2391" spans="1:2">
      <c r="A2391" s="31" t="s">
        <v>11140</v>
      </c>
      <c r="B2391" s="31" t="s">
        <v>11141</v>
      </c>
    </row>
    <row r="2392" spans="1:2">
      <c r="A2392" s="31" t="s">
        <v>11142</v>
      </c>
      <c r="B2392" s="31" t="s">
        <v>11143</v>
      </c>
    </row>
    <row r="2393" spans="1:2">
      <c r="A2393" s="31" t="s">
        <v>11144</v>
      </c>
      <c r="B2393" s="31" t="s">
        <v>11145</v>
      </c>
    </row>
    <row r="2394" spans="1:2">
      <c r="A2394" s="31" t="s">
        <v>11146</v>
      </c>
      <c r="B2394" s="31" t="s">
        <v>11147</v>
      </c>
    </row>
    <row r="2395" spans="1:2">
      <c r="A2395" s="31" t="s">
        <v>11148</v>
      </c>
      <c r="B2395" s="31" t="s">
        <v>11149</v>
      </c>
    </row>
    <row r="2396" spans="1:2">
      <c r="A2396" s="31" t="s">
        <v>11150</v>
      </c>
      <c r="B2396" s="31" t="s">
        <v>11151</v>
      </c>
    </row>
    <row r="2397" spans="1:2">
      <c r="A2397" s="31" t="s">
        <v>6833</v>
      </c>
      <c r="B2397" s="31" t="s">
        <v>11152</v>
      </c>
    </row>
    <row r="2398" spans="1:2">
      <c r="A2398" s="31" t="s">
        <v>11153</v>
      </c>
      <c r="B2398" s="31" t="s">
        <v>11154</v>
      </c>
    </row>
    <row r="2399" spans="1:2">
      <c r="A2399" s="31" t="s">
        <v>11155</v>
      </c>
      <c r="B2399" s="31" t="s">
        <v>11156</v>
      </c>
    </row>
    <row r="2400" spans="1:2">
      <c r="A2400" s="31" t="s">
        <v>11157</v>
      </c>
      <c r="B2400" s="31" t="s">
        <v>11158</v>
      </c>
    </row>
    <row r="2401" spans="1:2">
      <c r="A2401" s="31" t="s">
        <v>11159</v>
      </c>
      <c r="B2401" s="31" t="s">
        <v>11160</v>
      </c>
    </row>
    <row r="2402" spans="1:2">
      <c r="A2402" s="31" t="s">
        <v>11161</v>
      </c>
      <c r="B2402" s="31" t="s">
        <v>11162</v>
      </c>
    </row>
    <row r="2403" spans="1:2">
      <c r="A2403" s="31" t="s">
        <v>11163</v>
      </c>
      <c r="B2403" s="31" t="s">
        <v>11164</v>
      </c>
    </row>
    <row r="2404" spans="1:2">
      <c r="A2404" s="31" t="s">
        <v>11165</v>
      </c>
      <c r="B2404" s="31" t="s">
        <v>11166</v>
      </c>
    </row>
    <row r="2405" spans="1:2">
      <c r="A2405" s="31" t="s">
        <v>11167</v>
      </c>
      <c r="B2405" s="31" t="s">
        <v>11168</v>
      </c>
    </row>
    <row r="2406" spans="1:2">
      <c r="A2406" s="31" t="s">
        <v>11169</v>
      </c>
      <c r="B2406" s="31" t="s">
        <v>11170</v>
      </c>
    </row>
    <row r="2407" spans="1:2">
      <c r="A2407" s="31" t="s">
        <v>11171</v>
      </c>
      <c r="B2407" s="31" t="s">
        <v>11172</v>
      </c>
    </row>
    <row r="2408" spans="1:2">
      <c r="A2408" s="31" t="s">
        <v>6565</v>
      </c>
      <c r="B2408" s="31" t="s">
        <v>11173</v>
      </c>
    </row>
    <row r="2409" spans="1:2">
      <c r="A2409" s="31" t="s">
        <v>11174</v>
      </c>
      <c r="B2409" s="31" t="s">
        <v>11175</v>
      </c>
    </row>
    <row r="2410" spans="1:2">
      <c r="A2410" s="31" t="s">
        <v>11176</v>
      </c>
      <c r="B2410" s="31" t="s">
        <v>11177</v>
      </c>
    </row>
    <row r="2411" spans="1:2">
      <c r="A2411" s="31" t="s">
        <v>11178</v>
      </c>
      <c r="B2411" s="31" t="s">
        <v>11179</v>
      </c>
    </row>
    <row r="2412" spans="1:2">
      <c r="A2412" s="31" t="s">
        <v>11180</v>
      </c>
      <c r="B2412" s="31" t="s">
        <v>11181</v>
      </c>
    </row>
    <row r="2413" spans="1:2">
      <c r="A2413" s="31" t="s">
        <v>11182</v>
      </c>
      <c r="B2413" s="31" t="s">
        <v>11183</v>
      </c>
    </row>
    <row r="2414" spans="1:2">
      <c r="A2414" s="31" t="s">
        <v>11184</v>
      </c>
      <c r="B2414" s="31" t="s">
        <v>11185</v>
      </c>
    </row>
    <row r="2415" spans="1:2">
      <c r="A2415" s="31" t="s">
        <v>11186</v>
      </c>
      <c r="B2415" s="31" t="s">
        <v>11187</v>
      </c>
    </row>
    <row r="2416" spans="1:2">
      <c r="A2416" s="31" t="s">
        <v>11188</v>
      </c>
      <c r="B2416" s="31" t="s">
        <v>11189</v>
      </c>
    </row>
    <row r="2417" spans="1:2">
      <c r="A2417" s="31" t="s">
        <v>6737</v>
      </c>
      <c r="B2417" s="31" t="s">
        <v>11190</v>
      </c>
    </row>
    <row r="2418" spans="1:2">
      <c r="A2418" s="31" t="s">
        <v>11191</v>
      </c>
      <c r="B2418" s="31" t="s">
        <v>11192</v>
      </c>
    </row>
    <row r="2419" spans="1:2">
      <c r="A2419" s="31" t="s">
        <v>11193</v>
      </c>
      <c r="B2419" s="31" t="s">
        <v>11194</v>
      </c>
    </row>
    <row r="2420" spans="1:2">
      <c r="A2420" s="31" t="s">
        <v>6267</v>
      </c>
      <c r="B2420" s="31" t="s">
        <v>11195</v>
      </c>
    </row>
    <row r="2421" spans="1:2">
      <c r="A2421" s="31" t="s">
        <v>11196</v>
      </c>
      <c r="B2421" s="31" t="s">
        <v>11197</v>
      </c>
    </row>
    <row r="2422" spans="1:2">
      <c r="A2422" s="31" t="s">
        <v>6561</v>
      </c>
      <c r="B2422" s="31" t="s">
        <v>11198</v>
      </c>
    </row>
    <row r="2423" spans="1:2">
      <c r="A2423" s="31" t="s">
        <v>6243</v>
      </c>
      <c r="B2423" s="31" t="s">
        <v>11199</v>
      </c>
    </row>
    <row r="2424" spans="1:2">
      <c r="A2424" s="31" t="s">
        <v>6265</v>
      </c>
      <c r="B2424" s="31" t="s">
        <v>11200</v>
      </c>
    </row>
    <row r="2425" spans="1:2">
      <c r="A2425" s="31" t="s">
        <v>6266</v>
      </c>
      <c r="B2425" s="31" t="s">
        <v>11201</v>
      </c>
    </row>
    <row r="2426" spans="1:2">
      <c r="A2426" s="31" t="s">
        <v>6273</v>
      </c>
      <c r="B2426" s="31" t="s">
        <v>11202</v>
      </c>
    </row>
    <row r="2427" spans="1:2">
      <c r="A2427" s="31" t="s">
        <v>6207</v>
      </c>
      <c r="B2427" s="31" t="s">
        <v>11203</v>
      </c>
    </row>
    <row r="2428" spans="1:2">
      <c r="A2428" s="31" t="s">
        <v>11204</v>
      </c>
      <c r="B2428" s="31" t="s">
        <v>11205</v>
      </c>
    </row>
    <row r="2429" spans="1:2">
      <c r="A2429" s="31" t="s">
        <v>11206</v>
      </c>
      <c r="B2429" s="31" t="s">
        <v>11207</v>
      </c>
    </row>
    <row r="2430" spans="1:2">
      <c r="A2430" s="31" t="s">
        <v>11208</v>
      </c>
      <c r="B2430" s="31" t="s">
        <v>11209</v>
      </c>
    </row>
    <row r="2431" spans="1:2">
      <c r="A2431" s="31" t="s">
        <v>11210</v>
      </c>
      <c r="B2431" s="31" t="s">
        <v>11211</v>
      </c>
    </row>
    <row r="2432" spans="1:2">
      <c r="A2432" s="31" t="s">
        <v>6413</v>
      </c>
      <c r="B2432" s="31" t="s">
        <v>11212</v>
      </c>
    </row>
    <row r="2433" spans="1:2">
      <c r="A2433" s="31" t="s">
        <v>11213</v>
      </c>
      <c r="B2433" s="31" t="s">
        <v>11214</v>
      </c>
    </row>
    <row r="2434" spans="1:2">
      <c r="A2434" s="31" t="s">
        <v>11215</v>
      </c>
      <c r="B2434" s="31" t="s">
        <v>11216</v>
      </c>
    </row>
    <row r="2435" spans="1:2">
      <c r="A2435" s="31" t="s">
        <v>11217</v>
      </c>
      <c r="B2435" s="31" t="s">
        <v>11218</v>
      </c>
    </row>
    <row r="2436" spans="1:2">
      <c r="A2436" s="31" t="s">
        <v>11219</v>
      </c>
      <c r="B2436" s="31" t="s">
        <v>11220</v>
      </c>
    </row>
    <row r="2437" spans="1:2">
      <c r="A2437" s="31" t="s">
        <v>11221</v>
      </c>
      <c r="B2437" s="31" t="s">
        <v>11222</v>
      </c>
    </row>
    <row r="2438" spans="1:2">
      <c r="A2438" s="31" t="s">
        <v>11223</v>
      </c>
      <c r="B2438" s="31" t="s">
        <v>11224</v>
      </c>
    </row>
    <row r="2439" spans="1:2">
      <c r="A2439" s="31" t="s">
        <v>11225</v>
      </c>
      <c r="B2439" s="31" t="s">
        <v>11226</v>
      </c>
    </row>
    <row r="2440" spans="1:2">
      <c r="A2440" s="31" t="s">
        <v>11227</v>
      </c>
      <c r="B2440" s="31" t="s">
        <v>11228</v>
      </c>
    </row>
    <row r="2441" spans="1:2">
      <c r="A2441" s="31" t="s">
        <v>6263</v>
      </c>
      <c r="B2441" s="31" t="s">
        <v>11229</v>
      </c>
    </row>
    <row r="2442" spans="1:2">
      <c r="A2442" s="31" t="s">
        <v>11230</v>
      </c>
      <c r="B2442" s="31" t="s">
        <v>11231</v>
      </c>
    </row>
    <row r="2443" spans="1:2">
      <c r="A2443" s="31" t="s">
        <v>11232</v>
      </c>
      <c r="B2443" s="31" t="s">
        <v>11233</v>
      </c>
    </row>
    <row r="2444" spans="1:2">
      <c r="A2444" s="31" t="s">
        <v>11234</v>
      </c>
      <c r="B2444" s="31" t="s">
        <v>11235</v>
      </c>
    </row>
    <row r="2445" spans="1:2">
      <c r="A2445" s="31" t="s">
        <v>11236</v>
      </c>
      <c r="B2445" s="31" t="s">
        <v>11237</v>
      </c>
    </row>
    <row r="2446" spans="1:2">
      <c r="A2446" s="31" t="s">
        <v>11238</v>
      </c>
      <c r="B2446" s="31" t="s">
        <v>11239</v>
      </c>
    </row>
    <row r="2447" spans="1:2">
      <c r="A2447" s="31" t="s">
        <v>6256</v>
      </c>
      <c r="B2447" s="31" t="s">
        <v>11240</v>
      </c>
    </row>
    <row r="2448" spans="1:2">
      <c r="A2448" s="31" t="s">
        <v>11241</v>
      </c>
      <c r="B2448" s="31" t="s">
        <v>11242</v>
      </c>
    </row>
    <row r="2449" spans="1:2">
      <c r="A2449" s="31" t="s">
        <v>11243</v>
      </c>
      <c r="B2449" s="31" t="s">
        <v>11244</v>
      </c>
    </row>
    <row r="2450" spans="1:2">
      <c r="A2450" s="31" t="s">
        <v>11245</v>
      </c>
      <c r="B2450" s="31" t="s">
        <v>11246</v>
      </c>
    </row>
    <row r="2451" spans="1:2">
      <c r="A2451" s="31" t="s">
        <v>11247</v>
      </c>
      <c r="B2451" s="31" t="s">
        <v>11248</v>
      </c>
    </row>
    <row r="2452" spans="1:2">
      <c r="A2452" s="31" t="s">
        <v>6560</v>
      </c>
      <c r="B2452" s="31" t="s">
        <v>11249</v>
      </c>
    </row>
    <row r="2453" spans="1:2">
      <c r="A2453" s="31" t="s">
        <v>11250</v>
      </c>
      <c r="B2453" s="31" t="s">
        <v>11251</v>
      </c>
    </row>
    <row r="2454" spans="1:2">
      <c r="A2454" s="31" t="s">
        <v>11252</v>
      </c>
      <c r="B2454" s="31" t="s">
        <v>11253</v>
      </c>
    </row>
    <row r="2455" spans="1:2">
      <c r="A2455" s="31" t="s">
        <v>7000</v>
      </c>
      <c r="B2455" s="31" t="s">
        <v>11254</v>
      </c>
    </row>
    <row r="2456" spans="1:2">
      <c r="A2456" s="31" t="s">
        <v>6039</v>
      </c>
      <c r="B2456" s="31" t="s">
        <v>11255</v>
      </c>
    </row>
    <row r="2457" spans="1:2">
      <c r="A2457" s="31" t="s">
        <v>11256</v>
      </c>
      <c r="B2457" s="31" t="s">
        <v>11257</v>
      </c>
    </row>
    <row r="2458" spans="1:2">
      <c r="A2458" s="31" t="s">
        <v>11258</v>
      </c>
      <c r="B2458" s="31" t="s">
        <v>11259</v>
      </c>
    </row>
    <row r="2459" spans="1:2">
      <c r="A2459" s="31" t="s">
        <v>11260</v>
      </c>
      <c r="B2459" s="31" t="s">
        <v>11261</v>
      </c>
    </row>
    <row r="2460" spans="1:2">
      <c r="A2460" s="31" t="s">
        <v>11262</v>
      </c>
      <c r="B2460" s="31" t="s">
        <v>11263</v>
      </c>
    </row>
    <row r="2461" spans="1:2">
      <c r="A2461" s="31" t="s">
        <v>11264</v>
      </c>
      <c r="B2461" s="31" t="s">
        <v>11265</v>
      </c>
    </row>
    <row r="2462" spans="1:2">
      <c r="A2462" s="31" t="s">
        <v>11266</v>
      </c>
      <c r="B2462" s="31" t="s">
        <v>11267</v>
      </c>
    </row>
    <row r="2463" spans="1:2">
      <c r="A2463" s="31" t="s">
        <v>6047</v>
      </c>
      <c r="B2463" s="31" t="s">
        <v>11268</v>
      </c>
    </row>
    <row r="2464" spans="1:2">
      <c r="A2464" s="31" t="s">
        <v>6134</v>
      </c>
      <c r="B2464" s="31" t="s">
        <v>11269</v>
      </c>
    </row>
    <row r="2465" spans="1:2">
      <c r="A2465" s="31" t="s">
        <v>6248</v>
      </c>
      <c r="B2465" s="31" t="s">
        <v>11270</v>
      </c>
    </row>
    <row r="2466" spans="1:2">
      <c r="A2466" s="31" t="s">
        <v>6634</v>
      </c>
      <c r="B2466" s="31" t="s">
        <v>11271</v>
      </c>
    </row>
    <row r="2467" spans="1:2">
      <c r="A2467" s="31" t="s">
        <v>11272</v>
      </c>
      <c r="B2467" s="31" t="s">
        <v>11273</v>
      </c>
    </row>
    <row r="2468" spans="1:2">
      <c r="A2468" s="31" t="s">
        <v>11274</v>
      </c>
      <c r="B2468" s="31" t="s">
        <v>11275</v>
      </c>
    </row>
    <row r="2469" spans="1:2">
      <c r="A2469" s="31" t="s">
        <v>11276</v>
      </c>
      <c r="B2469" s="31" t="s">
        <v>11277</v>
      </c>
    </row>
    <row r="2470" spans="1:2">
      <c r="A2470" s="31" t="s">
        <v>11278</v>
      </c>
      <c r="B2470" s="31" t="s">
        <v>11279</v>
      </c>
    </row>
    <row r="2471" spans="1:2">
      <c r="A2471" s="31" t="s">
        <v>11280</v>
      </c>
      <c r="B2471" s="31" t="s">
        <v>11281</v>
      </c>
    </row>
    <row r="2472" spans="1:2">
      <c r="A2472" s="31" t="s">
        <v>11282</v>
      </c>
      <c r="B2472" s="31" t="s">
        <v>11283</v>
      </c>
    </row>
    <row r="2473" spans="1:2">
      <c r="A2473" s="31" t="s">
        <v>11284</v>
      </c>
      <c r="B2473" s="31" t="s">
        <v>11285</v>
      </c>
    </row>
    <row r="2474" spans="1:2">
      <c r="A2474" s="31" t="s">
        <v>11286</v>
      </c>
      <c r="B2474" s="31" t="s">
        <v>11287</v>
      </c>
    </row>
    <row r="2475" spans="1:2">
      <c r="A2475" s="31" t="s">
        <v>11288</v>
      </c>
      <c r="B2475" s="31" t="s">
        <v>11289</v>
      </c>
    </row>
    <row r="2476" spans="1:2">
      <c r="A2476" s="31" t="s">
        <v>11290</v>
      </c>
      <c r="B2476" s="31" t="s">
        <v>11291</v>
      </c>
    </row>
    <row r="2477" spans="1:2">
      <c r="A2477" s="31" t="s">
        <v>11292</v>
      </c>
      <c r="B2477" s="31" t="s">
        <v>11293</v>
      </c>
    </row>
    <row r="2478" spans="1:2">
      <c r="A2478" s="31" t="s">
        <v>11294</v>
      </c>
      <c r="B2478" s="31" t="s">
        <v>11295</v>
      </c>
    </row>
    <row r="2479" spans="1:2">
      <c r="A2479" s="31" t="s">
        <v>11296</v>
      </c>
      <c r="B2479" s="31" t="s">
        <v>11297</v>
      </c>
    </row>
    <row r="2480" spans="1:2">
      <c r="A2480" s="31" t="s">
        <v>11298</v>
      </c>
      <c r="B2480" s="31" t="s">
        <v>11299</v>
      </c>
    </row>
    <row r="2481" spans="1:2">
      <c r="A2481" s="31" t="s">
        <v>11300</v>
      </c>
      <c r="B2481" s="31" t="s">
        <v>11301</v>
      </c>
    </row>
    <row r="2482" spans="1:2">
      <c r="A2482" s="31" t="s">
        <v>11302</v>
      </c>
      <c r="B2482" s="31" t="s">
        <v>11303</v>
      </c>
    </row>
    <row r="2483" spans="1:2">
      <c r="A2483" s="31" t="s">
        <v>11304</v>
      </c>
      <c r="B2483" s="31" t="s">
        <v>11305</v>
      </c>
    </row>
    <row r="2484" spans="1:2">
      <c r="A2484" s="31" t="s">
        <v>11306</v>
      </c>
      <c r="B2484" s="31" t="s">
        <v>11307</v>
      </c>
    </row>
    <row r="2485" spans="1:2">
      <c r="A2485" s="31" t="s">
        <v>11308</v>
      </c>
      <c r="B2485" s="31" t="s">
        <v>11309</v>
      </c>
    </row>
    <row r="2486" spans="1:2">
      <c r="A2486" s="31" t="s">
        <v>11310</v>
      </c>
      <c r="B2486" s="31" t="s">
        <v>11311</v>
      </c>
    </row>
    <row r="2487" spans="1:2">
      <c r="A2487" s="31" t="s">
        <v>11312</v>
      </c>
      <c r="B2487" s="31" t="s">
        <v>11313</v>
      </c>
    </row>
    <row r="2488" spans="1:2">
      <c r="A2488" s="31" t="s">
        <v>11314</v>
      </c>
      <c r="B2488" s="31" t="s">
        <v>11315</v>
      </c>
    </row>
    <row r="2489" spans="1:2">
      <c r="A2489" s="31" t="s">
        <v>11316</v>
      </c>
      <c r="B2489" s="31" t="s">
        <v>11317</v>
      </c>
    </row>
    <row r="2490" spans="1:2">
      <c r="A2490" s="31" t="s">
        <v>11318</v>
      </c>
      <c r="B2490" s="31" t="s">
        <v>11319</v>
      </c>
    </row>
    <row r="2491" spans="1:2">
      <c r="A2491" s="31" t="s">
        <v>11320</v>
      </c>
      <c r="B2491" s="31" t="s">
        <v>11321</v>
      </c>
    </row>
    <row r="2492" spans="1:2">
      <c r="A2492" s="31" t="s">
        <v>6720</v>
      </c>
      <c r="B2492" s="31" t="s">
        <v>11322</v>
      </c>
    </row>
    <row r="2493" spans="1:2">
      <c r="A2493" s="31" t="s">
        <v>11323</v>
      </c>
      <c r="B2493" s="31" t="s">
        <v>11324</v>
      </c>
    </row>
    <row r="2494" spans="1:2">
      <c r="A2494" s="31" t="s">
        <v>11325</v>
      </c>
      <c r="B2494" s="31" t="s">
        <v>11326</v>
      </c>
    </row>
    <row r="2495" spans="1:2">
      <c r="A2495" s="31" t="s">
        <v>11327</v>
      </c>
      <c r="B2495" s="31" t="s">
        <v>11328</v>
      </c>
    </row>
    <row r="2496" spans="1:2">
      <c r="A2496" s="31" t="s">
        <v>11329</v>
      </c>
      <c r="B2496" s="31" t="s">
        <v>11330</v>
      </c>
    </row>
    <row r="2497" spans="1:2">
      <c r="A2497" s="31" t="s">
        <v>11331</v>
      </c>
      <c r="B2497" s="31" t="s">
        <v>11332</v>
      </c>
    </row>
    <row r="2498" spans="1:2">
      <c r="A2498" s="31" t="s">
        <v>11333</v>
      </c>
      <c r="B2498" s="31" t="s">
        <v>11334</v>
      </c>
    </row>
    <row r="2499" spans="1:2">
      <c r="A2499" s="31" t="s">
        <v>11335</v>
      </c>
      <c r="B2499" s="31" t="s">
        <v>11336</v>
      </c>
    </row>
    <row r="2500" spans="1:2">
      <c r="A2500" s="31" t="s">
        <v>11337</v>
      </c>
      <c r="B2500" s="31" t="s">
        <v>11338</v>
      </c>
    </row>
    <row r="2501" spans="1:2">
      <c r="A2501" s="31" t="s">
        <v>11339</v>
      </c>
      <c r="B2501" s="31" t="s">
        <v>11340</v>
      </c>
    </row>
    <row r="2502" spans="1:2">
      <c r="A2502" s="31" t="s">
        <v>11341</v>
      </c>
      <c r="B2502" s="31" t="s">
        <v>11342</v>
      </c>
    </row>
    <row r="2503" spans="1:2">
      <c r="A2503" s="31" t="s">
        <v>11343</v>
      </c>
      <c r="B2503" s="31" t="s">
        <v>11344</v>
      </c>
    </row>
    <row r="2504" spans="1:2">
      <c r="A2504" s="31" t="s">
        <v>11345</v>
      </c>
      <c r="B2504" s="31" t="s">
        <v>11346</v>
      </c>
    </row>
    <row r="2505" spans="1:2">
      <c r="A2505" s="31" t="s">
        <v>11347</v>
      </c>
      <c r="B2505" s="31" t="s">
        <v>11348</v>
      </c>
    </row>
    <row r="2506" spans="1:2">
      <c r="A2506" s="31" t="s">
        <v>6404</v>
      </c>
      <c r="B2506" s="31" t="s">
        <v>11349</v>
      </c>
    </row>
    <row r="2507" spans="1:2">
      <c r="A2507" s="31" t="s">
        <v>11350</v>
      </c>
      <c r="B2507" s="31" t="s">
        <v>11351</v>
      </c>
    </row>
    <row r="2508" spans="1:2">
      <c r="A2508" s="31" t="s">
        <v>11352</v>
      </c>
      <c r="B2508" s="31" t="s">
        <v>11353</v>
      </c>
    </row>
    <row r="2509" spans="1:2">
      <c r="A2509" s="31" t="s">
        <v>11354</v>
      </c>
      <c r="B2509" s="31" t="s">
        <v>11355</v>
      </c>
    </row>
    <row r="2510" spans="1:2">
      <c r="A2510" s="31" t="s">
        <v>11356</v>
      </c>
      <c r="B2510" s="31" t="s">
        <v>11357</v>
      </c>
    </row>
    <row r="2511" spans="1:2">
      <c r="A2511" s="31" t="s">
        <v>11358</v>
      </c>
      <c r="B2511" s="31" t="s">
        <v>11359</v>
      </c>
    </row>
    <row r="2512" spans="1:2">
      <c r="A2512" s="31" t="s">
        <v>11360</v>
      </c>
      <c r="B2512" s="31" t="s">
        <v>11361</v>
      </c>
    </row>
    <row r="2513" spans="1:2">
      <c r="A2513" s="31" t="s">
        <v>11362</v>
      </c>
      <c r="B2513" s="31" t="s">
        <v>11363</v>
      </c>
    </row>
    <row r="2514" spans="1:2">
      <c r="A2514" s="31" t="s">
        <v>11364</v>
      </c>
      <c r="B2514" s="31" t="s">
        <v>11365</v>
      </c>
    </row>
    <row r="2515" spans="1:2">
      <c r="A2515" s="31" t="s">
        <v>11366</v>
      </c>
      <c r="B2515" s="31" t="s">
        <v>11367</v>
      </c>
    </row>
    <row r="2516" spans="1:2">
      <c r="A2516" s="31" t="s">
        <v>11368</v>
      </c>
      <c r="B2516" s="31" t="s">
        <v>11369</v>
      </c>
    </row>
    <row r="2517" spans="1:2">
      <c r="A2517" s="31" t="s">
        <v>11370</v>
      </c>
      <c r="B2517" s="31" t="s">
        <v>11371</v>
      </c>
    </row>
    <row r="2518" spans="1:2">
      <c r="A2518" s="31" t="s">
        <v>11372</v>
      </c>
      <c r="B2518" s="31" t="s">
        <v>11373</v>
      </c>
    </row>
    <row r="2519" spans="1:2">
      <c r="A2519" s="31" t="s">
        <v>11374</v>
      </c>
      <c r="B2519" s="31" t="s">
        <v>11375</v>
      </c>
    </row>
    <row r="2520" spans="1:2">
      <c r="A2520" s="31" t="s">
        <v>11376</v>
      </c>
      <c r="B2520" s="31" t="s">
        <v>11377</v>
      </c>
    </row>
    <row r="2521" spans="1:2">
      <c r="A2521" s="31" t="s">
        <v>11378</v>
      </c>
      <c r="B2521" s="31" t="s">
        <v>11379</v>
      </c>
    </row>
    <row r="2522" spans="1:2">
      <c r="A2522" s="31" t="s">
        <v>11380</v>
      </c>
      <c r="B2522" s="31" t="s">
        <v>11381</v>
      </c>
    </row>
    <row r="2523" spans="1:2">
      <c r="A2523" s="31" t="s">
        <v>11382</v>
      </c>
      <c r="B2523" s="31" t="s">
        <v>11383</v>
      </c>
    </row>
    <row r="2524" spans="1:2">
      <c r="A2524" s="31" t="s">
        <v>11384</v>
      </c>
      <c r="B2524" s="31" t="s">
        <v>11385</v>
      </c>
    </row>
    <row r="2525" spans="1:2">
      <c r="A2525" s="31" t="s">
        <v>6790</v>
      </c>
      <c r="B2525" s="31" t="s">
        <v>11386</v>
      </c>
    </row>
    <row r="2526" spans="1:2">
      <c r="A2526" s="31" t="s">
        <v>11387</v>
      </c>
      <c r="B2526" s="31" t="s">
        <v>11388</v>
      </c>
    </row>
    <row r="2527" spans="1:2">
      <c r="A2527" s="31" t="s">
        <v>11389</v>
      </c>
      <c r="B2527" s="31" t="s">
        <v>11390</v>
      </c>
    </row>
    <row r="2528" spans="1:2">
      <c r="A2528" s="31" t="s">
        <v>11391</v>
      </c>
      <c r="B2528" s="31" t="s">
        <v>11392</v>
      </c>
    </row>
    <row r="2529" spans="1:2">
      <c r="A2529" s="31" t="s">
        <v>11393</v>
      </c>
      <c r="B2529" s="31" t="s">
        <v>11394</v>
      </c>
    </row>
    <row r="2530" spans="1:2">
      <c r="A2530" s="31" t="s">
        <v>11395</v>
      </c>
      <c r="B2530" s="31" t="s">
        <v>11396</v>
      </c>
    </row>
    <row r="2531" spans="1:2">
      <c r="A2531" s="31" t="s">
        <v>11397</v>
      </c>
      <c r="B2531" s="31" t="s">
        <v>11398</v>
      </c>
    </row>
    <row r="2532" spans="1:2">
      <c r="A2532" s="31" t="s">
        <v>11399</v>
      </c>
      <c r="B2532" s="31" t="s">
        <v>11400</v>
      </c>
    </row>
    <row r="2533" spans="1:2">
      <c r="A2533" s="31" t="s">
        <v>11401</v>
      </c>
      <c r="B2533" s="31" t="s">
        <v>11402</v>
      </c>
    </row>
    <row r="2534" spans="1:2">
      <c r="A2534" s="31" t="s">
        <v>11403</v>
      </c>
      <c r="B2534" s="31" t="s">
        <v>11404</v>
      </c>
    </row>
    <row r="2535" spans="1:2">
      <c r="A2535" s="31" t="s">
        <v>11405</v>
      </c>
      <c r="B2535" s="31" t="s">
        <v>11406</v>
      </c>
    </row>
    <row r="2536" spans="1:2">
      <c r="A2536" s="31" t="s">
        <v>11407</v>
      </c>
      <c r="B2536" s="31" t="s">
        <v>11408</v>
      </c>
    </row>
    <row r="2537" spans="1:2">
      <c r="A2537" s="31" t="s">
        <v>11409</v>
      </c>
      <c r="B2537" s="31" t="s">
        <v>11410</v>
      </c>
    </row>
    <row r="2538" spans="1:2">
      <c r="A2538" s="31" t="s">
        <v>11411</v>
      </c>
      <c r="B2538" s="31" t="s">
        <v>11412</v>
      </c>
    </row>
    <row r="2539" spans="1:2">
      <c r="A2539" s="31" t="s">
        <v>11413</v>
      </c>
      <c r="B2539" s="31" t="s">
        <v>11414</v>
      </c>
    </row>
    <row r="2540" spans="1:2">
      <c r="A2540" s="31" t="s">
        <v>11415</v>
      </c>
      <c r="B2540" s="31" t="s">
        <v>11416</v>
      </c>
    </row>
    <row r="2541" spans="1:2">
      <c r="A2541" s="31" t="s">
        <v>11417</v>
      </c>
      <c r="B2541" s="31" t="s">
        <v>11418</v>
      </c>
    </row>
    <row r="2542" spans="1:2">
      <c r="A2542" s="31" t="s">
        <v>11419</v>
      </c>
      <c r="B2542" s="31" t="s">
        <v>11420</v>
      </c>
    </row>
    <row r="2543" spans="1:2">
      <c r="A2543" s="31" t="s">
        <v>11421</v>
      </c>
      <c r="B2543" s="31" t="s">
        <v>11422</v>
      </c>
    </row>
    <row r="2544" spans="1:2">
      <c r="A2544" s="31" t="s">
        <v>6625</v>
      </c>
      <c r="B2544" s="31" t="s">
        <v>11423</v>
      </c>
    </row>
    <row r="2545" spans="1:2">
      <c r="A2545" s="31" t="s">
        <v>11424</v>
      </c>
      <c r="B2545" s="31" t="s">
        <v>11425</v>
      </c>
    </row>
    <row r="2546" spans="1:2">
      <c r="A2546" s="31" t="s">
        <v>11426</v>
      </c>
      <c r="B2546" s="31" t="s">
        <v>11427</v>
      </c>
    </row>
    <row r="2547" spans="1:2">
      <c r="A2547" s="31" t="s">
        <v>11428</v>
      </c>
      <c r="B2547" s="31" t="s">
        <v>11429</v>
      </c>
    </row>
    <row r="2548" spans="1:2">
      <c r="A2548" s="31" t="s">
        <v>11430</v>
      </c>
      <c r="B2548" s="31" t="s">
        <v>11431</v>
      </c>
    </row>
    <row r="2549" spans="1:2">
      <c r="A2549" s="31" t="s">
        <v>6272</v>
      </c>
      <c r="B2549" s="31" t="s">
        <v>11432</v>
      </c>
    </row>
    <row r="2550" spans="1:2">
      <c r="A2550" s="31" t="s">
        <v>11433</v>
      </c>
      <c r="B2550" s="31" t="s">
        <v>11434</v>
      </c>
    </row>
    <row r="2551" spans="1:2">
      <c r="A2551" s="31" t="s">
        <v>11435</v>
      </c>
      <c r="B2551" s="31" t="s">
        <v>11436</v>
      </c>
    </row>
    <row r="2552" spans="1:2">
      <c r="A2552" s="31" t="s">
        <v>11437</v>
      </c>
      <c r="B2552" s="31" t="s">
        <v>11438</v>
      </c>
    </row>
    <row r="2553" spans="1:2">
      <c r="A2553" s="31" t="s">
        <v>11439</v>
      </c>
      <c r="B2553" s="31" t="s">
        <v>11440</v>
      </c>
    </row>
    <row r="2554" spans="1:2">
      <c r="A2554" s="31" t="s">
        <v>6442</v>
      </c>
      <c r="B2554" s="31" t="s">
        <v>11441</v>
      </c>
    </row>
    <row r="2555" spans="1:2">
      <c r="A2555" s="31" t="s">
        <v>11442</v>
      </c>
      <c r="B2555" s="31" t="s">
        <v>11443</v>
      </c>
    </row>
    <row r="2556" spans="1:2">
      <c r="A2556" s="31" t="s">
        <v>11444</v>
      </c>
      <c r="B2556" s="31" t="s">
        <v>11445</v>
      </c>
    </row>
    <row r="2557" spans="1:2">
      <c r="A2557" s="31" t="s">
        <v>11446</v>
      </c>
      <c r="B2557" s="31" t="s">
        <v>11447</v>
      </c>
    </row>
    <row r="2558" spans="1:2">
      <c r="A2558" s="31" t="s">
        <v>11448</v>
      </c>
      <c r="B2558" s="31" t="s">
        <v>11449</v>
      </c>
    </row>
    <row r="2559" spans="1:2">
      <c r="A2559" s="31" t="s">
        <v>11450</v>
      </c>
      <c r="B2559" s="31" t="s">
        <v>11451</v>
      </c>
    </row>
    <row r="2560" spans="1:2">
      <c r="A2560" s="31" t="s">
        <v>6613</v>
      </c>
      <c r="B2560" s="31" t="s">
        <v>11452</v>
      </c>
    </row>
    <row r="2561" spans="1:2">
      <c r="A2561" s="31" t="s">
        <v>6330</v>
      </c>
      <c r="B2561" s="31" t="s">
        <v>11453</v>
      </c>
    </row>
    <row r="2562" spans="1:2">
      <c r="A2562" s="31" t="s">
        <v>6975</v>
      </c>
      <c r="B2562" s="31" t="s">
        <v>11454</v>
      </c>
    </row>
    <row r="2563" spans="1:2">
      <c r="A2563" s="31" t="s">
        <v>11455</v>
      </c>
      <c r="B2563" s="31" t="s">
        <v>11456</v>
      </c>
    </row>
    <row r="2564" spans="1:2">
      <c r="A2564" s="31" t="s">
        <v>7516</v>
      </c>
      <c r="B2564" s="31" t="s">
        <v>11457</v>
      </c>
    </row>
    <row r="2565" spans="1:2">
      <c r="A2565" s="31" t="s">
        <v>6875</v>
      </c>
      <c r="B2565" s="31" t="s">
        <v>11458</v>
      </c>
    </row>
    <row r="2566" spans="1:2">
      <c r="A2566" s="31" t="s">
        <v>6483</v>
      </c>
      <c r="B2566" s="31" t="s">
        <v>11459</v>
      </c>
    </row>
    <row r="2567" spans="1:2">
      <c r="A2567" s="31" t="s">
        <v>11460</v>
      </c>
      <c r="B2567" s="31" t="s">
        <v>11461</v>
      </c>
    </row>
    <row r="2568" spans="1:2">
      <c r="A2568" s="31" t="s">
        <v>11462</v>
      </c>
      <c r="B2568" s="31" t="s">
        <v>11463</v>
      </c>
    </row>
    <row r="2569" spans="1:2">
      <c r="A2569" s="31" t="s">
        <v>11464</v>
      </c>
      <c r="B2569" s="31" t="s">
        <v>11465</v>
      </c>
    </row>
    <row r="2570" spans="1:2">
      <c r="A2570" s="31" t="s">
        <v>11466</v>
      </c>
      <c r="B2570" s="31" t="s">
        <v>11467</v>
      </c>
    </row>
    <row r="2571" spans="1:2">
      <c r="A2571" s="31" t="s">
        <v>11468</v>
      </c>
      <c r="B2571" s="31" t="s">
        <v>11469</v>
      </c>
    </row>
    <row r="2572" spans="1:2">
      <c r="A2572" s="31" t="s">
        <v>11470</v>
      </c>
      <c r="B2572" s="31" t="s">
        <v>11471</v>
      </c>
    </row>
    <row r="2573" spans="1:2">
      <c r="A2573" s="31" t="s">
        <v>6702</v>
      </c>
      <c r="B2573" s="31" t="s">
        <v>11472</v>
      </c>
    </row>
    <row r="2574" spans="1:2">
      <c r="A2574" s="31" t="s">
        <v>11473</v>
      </c>
      <c r="B2574" s="31" t="s">
        <v>11474</v>
      </c>
    </row>
    <row r="2575" spans="1:2">
      <c r="A2575" s="31" t="s">
        <v>11475</v>
      </c>
      <c r="B2575" s="31" t="s">
        <v>11476</v>
      </c>
    </row>
    <row r="2576" spans="1:2">
      <c r="A2576" s="31" t="s">
        <v>11477</v>
      </c>
      <c r="B2576" s="31" t="s">
        <v>11478</v>
      </c>
    </row>
    <row r="2577" spans="1:2">
      <c r="A2577" s="31" t="s">
        <v>11479</v>
      </c>
      <c r="B2577" s="31" t="s">
        <v>11480</v>
      </c>
    </row>
    <row r="2578" spans="1:2">
      <c r="A2578" s="31" t="s">
        <v>11481</v>
      </c>
      <c r="B2578" s="31" t="s">
        <v>11482</v>
      </c>
    </row>
    <row r="2579" spans="1:2">
      <c r="A2579" s="31" t="s">
        <v>11483</v>
      </c>
      <c r="B2579" s="31" t="s">
        <v>11484</v>
      </c>
    </row>
    <row r="2580" spans="1:2">
      <c r="A2580" s="31" t="s">
        <v>11485</v>
      </c>
      <c r="B2580" s="31" t="s">
        <v>11486</v>
      </c>
    </row>
    <row r="2581" spans="1:2">
      <c r="A2581" s="31" t="s">
        <v>11487</v>
      </c>
      <c r="B2581" s="31" t="s">
        <v>11488</v>
      </c>
    </row>
    <row r="2582" spans="1:2">
      <c r="A2582" s="31" t="s">
        <v>11489</v>
      </c>
      <c r="B2582" s="31" t="s">
        <v>11490</v>
      </c>
    </row>
    <row r="2583" spans="1:2">
      <c r="A2583" s="31" t="s">
        <v>11491</v>
      </c>
      <c r="B2583" s="31" t="s">
        <v>11492</v>
      </c>
    </row>
    <row r="2584" spans="1:2">
      <c r="A2584" s="31" t="s">
        <v>11493</v>
      </c>
      <c r="B2584" s="31" t="s">
        <v>11494</v>
      </c>
    </row>
    <row r="2585" spans="1:2">
      <c r="A2585" s="31" t="s">
        <v>11495</v>
      </c>
      <c r="B2585" s="31" t="s">
        <v>11496</v>
      </c>
    </row>
    <row r="2586" spans="1:2">
      <c r="A2586" s="31" t="s">
        <v>11497</v>
      </c>
      <c r="B2586" s="31" t="s">
        <v>11498</v>
      </c>
    </row>
    <row r="2587" spans="1:2">
      <c r="A2587" s="31" t="s">
        <v>11499</v>
      </c>
      <c r="B2587" s="31" t="s">
        <v>11500</v>
      </c>
    </row>
    <row r="2588" spans="1:2">
      <c r="A2588" s="31" t="s">
        <v>11501</v>
      </c>
      <c r="B2588" s="31" t="s">
        <v>11502</v>
      </c>
    </row>
    <row r="2589" spans="1:2">
      <c r="A2589" s="31" t="s">
        <v>11503</v>
      </c>
      <c r="B2589" s="31" t="s">
        <v>11504</v>
      </c>
    </row>
    <row r="2590" spans="1:2">
      <c r="A2590" s="31" t="s">
        <v>11505</v>
      </c>
      <c r="B2590" s="31" t="s">
        <v>11506</v>
      </c>
    </row>
    <row r="2591" spans="1:2">
      <c r="A2591" s="31" t="s">
        <v>11507</v>
      </c>
      <c r="B2591" s="31" t="s">
        <v>11508</v>
      </c>
    </row>
    <row r="2592" spans="1:2">
      <c r="A2592" s="31" t="s">
        <v>11509</v>
      </c>
      <c r="B2592" s="31" t="s">
        <v>11510</v>
      </c>
    </row>
    <row r="2593" spans="1:2">
      <c r="A2593" s="31" t="s">
        <v>11511</v>
      </c>
      <c r="B2593" s="31" t="s">
        <v>11512</v>
      </c>
    </row>
    <row r="2594" spans="1:2">
      <c r="A2594" s="31" t="s">
        <v>11513</v>
      </c>
      <c r="B2594" s="31" t="s">
        <v>11514</v>
      </c>
    </row>
    <row r="2595" spans="1:2">
      <c r="A2595" s="31" t="s">
        <v>11515</v>
      </c>
      <c r="B2595" s="31" t="s">
        <v>11516</v>
      </c>
    </row>
    <row r="2596" spans="1:2">
      <c r="A2596" s="31" t="s">
        <v>11517</v>
      </c>
      <c r="B2596" s="31" t="s">
        <v>11518</v>
      </c>
    </row>
    <row r="2597" spans="1:2">
      <c r="A2597" s="31" t="s">
        <v>11519</v>
      </c>
      <c r="B2597" s="31" t="s">
        <v>11520</v>
      </c>
    </row>
    <row r="2598" spans="1:2">
      <c r="A2598" s="31" t="s">
        <v>6864</v>
      </c>
      <c r="B2598" s="31" t="s">
        <v>11521</v>
      </c>
    </row>
    <row r="2599" spans="1:2">
      <c r="A2599" s="31" t="s">
        <v>11522</v>
      </c>
      <c r="B2599" s="31" t="s">
        <v>11523</v>
      </c>
    </row>
    <row r="2600" spans="1:2">
      <c r="A2600" s="31" t="s">
        <v>11524</v>
      </c>
      <c r="B2600" s="31" t="s">
        <v>11525</v>
      </c>
    </row>
    <row r="2601" spans="1:2">
      <c r="A2601" s="31" t="s">
        <v>6767</v>
      </c>
      <c r="B2601" s="31" t="s">
        <v>11526</v>
      </c>
    </row>
    <row r="2602" spans="1:2">
      <c r="A2602" s="31" t="s">
        <v>6433</v>
      </c>
      <c r="B2602" s="31" t="s">
        <v>11527</v>
      </c>
    </row>
    <row r="2603" spans="1:2">
      <c r="A2603" s="31" t="s">
        <v>11528</v>
      </c>
      <c r="B2603" s="31" t="s">
        <v>11529</v>
      </c>
    </row>
    <row r="2604" spans="1:2">
      <c r="A2604" s="31" t="s">
        <v>11530</v>
      </c>
      <c r="B2604" s="31" t="s">
        <v>11531</v>
      </c>
    </row>
    <row r="2605" spans="1:2">
      <c r="A2605" s="31" t="s">
        <v>11532</v>
      </c>
      <c r="B2605" s="31" t="s">
        <v>11533</v>
      </c>
    </row>
    <row r="2606" spans="1:2">
      <c r="A2606" s="31" t="s">
        <v>11534</v>
      </c>
      <c r="B2606" s="31" t="s">
        <v>11535</v>
      </c>
    </row>
    <row r="2607" spans="1:2">
      <c r="A2607" s="31" t="s">
        <v>11536</v>
      </c>
      <c r="B2607" s="31" t="s">
        <v>11537</v>
      </c>
    </row>
    <row r="2608" spans="1:2">
      <c r="A2608" s="31" t="s">
        <v>11538</v>
      </c>
      <c r="B2608" s="31" t="s">
        <v>11539</v>
      </c>
    </row>
    <row r="2609" spans="1:2">
      <c r="A2609" s="31" t="s">
        <v>11540</v>
      </c>
      <c r="B2609" s="31" t="s">
        <v>11541</v>
      </c>
    </row>
    <row r="2610" spans="1:2">
      <c r="A2610" s="31" t="s">
        <v>11542</v>
      </c>
      <c r="B2610" s="31" t="s">
        <v>11543</v>
      </c>
    </row>
    <row r="2611" spans="1:2">
      <c r="A2611" s="31" t="s">
        <v>11544</v>
      </c>
      <c r="B2611" s="31" t="s">
        <v>11545</v>
      </c>
    </row>
    <row r="2612" spans="1:2">
      <c r="A2612" s="31" t="s">
        <v>11546</v>
      </c>
      <c r="B2612" s="31" t="s">
        <v>11547</v>
      </c>
    </row>
    <row r="2613" spans="1:2">
      <c r="A2613" s="31" t="s">
        <v>11548</v>
      </c>
      <c r="B2613" s="31" t="s">
        <v>11549</v>
      </c>
    </row>
    <row r="2614" spans="1:2">
      <c r="A2614" s="31" t="s">
        <v>11550</v>
      </c>
      <c r="B2614" s="31" t="s">
        <v>11551</v>
      </c>
    </row>
    <row r="2615" spans="1:2">
      <c r="A2615" s="31" t="s">
        <v>6859</v>
      </c>
      <c r="B2615" s="31" t="s">
        <v>11552</v>
      </c>
    </row>
    <row r="2616" spans="1:2">
      <c r="A2616" s="31" t="s">
        <v>11553</v>
      </c>
      <c r="B2616" s="31" t="s">
        <v>11554</v>
      </c>
    </row>
    <row r="2617" spans="1:2">
      <c r="A2617" s="31" t="s">
        <v>11555</v>
      </c>
      <c r="B2617" s="31" t="s">
        <v>11556</v>
      </c>
    </row>
    <row r="2618" spans="1:2">
      <c r="A2618" s="31" t="s">
        <v>11557</v>
      </c>
      <c r="B2618" s="31" t="s">
        <v>11558</v>
      </c>
    </row>
    <row r="2619" spans="1:2">
      <c r="A2619" s="31" t="s">
        <v>11559</v>
      </c>
      <c r="B2619" s="31" t="s">
        <v>11560</v>
      </c>
    </row>
    <row r="2620" spans="1:2">
      <c r="A2620" s="31" t="s">
        <v>11561</v>
      </c>
      <c r="B2620" s="31" t="s">
        <v>11562</v>
      </c>
    </row>
    <row r="2621" spans="1:2">
      <c r="A2621" s="31" t="s">
        <v>11563</v>
      </c>
      <c r="B2621" s="31" t="s">
        <v>11564</v>
      </c>
    </row>
    <row r="2622" spans="1:2">
      <c r="A2622" s="31" t="s">
        <v>6230</v>
      </c>
      <c r="B2622" s="31" t="s">
        <v>11565</v>
      </c>
    </row>
    <row r="2623" spans="1:2">
      <c r="A2623" s="31" t="s">
        <v>11566</v>
      </c>
      <c r="B2623" s="31" t="s">
        <v>11567</v>
      </c>
    </row>
    <row r="2624" spans="1:2">
      <c r="A2624" s="31" t="s">
        <v>11568</v>
      </c>
      <c r="B2624" s="31" t="s">
        <v>11569</v>
      </c>
    </row>
    <row r="2625" spans="1:2">
      <c r="A2625" s="31" t="s">
        <v>11570</v>
      </c>
      <c r="B2625" s="31" t="s">
        <v>11571</v>
      </c>
    </row>
    <row r="2626" spans="1:2">
      <c r="A2626" s="31" t="s">
        <v>11572</v>
      </c>
      <c r="B2626" s="31" t="s">
        <v>11573</v>
      </c>
    </row>
    <row r="2627" spans="1:2">
      <c r="A2627" s="31" t="s">
        <v>11574</v>
      </c>
      <c r="B2627" s="31" t="s">
        <v>11575</v>
      </c>
    </row>
    <row r="2628" spans="1:2">
      <c r="A2628" s="31" t="s">
        <v>11576</v>
      </c>
      <c r="B2628" s="31" t="s">
        <v>11577</v>
      </c>
    </row>
    <row r="2629" spans="1:2">
      <c r="A2629" s="31" t="s">
        <v>11578</v>
      </c>
      <c r="B2629" s="31" t="s">
        <v>11579</v>
      </c>
    </row>
    <row r="2630" spans="1:2">
      <c r="A2630" s="31" t="s">
        <v>11580</v>
      </c>
      <c r="B2630" s="31" t="s">
        <v>11581</v>
      </c>
    </row>
    <row r="2631" spans="1:2">
      <c r="A2631" s="31" t="s">
        <v>11582</v>
      </c>
      <c r="B2631" s="31" t="s">
        <v>11583</v>
      </c>
    </row>
    <row r="2632" spans="1:2">
      <c r="A2632" s="31" t="s">
        <v>11584</v>
      </c>
      <c r="B2632" s="31" t="s">
        <v>11585</v>
      </c>
    </row>
    <row r="2633" spans="1:2">
      <c r="A2633" s="31" t="s">
        <v>11586</v>
      </c>
      <c r="B2633" s="31" t="s">
        <v>11587</v>
      </c>
    </row>
    <row r="2634" spans="1:2">
      <c r="A2634" s="31" t="s">
        <v>11588</v>
      </c>
      <c r="B2634" s="31" t="s">
        <v>11589</v>
      </c>
    </row>
    <row r="2635" spans="1:2">
      <c r="A2635" s="31" t="s">
        <v>11590</v>
      </c>
      <c r="B2635" s="31" t="s">
        <v>11591</v>
      </c>
    </row>
    <row r="2636" spans="1:2">
      <c r="A2636" s="31" t="s">
        <v>11592</v>
      </c>
      <c r="B2636" s="31" t="s">
        <v>11593</v>
      </c>
    </row>
    <row r="2637" spans="1:2">
      <c r="A2637" s="31" t="s">
        <v>11594</v>
      </c>
      <c r="B2637" s="31" t="s">
        <v>11595</v>
      </c>
    </row>
    <row r="2638" spans="1:2">
      <c r="A2638" s="31" t="s">
        <v>11596</v>
      </c>
      <c r="B2638" s="31" t="s">
        <v>11597</v>
      </c>
    </row>
    <row r="2639" spans="1:2">
      <c r="A2639" s="31" t="s">
        <v>11598</v>
      </c>
      <c r="B2639" s="31" t="s">
        <v>11599</v>
      </c>
    </row>
    <row r="2640" spans="1:2">
      <c r="A2640" s="31" t="s">
        <v>11600</v>
      </c>
      <c r="B2640" s="31" t="s">
        <v>11601</v>
      </c>
    </row>
    <row r="2641" spans="1:2">
      <c r="A2641" s="31" t="s">
        <v>11602</v>
      </c>
      <c r="B2641" s="31" t="s">
        <v>11603</v>
      </c>
    </row>
    <row r="2642" spans="1:2">
      <c r="A2642" s="31" t="s">
        <v>11604</v>
      </c>
      <c r="B2642" s="31" t="s">
        <v>11605</v>
      </c>
    </row>
    <row r="2643" spans="1:2">
      <c r="A2643" s="31" t="s">
        <v>11606</v>
      </c>
      <c r="B2643" s="31" t="s">
        <v>11607</v>
      </c>
    </row>
    <row r="2644" spans="1:2">
      <c r="A2644" s="31" t="s">
        <v>11608</v>
      </c>
      <c r="B2644" s="31" t="s">
        <v>11609</v>
      </c>
    </row>
    <row r="2645" spans="1:2">
      <c r="A2645" s="31" t="s">
        <v>11610</v>
      </c>
      <c r="B2645" s="31" t="s">
        <v>11611</v>
      </c>
    </row>
    <row r="2646" spans="1:2">
      <c r="A2646" s="31" t="s">
        <v>11612</v>
      </c>
      <c r="B2646" s="31" t="s">
        <v>11613</v>
      </c>
    </row>
    <row r="2647" spans="1:2">
      <c r="A2647" s="31" t="s">
        <v>11614</v>
      </c>
      <c r="B2647" s="31" t="s">
        <v>11615</v>
      </c>
    </row>
    <row r="2648" spans="1:2">
      <c r="A2648" s="31" t="s">
        <v>11616</v>
      </c>
      <c r="B2648" s="31" t="s">
        <v>11617</v>
      </c>
    </row>
    <row r="2649" spans="1:2">
      <c r="A2649" s="31" t="s">
        <v>11618</v>
      </c>
      <c r="B2649" s="31" t="s">
        <v>11619</v>
      </c>
    </row>
    <row r="2650" spans="1:2">
      <c r="A2650" s="31" t="s">
        <v>11620</v>
      </c>
      <c r="B2650" s="31" t="s">
        <v>11621</v>
      </c>
    </row>
    <row r="2651" spans="1:2">
      <c r="A2651" s="31" t="s">
        <v>11622</v>
      </c>
      <c r="B2651" s="31" t="s">
        <v>11623</v>
      </c>
    </row>
    <row r="2652" spans="1:2">
      <c r="A2652" s="31" t="s">
        <v>11624</v>
      </c>
      <c r="B2652" s="31" t="s">
        <v>11625</v>
      </c>
    </row>
    <row r="2653" spans="1:2">
      <c r="A2653" s="31" t="s">
        <v>11626</v>
      </c>
      <c r="B2653" s="31" t="s">
        <v>11627</v>
      </c>
    </row>
    <row r="2654" spans="1:2">
      <c r="A2654" s="31" t="s">
        <v>6945</v>
      </c>
      <c r="B2654" s="31" t="s">
        <v>11628</v>
      </c>
    </row>
    <row r="2655" spans="1:2">
      <c r="A2655" s="31" t="s">
        <v>6952</v>
      </c>
      <c r="B2655" s="31" t="s">
        <v>11629</v>
      </c>
    </row>
    <row r="2656" spans="1:2">
      <c r="A2656" s="31" t="s">
        <v>6306</v>
      </c>
      <c r="B2656" s="31" t="s">
        <v>11630</v>
      </c>
    </row>
    <row r="2657" spans="1:2">
      <c r="A2657" s="31" t="s">
        <v>6588</v>
      </c>
      <c r="B2657" s="31" t="s">
        <v>11631</v>
      </c>
    </row>
    <row r="2658" spans="1:2">
      <c r="A2658" s="31" t="s">
        <v>6316</v>
      </c>
      <c r="B2658" s="31" t="s">
        <v>11632</v>
      </c>
    </row>
    <row r="2659" spans="1:2">
      <c r="A2659" s="31" t="s">
        <v>6596</v>
      </c>
      <c r="B2659" s="31" t="s">
        <v>11633</v>
      </c>
    </row>
    <row r="2660" spans="1:2">
      <c r="A2660" s="31" t="s">
        <v>6669</v>
      </c>
      <c r="B2660" s="31" t="s">
        <v>11634</v>
      </c>
    </row>
    <row r="2661" spans="1:2">
      <c r="A2661" s="31" t="s">
        <v>6374</v>
      </c>
      <c r="B2661" s="31" t="s">
        <v>11635</v>
      </c>
    </row>
    <row r="2662" spans="1:2">
      <c r="A2662" s="31" t="s">
        <v>11636</v>
      </c>
      <c r="B2662" s="31" t="s">
        <v>11637</v>
      </c>
    </row>
    <row r="2663" spans="1:2">
      <c r="A2663" s="31" t="s">
        <v>11638</v>
      </c>
      <c r="B2663" s="31" t="s">
        <v>11639</v>
      </c>
    </row>
    <row r="2664" spans="1:2">
      <c r="A2664" s="31" t="s">
        <v>11640</v>
      </c>
      <c r="B2664" s="31" t="s">
        <v>11641</v>
      </c>
    </row>
    <row r="2665" spans="1:2">
      <c r="A2665" s="31" t="s">
        <v>11642</v>
      </c>
      <c r="B2665" s="31" t="s">
        <v>11643</v>
      </c>
    </row>
    <row r="2666" spans="1:2">
      <c r="A2666" s="31" t="s">
        <v>11644</v>
      </c>
      <c r="B2666" s="31" t="s">
        <v>11645</v>
      </c>
    </row>
    <row r="2667" spans="1:2">
      <c r="A2667" s="31" t="s">
        <v>11646</v>
      </c>
      <c r="B2667" s="31" t="s">
        <v>11647</v>
      </c>
    </row>
    <row r="2668" spans="1:2">
      <c r="A2668" s="31" t="s">
        <v>11648</v>
      </c>
      <c r="B2668" s="31" t="s">
        <v>11649</v>
      </c>
    </row>
    <row r="2669" spans="1:2">
      <c r="A2669" s="31" t="s">
        <v>11650</v>
      </c>
      <c r="B2669" s="31" t="s">
        <v>11651</v>
      </c>
    </row>
    <row r="2670" spans="1:2">
      <c r="A2670" s="31" t="s">
        <v>11652</v>
      </c>
      <c r="B2670" s="31" t="s">
        <v>11653</v>
      </c>
    </row>
    <row r="2671" spans="1:2">
      <c r="A2671" s="31" t="s">
        <v>11654</v>
      </c>
      <c r="B2671" s="31" t="s">
        <v>11655</v>
      </c>
    </row>
    <row r="2672" spans="1:2">
      <c r="A2672" s="31" t="s">
        <v>11656</v>
      </c>
      <c r="B2672" s="31" t="s">
        <v>11657</v>
      </c>
    </row>
    <row r="2673" spans="1:2">
      <c r="A2673" s="31" t="s">
        <v>11658</v>
      </c>
      <c r="B2673" s="31" t="s">
        <v>11659</v>
      </c>
    </row>
    <row r="2674" spans="1:2">
      <c r="A2674" s="31" t="s">
        <v>11660</v>
      </c>
      <c r="B2674" s="31" t="s">
        <v>11661</v>
      </c>
    </row>
    <row r="2675" spans="1:2">
      <c r="A2675" s="31" t="s">
        <v>11662</v>
      </c>
      <c r="B2675" s="31" t="s">
        <v>11663</v>
      </c>
    </row>
    <row r="2676" spans="1:2">
      <c r="A2676" s="31" t="s">
        <v>11664</v>
      </c>
      <c r="B2676" s="31" t="s">
        <v>11665</v>
      </c>
    </row>
    <row r="2677" spans="1:2">
      <c r="A2677" s="31" t="s">
        <v>11666</v>
      </c>
      <c r="B2677" s="31" t="s">
        <v>11667</v>
      </c>
    </row>
    <row r="2678" spans="1:2">
      <c r="A2678" s="31" t="s">
        <v>11668</v>
      </c>
      <c r="B2678" s="31" t="s">
        <v>11669</v>
      </c>
    </row>
    <row r="2679" spans="1:2">
      <c r="A2679" s="31" t="s">
        <v>11670</v>
      </c>
      <c r="B2679" s="31" t="s">
        <v>11671</v>
      </c>
    </row>
    <row r="2680" spans="1:2">
      <c r="A2680" s="31" t="s">
        <v>11672</v>
      </c>
      <c r="B2680" s="31" t="s">
        <v>11673</v>
      </c>
    </row>
    <row r="2681" spans="1:2">
      <c r="A2681" s="31" t="s">
        <v>11674</v>
      </c>
      <c r="B2681" s="31" t="s">
        <v>11675</v>
      </c>
    </row>
    <row r="2682" spans="1:2">
      <c r="A2682" s="31" t="s">
        <v>11676</v>
      </c>
      <c r="B2682" s="31" t="s">
        <v>11677</v>
      </c>
    </row>
    <row r="2683" spans="1:2">
      <c r="A2683" s="31" t="s">
        <v>11678</v>
      </c>
      <c r="B2683" s="31" t="s">
        <v>11679</v>
      </c>
    </row>
    <row r="2684" spans="1:2">
      <c r="A2684" s="31" t="s">
        <v>11680</v>
      </c>
      <c r="B2684" s="31" t="s">
        <v>11681</v>
      </c>
    </row>
    <row r="2685" spans="1:2">
      <c r="A2685" s="31" t="s">
        <v>6586</v>
      </c>
      <c r="B2685" s="31" t="s">
        <v>11682</v>
      </c>
    </row>
    <row r="2686" spans="1:2">
      <c r="A2686" s="31" t="s">
        <v>11683</v>
      </c>
      <c r="B2686" s="31" t="s">
        <v>11684</v>
      </c>
    </row>
    <row r="2687" spans="1:2">
      <c r="A2687" s="31" t="s">
        <v>11685</v>
      </c>
      <c r="B2687" s="31" t="s">
        <v>11686</v>
      </c>
    </row>
    <row r="2688" spans="1:2">
      <c r="A2688" s="31" t="s">
        <v>11687</v>
      </c>
      <c r="B2688" s="31" t="s">
        <v>11688</v>
      </c>
    </row>
    <row r="2689" spans="1:2">
      <c r="A2689" s="31" t="s">
        <v>11689</v>
      </c>
      <c r="B2689" s="31" t="s">
        <v>11690</v>
      </c>
    </row>
    <row r="2690" spans="1:2">
      <c r="A2690" s="31" t="s">
        <v>11691</v>
      </c>
      <c r="B2690" s="31" t="s">
        <v>11692</v>
      </c>
    </row>
    <row r="2691" spans="1:2">
      <c r="A2691" s="31" t="s">
        <v>6752</v>
      </c>
      <c r="B2691" s="31" t="s">
        <v>11693</v>
      </c>
    </row>
    <row r="2692" spans="1:2">
      <c r="A2692" s="31" t="s">
        <v>6837</v>
      </c>
      <c r="B2692" s="31" t="s">
        <v>11694</v>
      </c>
    </row>
    <row r="2693" spans="1:2">
      <c r="A2693" s="31" t="s">
        <v>6468</v>
      </c>
      <c r="B2693" s="31" t="s">
        <v>11695</v>
      </c>
    </row>
    <row r="2694" spans="1:2">
      <c r="A2694" s="31" t="s">
        <v>11696</v>
      </c>
      <c r="B2694" s="31" t="s">
        <v>11697</v>
      </c>
    </row>
    <row r="2695" spans="1:2">
      <c r="A2695" s="31" t="s">
        <v>11698</v>
      </c>
      <c r="B2695" s="31" t="s">
        <v>11699</v>
      </c>
    </row>
    <row r="2696" spans="1:2">
      <c r="A2696" s="31" t="s">
        <v>11700</v>
      </c>
      <c r="B2696" s="31" t="s">
        <v>11701</v>
      </c>
    </row>
    <row r="2697" spans="1:2">
      <c r="A2697" s="31" t="s">
        <v>11702</v>
      </c>
      <c r="B2697" s="31" t="s">
        <v>11703</v>
      </c>
    </row>
    <row r="2698" spans="1:2">
      <c r="A2698" s="31" t="s">
        <v>11704</v>
      </c>
      <c r="B2698" s="31" t="s">
        <v>11705</v>
      </c>
    </row>
    <row r="2699" spans="1:2">
      <c r="A2699" s="31" t="s">
        <v>11706</v>
      </c>
      <c r="B2699" s="31" t="s">
        <v>11707</v>
      </c>
    </row>
    <row r="2700" spans="1:2">
      <c r="A2700" s="31" t="s">
        <v>6137</v>
      </c>
      <c r="B2700" s="31" t="s">
        <v>11708</v>
      </c>
    </row>
    <row r="2701" spans="1:2">
      <c r="A2701" s="31" t="s">
        <v>11709</v>
      </c>
      <c r="B2701" s="31" t="s">
        <v>11710</v>
      </c>
    </row>
    <row r="2702" spans="1:2">
      <c r="A2702" s="31" t="s">
        <v>11711</v>
      </c>
      <c r="B2702" s="31" t="s">
        <v>11712</v>
      </c>
    </row>
    <row r="2703" spans="1:2">
      <c r="A2703" s="31" t="s">
        <v>11713</v>
      </c>
      <c r="B2703" s="31" t="s">
        <v>11714</v>
      </c>
    </row>
    <row r="2704" spans="1:2">
      <c r="A2704" s="31" t="s">
        <v>11715</v>
      </c>
      <c r="B2704" s="31" t="s">
        <v>11716</v>
      </c>
    </row>
    <row r="2705" spans="1:2">
      <c r="A2705" s="31" t="s">
        <v>11717</v>
      </c>
      <c r="B2705" s="31" t="s">
        <v>11718</v>
      </c>
    </row>
    <row r="2706" spans="1:2">
      <c r="A2706" s="31" t="s">
        <v>11719</v>
      </c>
      <c r="B2706" s="31" t="s">
        <v>11720</v>
      </c>
    </row>
    <row r="2707" spans="1:2">
      <c r="A2707" s="31" t="s">
        <v>11721</v>
      </c>
      <c r="B2707" s="31" t="s">
        <v>11722</v>
      </c>
    </row>
    <row r="2708" spans="1:2">
      <c r="A2708" s="31" t="s">
        <v>11723</v>
      </c>
      <c r="B2708" s="31" t="s">
        <v>11724</v>
      </c>
    </row>
    <row r="2709" spans="1:2">
      <c r="A2709" s="31" t="s">
        <v>11725</v>
      </c>
      <c r="B2709" s="31" t="s">
        <v>11726</v>
      </c>
    </row>
    <row r="2710" spans="1:2">
      <c r="A2710" s="31" t="s">
        <v>6745</v>
      </c>
      <c r="B2710" s="31" t="s">
        <v>11727</v>
      </c>
    </row>
    <row r="2711" spans="1:2">
      <c r="A2711" s="31" t="s">
        <v>6022</v>
      </c>
      <c r="B2711" s="31" t="s">
        <v>11728</v>
      </c>
    </row>
    <row r="2712" spans="1:2">
      <c r="A2712" s="31" t="s">
        <v>6906</v>
      </c>
      <c r="B2712" s="31" t="s">
        <v>11729</v>
      </c>
    </row>
    <row r="2713" spans="1:2">
      <c r="A2713" s="31" t="s">
        <v>11730</v>
      </c>
      <c r="B2713" s="31" t="s">
        <v>11731</v>
      </c>
    </row>
    <row r="2714" spans="1:2">
      <c r="A2714" s="31" t="s">
        <v>11732</v>
      </c>
      <c r="B2714" s="31" t="s">
        <v>11733</v>
      </c>
    </row>
    <row r="2715" spans="1:2">
      <c r="A2715" s="31" t="s">
        <v>6580</v>
      </c>
      <c r="B2715" s="31" t="s">
        <v>11734</v>
      </c>
    </row>
    <row r="2716" spans="1:2">
      <c r="A2716" s="31" t="s">
        <v>6654</v>
      </c>
      <c r="B2716" s="31" t="s">
        <v>11735</v>
      </c>
    </row>
    <row r="2717" spans="1:2">
      <c r="A2717" s="31" t="s">
        <v>11736</v>
      </c>
      <c r="B2717" s="31" t="s">
        <v>11737</v>
      </c>
    </row>
    <row r="2718" spans="1:2">
      <c r="A2718" s="31" t="s">
        <v>11738</v>
      </c>
      <c r="B2718" s="31" t="s">
        <v>11739</v>
      </c>
    </row>
    <row r="2719" spans="1:2">
      <c r="A2719" s="31" t="s">
        <v>11740</v>
      </c>
      <c r="B2719" s="31" t="s">
        <v>11741</v>
      </c>
    </row>
    <row r="2720" spans="1:2">
      <c r="A2720" s="31" t="s">
        <v>11742</v>
      </c>
      <c r="B2720" s="31" t="s">
        <v>11743</v>
      </c>
    </row>
    <row r="2721" spans="1:2">
      <c r="A2721" s="31" t="s">
        <v>11744</v>
      </c>
      <c r="B2721" s="31" t="s">
        <v>11745</v>
      </c>
    </row>
    <row r="2722" spans="1:2">
      <c r="A2722" s="31" t="s">
        <v>11746</v>
      </c>
      <c r="B2722" s="31" t="s">
        <v>11747</v>
      </c>
    </row>
    <row r="2723" spans="1:2">
      <c r="A2723" s="31" t="s">
        <v>11748</v>
      </c>
      <c r="B2723" s="31" t="s">
        <v>11749</v>
      </c>
    </row>
    <row r="2724" spans="1:2">
      <c r="A2724" s="31" t="s">
        <v>6467</v>
      </c>
      <c r="B2724" s="31" t="s">
        <v>11750</v>
      </c>
    </row>
    <row r="2725" spans="1:2">
      <c r="A2725" s="31" t="s">
        <v>11751</v>
      </c>
      <c r="B2725" s="31" t="s">
        <v>11752</v>
      </c>
    </row>
    <row r="2726" spans="1:2">
      <c r="A2726" s="31" t="s">
        <v>11753</v>
      </c>
      <c r="B2726" s="31" t="s">
        <v>11754</v>
      </c>
    </row>
    <row r="2727" spans="1:2">
      <c r="A2727" s="31" t="s">
        <v>11755</v>
      </c>
      <c r="B2727" s="31" t="s">
        <v>11756</v>
      </c>
    </row>
    <row r="2728" spans="1:2">
      <c r="A2728" s="31" t="s">
        <v>11757</v>
      </c>
      <c r="B2728" s="31" t="s">
        <v>11758</v>
      </c>
    </row>
    <row r="2729" spans="1:2">
      <c r="A2729" s="31" t="s">
        <v>11759</v>
      </c>
      <c r="B2729" s="31" t="s">
        <v>11760</v>
      </c>
    </row>
    <row r="2730" spans="1:2">
      <c r="A2730" s="31" t="s">
        <v>11761</v>
      </c>
      <c r="B2730" s="31" t="s">
        <v>11762</v>
      </c>
    </row>
    <row r="2731" spans="1:2">
      <c r="A2731" s="31" t="s">
        <v>11763</v>
      </c>
      <c r="B2731" s="31" t="s">
        <v>11764</v>
      </c>
    </row>
    <row r="2732" spans="1:2">
      <c r="A2732" s="31" t="s">
        <v>6117</v>
      </c>
      <c r="B2732" s="31" t="s">
        <v>11765</v>
      </c>
    </row>
    <row r="2733" spans="1:2">
      <c r="A2733" s="31" t="s">
        <v>6297</v>
      </c>
      <c r="B2733" s="31" t="s">
        <v>11766</v>
      </c>
    </row>
    <row r="2734" spans="1:2">
      <c r="A2734" s="31" t="s">
        <v>6292</v>
      </c>
      <c r="B2734" s="31" t="s">
        <v>11767</v>
      </c>
    </row>
    <row r="2735" spans="1:2">
      <c r="A2735" s="31" t="s">
        <v>6572</v>
      </c>
      <c r="B2735" s="31" t="s">
        <v>11768</v>
      </c>
    </row>
    <row r="2736" spans="1:2">
      <c r="A2736" s="31" t="s">
        <v>11769</v>
      </c>
      <c r="B2736" s="31" t="s">
        <v>11770</v>
      </c>
    </row>
    <row r="2737" spans="1:2">
      <c r="A2737" s="31" t="s">
        <v>11771</v>
      </c>
      <c r="B2737" s="31" t="s">
        <v>11772</v>
      </c>
    </row>
    <row r="2738" spans="1:2">
      <c r="A2738" s="31" t="s">
        <v>11773</v>
      </c>
      <c r="B2738" s="31" t="s">
        <v>11774</v>
      </c>
    </row>
    <row r="2739" spans="1:2">
      <c r="A2739" s="31" t="s">
        <v>11775</v>
      </c>
      <c r="B2739" s="31" t="s">
        <v>11776</v>
      </c>
    </row>
    <row r="2740" spans="1:2">
      <c r="A2740" s="31" t="s">
        <v>6024</v>
      </c>
      <c r="B2740" s="31" t="s">
        <v>11777</v>
      </c>
    </row>
    <row r="2741" spans="1:2">
      <c r="A2741" s="31" t="s">
        <v>11778</v>
      </c>
      <c r="B2741" s="31" t="s">
        <v>11779</v>
      </c>
    </row>
    <row r="2742" spans="1:2">
      <c r="A2742" s="31" t="s">
        <v>11780</v>
      </c>
      <c r="B2742" s="31" t="s">
        <v>11781</v>
      </c>
    </row>
    <row r="2743" spans="1:2">
      <c r="A2743" s="31" t="s">
        <v>11782</v>
      </c>
      <c r="B2743" s="31" t="s">
        <v>11783</v>
      </c>
    </row>
    <row r="2744" spans="1:2">
      <c r="A2744" s="31" t="s">
        <v>11784</v>
      </c>
      <c r="B2744" s="31" t="s">
        <v>11785</v>
      </c>
    </row>
    <row r="2745" spans="1:2">
      <c r="A2745" s="31" t="s">
        <v>6295</v>
      </c>
      <c r="B2745" s="31" t="s">
        <v>11786</v>
      </c>
    </row>
    <row r="2746" spans="1:2">
      <c r="A2746" s="31" t="s">
        <v>6574</v>
      </c>
      <c r="B2746" s="31" t="s">
        <v>11787</v>
      </c>
    </row>
    <row r="2747" spans="1:2">
      <c r="A2747" s="31" t="s">
        <v>6365</v>
      </c>
      <c r="B2747" s="31" t="s">
        <v>11788</v>
      </c>
    </row>
    <row r="2748" spans="1:2">
      <c r="A2748" s="31" t="s">
        <v>6653</v>
      </c>
      <c r="B2748" s="31" t="s">
        <v>11789</v>
      </c>
    </row>
    <row r="2749" spans="1:2">
      <c r="A2749" s="31" t="s">
        <v>6420</v>
      </c>
      <c r="B2749" s="31" t="s">
        <v>11790</v>
      </c>
    </row>
    <row r="2750" spans="1:2">
      <c r="A2750" s="31" t="s">
        <v>6744</v>
      </c>
      <c r="B2750" s="31" t="s">
        <v>11791</v>
      </c>
    </row>
    <row r="2751" spans="1:2">
      <c r="A2751" s="31" t="s">
        <v>6739</v>
      </c>
      <c r="B2751" s="31" t="s">
        <v>11792</v>
      </c>
    </row>
    <row r="2752" spans="1:2">
      <c r="A2752" s="31" t="s">
        <v>11793</v>
      </c>
      <c r="B2752" s="31" t="s">
        <v>11794</v>
      </c>
    </row>
    <row r="2753" spans="1:2">
      <c r="A2753" s="31" t="s">
        <v>11795</v>
      </c>
      <c r="B2753" s="31" t="s">
        <v>11796</v>
      </c>
    </row>
    <row r="2754" spans="1:2">
      <c r="A2754" s="31" t="s">
        <v>6490</v>
      </c>
      <c r="B2754" s="31" t="s">
        <v>11797</v>
      </c>
    </row>
    <row r="2755" spans="1:2">
      <c r="A2755" s="31" t="s">
        <v>11798</v>
      </c>
      <c r="B2755" s="31" t="s">
        <v>11799</v>
      </c>
    </row>
    <row r="2756" spans="1:2">
      <c r="A2756" s="31" t="s">
        <v>11800</v>
      </c>
      <c r="B2756" s="31" t="s">
        <v>11801</v>
      </c>
    </row>
    <row r="2757" spans="1:2">
      <c r="A2757" s="31" t="s">
        <v>11802</v>
      </c>
      <c r="B2757" s="31" t="s">
        <v>11803</v>
      </c>
    </row>
    <row r="2758" spans="1:2">
      <c r="A2758" s="31" t="s">
        <v>11804</v>
      </c>
      <c r="B2758" s="31" t="s">
        <v>11805</v>
      </c>
    </row>
    <row r="2759" spans="1:2">
      <c r="A2759" s="31" t="s">
        <v>11806</v>
      </c>
      <c r="B2759" s="31" t="s">
        <v>11807</v>
      </c>
    </row>
    <row r="2760" spans="1:2">
      <c r="A2760" s="31" t="s">
        <v>11808</v>
      </c>
      <c r="B2760" s="31" t="s">
        <v>11809</v>
      </c>
    </row>
    <row r="2761" spans="1:2">
      <c r="A2761" s="31" t="s">
        <v>6152</v>
      </c>
      <c r="B2761" s="31" t="s">
        <v>11810</v>
      </c>
    </row>
    <row r="2762" spans="1:2">
      <c r="A2762" s="31" t="s">
        <v>6027</v>
      </c>
      <c r="B2762" s="31" t="s">
        <v>11811</v>
      </c>
    </row>
    <row r="2763" spans="1:2">
      <c r="A2763" s="31" t="s">
        <v>11812</v>
      </c>
      <c r="B2763" s="31" t="s">
        <v>11813</v>
      </c>
    </row>
    <row r="2764" spans="1:2">
      <c r="A2764" s="31" t="s">
        <v>11814</v>
      </c>
      <c r="B2764" s="31" t="s">
        <v>11815</v>
      </c>
    </row>
    <row r="2765" spans="1:2">
      <c r="A2765" s="31" t="s">
        <v>11816</v>
      </c>
      <c r="B2765" s="31" t="s">
        <v>11817</v>
      </c>
    </row>
    <row r="2766" spans="1:2">
      <c r="A2766" s="31" t="s">
        <v>11818</v>
      </c>
      <c r="B2766" s="31" t="s">
        <v>11819</v>
      </c>
    </row>
    <row r="2767" spans="1:2">
      <c r="A2767" s="31" t="s">
        <v>11820</v>
      </c>
      <c r="B2767" s="31" t="s">
        <v>11821</v>
      </c>
    </row>
    <row r="2768" spans="1:2">
      <c r="A2768" s="31" t="s">
        <v>11822</v>
      </c>
      <c r="B2768" s="31" t="s">
        <v>11823</v>
      </c>
    </row>
    <row r="2769" spans="1:2">
      <c r="A2769" s="31" t="s">
        <v>11824</v>
      </c>
      <c r="B2769" s="31" t="s">
        <v>11825</v>
      </c>
    </row>
    <row r="2770" spans="1:2">
      <c r="A2770" s="31" t="s">
        <v>11826</v>
      </c>
      <c r="B2770" s="31" t="s">
        <v>11827</v>
      </c>
    </row>
    <row r="2771" spans="1:2">
      <c r="A2771" s="31" t="s">
        <v>6363</v>
      </c>
      <c r="B2771" s="31" t="s">
        <v>11828</v>
      </c>
    </row>
    <row r="2772" spans="1:2">
      <c r="A2772" s="31" t="s">
        <v>11829</v>
      </c>
      <c r="B2772" s="31" t="s">
        <v>11830</v>
      </c>
    </row>
    <row r="2773" spans="1:2">
      <c r="A2773" s="31" t="s">
        <v>11831</v>
      </c>
      <c r="B2773" s="31" t="s">
        <v>11832</v>
      </c>
    </row>
    <row r="2774" spans="1:2">
      <c r="A2774" s="31" t="s">
        <v>6571</v>
      </c>
      <c r="B2774" s="31" t="s">
        <v>11833</v>
      </c>
    </row>
    <row r="2775" spans="1:2">
      <c r="A2775" s="31" t="s">
        <v>11834</v>
      </c>
      <c r="B2775" s="31" t="s">
        <v>11835</v>
      </c>
    </row>
    <row r="2776" spans="1:2">
      <c r="A2776" s="31" t="s">
        <v>6293</v>
      </c>
      <c r="B2776" s="31" t="s">
        <v>11836</v>
      </c>
    </row>
    <row r="2777" spans="1:2">
      <c r="A2777" s="31" t="s">
        <v>11837</v>
      </c>
      <c r="B2777" s="31" t="s">
        <v>11838</v>
      </c>
    </row>
    <row r="2778" spans="1:2">
      <c r="A2778" s="31" t="s">
        <v>11839</v>
      </c>
      <c r="B2778" s="31" t="s">
        <v>11840</v>
      </c>
    </row>
    <row r="2779" spans="1:2">
      <c r="A2779" s="31" t="s">
        <v>6913</v>
      </c>
      <c r="B2779" s="31" t="s">
        <v>11841</v>
      </c>
    </row>
    <row r="2780" spans="1:2">
      <c r="A2780" s="31" t="s">
        <v>6513</v>
      </c>
      <c r="B2780" s="31" t="s">
        <v>11842</v>
      </c>
    </row>
    <row r="2781" spans="1:2">
      <c r="A2781" s="31" t="s">
        <v>6925</v>
      </c>
      <c r="B2781" s="31" t="s">
        <v>11843</v>
      </c>
    </row>
    <row r="2782" spans="1:2">
      <c r="A2782" s="31" t="s">
        <v>11844</v>
      </c>
      <c r="B2782" s="31" t="s">
        <v>11845</v>
      </c>
    </row>
    <row r="2783" spans="1:2">
      <c r="A2783" s="31" t="s">
        <v>6284</v>
      </c>
      <c r="B2783" s="31" t="s">
        <v>11846</v>
      </c>
    </row>
    <row r="2784" spans="1:2">
      <c r="A2784" s="31" t="s">
        <v>11847</v>
      </c>
      <c r="B2784" s="31" t="s">
        <v>11848</v>
      </c>
    </row>
    <row r="2785" spans="1:2">
      <c r="A2785" s="31" t="s">
        <v>6738</v>
      </c>
      <c r="B2785" s="31" t="s">
        <v>11849</v>
      </c>
    </row>
    <row r="2786" spans="1:2">
      <c r="A2786" s="31" t="s">
        <v>11850</v>
      </c>
      <c r="B2786" s="31" t="s">
        <v>11851</v>
      </c>
    </row>
    <row r="2787" spans="1:2">
      <c r="A2787" s="31" t="s">
        <v>11852</v>
      </c>
      <c r="B2787" s="31" t="s">
        <v>11853</v>
      </c>
    </row>
    <row r="2788" spans="1:2">
      <c r="A2788" s="31" t="s">
        <v>11854</v>
      </c>
      <c r="B2788" s="31" t="s">
        <v>11855</v>
      </c>
    </row>
    <row r="2789" spans="1:2">
      <c r="A2789" s="31" t="s">
        <v>11856</v>
      </c>
      <c r="B2789" s="31" t="s">
        <v>11857</v>
      </c>
    </row>
    <row r="2790" spans="1:2">
      <c r="A2790" s="31" t="s">
        <v>11858</v>
      </c>
      <c r="B2790" s="31" t="s">
        <v>11859</v>
      </c>
    </row>
    <row r="2791" spans="1:2">
      <c r="A2791" s="31" t="s">
        <v>11860</v>
      </c>
      <c r="B2791" s="31" t="s">
        <v>11861</v>
      </c>
    </row>
    <row r="2792" spans="1:2">
      <c r="A2792" s="31" t="s">
        <v>6563</v>
      </c>
      <c r="B2792" s="31" t="s">
        <v>11862</v>
      </c>
    </row>
    <row r="2793" spans="1:2">
      <c r="A2793" s="31" t="s">
        <v>6289</v>
      </c>
      <c r="B2793" s="31" t="s">
        <v>11863</v>
      </c>
    </row>
    <row r="2794" spans="1:2">
      <c r="A2794" s="31" t="s">
        <v>11864</v>
      </c>
      <c r="B2794" s="31" t="s">
        <v>11865</v>
      </c>
    </row>
    <row r="2795" spans="1:2">
      <c r="A2795" s="31" t="s">
        <v>11866</v>
      </c>
      <c r="B2795" s="31" t="s">
        <v>11867</v>
      </c>
    </row>
    <row r="2796" spans="1:2">
      <c r="A2796" s="31" t="s">
        <v>11868</v>
      </c>
      <c r="B2796" s="31" t="s">
        <v>11869</v>
      </c>
    </row>
    <row r="2797" spans="1:2">
      <c r="A2797" s="31" t="s">
        <v>11870</v>
      </c>
      <c r="B2797" s="31" t="s">
        <v>11871</v>
      </c>
    </row>
    <row r="2798" spans="1:2">
      <c r="A2798" s="31" t="s">
        <v>11872</v>
      </c>
      <c r="B2798" s="31" t="s">
        <v>11873</v>
      </c>
    </row>
    <row r="2799" spans="1:2">
      <c r="A2799" s="31" t="s">
        <v>11874</v>
      </c>
      <c r="B2799" s="31" t="s">
        <v>11875</v>
      </c>
    </row>
    <row r="2800" spans="1:2">
      <c r="A2800" s="31" t="s">
        <v>11876</v>
      </c>
      <c r="B2800" s="31" t="s">
        <v>11877</v>
      </c>
    </row>
    <row r="2801" spans="1:2">
      <c r="A2801" s="31" t="s">
        <v>11878</v>
      </c>
      <c r="B2801" s="31" t="s">
        <v>11879</v>
      </c>
    </row>
    <row r="2802" spans="1:2">
      <c r="A2802" s="31" t="s">
        <v>11880</v>
      </c>
      <c r="B2802" s="31" t="s">
        <v>11881</v>
      </c>
    </row>
    <row r="2803" spans="1:2">
      <c r="A2803" s="31" t="s">
        <v>11882</v>
      </c>
      <c r="B2803" s="31" t="s">
        <v>11883</v>
      </c>
    </row>
    <row r="2804" spans="1:2">
      <c r="A2804" s="31" t="s">
        <v>11884</v>
      </c>
      <c r="B2804" s="31" t="s">
        <v>11885</v>
      </c>
    </row>
    <row r="2805" spans="1:2">
      <c r="A2805" s="31" t="s">
        <v>11886</v>
      </c>
      <c r="B2805" s="31" t="s">
        <v>11887</v>
      </c>
    </row>
    <row r="2806" spans="1:2">
      <c r="A2806" s="31" t="s">
        <v>11888</v>
      </c>
      <c r="B2806" s="31" t="s">
        <v>11889</v>
      </c>
    </row>
    <row r="2807" spans="1:2">
      <c r="A2807" s="31" t="s">
        <v>11890</v>
      </c>
      <c r="B2807" s="31" t="s">
        <v>11891</v>
      </c>
    </row>
    <row r="2808" spans="1:2">
      <c r="A2808" s="31" t="s">
        <v>11892</v>
      </c>
      <c r="B2808" s="31" t="s">
        <v>11893</v>
      </c>
    </row>
    <row r="2809" spans="1:2">
      <c r="A2809" s="31" t="s">
        <v>11894</v>
      </c>
      <c r="B2809" s="31" t="s">
        <v>11895</v>
      </c>
    </row>
    <row r="2810" spans="1:2">
      <c r="A2810" s="31" t="s">
        <v>11896</v>
      </c>
      <c r="B2810" s="31" t="s">
        <v>11897</v>
      </c>
    </row>
    <row r="2811" spans="1:2">
      <c r="A2811" s="31" t="s">
        <v>6904</v>
      </c>
      <c r="B2811" s="31" t="s">
        <v>11898</v>
      </c>
    </row>
    <row r="2812" spans="1:2">
      <c r="A2812" s="31" t="s">
        <v>11899</v>
      </c>
      <c r="B2812" s="31" t="s">
        <v>11900</v>
      </c>
    </row>
    <row r="2813" spans="1:2">
      <c r="A2813" s="31" t="s">
        <v>6914</v>
      </c>
      <c r="B2813" s="31" t="s">
        <v>11901</v>
      </c>
    </row>
    <row r="2814" spans="1:2">
      <c r="A2814" s="31" t="s">
        <v>11902</v>
      </c>
      <c r="B2814" s="31" t="s">
        <v>11903</v>
      </c>
    </row>
    <row r="2815" spans="1:2">
      <c r="A2815" s="31" t="s">
        <v>11904</v>
      </c>
      <c r="B2815" s="31" t="s">
        <v>11905</v>
      </c>
    </row>
    <row r="2816" spans="1:2">
      <c r="A2816" s="31" t="s">
        <v>11906</v>
      </c>
      <c r="B2816" s="31" t="s">
        <v>11907</v>
      </c>
    </row>
    <row r="2817" spans="1:2">
      <c r="A2817" s="31" t="s">
        <v>6810</v>
      </c>
      <c r="B2817" s="31" t="s">
        <v>11908</v>
      </c>
    </row>
    <row r="2818" spans="1:2">
      <c r="A2818" s="31" t="s">
        <v>11909</v>
      </c>
      <c r="B2818" s="31" t="s">
        <v>11910</v>
      </c>
    </row>
    <row r="2819" spans="1:2">
      <c r="A2819" s="31" t="s">
        <v>11911</v>
      </c>
      <c r="B2819" s="31" t="s">
        <v>11912</v>
      </c>
    </row>
    <row r="2820" spans="1:2">
      <c r="A2820" s="31" t="s">
        <v>11913</v>
      </c>
      <c r="B2820" s="31" t="s">
        <v>11914</v>
      </c>
    </row>
    <row r="2821" spans="1:2">
      <c r="A2821" s="31" t="s">
        <v>11915</v>
      </c>
      <c r="B2821" s="31" t="s">
        <v>11916</v>
      </c>
    </row>
    <row r="2822" spans="1:2">
      <c r="A2822" s="31" t="s">
        <v>6353</v>
      </c>
      <c r="B2822" s="31" t="s">
        <v>11917</v>
      </c>
    </row>
    <row r="2823" spans="1:2">
      <c r="A2823" s="31" t="s">
        <v>11918</v>
      </c>
      <c r="B2823" s="31" t="s">
        <v>11919</v>
      </c>
    </row>
    <row r="2824" spans="1:2">
      <c r="A2824" s="31" t="s">
        <v>11920</v>
      </c>
      <c r="B2824" s="31" t="s">
        <v>11921</v>
      </c>
    </row>
    <row r="2825" spans="1:2">
      <c r="A2825" s="31" t="s">
        <v>11922</v>
      </c>
      <c r="B2825" s="31" t="s">
        <v>11923</v>
      </c>
    </row>
    <row r="2826" spans="1:2">
      <c r="A2826" s="31" t="s">
        <v>11924</v>
      </c>
      <c r="B2826" s="31" t="s">
        <v>11925</v>
      </c>
    </row>
    <row r="2827" spans="1:2">
      <c r="A2827" s="31" t="s">
        <v>11926</v>
      </c>
      <c r="B2827" s="31" t="s">
        <v>11927</v>
      </c>
    </row>
    <row r="2828" spans="1:2">
      <c r="A2828" s="31" t="s">
        <v>11928</v>
      </c>
      <c r="B2828" s="31" t="s">
        <v>11929</v>
      </c>
    </row>
    <row r="2829" spans="1:2">
      <c r="A2829" s="31" t="s">
        <v>11930</v>
      </c>
      <c r="B2829" s="31" t="s">
        <v>11931</v>
      </c>
    </row>
    <row r="2830" spans="1:2">
      <c r="A2830" s="31" t="s">
        <v>11932</v>
      </c>
      <c r="B2830" s="31" t="s">
        <v>11933</v>
      </c>
    </row>
    <row r="2831" spans="1:2">
      <c r="A2831" s="31" t="s">
        <v>11934</v>
      </c>
      <c r="B2831" s="31" t="s">
        <v>11935</v>
      </c>
    </row>
    <row r="2832" spans="1:2">
      <c r="A2832" s="31" t="s">
        <v>11936</v>
      </c>
      <c r="B2832" s="31" t="s">
        <v>11937</v>
      </c>
    </row>
    <row r="2833" spans="1:2">
      <c r="A2833" s="31" t="s">
        <v>11938</v>
      </c>
      <c r="B2833" s="31" t="s">
        <v>11939</v>
      </c>
    </row>
    <row r="2834" spans="1:2">
      <c r="A2834" s="31" t="s">
        <v>6804</v>
      </c>
      <c r="B2834" s="31" t="s">
        <v>11940</v>
      </c>
    </row>
    <row r="2835" spans="1:2">
      <c r="A2835" s="31" t="s">
        <v>11941</v>
      </c>
      <c r="B2835" s="31" t="s">
        <v>11942</v>
      </c>
    </row>
    <row r="2836" spans="1:2">
      <c r="A2836" s="31" t="s">
        <v>6410</v>
      </c>
      <c r="B2836" s="31" t="s">
        <v>11943</v>
      </c>
    </row>
    <row r="2837" spans="1:2">
      <c r="A2837" s="31" t="s">
        <v>6351</v>
      </c>
      <c r="B2837" s="31" t="s">
        <v>11944</v>
      </c>
    </row>
    <row r="2838" spans="1:2">
      <c r="A2838" s="31" t="s">
        <v>6636</v>
      </c>
      <c r="B2838" s="31" t="s">
        <v>11945</v>
      </c>
    </row>
    <row r="2839" spans="1:2">
      <c r="A2839" s="31" t="s">
        <v>6628</v>
      </c>
      <c r="B2839" s="31" t="s">
        <v>11946</v>
      </c>
    </row>
    <row r="2840" spans="1:2">
      <c r="A2840" s="31" t="s">
        <v>11947</v>
      </c>
      <c r="B2840" s="31" t="s">
        <v>11948</v>
      </c>
    </row>
    <row r="2841" spans="1:2">
      <c r="A2841" s="31" t="s">
        <v>11949</v>
      </c>
      <c r="B2841" s="31" t="s">
        <v>11950</v>
      </c>
    </row>
    <row r="2842" spans="1:2">
      <c r="A2842" s="31" t="s">
        <v>11951</v>
      </c>
      <c r="B2842" s="31" t="s">
        <v>11952</v>
      </c>
    </row>
    <row r="2843" spans="1:2">
      <c r="A2843" s="31" t="s">
        <v>11953</v>
      </c>
      <c r="B2843" s="31" t="s">
        <v>11954</v>
      </c>
    </row>
    <row r="2844" spans="1:2">
      <c r="A2844" s="31" t="s">
        <v>11955</v>
      </c>
      <c r="B2844" s="31" t="s">
        <v>11956</v>
      </c>
    </row>
    <row r="2845" spans="1:2">
      <c r="A2845" s="31" t="s">
        <v>11957</v>
      </c>
      <c r="B2845" s="31" t="s">
        <v>11958</v>
      </c>
    </row>
    <row r="2846" spans="1:2">
      <c r="A2846" s="31" t="s">
        <v>6630</v>
      </c>
      <c r="B2846" s="31" t="s">
        <v>11959</v>
      </c>
    </row>
    <row r="2847" spans="1:2">
      <c r="A2847" s="31" t="s">
        <v>11960</v>
      </c>
      <c r="B2847" s="31" t="s">
        <v>11961</v>
      </c>
    </row>
    <row r="2848" spans="1:2">
      <c r="A2848" s="31" t="s">
        <v>11962</v>
      </c>
      <c r="B2848" s="31" t="s">
        <v>11963</v>
      </c>
    </row>
    <row r="2849" spans="1:2">
      <c r="A2849" s="31" t="s">
        <v>11964</v>
      </c>
      <c r="B2849" s="31" t="s">
        <v>11965</v>
      </c>
    </row>
    <row r="2850" spans="1:2">
      <c r="A2850" s="31" t="s">
        <v>11966</v>
      </c>
      <c r="B2850" s="31" t="s">
        <v>11967</v>
      </c>
    </row>
    <row r="2851" spans="1:2">
      <c r="A2851" s="31" t="s">
        <v>6546</v>
      </c>
      <c r="B2851" s="31" t="s">
        <v>11968</v>
      </c>
    </row>
    <row r="2852" spans="1:2">
      <c r="A2852" s="31" t="s">
        <v>11969</v>
      </c>
      <c r="B2852" s="31" t="s">
        <v>11970</v>
      </c>
    </row>
    <row r="2853" spans="1:2">
      <c r="A2853" s="31" t="s">
        <v>11971</v>
      </c>
      <c r="B2853" s="31" t="s">
        <v>11972</v>
      </c>
    </row>
    <row r="2854" spans="1:2">
      <c r="A2854" s="31" t="s">
        <v>11973</v>
      </c>
      <c r="B2854" s="31" t="s">
        <v>11974</v>
      </c>
    </row>
    <row r="2855" spans="1:2">
      <c r="A2855" s="31" t="s">
        <v>6044</v>
      </c>
      <c r="B2855" s="31" t="s">
        <v>11975</v>
      </c>
    </row>
    <row r="2856" spans="1:2">
      <c r="A2856" s="31" t="s">
        <v>11976</v>
      </c>
      <c r="B2856" s="31" t="s">
        <v>11977</v>
      </c>
    </row>
    <row r="2857" spans="1:2">
      <c r="A2857" s="31" t="s">
        <v>11978</v>
      </c>
      <c r="B2857" s="31" t="s">
        <v>11979</v>
      </c>
    </row>
    <row r="2858" spans="1:2">
      <c r="A2858" s="31" t="s">
        <v>11980</v>
      </c>
      <c r="B2858" s="31" t="s">
        <v>11981</v>
      </c>
    </row>
    <row r="2859" spans="1:2">
      <c r="A2859" s="31" t="s">
        <v>11982</v>
      </c>
      <c r="B2859" s="31" t="s">
        <v>11983</v>
      </c>
    </row>
    <row r="2860" spans="1:2">
      <c r="A2860" s="31" t="s">
        <v>11984</v>
      </c>
      <c r="B2860" s="31" t="s">
        <v>11985</v>
      </c>
    </row>
    <row r="2861" spans="1:2">
      <c r="A2861" s="31" t="s">
        <v>11986</v>
      </c>
      <c r="B2861" s="31" t="s">
        <v>11987</v>
      </c>
    </row>
    <row r="2862" spans="1:2">
      <c r="A2862" s="31" t="s">
        <v>6715</v>
      </c>
      <c r="B2862" s="31" t="s">
        <v>11988</v>
      </c>
    </row>
    <row r="2863" spans="1:2">
      <c r="A2863" s="31" t="s">
        <v>11989</v>
      </c>
      <c r="B2863" s="31" t="s">
        <v>11990</v>
      </c>
    </row>
    <row r="2864" spans="1:2">
      <c r="A2864" s="31" t="s">
        <v>6161</v>
      </c>
      <c r="B2864" s="31" t="s">
        <v>11991</v>
      </c>
    </row>
    <row r="2865" spans="1:2">
      <c r="A2865" s="31" t="s">
        <v>6173</v>
      </c>
      <c r="B2865" s="31" t="s">
        <v>11992</v>
      </c>
    </row>
    <row r="2866" spans="1:2">
      <c r="A2866" s="31" t="s">
        <v>11993</v>
      </c>
      <c r="B2866" s="31" t="s">
        <v>11994</v>
      </c>
    </row>
    <row r="2867" spans="1:2">
      <c r="A2867" s="31" t="s">
        <v>11995</v>
      </c>
      <c r="B2867" s="31" t="s">
        <v>11996</v>
      </c>
    </row>
    <row r="2868" spans="1:2">
      <c r="A2868" s="31" t="s">
        <v>6549</v>
      </c>
      <c r="B2868" s="31" t="s">
        <v>11997</v>
      </c>
    </row>
    <row r="2869" spans="1:2">
      <c r="A2869" s="31" t="s">
        <v>6895</v>
      </c>
      <c r="B2869" s="31" t="s">
        <v>11998</v>
      </c>
    </row>
    <row r="2870" spans="1:2">
      <c r="A2870" s="31" t="s">
        <v>6986</v>
      </c>
      <c r="B2870" s="31" t="s">
        <v>11999</v>
      </c>
    </row>
    <row r="2871" spans="1:2">
      <c r="A2871" s="31" t="s">
        <v>6542</v>
      </c>
      <c r="B2871" s="31" t="s">
        <v>12000</v>
      </c>
    </row>
    <row r="2872" spans="1:2">
      <c r="A2872" s="31" t="s">
        <v>6995</v>
      </c>
      <c r="B2872" s="31" t="s">
        <v>12001</v>
      </c>
    </row>
    <row r="2873" spans="1:2">
      <c r="A2873" s="31" t="s">
        <v>12002</v>
      </c>
      <c r="B2873" s="31" t="s">
        <v>12003</v>
      </c>
    </row>
    <row r="2874" spans="1:2">
      <c r="A2874" s="31" t="s">
        <v>6719</v>
      </c>
      <c r="B2874" s="31" t="s">
        <v>12004</v>
      </c>
    </row>
    <row r="2875" spans="1:2">
      <c r="A2875" s="31" t="s">
        <v>6888</v>
      </c>
      <c r="B2875" s="31" t="s">
        <v>12005</v>
      </c>
    </row>
    <row r="2876" spans="1:2">
      <c r="A2876" s="31" t="s">
        <v>12006</v>
      </c>
      <c r="B2876" s="31" t="s">
        <v>12007</v>
      </c>
    </row>
    <row r="2877" spans="1:2">
      <c r="A2877" s="31" t="s">
        <v>6014</v>
      </c>
      <c r="B2877" s="31" t="s">
        <v>12008</v>
      </c>
    </row>
    <row r="2878" spans="1:2">
      <c r="A2878" s="31" t="s">
        <v>12009</v>
      </c>
      <c r="B2878" s="31" t="s">
        <v>12010</v>
      </c>
    </row>
    <row r="2879" spans="1:2">
      <c r="A2879" s="31" t="s">
        <v>12011</v>
      </c>
      <c r="B2879" s="31" t="s">
        <v>12012</v>
      </c>
    </row>
    <row r="2880" spans="1:2">
      <c r="A2880" s="31" t="s">
        <v>12013</v>
      </c>
      <c r="B2880" s="31" t="s">
        <v>12014</v>
      </c>
    </row>
    <row r="2881" spans="1:2">
      <c r="A2881" s="31" t="s">
        <v>12015</v>
      </c>
      <c r="B2881" s="31" t="s">
        <v>12016</v>
      </c>
    </row>
    <row r="2882" spans="1:2">
      <c r="A2882" s="31" t="s">
        <v>12017</v>
      </c>
      <c r="B2882" s="31" t="s">
        <v>12018</v>
      </c>
    </row>
    <row r="2883" spans="1:2">
      <c r="A2883" s="31" t="s">
        <v>12019</v>
      </c>
      <c r="B2883" s="31" t="s">
        <v>12020</v>
      </c>
    </row>
    <row r="2884" spans="1:2">
      <c r="A2884" s="31" t="s">
        <v>12021</v>
      </c>
      <c r="B2884" s="31" t="s">
        <v>12022</v>
      </c>
    </row>
    <row r="2885" spans="1:2">
      <c r="A2885" s="31" t="s">
        <v>6982</v>
      </c>
      <c r="B2885" s="31" t="s">
        <v>12023</v>
      </c>
    </row>
    <row r="2886" spans="1:2">
      <c r="A2886" s="31" t="s">
        <v>12024</v>
      </c>
      <c r="B2886" s="31" t="s">
        <v>12025</v>
      </c>
    </row>
    <row r="2887" spans="1:2">
      <c r="A2887" s="31" t="s">
        <v>12026</v>
      </c>
      <c r="B2887" s="31" t="s">
        <v>12027</v>
      </c>
    </row>
    <row r="2888" spans="1:2">
      <c r="A2888" s="31" t="s">
        <v>12028</v>
      </c>
      <c r="B2888" s="31" t="s">
        <v>12029</v>
      </c>
    </row>
    <row r="2889" spans="1:2">
      <c r="A2889" s="31" t="s">
        <v>6881</v>
      </c>
      <c r="B2889" s="31" t="s">
        <v>12030</v>
      </c>
    </row>
    <row r="2890" spans="1:2">
      <c r="A2890" s="31" t="s">
        <v>12031</v>
      </c>
      <c r="B2890" s="31" t="s">
        <v>12032</v>
      </c>
    </row>
    <row r="2891" spans="1:2">
      <c r="A2891" s="31" t="s">
        <v>12033</v>
      </c>
      <c r="B2891" s="31" t="s">
        <v>12034</v>
      </c>
    </row>
    <row r="2892" spans="1:2">
      <c r="A2892" s="31" t="s">
        <v>12035</v>
      </c>
      <c r="B2892" s="31" t="s">
        <v>12036</v>
      </c>
    </row>
    <row r="2893" spans="1:2">
      <c r="A2893" s="31" t="s">
        <v>12037</v>
      </c>
      <c r="B2893" s="31" t="s">
        <v>12038</v>
      </c>
    </row>
    <row r="2894" spans="1:2">
      <c r="A2894" s="31" t="s">
        <v>12039</v>
      </c>
      <c r="B2894" s="31" t="s">
        <v>12040</v>
      </c>
    </row>
    <row r="2895" spans="1:2">
      <c r="A2895" s="31" t="s">
        <v>6488</v>
      </c>
      <c r="B2895" s="31" t="s">
        <v>12041</v>
      </c>
    </row>
    <row r="2896" spans="1:2">
      <c r="A2896" s="31" t="s">
        <v>12042</v>
      </c>
      <c r="B2896" s="31" t="s">
        <v>12043</v>
      </c>
    </row>
    <row r="2897" spans="1:2">
      <c r="A2897" s="31" t="s">
        <v>12044</v>
      </c>
      <c r="B2897" s="31" t="s">
        <v>12045</v>
      </c>
    </row>
    <row r="2898" spans="1:2">
      <c r="A2898" s="31" t="s">
        <v>12046</v>
      </c>
      <c r="B2898" s="31" t="s">
        <v>12047</v>
      </c>
    </row>
    <row r="2899" spans="1:2">
      <c r="A2899" s="31" t="s">
        <v>12048</v>
      </c>
      <c r="B2899" s="31" t="s">
        <v>12049</v>
      </c>
    </row>
    <row r="2900" spans="1:2">
      <c r="A2900" s="31" t="s">
        <v>6791</v>
      </c>
      <c r="B2900" s="31" t="s">
        <v>12050</v>
      </c>
    </row>
    <row r="2901" spans="1:2">
      <c r="A2901" s="31" t="s">
        <v>12051</v>
      </c>
      <c r="B2901" s="31" t="s">
        <v>12052</v>
      </c>
    </row>
    <row r="2902" spans="1:2">
      <c r="A2902" s="31" t="s">
        <v>12053</v>
      </c>
      <c r="B2902" s="31" t="s">
        <v>12054</v>
      </c>
    </row>
    <row r="2903" spans="1:2">
      <c r="A2903" s="31" t="s">
        <v>12055</v>
      </c>
      <c r="B2903" s="31" t="s">
        <v>12056</v>
      </c>
    </row>
    <row r="2904" spans="1:2">
      <c r="A2904" s="31" t="s">
        <v>6708</v>
      </c>
      <c r="B2904" s="31" t="s">
        <v>12057</v>
      </c>
    </row>
    <row r="2905" spans="1:2">
      <c r="A2905" s="31" t="s">
        <v>12058</v>
      </c>
      <c r="B2905" s="31" t="s">
        <v>12059</v>
      </c>
    </row>
    <row r="2906" spans="1:2">
      <c r="A2906" s="31" t="s">
        <v>12060</v>
      </c>
      <c r="B2906" s="31" t="s">
        <v>12061</v>
      </c>
    </row>
    <row r="2907" spans="1:2">
      <c r="A2907" s="31" t="s">
        <v>12062</v>
      </c>
      <c r="B2907" s="31" t="s">
        <v>12063</v>
      </c>
    </row>
    <row r="2908" spans="1:2">
      <c r="A2908" s="31" t="s">
        <v>12064</v>
      </c>
      <c r="B2908" s="31" t="s">
        <v>12065</v>
      </c>
    </row>
    <row r="2909" spans="1:2">
      <c r="A2909" s="31" t="s">
        <v>12066</v>
      </c>
      <c r="B2909" s="31" t="s">
        <v>12067</v>
      </c>
    </row>
    <row r="2910" spans="1:2">
      <c r="A2910" s="31" t="s">
        <v>12068</v>
      </c>
      <c r="B2910" s="31" t="s">
        <v>12069</v>
      </c>
    </row>
    <row r="2911" spans="1:2">
      <c r="A2911" s="31" t="s">
        <v>12070</v>
      </c>
      <c r="B2911" s="31" t="s">
        <v>12071</v>
      </c>
    </row>
    <row r="2912" spans="1:2">
      <c r="A2912" s="31" t="s">
        <v>6977</v>
      </c>
      <c r="B2912" s="31" t="s">
        <v>12072</v>
      </c>
    </row>
    <row r="2913" spans="1:2">
      <c r="A2913" s="31" t="s">
        <v>6887</v>
      </c>
      <c r="B2913" s="31" t="s">
        <v>12073</v>
      </c>
    </row>
    <row r="2914" spans="1:2">
      <c r="A2914" s="31" t="s">
        <v>12074</v>
      </c>
      <c r="B2914" s="31" t="s">
        <v>12075</v>
      </c>
    </row>
    <row r="2915" spans="1:2">
      <c r="A2915" s="31" t="s">
        <v>12076</v>
      </c>
      <c r="B2915" s="31" t="s">
        <v>12077</v>
      </c>
    </row>
    <row r="2916" spans="1:2">
      <c r="A2916" s="31" t="s">
        <v>12078</v>
      </c>
      <c r="B2916" s="31" t="s">
        <v>12079</v>
      </c>
    </row>
    <row r="2917" spans="1:2">
      <c r="A2917" s="31" t="s">
        <v>12080</v>
      </c>
      <c r="B2917" s="31" t="s">
        <v>12081</v>
      </c>
    </row>
    <row r="2918" spans="1:2">
      <c r="A2918" s="31" t="s">
        <v>12082</v>
      </c>
      <c r="B2918" s="31" t="s">
        <v>12083</v>
      </c>
    </row>
    <row r="2919" spans="1:2">
      <c r="A2919" s="31" t="s">
        <v>12084</v>
      </c>
      <c r="B2919" s="31" t="s">
        <v>12085</v>
      </c>
    </row>
    <row r="2920" spans="1:2">
      <c r="A2920" s="31" t="s">
        <v>12086</v>
      </c>
      <c r="B2920" s="31" t="s">
        <v>12087</v>
      </c>
    </row>
    <row r="2921" spans="1:2">
      <c r="A2921" s="31" t="s">
        <v>7516</v>
      </c>
      <c r="B2921" s="31" t="s">
        <v>7516</v>
      </c>
    </row>
    <row r="2922" spans="1:2">
      <c r="A2922" s="31" t="s">
        <v>7516</v>
      </c>
      <c r="B2922" s="31" t="s">
        <v>7516</v>
      </c>
    </row>
    <row r="2923" spans="1:2">
      <c r="A2923" s="31" t="s">
        <v>12088</v>
      </c>
      <c r="B2923" s="31" t="s">
        <v>12089</v>
      </c>
    </row>
    <row r="2924" spans="1:2">
      <c r="A2924" s="31" t="s">
        <v>7516</v>
      </c>
      <c r="B2924" s="31" t="s">
        <v>12090</v>
      </c>
    </row>
    <row r="2925" spans="1:2">
      <c r="A2925" s="31" t="s">
        <v>6377</v>
      </c>
      <c r="B2925" s="31" t="s">
        <v>12091</v>
      </c>
    </row>
    <row r="2926" spans="1:2">
      <c r="A2926" s="31" t="s">
        <v>12092</v>
      </c>
      <c r="B2926" s="31" t="s">
        <v>12093</v>
      </c>
    </row>
    <row r="2927" spans="1:2">
      <c r="A2927" s="31" t="s">
        <v>12094</v>
      </c>
      <c r="B2927" s="31" t="s">
        <v>12095</v>
      </c>
    </row>
    <row r="2928" spans="1:2">
      <c r="A2928" s="31" t="s">
        <v>7516</v>
      </c>
      <c r="B2928" s="31" t="s">
        <v>7516</v>
      </c>
    </row>
    <row r="2929" spans="1:2">
      <c r="A2929" s="31" t="s">
        <v>7516</v>
      </c>
      <c r="B2929" s="31" t="s">
        <v>7516</v>
      </c>
    </row>
    <row r="2930" spans="1:2">
      <c r="A2930" s="31" t="s">
        <v>6434</v>
      </c>
      <c r="B2930" s="31" t="s">
        <v>12096</v>
      </c>
    </row>
    <row r="2931" spans="1:2">
      <c r="A2931" s="31" t="s">
        <v>6823</v>
      </c>
      <c r="B2931" s="31" t="s">
        <v>12097</v>
      </c>
    </row>
    <row r="2932" spans="1:2">
      <c r="A2932" s="31" t="s">
        <v>12098</v>
      </c>
      <c r="B2932" s="31" t="s">
        <v>12099</v>
      </c>
    </row>
    <row r="2933" spans="1:2">
      <c r="A2933" s="31" t="s">
        <v>6918</v>
      </c>
      <c r="B2933" s="31" t="s">
        <v>12100</v>
      </c>
    </row>
    <row r="2934" spans="1:2">
      <c r="A2934" s="31" t="s">
        <v>12101</v>
      </c>
      <c r="B2934" s="31" t="s">
        <v>12102</v>
      </c>
    </row>
    <row r="2935" spans="1:2">
      <c r="A2935" s="31" t="s">
        <v>6337</v>
      </c>
      <c r="B2935" s="31" t="s">
        <v>12103</v>
      </c>
    </row>
    <row r="2936" spans="1:2">
      <c r="A2936" s="31" t="s">
        <v>6763</v>
      </c>
      <c r="B2936" s="31" t="s">
        <v>12104</v>
      </c>
    </row>
    <row r="2937" spans="1:2">
      <c r="A2937" s="31" t="s">
        <v>6981</v>
      </c>
      <c r="B2937" s="31" t="s">
        <v>12105</v>
      </c>
    </row>
    <row r="2938" spans="1:2">
      <c r="A2938" s="31" t="s">
        <v>12106</v>
      </c>
      <c r="B2938" s="31" t="s">
        <v>12107</v>
      </c>
    </row>
    <row r="2939" spans="1:2">
      <c r="A2939" s="31" t="s">
        <v>6584</v>
      </c>
      <c r="B2939" s="31" t="s">
        <v>12108</v>
      </c>
    </row>
    <row r="2940" spans="1:2">
      <c r="A2940" s="31" t="s">
        <v>6781</v>
      </c>
      <c r="B2940" s="31" t="s">
        <v>12109</v>
      </c>
    </row>
    <row r="2941" spans="1:2">
      <c r="A2941" s="31" t="s">
        <v>7516</v>
      </c>
      <c r="B2941" s="31" t="s">
        <v>12110</v>
      </c>
    </row>
    <row r="2942" spans="1:2">
      <c r="A2942" s="31" t="s">
        <v>7516</v>
      </c>
      <c r="B2942" s="31" t="s">
        <v>12111</v>
      </c>
    </row>
    <row r="2943" spans="1:2">
      <c r="A2943" s="31" t="s">
        <v>8760</v>
      </c>
      <c r="B2943" s="31" t="s">
        <v>12112</v>
      </c>
    </row>
    <row r="2944" spans="1:2">
      <c r="A2944" s="31" t="s">
        <v>7516</v>
      </c>
      <c r="B2944" s="31" t="s">
        <v>7516</v>
      </c>
    </row>
    <row r="2945" spans="1:2">
      <c r="A2945" s="31" t="s">
        <v>7516</v>
      </c>
      <c r="B2945" s="31" t="s">
        <v>7516</v>
      </c>
    </row>
    <row r="2946" spans="1:2">
      <c r="A2946" s="31" t="s">
        <v>12113</v>
      </c>
      <c r="B2946" s="31" t="s">
        <v>12114</v>
      </c>
    </row>
    <row r="2947" spans="1:2">
      <c r="A2947" s="31" t="s">
        <v>12115</v>
      </c>
      <c r="B2947" s="31" t="s">
        <v>12116</v>
      </c>
    </row>
    <row r="2948" spans="1:2">
      <c r="A2948" s="31" t="s">
        <v>12117</v>
      </c>
      <c r="B2948" s="31" t="s">
        <v>12118</v>
      </c>
    </row>
    <row r="2949" spans="1:2">
      <c r="A2949" s="31" t="s">
        <v>12119</v>
      </c>
      <c r="B2949" s="31" t="s">
        <v>12120</v>
      </c>
    </row>
    <row r="2950" spans="1:2">
      <c r="A2950" s="31" t="s">
        <v>12119</v>
      </c>
      <c r="B2950" s="31" t="s">
        <v>12121</v>
      </c>
    </row>
    <row r="2951" spans="1:2">
      <c r="A2951" s="31" t="s">
        <v>12122</v>
      </c>
      <c r="B2951" s="31" t="s">
        <v>12123</v>
      </c>
    </row>
    <row r="2952" spans="1:2">
      <c r="A2952" s="31" t="s">
        <v>12086</v>
      </c>
      <c r="B2952" s="31" t="s">
        <v>12124</v>
      </c>
    </row>
    <row r="2953" spans="1:2">
      <c r="A2953" s="31" t="s">
        <v>12125</v>
      </c>
      <c r="B2953" s="31" t="s">
        <v>12126</v>
      </c>
    </row>
    <row r="2954" spans="1:2">
      <c r="A2954" s="31" t="s">
        <v>12125</v>
      </c>
      <c r="B2954" s="31" t="s">
        <v>12127</v>
      </c>
    </row>
    <row r="2955" spans="1:2">
      <c r="A2955" s="31" t="s">
        <v>7516</v>
      </c>
      <c r="B2955" s="31" t="s">
        <v>12128</v>
      </c>
    </row>
    <row r="2956" spans="1:2">
      <c r="A2956" s="31" t="s">
        <v>7516</v>
      </c>
      <c r="B2956" s="31" t="s">
        <v>12129</v>
      </c>
    </row>
    <row r="2957" spans="1:2">
      <c r="A2957" s="31" t="s">
        <v>7516</v>
      </c>
      <c r="B2957" s="31" t="s">
        <v>12130</v>
      </c>
    </row>
    <row r="2958" spans="1:2">
      <c r="A2958" s="31" t="s">
        <v>12131</v>
      </c>
      <c r="B2958" s="31" t="s">
        <v>12132</v>
      </c>
    </row>
    <row r="2959" spans="1:2">
      <c r="A2959" s="31" t="s">
        <v>6900</v>
      </c>
      <c r="B2959" s="31" t="s">
        <v>12133</v>
      </c>
    </row>
    <row r="2960" spans="1:2">
      <c r="A2960" s="31" t="s">
        <v>7001</v>
      </c>
      <c r="B2960" s="31" t="s">
        <v>12134</v>
      </c>
    </row>
    <row r="2961" spans="1:2">
      <c r="A2961" s="31" t="s">
        <v>9365</v>
      </c>
      <c r="B2961" s="31" t="s">
        <v>12135</v>
      </c>
    </row>
    <row r="2962" spans="1:2">
      <c r="A2962" s="31" t="s">
        <v>7516</v>
      </c>
      <c r="B2962" s="31" t="s">
        <v>12136</v>
      </c>
    </row>
    <row r="2963" spans="1:2">
      <c r="A2963" s="31" t="s">
        <v>7516</v>
      </c>
      <c r="B2963" s="31" t="s">
        <v>12137</v>
      </c>
    </row>
    <row r="2964" spans="1:2">
      <c r="A2964" s="31" t="s">
        <v>12138</v>
      </c>
      <c r="B2964" s="31" t="s">
        <v>12139</v>
      </c>
    </row>
    <row r="2965" spans="1:2">
      <c r="A2965" s="31" t="s">
        <v>12140</v>
      </c>
      <c r="B2965" s="31" t="s">
        <v>12141</v>
      </c>
    </row>
    <row r="2966" spans="1:2">
      <c r="A2966" s="31" t="s">
        <v>7516</v>
      </c>
      <c r="B2966" s="31" t="s">
        <v>12142</v>
      </c>
    </row>
    <row r="2967" spans="1:2">
      <c r="A2967" s="31" t="s">
        <v>12143</v>
      </c>
      <c r="B2967" s="31" t="s">
        <v>12144</v>
      </c>
    </row>
    <row r="2968" spans="1:2">
      <c r="A2968" s="31" t="s">
        <v>12145</v>
      </c>
      <c r="B2968" s="31" t="s">
        <v>12146</v>
      </c>
    </row>
    <row r="2969" spans="1:2">
      <c r="A2969" s="31" t="s">
        <v>12147</v>
      </c>
      <c r="B2969" s="31" t="s">
        <v>12148</v>
      </c>
    </row>
    <row r="2970" spans="1:2">
      <c r="A2970" s="31" t="s">
        <v>12149</v>
      </c>
      <c r="B2970" s="31" t="s">
        <v>12150</v>
      </c>
    </row>
    <row r="2971" spans="1:2">
      <c r="A2971" s="31" t="s">
        <v>7516</v>
      </c>
      <c r="B2971" s="31" t="s">
        <v>7516</v>
      </c>
    </row>
    <row r="2972" spans="1:2">
      <c r="A2972" s="31" t="s">
        <v>12151</v>
      </c>
      <c r="B2972" s="31" t="s">
        <v>12152</v>
      </c>
    </row>
    <row r="2973" spans="1:2">
      <c r="A2973" s="31" t="s">
        <v>12153</v>
      </c>
      <c r="B2973" s="31" t="s">
        <v>12154</v>
      </c>
    </row>
    <row r="2974" spans="1:2">
      <c r="A2974" s="31" t="s">
        <v>12155</v>
      </c>
      <c r="B2974" s="31" t="s">
        <v>12156</v>
      </c>
    </row>
    <row r="2975" spans="1:2">
      <c r="A2975" s="31" t="s">
        <v>12157</v>
      </c>
      <c r="B2975" s="31" t="s">
        <v>12158</v>
      </c>
    </row>
    <row r="2976" spans="1:2">
      <c r="A2976" s="31" t="s">
        <v>12159</v>
      </c>
      <c r="B2976" s="31" t="s">
        <v>12160</v>
      </c>
    </row>
    <row r="2977" spans="1:2">
      <c r="A2977" s="31" t="s">
        <v>7516</v>
      </c>
      <c r="B2977" s="31" t="s">
        <v>12161</v>
      </c>
    </row>
    <row r="2978" spans="1:2">
      <c r="A2978" s="31" t="s">
        <v>12162</v>
      </c>
      <c r="B2978" s="31" t="s">
        <v>12163</v>
      </c>
    </row>
    <row r="2979" spans="1:2">
      <c r="A2979" s="31" t="s">
        <v>7516</v>
      </c>
      <c r="B2979" s="31" t="s">
        <v>7516</v>
      </c>
    </row>
    <row r="2980" spans="1:2">
      <c r="A2980" s="31" t="s">
        <v>12164</v>
      </c>
      <c r="B2980" s="31" t="s">
        <v>12165</v>
      </c>
    </row>
    <row r="2981" spans="1:2">
      <c r="A2981" s="31" t="s">
        <v>8455</v>
      </c>
      <c r="B2981" s="31" t="s">
        <v>12166</v>
      </c>
    </row>
    <row r="2982" spans="1:2">
      <c r="A2982" s="31" t="s">
        <v>12167</v>
      </c>
      <c r="B2982" s="31" t="s">
        <v>12168</v>
      </c>
    </row>
    <row r="2983" spans="1:2">
      <c r="A2983" s="31" t="s">
        <v>12167</v>
      </c>
      <c r="B2983" s="31" t="s">
        <v>12168</v>
      </c>
    </row>
    <row r="2984" spans="1:2">
      <c r="A2984" s="31" t="s">
        <v>7006</v>
      </c>
      <c r="B2984" s="31" t="s">
        <v>12169</v>
      </c>
    </row>
    <row r="2985" spans="1:2">
      <c r="A2985" s="31" t="s">
        <v>11544</v>
      </c>
      <c r="B2985" s="31" t="s">
        <v>7516</v>
      </c>
    </row>
    <row r="2986" spans="1:2">
      <c r="A2986" s="31" t="s">
        <v>12170</v>
      </c>
      <c r="B2986" s="31" t="s">
        <v>12171</v>
      </c>
    </row>
    <row r="2987" spans="1:2">
      <c r="A2987" s="31" t="s">
        <v>12172</v>
      </c>
      <c r="B2987" s="31" t="s">
        <v>12173</v>
      </c>
    </row>
    <row r="2988" spans="1:2">
      <c r="A2988" s="31" t="s">
        <v>12174</v>
      </c>
      <c r="B2988" s="31" t="s">
        <v>12175</v>
      </c>
    </row>
    <row r="2989" spans="1:2">
      <c r="A2989" s="31" t="s">
        <v>12176</v>
      </c>
      <c r="B2989" s="31" t="s">
        <v>12177</v>
      </c>
    </row>
    <row r="2990" spans="1:2">
      <c r="A2990" s="31" t="s">
        <v>12178</v>
      </c>
      <c r="B2990" s="31" t="s">
        <v>12179</v>
      </c>
    </row>
    <row r="2991" spans="1:2">
      <c r="A2991" s="31" t="s">
        <v>12180</v>
      </c>
      <c r="B2991" s="31" t="s">
        <v>12181</v>
      </c>
    </row>
    <row r="2992" spans="1:2">
      <c r="A2992" s="31" t="s">
        <v>12182</v>
      </c>
      <c r="B2992" s="31" t="s">
        <v>7516</v>
      </c>
    </row>
    <row r="2993" spans="1:2">
      <c r="A2993" s="31" t="s">
        <v>7516</v>
      </c>
      <c r="B2993" s="31" t="s">
        <v>12183</v>
      </c>
    </row>
    <row r="2994" spans="1:2">
      <c r="A2994" s="31" t="s">
        <v>7516</v>
      </c>
      <c r="B2994" s="31" t="s">
        <v>12184</v>
      </c>
    </row>
    <row r="2995" spans="1:2">
      <c r="A2995" s="31" t="s">
        <v>7516</v>
      </c>
      <c r="B2995" s="31" t="s">
        <v>12185</v>
      </c>
    </row>
    <row r="2996" spans="1:2">
      <c r="A2996" s="31" t="s">
        <v>6649</v>
      </c>
      <c r="B2996" s="31" t="s">
        <v>12186</v>
      </c>
    </row>
    <row r="2997" spans="1:2">
      <c r="A2997" s="31" t="s">
        <v>8881</v>
      </c>
      <c r="B2997" s="31" t="s">
        <v>12187</v>
      </c>
    </row>
    <row r="2998" spans="1:2">
      <c r="A2998" s="31" t="s">
        <v>6734</v>
      </c>
      <c r="B2998" s="31" t="s">
        <v>12188</v>
      </c>
    </row>
    <row r="2999" spans="1:2">
      <c r="A2999" s="31" t="s">
        <v>6617</v>
      </c>
      <c r="B2999" s="31" t="s">
        <v>12189</v>
      </c>
    </row>
    <row r="3000" spans="1:2">
      <c r="A3000" s="31" t="s">
        <v>6768</v>
      </c>
      <c r="B3000" s="31" t="s">
        <v>12190</v>
      </c>
    </row>
    <row r="3001" spans="1:2">
      <c r="A3001" s="31" t="s">
        <v>12191</v>
      </c>
      <c r="B3001" s="31" t="s">
        <v>12192</v>
      </c>
    </row>
    <row r="3002" spans="1:2">
      <c r="A3002" s="31" t="s">
        <v>7516</v>
      </c>
      <c r="B3002" s="31" t="s">
        <v>12193</v>
      </c>
    </row>
    <row r="3003" spans="1:2">
      <c r="A3003" s="31" t="s">
        <v>6598</v>
      </c>
      <c r="B3003" s="31" t="s">
        <v>12194</v>
      </c>
    </row>
    <row r="3004" spans="1:2">
      <c r="A3004" s="31" t="s">
        <v>6646</v>
      </c>
      <c r="B3004" s="31" t="s">
        <v>12195</v>
      </c>
    </row>
    <row r="3005" spans="1:2">
      <c r="A3005" s="31" t="s">
        <v>6254</v>
      </c>
      <c r="B3005" s="31" t="s">
        <v>12196</v>
      </c>
    </row>
    <row r="3006" spans="1:2">
      <c r="A3006" s="31" t="s">
        <v>6362</v>
      </c>
      <c r="B3006" s="31" t="s">
        <v>12197</v>
      </c>
    </row>
    <row r="3007" spans="1:2">
      <c r="A3007" s="31" t="s">
        <v>12198</v>
      </c>
      <c r="B3007" s="31" t="s">
        <v>12199</v>
      </c>
    </row>
    <row r="3008" spans="1:2">
      <c r="A3008" s="31" t="s">
        <v>6652</v>
      </c>
      <c r="B3008" s="31" t="s">
        <v>12200</v>
      </c>
    </row>
    <row r="3009" spans="1:2">
      <c r="A3009" s="31" t="s">
        <v>12201</v>
      </c>
      <c r="B3009" s="31" t="s">
        <v>12202</v>
      </c>
    </row>
    <row r="3010" spans="1:2">
      <c r="A3010" s="31" t="s">
        <v>6828</v>
      </c>
      <c r="B3010" s="31" t="s">
        <v>12203</v>
      </c>
    </row>
    <row r="3011" spans="1:2">
      <c r="A3011" s="31" t="s">
        <v>12204</v>
      </c>
      <c r="B3011" s="31" t="s">
        <v>12205</v>
      </c>
    </row>
    <row r="3012" spans="1:2">
      <c r="A3012" s="31" t="s">
        <v>12206</v>
      </c>
      <c r="B3012" s="31" t="s">
        <v>12207</v>
      </c>
    </row>
    <row r="3013" spans="1:2">
      <c r="A3013" s="31" t="s">
        <v>12208</v>
      </c>
      <c r="B3013" s="31" t="s">
        <v>12209</v>
      </c>
    </row>
    <row r="3014" spans="1:2">
      <c r="A3014" s="31" t="s">
        <v>6519</v>
      </c>
      <c r="B3014" s="31" t="s">
        <v>12210</v>
      </c>
    </row>
    <row r="3015" spans="1:2">
      <c r="A3015" s="31" t="s">
        <v>7516</v>
      </c>
      <c r="B3015" s="31" t="s">
        <v>12211</v>
      </c>
    </row>
    <row r="3016" spans="1:2">
      <c r="A3016" s="31" t="s">
        <v>6994</v>
      </c>
      <c r="B3016" s="31" t="s">
        <v>12212</v>
      </c>
    </row>
    <row r="3017" spans="1:2">
      <c r="A3017" s="31" t="s">
        <v>6053</v>
      </c>
      <c r="B3017" s="31" t="s">
        <v>12213</v>
      </c>
    </row>
    <row r="3018" spans="1:2">
      <c r="A3018" s="31" t="s">
        <v>6931</v>
      </c>
      <c r="B3018" s="31" t="s">
        <v>12214</v>
      </c>
    </row>
    <row r="3019" spans="1:2">
      <c r="A3019" s="31" t="s">
        <v>6471</v>
      </c>
      <c r="B3019" s="31" t="s">
        <v>12215</v>
      </c>
    </row>
    <row r="3020" spans="1:2">
      <c r="A3020" s="31" t="s">
        <v>6456</v>
      </c>
      <c r="B3020" s="31" t="s">
        <v>12216</v>
      </c>
    </row>
    <row r="3021" spans="1:2">
      <c r="A3021" s="31" t="s">
        <v>7516</v>
      </c>
      <c r="B3021" s="31" t="s">
        <v>7516</v>
      </c>
    </row>
    <row r="3022" spans="1:2">
      <c r="A3022" s="31" t="s">
        <v>7516</v>
      </c>
      <c r="B3022" s="31" t="s">
        <v>7516</v>
      </c>
    </row>
    <row r="3023" spans="1:2">
      <c r="A3023" s="31" t="s">
        <v>12217</v>
      </c>
      <c r="B3023" s="31" t="s">
        <v>7516</v>
      </c>
    </row>
    <row r="3024" spans="1:2">
      <c r="A3024" s="31" t="s">
        <v>12218</v>
      </c>
      <c r="B3024" s="31" t="s">
        <v>12219</v>
      </c>
    </row>
    <row r="3025" spans="1:2">
      <c r="A3025" s="31" t="s">
        <v>12220</v>
      </c>
      <c r="B3025" s="31" t="s">
        <v>12221</v>
      </c>
    </row>
    <row r="3026" spans="1:2">
      <c r="A3026" s="31" t="s">
        <v>12222</v>
      </c>
      <c r="B3026" s="31" t="s">
        <v>12223</v>
      </c>
    </row>
    <row r="3027" spans="1:2">
      <c r="A3027" s="31" t="s">
        <v>12224</v>
      </c>
      <c r="B3027" s="31" t="s">
        <v>12225</v>
      </c>
    </row>
    <row r="3028" spans="1:2">
      <c r="A3028" s="31" t="s">
        <v>7516</v>
      </c>
      <c r="B3028" s="31" t="s">
        <v>12226</v>
      </c>
    </row>
    <row r="3029" spans="1:2">
      <c r="A3029" s="31" t="s">
        <v>7516</v>
      </c>
      <c r="B3029" s="31" t="s">
        <v>12227</v>
      </c>
    </row>
    <row r="3030" spans="1:2">
      <c r="A3030" s="31" t="s">
        <v>7516</v>
      </c>
      <c r="B3030" s="31" t="s">
        <v>7516</v>
      </c>
    </row>
    <row r="3031" spans="1:2">
      <c r="A3031" s="31" t="s">
        <v>12228</v>
      </c>
      <c r="B3031" s="31" t="s">
        <v>12229</v>
      </c>
    </row>
    <row r="3032" spans="1:2">
      <c r="A3032" s="31" t="s">
        <v>12230</v>
      </c>
      <c r="B3032" s="31" t="s">
        <v>12231</v>
      </c>
    </row>
    <row r="3033" spans="1:2">
      <c r="A3033" s="31" t="s">
        <v>12232</v>
      </c>
      <c r="B3033" s="31" t="s">
        <v>12233</v>
      </c>
    </row>
    <row r="3034" spans="1:2">
      <c r="A3034" s="31" t="s">
        <v>12234</v>
      </c>
      <c r="B3034" s="31" t="s">
        <v>12235</v>
      </c>
    </row>
    <row r="3035" spans="1:2">
      <c r="A3035" s="31" t="s">
        <v>12236</v>
      </c>
      <c r="B3035" s="31" t="s">
        <v>12237</v>
      </c>
    </row>
    <row r="3036" spans="1:2">
      <c r="A3036" s="31" t="s">
        <v>12238</v>
      </c>
      <c r="B3036" s="31" t="s">
        <v>12239</v>
      </c>
    </row>
    <row r="3037" spans="1:2">
      <c r="A3037" s="31" t="s">
        <v>7516</v>
      </c>
      <c r="B3037" s="31" t="s">
        <v>12240</v>
      </c>
    </row>
    <row r="3038" spans="1:2">
      <c r="A3038" s="31" t="s">
        <v>12241</v>
      </c>
      <c r="B3038" s="31" t="s">
        <v>12242</v>
      </c>
    </row>
    <row r="3039" spans="1:2">
      <c r="A3039" s="31" t="s">
        <v>12243</v>
      </c>
      <c r="B3039" s="31" t="s">
        <v>12244</v>
      </c>
    </row>
    <row r="3040" spans="1:2">
      <c r="A3040" s="31" t="s">
        <v>12245</v>
      </c>
      <c r="B3040" s="31" t="s">
        <v>12246</v>
      </c>
    </row>
    <row r="3041" spans="1:2">
      <c r="A3041" s="31" t="s">
        <v>12247</v>
      </c>
      <c r="B3041" s="31" t="s">
        <v>12248</v>
      </c>
    </row>
    <row r="3042" spans="1:2">
      <c r="A3042" s="31" t="s">
        <v>12249</v>
      </c>
      <c r="B3042" s="31" t="s">
        <v>12250</v>
      </c>
    </row>
    <row r="3043" spans="1:2">
      <c r="A3043" s="31" t="s">
        <v>12251</v>
      </c>
      <c r="B3043" s="31" t="s">
        <v>12252</v>
      </c>
    </row>
    <row r="3044" spans="1:2">
      <c r="A3044" s="31" t="s">
        <v>12253</v>
      </c>
      <c r="B3044" s="31" t="s">
        <v>12254</v>
      </c>
    </row>
    <row r="3045" spans="1:2">
      <c r="A3045" s="31" t="s">
        <v>10366</v>
      </c>
      <c r="B3045" s="31" t="s">
        <v>12255</v>
      </c>
    </row>
    <row r="3046" spans="1:2">
      <c r="A3046" s="31" t="s">
        <v>12256</v>
      </c>
      <c r="B3046" s="31" t="s">
        <v>12257</v>
      </c>
    </row>
    <row r="3047" spans="1:2">
      <c r="A3047" s="31" t="s">
        <v>7516</v>
      </c>
      <c r="B3047" s="31" t="s">
        <v>12258</v>
      </c>
    </row>
    <row r="3048" spans="1:2">
      <c r="A3048" s="31" t="s">
        <v>12259</v>
      </c>
      <c r="B3048" s="31" t="s">
        <v>7516</v>
      </c>
    </row>
    <row r="3049" spans="1:2">
      <c r="A3049" s="31" t="s">
        <v>12260</v>
      </c>
      <c r="B3049" s="31" t="s">
        <v>7516</v>
      </c>
    </row>
    <row r="3050" spans="1:2">
      <c r="A3050" s="31" t="s">
        <v>12261</v>
      </c>
      <c r="B3050" s="31" t="s">
        <v>7516</v>
      </c>
    </row>
    <row r="3051" spans="1:2">
      <c r="A3051" s="31" t="s">
        <v>11509</v>
      </c>
      <c r="B3051" s="31" t="s">
        <v>7516</v>
      </c>
    </row>
    <row r="3052" spans="1:2">
      <c r="A3052" s="31" t="s">
        <v>7516</v>
      </c>
      <c r="B3052" s="31" t="s">
        <v>7516</v>
      </c>
    </row>
    <row r="3053" spans="1:2">
      <c r="A3053" s="31" t="s">
        <v>12262</v>
      </c>
      <c r="B3053" s="31" t="s">
        <v>7516</v>
      </c>
    </row>
    <row r="3054" spans="1:2">
      <c r="A3054" s="31" t="s">
        <v>7516</v>
      </c>
      <c r="B3054" s="31" t="s">
        <v>7516</v>
      </c>
    </row>
    <row r="3055" spans="1:2">
      <c r="A3055" s="31" t="s">
        <v>12263</v>
      </c>
      <c r="B3055" s="31" t="s">
        <v>12264</v>
      </c>
    </row>
    <row r="3056" spans="1:2">
      <c r="A3056" s="31" t="s">
        <v>12220</v>
      </c>
      <c r="B3056" s="31" t="s">
        <v>12221</v>
      </c>
    </row>
    <row r="3057" spans="1:2">
      <c r="A3057" s="31" t="s">
        <v>7516</v>
      </c>
      <c r="B3057" s="31" t="s">
        <v>12265</v>
      </c>
    </row>
    <row r="3058" spans="1:2">
      <c r="A3058" s="31" t="s">
        <v>7516</v>
      </c>
      <c r="B3058" s="31" t="s">
        <v>12266</v>
      </c>
    </row>
    <row r="3059" spans="1:2">
      <c r="A3059" s="31" t="s">
        <v>7516</v>
      </c>
      <c r="B3059" s="31" t="s">
        <v>7516</v>
      </c>
    </row>
    <row r="3060" spans="1:2">
      <c r="A3060" s="31" t="s">
        <v>7516</v>
      </c>
      <c r="B3060" s="31" t="s">
        <v>7516</v>
      </c>
    </row>
    <row r="3061" spans="1:2">
      <c r="A3061" s="31" t="s">
        <v>7516</v>
      </c>
      <c r="B3061" s="31" t="s">
        <v>12267</v>
      </c>
    </row>
    <row r="3062" spans="1:2">
      <c r="A3062" s="31" t="s">
        <v>7516</v>
      </c>
      <c r="B3062" s="31" t="s">
        <v>12268</v>
      </c>
    </row>
    <row r="3063" spans="1:2">
      <c r="A3063" s="31" t="s">
        <v>12269</v>
      </c>
      <c r="B3063" s="31" t="s">
        <v>12270</v>
      </c>
    </row>
    <row r="3064" spans="1:2">
      <c r="A3064" s="31" t="s">
        <v>8397</v>
      </c>
      <c r="B3064" s="31" t="s">
        <v>12271</v>
      </c>
    </row>
    <row r="3065" spans="1:2">
      <c r="A3065" s="31" t="s">
        <v>7516</v>
      </c>
      <c r="B3065" s="31" t="s">
        <v>12272</v>
      </c>
    </row>
    <row r="3066" spans="1:2">
      <c r="A3066" s="31" t="s">
        <v>7516</v>
      </c>
      <c r="B3066" s="31" t="s">
        <v>12273</v>
      </c>
    </row>
    <row r="3067" spans="1:2">
      <c r="A3067" s="31" t="s">
        <v>7516</v>
      </c>
      <c r="B3067" s="31" t="s">
        <v>12274</v>
      </c>
    </row>
    <row r="3068" spans="1:2">
      <c r="A3068" s="31" t="s">
        <v>7516</v>
      </c>
      <c r="B3068" s="31" t="s">
        <v>12275</v>
      </c>
    </row>
    <row r="3069" spans="1:2">
      <c r="A3069" s="31" t="s">
        <v>7516</v>
      </c>
      <c r="B3069" s="31" t="s">
        <v>12276</v>
      </c>
    </row>
    <row r="3070" spans="1:2">
      <c r="A3070" s="31" t="s">
        <v>7516</v>
      </c>
      <c r="B3070" s="31" t="s">
        <v>12277</v>
      </c>
    </row>
    <row r="3071" spans="1:2">
      <c r="A3071" s="31" t="s">
        <v>7516</v>
      </c>
      <c r="B3071" s="31" t="s">
        <v>12278</v>
      </c>
    </row>
    <row r="3072" spans="1:2">
      <c r="A3072" s="31" t="s">
        <v>7516</v>
      </c>
      <c r="B3072" s="31" t="s">
        <v>12279</v>
      </c>
    </row>
    <row r="3073" spans="1:2">
      <c r="A3073" s="31" t="s">
        <v>7516</v>
      </c>
      <c r="B3073" s="31" t="s">
        <v>7516</v>
      </c>
    </row>
    <row r="3074" spans="1:2">
      <c r="A3074" s="31" t="s">
        <v>7516</v>
      </c>
      <c r="B3074" s="31" t="s">
        <v>12280</v>
      </c>
    </row>
    <row r="3075" spans="1:2">
      <c r="A3075" s="31" t="s">
        <v>7835</v>
      </c>
      <c r="B3075" s="31" t="s">
        <v>12281</v>
      </c>
    </row>
    <row r="3076" spans="1:2">
      <c r="A3076" s="31" t="s">
        <v>7516</v>
      </c>
      <c r="B3076" s="31" t="s">
        <v>12282</v>
      </c>
    </row>
    <row r="3077" spans="1:2">
      <c r="A3077" s="31" t="s">
        <v>7516</v>
      </c>
      <c r="B3077" s="31" t="s">
        <v>12283</v>
      </c>
    </row>
    <row r="3078" spans="1:2">
      <c r="A3078" s="31" t="s">
        <v>7516</v>
      </c>
      <c r="B3078" s="31" t="s">
        <v>12284</v>
      </c>
    </row>
    <row r="3079" spans="1:2">
      <c r="A3079" s="31" t="s">
        <v>7516</v>
      </c>
      <c r="B3079" s="31" t="s">
        <v>12285</v>
      </c>
    </row>
    <row r="3080" spans="1:2">
      <c r="A3080" s="31" t="s">
        <v>7516</v>
      </c>
      <c r="B3080" s="31" t="s">
        <v>7516</v>
      </c>
    </row>
    <row r="3081" spans="1:2">
      <c r="A3081" s="31" t="s">
        <v>12269</v>
      </c>
      <c r="B3081" s="31" t="s">
        <v>7516</v>
      </c>
    </row>
    <row r="3082" spans="1:2">
      <c r="A3082" s="31" t="s">
        <v>7516</v>
      </c>
      <c r="B3082" s="31" t="s">
        <v>7516</v>
      </c>
    </row>
    <row r="3083" spans="1:2">
      <c r="A3083" s="31" t="s">
        <v>7516</v>
      </c>
      <c r="B3083" s="31" t="s">
        <v>7516</v>
      </c>
    </row>
    <row r="3084" spans="1:2">
      <c r="A3084" s="31" t="s">
        <v>7516</v>
      </c>
      <c r="B3084" s="31" t="s">
        <v>7516</v>
      </c>
    </row>
    <row r="3085" spans="1:2">
      <c r="A3085" s="31" t="s">
        <v>12262</v>
      </c>
      <c r="B3085" s="31" t="s">
        <v>7516</v>
      </c>
    </row>
    <row r="3086" spans="1:2">
      <c r="A3086" s="31" t="s">
        <v>12286</v>
      </c>
      <c r="B3086" s="31" t="s">
        <v>7516</v>
      </c>
    </row>
    <row r="3087" spans="1:2">
      <c r="A3087" s="31" t="s">
        <v>11509</v>
      </c>
      <c r="B3087" s="31" t="s">
        <v>7516</v>
      </c>
    </row>
    <row r="3088" spans="1:2">
      <c r="A3088" s="31" t="s">
        <v>12261</v>
      </c>
      <c r="B3088" s="31" t="s">
        <v>7516</v>
      </c>
    </row>
    <row r="3089" spans="1:2">
      <c r="A3089" s="31" t="s">
        <v>12260</v>
      </c>
      <c r="B3089" s="31" t="s">
        <v>7516</v>
      </c>
    </row>
    <row r="3090" spans="1:2">
      <c r="A3090" s="31" t="s">
        <v>7516</v>
      </c>
      <c r="B3090" s="31" t="s">
        <v>7516</v>
      </c>
    </row>
    <row r="3091" spans="1:2">
      <c r="A3091" s="31" t="s">
        <v>7516</v>
      </c>
      <c r="B3091" s="31" t="s">
        <v>7516</v>
      </c>
    </row>
    <row r="3092" spans="1:2">
      <c r="A3092" s="31" t="s">
        <v>12287</v>
      </c>
      <c r="B3092" s="31" t="s">
        <v>7516</v>
      </c>
    </row>
    <row r="3093" spans="1:2">
      <c r="A3093" s="31" t="s">
        <v>12288</v>
      </c>
      <c r="B3093" s="31" t="s">
        <v>7516</v>
      </c>
    </row>
    <row r="3094" spans="1:2">
      <c r="A3094" s="31" t="s">
        <v>12289</v>
      </c>
      <c r="B3094" s="31" t="s">
        <v>7516</v>
      </c>
    </row>
    <row r="3095" spans="1:2">
      <c r="A3095" s="31" t="s">
        <v>12290</v>
      </c>
      <c r="B3095" s="31" t="s">
        <v>7516</v>
      </c>
    </row>
    <row r="3096" spans="1:2">
      <c r="A3096" s="31" t="s">
        <v>12291</v>
      </c>
      <c r="B3096" s="31" t="s">
        <v>7516</v>
      </c>
    </row>
    <row r="3097" spans="1:2">
      <c r="A3097" s="31" t="s">
        <v>12292</v>
      </c>
      <c r="B3097" s="31" t="s">
        <v>7516</v>
      </c>
    </row>
    <row r="3098" spans="1:2">
      <c r="A3098" s="31" t="s">
        <v>12293</v>
      </c>
      <c r="B3098" s="31" t="s">
        <v>12294</v>
      </c>
    </row>
    <row r="3099" spans="1:2">
      <c r="A3099" s="31" t="s">
        <v>12295</v>
      </c>
      <c r="B3099" s="31" t="s">
        <v>12296</v>
      </c>
    </row>
    <row r="3100" spans="1:2">
      <c r="A3100" s="31" t="s">
        <v>7516</v>
      </c>
      <c r="B3100" s="31" t="s">
        <v>12297</v>
      </c>
    </row>
    <row r="3101" spans="1:2">
      <c r="A3101" s="31" t="s">
        <v>7516</v>
      </c>
      <c r="B3101" s="31" t="s">
        <v>12298</v>
      </c>
    </row>
    <row r="3102" spans="1:2">
      <c r="A3102" s="31" t="s">
        <v>7516</v>
      </c>
      <c r="B3102" s="31" t="s">
        <v>12299</v>
      </c>
    </row>
    <row r="3103" spans="1:2">
      <c r="A3103" s="31" t="s">
        <v>7516</v>
      </c>
      <c r="B3103" s="31" t="s">
        <v>12300</v>
      </c>
    </row>
    <row r="3104" spans="1:2">
      <c r="A3104" s="31" t="s">
        <v>7516</v>
      </c>
      <c r="B3104" s="31" t="s">
        <v>12301</v>
      </c>
    </row>
    <row r="3105" spans="1:2">
      <c r="A3105" s="31" t="s">
        <v>7516</v>
      </c>
      <c r="B3105" s="31" t="s">
        <v>12302</v>
      </c>
    </row>
    <row r="3106" spans="1:2">
      <c r="A3106" s="31" t="s">
        <v>7516</v>
      </c>
      <c r="B3106" s="31" t="s">
        <v>12303</v>
      </c>
    </row>
    <row r="3107" spans="1:2">
      <c r="A3107" s="31" t="s">
        <v>7516</v>
      </c>
      <c r="B3107" s="31" t="s">
        <v>12304</v>
      </c>
    </row>
    <row r="3108" spans="1:2">
      <c r="A3108" s="31" t="s">
        <v>7516</v>
      </c>
      <c r="B3108" s="31" t="s">
        <v>12305</v>
      </c>
    </row>
    <row r="3109" spans="1:2">
      <c r="A3109" s="31" t="s">
        <v>7516</v>
      </c>
      <c r="B3109" s="31" t="s">
        <v>12306</v>
      </c>
    </row>
    <row r="3110" spans="1:2">
      <c r="A3110" s="31" t="s">
        <v>7516</v>
      </c>
      <c r="B3110" s="31" t="s">
        <v>12307</v>
      </c>
    </row>
    <row r="3111" spans="1:2">
      <c r="A3111" s="31" t="s">
        <v>7516</v>
      </c>
      <c r="B3111" s="31" t="s">
        <v>12308</v>
      </c>
    </row>
    <row r="3112" spans="1:2">
      <c r="A3112" s="31" t="s">
        <v>7516</v>
      </c>
      <c r="B3112" s="31" t="s">
        <v>12309</v>
      </c>
    </row>
    <row r="3113" spans="1:2">
      <c r="A3113" s="31" t="s">
        <v>7516</v>
      </c>
      <c r="B3113" s="31" t="s">
        <v>12310</v>
      </c>
    </row>
    <row r="3114" spans="1:2">
      <c r="A3114" s="31" t="s">
        <v>7516</v>
      </c>
      <c r="B3114" s="31" t="s">
        <v>12311</v>
      </c>
    </row>
    <row r="3115" spans="1:2">
      <c r="A3115" s="31" t="s">
        <v>11483</v>
      </c>
      <c r="B3115" s="31" t="s">
        <v>12312</v>
      </c>
    </row>
    <row r="3116" spans="1:2">
      <c r="A3116" s="31" t="s">
        <v>8081</v>
      </c>
      <c r="B3116" s="31" t="s">
        <v>12313</v>
      </c>
    </row>
    <row r="3117" spans="1:2">
      <c r="A3117" s="31" t="s">
        <v>7516</v>
      </c>
      <c r="B3117" s="31" t="s">
        <v>12314</v>
      </c>
    </row>
    <row r="3118" spans="1:2">
      <c r="A3118" s="31" t="s">
        <v>7516</v>
      </c>
      <c r="B3118" s="31" t="s">
        <v>12315</v>
      </c>
    </row>
    <row r="3119" spans="1:2">
      <c r="A3119" s="31" t="s">
        <v>12316</v>
      </c>
      <c r="B3119" s="31" t="s">
        <v>12317</v>
      </c>
    </row>
    <row r="3120" spans="1:2">
      <c r="A3120" s="31" t="s">
        <v>12318</v>
      </c>
      <c r="B3120" s="31" t="s">
        <v>12319</v>
      </c>
    </row>
    <row r="3121" spans="1:2">
      <c r="A3121" s="31" t="s">
        <v>7516</v>
      </c>
      <c r="B3121" s="31" t="s">
        <v>12320</v>
      </c>
    </row>
    <row r="3122" spans="1:2">
      <c r="A3122" s="31" t="s">
        <v>11282</v>
      </c>
      <c r="B3122" s="31" t="s">
        <v>12321</v>
      </c>
    </row>
    <row r="3123" spans="1:2">
      <c r="A3123" s="31" t="s">
        <v>12269</v>
      </c>
      <c r="B3123" s="31" t="s">
        <v>7516</v>
      </c>
    </row>
    <row r="3124" spans="1:2">
      <c r="A3124" s="31" t="s">
        <v>12262</v>
      </c>
      <c r="B3124" s="31" t="s">
        <v>7516</v>
      </c>
    </row>
    <row r="3125" spans="1:2">
      <c r="A3125" s="31" t="s">
        <v>12286</v>
      </c>
      <c r="B3125" s="31" t="s">
        <v>7516</v>
      </c>
    </row>
    <row r="3126" spans="1:2">
      <c r="A3126" s="31" t="s">
        <v>12322</v>
      </c>
      <c r="B3126" s="31" t="s">
        <v>7516</v>
      </c>
    </row>
    <row r="3127" spans="1:2">
      <c r="A3127" s="31" t="s">
        <v>12323</v>
      </c>
      <c r="B3127" s="31" t="s">
        <v>7516</v>
      </c>
    </row>
    <row r="3128" spans="1:2">
      <c r="A3128" s="31" t="s">
        <v>12261</v>
      </c>
      <c r="B3128" s="31" t="s">
        <v>7516</v>
      </c>
    </row>
    <row r="3129" spans="1:2">
      <c r="A3129" s="31" t="s">
        <v>12260</v>
      </c>
      <c r="B3129" s="31" t="s">
        <v>7516</v>
      </c>
    </row>
    <row r="3130" spans="1:2">
      <c r="A3130" s="31" t="s">
        <v>7516</v>
      </c>
      <c r="B3130" s="31" t="s">
        <v>7516</v>
      </c>
    </row>
    <row r="3131" spans="1:2">
      <c r="A3131" s="31" t="s">
        <v>12324</v>
      </c>
      <c r="B3131" s="31" t="s">
        <v>12325</v>
      </c>
    </row>
    <row r="3132" spans="1:2">
      <c r="A3132" s="31" t="s">
        <v>7516</v>
      </c>
      <c r="B3132" s="31" t="s">
        <v>12326</v>
      </c>
    </row>
    <row r="3133" spans="1:2">
      <c r="A3133" s="31" t="s">
        <v>7516</v>
      </c>
      <c r="B3133" s="31" t="s">
        <v>12327</v>
      </c>
    </row>
    <row r="3134" spans="1:2">
      <c r="A3134" s="31" t="s">
        <v>8002</v>
      </c>
      <c r="B3134" s="31" t="s">
        <v>12328</v>
      </c>
    </row>
    <row r="3135" spans="1:2">
      <c r="A3135" s="31" t="s">
        <v>7516</v>
      </c>
      <c r="B3135" s="31" t="s">
        <v>7516</v>
      </c>
    </row>
    <row r="3136" spans="1:2">
      <c r="A3136" s="31" t="s">
        <v>7516</v>
      </c>
      <c r="B3136" s="31" t="s">
        <v>12329</v>
      </c>
    </row>
    <row r="3137" spans="1:2">
      <c r="A3137" s="31" t="s">
        <v>12330</v>
      </c>
      <c r="B3137" s="31" t="s">
        <v>12331</v>
      </c>
    </row>
    <row r="3138" spans="1:2">
      <c r="A3138" s="31" t="s">
        <v>7516</v>
      </c>
      <c r="B3138" s="31" t="s">
        <v>12332</v>
      </c>
    </row>
    <row r="3139" spans="1:2">
      <c r="A3139" s="31" t="s">
        <v>10577</v>
      </c>
      <c r="B3139" s="31" t="s">
        <v>12333</v>
      </c>
    </row>
    <row r="3140" spans="1:2">
      <c r="A3140" s="31" t="s">
        <v>12334</v>
      </c>
      <c r="B3140" s="31" t="s">
        <v>12335</v>
      </c>
    </row>
    <row r="3141" spans="1:2">
      <c r="A3141" s="31" t="s">
        <v>7516</v>
      </c>
      <c r="B3141" s="31" t="s">
        <v>12336</v>
      </c>
    </row>
    <row r="3142" spans="1:2">
      <c r="A3142" s="31" t="s">
        <v>7516</v>
      </c>
      <c r="B3142" s="31" t="s">
        <v>12337</v>
      </c>
    </row>
    <row r="3143" spans="1:2">
      <c r="A3143" s="31" t="s">
        <v>12338</v>
      </c>
      <c r="B3143" s="31" t="s">
        <v>7516</v>
      </c>
    </row>
    <row r="3144" spans="1:2">
      <c r="A3144" s="31" t="s">
        <v>7835</v>
      </c>
      <c r="B3144" s="31" t="s">
        <v>12339</v>
      </c>
    </row>
    <row r="3145" spans="1:2">
      <c r="A3145" s="31" t="s">
        <v>12340</v>
      </c>
      <c r="B3145" s="31" t="s">
        <v>12341</v>
      </c>
    </row>
    <row r="3146" spans="1:2">
      <c r="A3146" s="31" t="s">
        <v>7516</v>
      </c>
      <c r="B3146" s="31" t="s">
        <v>7516</v>
      </c>
    </row>
    <row r="3147" spans="1:2">
      <c r="A3147" s="31" t="s">
        <v>7516</v>
      </c>
      <c r="B3147" s="31" t="s">
        <v>7516</v>
      </c>
    </row>
    <row r="3148" spans="1:2">
      <c r="A3148" s="31" t="s">
        <v>12342</v>
      </c>
      <c r="B3148" s="31" t="s">
        <v>12343</v>
      </c>
    </row>
    <row r="3149" spans="1:2">
      <c r="A3149" s="31" t="s">
        <v>7516</v>
      </c>
      <c r="B3149" s="31" t="s">
        <v>7516</v>
      </c>
    </row>
    <row r="3150" spans="1:2">
      <c r="A3150" s="31" t="s">
        <v>12344</v>
      </c>
      <c r="B3150" s="31" t="s">
        <v>12345</v>
      </c>
    </row>
    <row r="3151" spans="1:2">
      <c r="A3151" s="31" t="s">
        <v>12346</v>
      </c>
      <c r="B3151" s="31" t="s">
        <v>7516</v>
      </c>
    </row>
    <row r="3152" spans="1:2">
      <c r="A3152" s="31" t="s">
        <v>12347</v>
      </c>
      <c r="B3152" s="31" t="s">
        <v>7516</v>
      </c>
    </row>
    <row r="3153" spans="1:2">
      <c r="A3153" s="31" t="s">
        <v>7516</v>
      </c>
      <c r="B3153" s="31" t="s">
        <v>7516</v>
      </c>
    </row>
    <row r="3154" spans="1:2">
      <c r="A3154" s="31" t="s">
        <v>12348</v>
      </c>
      <c r="B3154" s="31" t="s">
        <v>12349</v>
      </c>
    </row>
    <row r="3155" spans="1:2">
      <c r="A3155" s="31" t="s">
        <v>11266</v>
      </c>
      <c r="B3155" s="31" t="s">
        <v>12350</v>
      </c>
    </row>
    <row r="3156" spans="1:2">
      <c r="A3156" s="31" t="s">
        <v>7516</v>
      </c>
      <c r="B3156" s="31" t="s">
        <v>12351</v>
      </c>
    </row>
    <row r="3157" spans="1:2">
      <c r="A3157" s="31" t="s">
        <v>7516</v>
      </c>
      <c r="B3157" s="31" t="s">
        <v>12352</v>
      </c>
    </row>
    <row r="3158" spans="1:2">
      <c r="A3158" s="31" t="s">
        <v>12353</v>
      </c>
      <c r="B3158" s="31" t="s">
        <v>12354</v>
      </c>
    </row>
    <row r="3159" spans="1:2">
      <c r="A3159" s="31" t="s">
        <v>7516</v>
      </c>
      <c r="B3159" s="31" t="s">
        <v>12354</v>
      </c>
    </row>
    <row r="3160" spans="1:2">
      <c r="A3160" s="31" t="s">
        <v>7516</v>
      </c>
      <c r="B3160" s="31" t="s">
        <v>12354</v>
      </c>
    </row>
    <row r="3161" spans="1:2">
      <c r="A3161" s="31" t="s">
        <v>7516</v>
      </c>
      <c r="B3161" s="31" t="s">
        <v>7516</v>
      </c>
    </row>
    <row r="3162" spans="1:2">
      <c r="A3162" s="31" t="s">
        <v>12355</v>
      </c>
      <c r="B3162" s="31" t="s">
        <v>12356</v>
      </c>
    </row>
    <row r="3163" spans="1:2">
      <c r="A3163" s="31" t="s">
        <v>6934</v>
      </c>
      <c r="B3163" s="31" t="s">
        <v>12357</v>
      </c>
    </row>
    <row r="3164" spans="1:2">
      <c r="A3164" s="31" t="s">
        <v>6473</v>
      </c>
      <c r="B3164" s="31" t="s">
        <v>12358</v>
      </c>
    </row>
    <row r="3165" spans="1:2">
      <c r="A3165" s="31" t="s">
        <v>7516</v>
      </c>
      <c r="B3165" s="31" t="s">
        <v>7516</v>
      </c>
    </row>
    <row r="3166" spans="1:2">
      <c r="A3166" s="31" t="s">
        <v>7516</v>
      </c>
      <c r="B3166" s="31" t="s">
        <v>7516</v>
      </c>
    </row>
    <row r="3167" spans="1:2">
      <c r="A3167" s="31" t="s">
        <v>12359</v>
      </c>
      <c r="B3167" s="31" t="s">
        <v>12360</v>
      </c>
    </row>
    <row r="3168" spans="1:2">
      <c r="A3168" s="31" t="s">
        <v>7516</v>
      </c>
      <c r="B3168" s="31" t="s">
        <v>12354</v>
      </c>
    </row>
    <row r="3169" spans="1:2">
      <c r="A3169" s="31" t="s">
        <v>12361</v>
      </c>
      <c r="B3169" s="31" t="s">
        <v>12362</v>
      </c>
    </row>
    <row r="3170" spans="1:2">
      <c r="A3170" s="31" t="s">
        <v>7516</v>
      </c>
      <c r="B3170" s="31" t="s">
        <v>7516</v>
      </c>
    </row>
    <row r="3171" spans="1:2">
      <c r="A3171" s="31" t="s">
        <v>6205</v>
      </c>
      <c r="B3171" s="31" t="s">
        <v>12363</v>
      </c>
    </row>
    <row r="3172" spans="1:2">
      <c r="A3172" s="31" t="s">
        <v>10550</v>
      </c>
      <c r="B3172" s="31" t="s">
        <v>12364</v>
      </c>
    </row>
    <row r="3173" spans="1:2">
      <c r="A3173" s="31" t="s">
        <v>10548</v>
      </c>
      <c r="B3173" s="31" t="s">
        <v>12365</v>
      </c>
    </row>
    <row r="3174" spans="1:2">
      <c r="A3174" s="31" t="s">
        <v>7516</v>
      </c>
      <c r="B3174" s="31" t="s">
        <v>12366</v>
      </c>
    </row>
    <row r="3175" spans="1:2">
      <c r="A3175" s="31" t="s">
        <v>12367</v>
      </c>
      <c r="B3175" s="31" t="s">
        <v>12368</v>
      </c>
    </row>
    <row r="3176" spans="1:2">
      <c r="A3176" s="31" t="s">
        <v>7516</v>
      </c>
      <c r="B3176" s="31" t="s">
        <v>7516</v>
      </c>
    </row>
    <row r="3177" spans="1:2">
      <c r="A3177" s="31" t="s">
        <v>7551</v>
      </c>
      <c r="B3177" s="31" t="s">
        <v>12369</v>
      </c>
    </row>
    <row r="3178" spans="1:2">
      <c r="A3178" s="31" t="s">
        <v>7549</v>
      </c>
      <c r="B3178" s="31" t="s">
        <v>12370</v>
      </c>
    </row>
    <row r="3179" spans="1:2">
      <c r="A3179" s="31" t="s">
        <v>7516</v>
      </c>
      <c r="B3179" s="31" t="s">
        <v>12371</v>
      </c>
    </row>
    <row r="3180" spans="1:2">
      <c r="A3180" s="31" t="s">
        <v>11656</v>
      </c>
      <c r="B3180" s="31" t="s">
        <v>12372</v>
      </c>
    </row>
    <row r="3181" spans="1:2">
      <c r="A3181" s="31" t="s">
        <v>7516</v>
      </c>
      <c r="B3181" s="31" t="s">
        <v>12373</v>
      </c>
    </row>
    <row r="3182" spans="1:2">
      <c r="A3182" s="31" t="s">
        <v>11660</v>
      </c>
      <c r="B3182" s="31" t="s">
        <v>12374</v>
      </c>
    </row>
    <row r="3183" spans="1:2">
      <c r="A3183" s="31" t="s">
        <v>7516</v>
      </c>
      <c r="B3183" s="31" t="s">
        <v>12375</v>
      </c>
    </row>
    <row r="3184" spans="1:2">
      <c r="A3184" s="31" t="s">
        <v>12376</v>
      </c>
      <c r="B3184" s="31" t="s">
        <v>12377</v>
      </c>
    </row>
    <row r="3185" spans="1:2">
      <c r="A3185" s="31" t="s">
        <v>12378</v>
      </c>
      <c r="B3185" s="31" t="s">
        <v>12379</v>
      </c>
    </row>
    <row r="3186" spans="1:2">
      <c r="A3186" s="31" t="s">
        <v>12167</v>
      </c>
      <c r="B3186" s="31" t="s">
        <v>12380</v>
      </c>
    </row>
    <row r="3187" spans="1:2">
      <c r="A3187" s="31" t="s">
        <v>7516</v>
      </c>
      <c r="B3187" s="31" t="s">
        <v>12381</v>
      </c>
    </row>
    <row r="3188" spans="1:2">
      <c r="A3188" s="31" t="s">
        <v>7516</v>
      </c>
      <c r="B3188" s="31" t="s">
        <v>12382</v>
      </c>
    </row>
    <row r="3189" spans="1:2">
      <c r="A3189" s="31" t="s">
        <v>8002</v>
      </c>
      <c r="B3189" s="31" t="s">
        <v>12383</v>
      </c>
    </row>
    <row r="3190" spans="1:2">
      <c r="A3190" s="31" t="s">
        <v>7516</v>
      </c>
      <c r="B3190" s="31" t="s">
        <v>12384</v>
      </c>
    </row>
    <row r="3191" spans="1:2">
      <c r="A3191" s="31" t="s">
        <v>12385</v>
      </c>
      <c r="B3191" s="31" t="s">
        <v>12386</v>
      </c>
    </row>
    <row r="3192" spans="1:2">
      <c r="A3192" s="31" t="s">
        <v>7516</v>
      </c>
      <c r="B3192" s="31" t="s">
        <v>12387</v>
      </c>
    </row>
    <row r="3193" spans="1:2">
      <c r="A3193" s="31" t="s">
        <v>11333</v>
      </c>
      <c r="B3193" s="31" t="s">
        <v>12388</v>
      </c>
    </row>
    <row r="3194" spans="1:2">
      <c r="A3194" s="31" t="s">
        <v>7516</v>
      </c>
      <c r="B3194" s="31" t="s">
        <v>12389</v>
      </c>
    </row>
    <row r="3195" spans="1:2">
      <c r="A3195" s="31" t="s">
        <v>11761</v>
      </c>
      <c r="B3195" s="31" t="s">
        <v>12390</v>
      </c>
    </row>
    <row r="3196" spans="1:2">
      <c r="A3196" s="31" t="s">
        <v>7516</v>
      </c>
      <c r="B3196" s="31" t="s">
        <v>7516</v>
      </c>
    </row>
    <row r="3197" spans="1:2">
      <c r="A3197" s="31" t="s">
        <v>12391</v>
      </c>
      <c r="B3197" s="31" t="s">
        <v>12392</v>
      </c>
    </row>
    <row r="3198" spans="1:2">
      <c r="A3198" s="31" t="s">
        <v>8758</v>
      </c>
      <c r="B3198" s="31" t="s">
        <v>12393</v>
      </c>
    </row>
    <row r="3199" spans="1:2">
      <c r="A3199" s="31" t="s">
        <v>12394</v>
      </c>
      <c r="B3199" s="31" t="s">
        <v>12395</v>
      </c>
    </row>
    <row r="3200" spans="1:2">
      <c r="A3200" s="31" t="s">
        <v>7516</v>
      </c>
      <c r="B3200" s="31" t="s">
        <v>7516</v>
      </c>
    </row>
    <row r="3201" spans="1:2">
      <c r="A3201" s="31" t="s">
        <v>7516</v>
      </c>
      <c r="B3201" s="31" t="s">
        <v>12396</v>
      </c>
    </row>
    <row r="3202" spans="1:2">
      <c r="A3202" s="31" t="s">
        <v>7516</v>
      </c>
      <c r="B3202" s="31" t="s">
        <v>12397</v>
      </c>
    </row>
    <row r="3203" spans="1:2">
      <c r="A3203" s="31" t="s">
        <v>7516</v>
      </c>
      <c r="B3203" s="31" t="s">
        <v>12398</v>
      </c>
    </row>
    <row r="3204" spans="1:2">
      <c r="A3204" s="31" t="s">
        <v>7516</v>
      </c>
      <c r="B3204" s="31" t="s">
        <v>12399</v>
      </c>
    </row>
    <row r="3205" spans="1:2">
      <c r="A3205" s="31" t="s">
        <v>7516</v>
      </c>
      <c r="B3205" s="31" t="s">
        <v>12400</v>
      </c>
    </row>
    <row r="3206" spans="1:2">
      <c r="A3206" s="31" t="s">
        <v>12401</v>
      </c>
      <c r="B3206" s="31" t="s">
        <v>12402</v>
      </c>
    </row>
    <row r="3207" spans="1:2">
      <c r="A3207" s="31" t="s">
        <v>7516</v>
      </c>
      <c r="B3207" s="31" t="s">
        <v>7516</v>
      </c>
    </row>
    <row r="3208" spans="1:2">
      <c r="A3208" s="31" t="s">
        <v>12403</v>
      </c>
      <c r="B3208" s="31" t="s">
        <v>12404</v>
      </c>
    </row>
    <row r="3209" spans="1:2">
      <c r="A3209" s="31" t="s">
        <v>7516</v>
      </c>
      <c r="B3209" s="31" t="s">
        <v>7516</v>
      </c>
    </row>
    <row r="3210" spans="1:2">
      <c r="A3210" s="31" t="s">
        <v>12405</v>
      </c>
      <c r="B3210" s="31" t="s">
        <v>12406</v>
      </c>
    </row>
    <row r="3211" spans="1:2">
      <c r="A3211" s="31" t="s">
        <v>7516</v>
      </c>
      <c r="B3211" s="31" t="s">
        <v>7516</v>
      </c>
    </row>
    <row r="3212" spans="1:2">
      <c r="A3212" s="31" t="s">
        <v>12407</v>
      </c>
      <c r="B3212" s="31" t="s">
        <v>12408</v>
      </c>
    </row>
    <row r="3213" spans="1:2">
      <c r="A3213" s="31" t="s">
        <v>7516</v>
      </c>
      <c r="B3213" s="31" t="s">
        <v>7516</v>
      </c>
    </row>
    <row r="3214" spans="1:2">
      <c r="A3214" s="31" t="s">
        <v>7516</v>
      </c>
      <c r="B3214" s="31" t="s">
        <v>7516</v>
      </c>
    </row>
    <row r="3215" spans="1:2">
      <c r="A3215" s="31" t="s">
        <v>12409</v>
      </c>
      <c r="B3215" s="31" t="s">
        <v>12410</v>
      </c>
    </row>
    <row r="3216" spans="1:2">
      <c r="A3216" s="31" t="s">
        <v>12411</v>
      </c>
      <c r="B3216" s="31" t="s">
        <v>12412</v>
      </c>
    </row>
    <row r="3217" spans="1:2">
      <c r="A3217" s="31" t="s">
        <v>7516</v>
      </c>
      <c r="B3217" s="31" t="s">
        <v>7516</v>
      </c>
    </row>
    <row r="3218" spans="1:2">
      <c r="A3218" s="31" t="s">
        <v>12413</v>
      </c>
      <c r="B3218" s="31" t="s">
        <v>12414</v>
      </c>
    </row>
    <row r="3219" spans="1:2">
      <c r="A3219" s="31" t="s">
        <v>7516</v>
      </c>
      <c r="B3219" s="31" t="s">
        <v>12415</v>
      </c>
    </row>
    <row r="3220" spans="1:2">
      <c r="A3220" s="31" t="s">
        <v>10182</v>
      </c>
      <c r="B3220" s="31" t="s">
        <v>12416</v>
      </c>
    </row>
    <row r="3221" spans="1:2">
      <c r="A3221" s="31" t="s">
        <v>7516</v>
      </c>
      <c r="B3221" s="31" t="s">
        <v>7516</v>
      </c>
    </row>
    <row r="3222" spans="1:2">
      <c r="A3222" s="31" t="s">
        <v>7516</v>
      </c>
      <c r="B3222" s="31" t="s">
        <v>12417</v>
      </c>
    </row>
    <row r="3223" spans="1:2">
      <c r="A3223" s="31" t="s">
        <v>7516</v>
      </c>
      <c r="B3223" s="31" t="s">
        <v>12418</v>
      </c>
    </row>
    <row r="3224" spans="1:2">
      <c r="A3224" s="31" t="s">
        <v>7516</v>
      </c>
      <c r="B3224" s="31" t="s">
        <v>12419</v>
      </c>
    </row>
    <row r="3225" spans="1:2">
      <c r="A3225" s="31" t="s">
        <v>7516</v>
      </c>
      <c r="B3225" s="31" t="s">
        <v>7516</v>
      </c>
    </row>
    <row r="3226" spans="1:2">
      <c r="A3226" s="31" t="s">
        <v>7516</v>
      </c>
      <c r="B3226" s="31" t="s">
        <v>12420</v>
      </c>
    </row>
    <row r="3227" spans="1:2">
      <c r="A3227" s="31" t="s">
        <v>12421</v>
      </c>
      <c r="B3227" s="31" t="s">
        <v>12422</v>
      </c>
    </row>
    <row r="3228" spans="1:2">
      <c r="A3228" s="31" t="s">
        <v>12423</v>
      </c>
      <c r="B3228" s="31" t="s">
        <v>12424</v>
      </c>
    </row>
    <row r="3229" spans="1:2">
      <c r="A3229" s="31" t="s">
        <v>7516</v>
      </c>
      <c r="B3229" s="31" t="s">
        <v>7516</v>
      </c>
    </row>
    <row r="3230" spans="1:2">
      <c r="A3230" s="31" t="s">
        <v>7516</v>
      </c>
      <c r="B3230" s="31" t="s">
        <v>12425</v>
      </c>
    </row>
    <row r="3231" spans="1:2">
      <c r="A3231" s="31" t="s">
        <v>7516</v>
      </c>
      <c r="B3231" s="31" t="s">
        <v>12426</v>
      </c>
    </row>
    <row r="3232" spans="1:2">
      <c r="A3232" s="31" t="s">
        <v>9688</v>
      </c>
      <c r="B3232" s="31" t="s">
        <v>7516</v>
      </c>
    </row>
    <row r="3233" spans="1:2">
      <c r="A3233" s="31" t="s">
        <v>12427</v>
      </c>
      <c r="B3233" s="31" t="s">
        <v>12428</v>
      </c>
    </row>
    <row r="3234" spans="1:2">
      <c r="A3234" s="31" t="s">
        <v>7516</v>
      </c>
      <c r="B3234" s="31" t="s">
        <v>7516</v>
      </c>
    </row>
    <row r="3235" spans="1:2">
      <c r="A3235" s="31" t="s">
        <v>12429</v>
      </c>
      <c r="B3235" s="31" t="s">
        <v>12430</v>
      </c>
    </row>
    <row r="3236" spans="1:2">
      <c r="A3236" s="31" t="s">
        <v>12431</v>
      </c>
      <c r="B3236" s="31" t="s">
        <v>12432</v>
      </c>
    </row>
    <row r="3237" spans="1:2">
      <c r="A3237" s="31" t="s">
        <v>12433</v>
      </c>
      <c r="B3237" s="31" t="s">
        <v>12434</v>
      </c>
    </row>
    <row r="3238" spans="1:2">
      <c r="A3238" s="31" t="s">
        <v>12435</v>
      </c>
      <c r="B3238" s="31" t="s">
        <v>12436</v>
      </c>
    </row>
    <row r="3239" spans="1:2">
      <c r="A3239" s="31" t="s">
        <v>12437</v>
      </c>
      <c r="B3239" s="31" t="s">
        <v>12438</v>
      </c>
    </row>
    <row r="3240" spans="1:2">
      <c r="A3240" s="31" t="s">
        <v>12439</v>
      </c>
      <c r="B3240" s="31" t="s">
        <v>12440</v>
      </c>
    </row>
    <row r="3241" spans="1:2">
      <c r="A3241" s="31" t="s">
        <v>7516</v>
      </c>
      <c r="B3241" s="31" t="s">
        <v>12441</v>
      </c>
    </row>
    <row r="3242" spans="1:2">
      <c r="A3242" s="31" t="s">
        <v>12442</v>
      </c>
      <c r="B3242" s="31" t="s">
        <v>12443</v>
      </c>
    </row>
    <row r="3243" spans="1:2">
      <c r="A3243" s="31" t="s">
        <v>12444</v>
      </c>
      <c r="B3243" s="31" t="s">
        <v>12445</v>
      </c>
    </row>
    <row r="3244" spans="1:2">
      <c r="A3244" s="31" t="s">
        <v>7516</v>
      </c>
      <c r="B3244" s="31" t="s">
        <v>7516</v>
      </c>
    </row>
    <row r="3245" spans="1:2">
      <c r="A3245" s="31" t="s">
        <v>7516</v>
      </c>
      <c r="B3245" s="31" t="s">
        <v>7516</v>
      </c>
    </row>
    <row r="3246" spans="1:2">
      <c r="A3246" s="31" t="s">
        <v>7516</v>
      </c>
      <c r="B3246" s="31" t="s">
        <v>7516</v>
      </c>
    </row>
    <row r="3247" spans="1:2">
      <c r="A3247" s="31" t="s">
        <v>7516</v>
      </c>
      <c r="B3247" s="31" t="s">
        <v>7516</v>
      </c>
    </row>
    <row r="3248" spans="1:2">
      <c r="A3248" s="31" t="s">
        <v>7516</v>
      </c>
      <c r="B3248" s="31" t="s">
        <v>7516</v>
      </c>
    </row>
    <row r="3249" spans="1:2">
      <c r="A3249" s="31" t="s">
        <v>7516</v>
      </c>
      <c r="B3249" s="31" t="s">
        <v>7516</v>
      </c>
    </row>
    <row r="3250" spans="1:2">
      <c r="A3250" s="31" t="s">
        <v>12446</v>
      </c>
      <c r="B3250" s="31" t="s">
        <v>12447</v>
      </c>
    </row>
    <row r="3251" spans="1:2">
      <c r="A3251" s="31" t="s">
        <v>12448</v>
      </c>
      <c r="B3251" s="31" t="s">
        <v>12449</v>
      </c>
    </row>
    <row r="3252" spans="1:2">
      <c r="A3252" s="31" t="s">
        <v>12450</v>
      </c>
      <c r="B3252" s="31" t="s">
        <v>12451</v>
      </c>
    </row>
    <row r="3253" spans="1:2">
      <c r="A3253" s="31" t="s">
        <v>12452</v>
      </c>
      <c r="B3253" s="31" t="s">
        <v>12453</v>
      </c>
    </row>
    <row r="3254" spans="1:2">
      <c r="A3254" s="31" t="s">
        <v>12454</v>
      </c>
      <c r="B3254" s="31" t="s">
        <v>12455</v>
      </c>
    </row>
    <row r="3255" spans="1:2">
      <c r="A3255" s="31" t="s">
        <v>7516</v>
      </c>
      <c r="B3255" s="31" t="s">
        <v>7516</v>
      </c>
    </row>
    <row r="3256" spans="1:2">
      <c r="A3256" s="31" t="s">
        <v>12456</v>
      </c>
      <c r="B3256" s="31" t="s">
        <v>12457</v>
      </c>
    </row>
    <row r="3257" spans="1:2">
      <c r="A3257" s="31" t="s">
        <v>12458</v>
      </c>
      <c r="B3257" s="31" t="s">
        <v>7516</v>
      </c>
    </row>
    <row r="3258" spans="1:2">
      <c r="A3258" s="31" t="s">
        <v>12459</v>
      </c>
      <c r="B3258" s="31" t="s">
        <v>12460</v>
      </c>
    </row>
    <row r="3259" spans="1:2">
      <c r="A3259" s="31" t="s">
        <v>12461</v>
      </c>
      <c r="B3259" s="31" t="s">
        <v>12462</v>
      </c>
    </row>
    <row r="3260" spans="1:2">
      <c r="A3260" s="31" t="s">
        <v>12463</v>
      </c>
      <c r="B3260" s="31" t="s">
        <v>12464</v>
      </c>
    </row>
    <row r="3261" spans="1:2">
      <c r="A3261" s="31" t="s">
        <v>12465</v>
      </c>
      <c r="B3261" s="31" t="s">
        <v>12466</v>
      </c>
    </row>
    <row r="3262" spans="1:2">
      <c r="A3262" s="31" t="s">
        <v>12467</v>
      </c>
      <c r="B3262" s="31" t="s">
        <v>12468</v>
      </c>
    </row>
    <row r="3263" spans="1:2">
      <c r="A3263" s="31" t="s">
        <v>11080</v>
      </c>
      <c r="B3263" s="31" t="s">
        <v>12469</v>
      </c>
    </row>
    <row r="3264" spans="1:2">
      <c r="A3264" s="31" t="s">
        <v>7516</v>
      </c>
      <c r="B3264" s="31" t="s">
        <v>12470</v>
      </c>
    </row>
    <row r="3265" spans="1:2">
      <c r="A3265" s="31" t="s">
        <v>6846</v>
      </c>
      <c r="B3265" s="31" t="s">
        <v>12471</v>
      </c>
    </row>
    <row r="3266" spans="1:2">
      <c r="A3266" s="31" t="s">
        <v>12472</v>
      </c>
      <c r="B3266" s="31" t="s">
        <v>12473</v>
      </c>
    </row>
    <row r="3267" spans="1:2">
      <c r="A3267" s="31" t="s">
        <v>7516</v>
      </c>
      <c r="B3267" s="31" t="s">
        <v>7516</v>
      </c>
    </row>
    <row r="3268" spans="1:2">
      <c r="A3268" s="31" t="s">
        <v>7516</v>
      </c>
      <c r="B3268" s="31" t="s">
        <v>12474</v>
      </c>
    </row>
    <row r="3269" spans="1:2">
      <c r="A3269" s="31" t="s">
        <v>12475</v>
      </c>
      <c r="B3269" s="31" t="s">
        <v>12476</v>
      </c>
    </row>
    <row r="3270" spans="1:2">
      <c r="A3270" s="31" t="s">
        <v>12477</v>
      </c>
      <c r="B3270" s="31" t="s">
        <v>12478</v>
      </c>
    </row>
    <row r="3271" spans="1:2">
      <c r="A3271" s="31" t="s">
        <v>12479</v>
      </c>
      <c r="B3271" s="31" t="s">
        <v>12480</v>
      </c>
    </row>
    <row r="3272" spans="1:2">
      <c r="A3272" s="31" t="s">
        <v>7516</v>
      </c>
      <c r="B3272" s="31" t="s">
        <v>12481</v>
      </c>
    </row>
    <row r="3273" spans="1:2">
      <c r="A3273" s="31" t="s">
        <v>6181</v>
      </c>
      <c r="B3273" s="31" t="s">
        <v>12482</v>
      </c>
    </row>
    <row r="3274" spans="1:2">
      <c r="A3274" s="31" t="s">
        <v>12483</v>
      </c>
      <c r="B3274" s="31" t="s">
        <v>12484</v>
      </c>
    </row>
    <row r="3275" spans="1:2">
      <c r="A3275" s="31" t="s">
        <v>12485</v>
      </c>
      <c r="B3275" s="31" t="s">
        <v>12486</v>
      </c>
    </row>
    <row r="3276" spans="1:2">
      <c r="A3276" s="31" t="s">
        <v>12487</v>
      </c>
      <c r="B3276" s="31" t="s">
        <v>7516</v>
      </c>
    </row>
    <row r="3277" spans="1:2">
      <c r="A3277" s="31" t="s">
        <v>12488</v>
      </c>
      <c r="B3277" s="31" t="s">
        <v>7516</v>
      </c>
    </row>
    <row r="3278" spans="1:2">
      <c r="A3278" s="31" t="s">
        <v>12489</v>
      </c>
      <c r="B3278" s="31" t="s">
        <v>12490</v>
      </c>
    </row>
    <row r="3279" spans="1:2">
      <c r="A3279" s="31" t="s">
        <v>7516</v>
      </c>
      <c r="B3279" s="31" t="s">
        <v>7516</v>
      </c>
    </row>
    <row r="3280" spans="1:2">
      <c r="A3280" s="31" t="s">
        <v>7516</v>
      </c>
      <c r="B3280" s="31" t="s">
        <v>12491</v>
      </c>
    </row>
    <row r="3281" spans="1:2">
      <c r="A3281" s="31" t="s">
        <v>7516</v>
      </c>
      <c r="B3281" s="31" t="s">
        <v>12492</v>
      </c>
    </row>
    <row r="3282" spans="1:2">
      <c r="A3282" s="31" t="s">
        <v>7516</v>
      </c>
      <c r="B3282" s="31" t="s">
        <v>12493</v>
      </c>
    </row>
    <row r="3283" spans="1:2">
      <c r="A3283" s="31" t="s">
        <v>7516</v>
      </c>
      <c r="B3283" s="31" t="s">
        <v>12494</v>
      </c>
    </row>
    <row r="3284" spans="1:2">
      <c r="A3284" s="31" t="s">
        <v>7516</v>
      </c>
      <c r="B3284" s="31" t="s">
        <v>7516</v>
      </c>
    </row>
    <row r="3285" spans="1:2">
      <c r="A3285" s="31" t="s">
        <v>12495</v>
      </c>
      <c r="B3285" s="31" t="s">
        <v>12496</v>
      </c>
    </row>
    <row r="3286" spans="1:2">
      <c r="A3286" s="31" t="s">
        <v>7516</v>
      </c>
      <c r="B3286" s="31" t="s">
        <v>12497</v>
      </c>
    </row>
    <row r="3287" spans="1:2">
      <c r="A3287" s="31" t="s">
        <v>7516</v>
      </c>
      <c r="B3287" s="31" t="s">
        <v>12498</v>
      </c>
    </row>
    <row r="3288" spans="1:2">
      <c r="A3288" s="31" t="s">
        <v>7516</v>
      </c>
      <c r="B3288" s="31" t="s">
        <v>12499</v>
      </c>
    </row>
    <row r="3289" spans="1:2">
      <c r="A3289" s="31" t="s">
        <v>7516</v>
      </c>
      <c r="B3289" s="31" t="s">
        <v>12500</v>
      </c>
    </row>
    <row r="3290" spans="1:2">
      <c r="A3290" s="31" t="s">
        <v>12501</v>
      </c>
      <c r="B3290" s="31" t="s">
        <v>12502</v>
      </c>
    </row>
    <row r="3291" spans="1:2">
      <c r="A3291" s="31" t="s">
        <v>7516</v>
      </c>
      <c r="B3291" s="31" t="s">
        <v>7516</v>
      </c>
    </row>
    <row r="3292" spans="1:2">
      <c r="A3292" s="31" t="s">
        <v>7516</v>
      </c>
      <c r="B3292" s="31" t="s">
        <v>7516</v>
      </c>
    </row>
    <row r="3293" spans="1:2">
      <c r="A3293" s="31" t="s">
        <v>7516</v>
      </c>
      <c r="B3293" s="31" t="s">
        <v>7516</v>
      </c>
    </row>
    <row r="3294" spans="1:2">
      <c r="A3294" s="31" t="s">
        <v>7516</v>
      </c>
      <c r="B3294" s="31" t="s">
        <v>7516</v>
      </c>
    </row>
    <row r="3295" spans="1:2">
      <c r="A3295" s="31" t="s">
        <v>12503</v>
      </c>
      <c r="B3295" s="31" t="s">
        <v>12504</v>
      </c>
    </row>
    <row r="3296" spans="1:2">
      <c r="A3296" s="31" t="s">
        <v>12505</v>
      </c>
      <c r="B3296" s="31" t="s">
        <v>12506</v>
      </c>
    </row>
    <row r="3297" spans="1:2">
      <c r="A3297" s="31" t="s">
        <v>12507</v>
      </c>
      <c r="B3297" s="31" t="s">
        <v>12508</v>
      </c>
    </row>
    <row r="3298" spans="1:2">
      <c r="A3298" s="31" t="s">
        <v>12509</v>
      </c>
      <c r="B3298" s="31" t="s">
        <v>12510</v>
      </c>
    </row>
    <row r="3299" spans="1:2">
      <c r="A3299" s="31" t="s">
        <v>7516</v>
      </c>
      <c r="B3299" s="31" t="s">
        <v>7516</v>
      </c>
    </row>
    <row r="3300" spans="1:2">
      <c r="A3300" s="31" t="s">
        <v>7516</v>
      </c>
      <c r="B3300" s="31" t="s">
        <v>12511</v>
      </c>
    </row>
    <row r="3301" spans="1:2">
      <c r="A3301" s="31" t="s">
        <v>7516</v>
      </c>
      <c r="B3301" s="31" t="s">
        <v>12512</v>
      </c>
    </row>
    <row r="3302" spans="1:2">
      <c r="A3302" s="31" t="s">
        <v>7516</v>
      </c>
      <c r="B3302" s="31" t="s">
        <v>12513</v>
      </c>
    </row>
    <row r="3303" spans="1:2">
      <c r="A3303" s="31" t="s">
        <v>12514</v>
      </c>
      <c r="B3303" s="31" t="s">
        <v>12515</v>
      </c>
    </row>
    <row r="3304" spans="1:2">
      <c r="A3304" s="31" t="s">
        <v>7516</v>
      </c>
      <c r="B3304" s="31" t="s">
        <v>12516</v>
      </c>
    </row>
    <row r="3305" spans="1:2">
      <c r="A3305" s="31" t="s">
        <v>12517</v>
      </c>
      <c r="B3305" s="31" t="s">
        <v>12518</v>
      </c>
    </row>
    <row r="3306" spans="1:2">
      <c r="A3306" s="31" t="s">
        <v>7516</v>
      </c>
      <c r="B3306" s="31" t="s">
        <v>12519</v>
      </c>
    </row>
    <row r="3307" spans="1:2">
      <c r="A3307" s="31" t="s">
        <v>7516</v>
      </c>
      <c r="B3307" s="31" t="s">
        <v>12520</v>
      </c>
    </row>
    <row r="3308" spans="1:2">
      <c r="A3308" s="31" t="s">
        <v>7516</v>
      </c>
      <c r="B3308" s="31" t="s">
        <v>12521</v>
      </c>
    </row>
    <row r="3309" spans="1:2">
      <c r="A3309" s="31" t="s">
        <v>7474</v>
      </c>
      <c r="B3309" s="31" t="s">
        <v>7516</v>
      </c>
    </row>
    <row r="3310" spans="1:2">
      <c r="A3310" s="31" t="s">
        <v>6190</v>
      </c>
      <c r="B3310" s="31" t="s">
        <v>7516</v>
      </c>
    </row>
    <row r="3311" spans="1:2">
      <c r="A3311" s="31" t="s">
        <v>7516</v>
      </c>
      <c r="B3311" s="31" t="s">
        <v>7516</v>
      </c>
    </row>
    <row r="3312" spans="1:2">
      <c r="A3312" s="31" t="s">
        <v>7907</v>
      </c>
      <c r="B3312" s="31" t="s">
        <v>7516</v>
      </c>
    </row>
    <row r="3313" spans="1:2">
      <c r="A3313" s="31" t="s">
        <v>10474</v>
      </c>
      <c r="B3313" s="31" t="s">
        <v>7516</v>
      </c>
    </row>
    <row r="3314" spans="1:2">
      <c r="A3314" s="31" t="s">
        <v>7516</v>
      </c>
      <c r="B3314" s="31" t="s">
        <v>7516</v>
      </c>
    </row>
    <row r="3315" spans="1:2">
      <c r="A3315" s="31" t="s">
        <v>12522</v>
      </c>
      <c r="B3315" s="31" t="s">
        <v>12523</v>
      </c>
    </row>
    <row r="3316" spans="1:2">
      <c r="A3316" s="31" t="s">
        <v>10953</v>
      </c>
      <c r="B3316" s="31" t="s">
        <v>12524</v>
      </c>
    </row>
    <row r="3317" spans="1:2">
      <c r="A3317" s="31" t="s">
        <v>7516</v>
      </c>
      <c r="B3317" s="31" t="s">
        <v>12525</v>
      </c>
    </row>
    <row r="3318" spans="1:2">
      <c r="A3318" s="31" t="s">
        <v>7516</v>
      </c>
      <c r="B3318" s="31" t="s">
        <v>12526</v>
      </c>
    </row>
    <row r="3319" spans="1:2">
      <c r="A3319" s="31" t="s">
        <v>12450</v>
      </c>
      <c r="B3319" s="31" t="s">
        <v>12527</v>
      </c>
    </row>
    <row r="3320" spans="1:2">
      <c r="A3320" s="31" t="s">
        <v>7474</v>
      </c>
      <c r="B3320" s="31" t="s">
        <v>12528</v>
      </c>
    </row>
    <row r="3321" spans="1:2">
      <c r="A3321" s="31" t="s">
        <v>7303</v>
      </c>
      <c r="B3321" s="31" t="s">
        <v>12529</v>
      </c>
    </row>
    <row r="3322" spans="1:2">
      <c r="A3322" s="31" t="s">
        <v>12530</v>
      </c>
      <c r="B3322" s="31" t="s">
        <v>12531</v>
      </c>
    </row>
    <row r="3323" spans="1:2">
      <c r="A3323" s="31" t="s">
        <v>12532</v>
      </c>
      <c r="B3323" s="31" t="s">
        <v>12533</v>
      </c>
    </row>
    <row r="3324" spans="1:2">
      <c r="A3324" s="31" t="s">
        <v>7516</v>
      </c>
      <c r="B3324" s="31" t="s">
        <v>7516</v>
      </c>
    </row>
    <row r="3325" spans="1:2">
      <c r="A3325" s="31" t="s">
        <v>7516</v>
      </c>
      <c r="B3325" s="31" t="s">
        <v>7516</v>
      </c>
    </row>
    <row r="3326" spans="1:2">
      <c r="A3326" s="31" t="s">
        <v>7516</v>
      </c>
      <c r="B3326" s="31" t="s">
        <v>7516</v>
      </c>
    </row>
    <row r="3327" spans="1:2">
      <c r="A3327" s="31" t="s">
        <v>12534</v>
      </c>
      <c r="B3327" s="31" t="s">
        <v>12535</v>
      </c>
    </row>
    <row r="3328" spans="1:2">
      <c r="A3328" s="31" t="s">
        <v>12536</v>
      </c>
      <c r="B3328" s="31" t="s">
        <v>12537</v>
      </c>
    </row>
    <row r="3329" spans="1:2">
      <c r="A3329" s="31" t="s">
        <v>12538</v>
      </c>
      <c r="B3329" s="31" t="s">
        <v>12539</v>
      </c>
    </row>
    <row r="3330" spans="1:2">
      <c r="A3330" s="31" t="s">
        <v>12540</v>
      </c>
      <c r="B3330" s="31" t="s">
        <v>12541</v>
      </c>
    </row>
    <row r="3331" spans="1:2">
      <c r="A3331" s="31" t="s">
        <v>7516</v>
      </c>
      <c r="B3331" s="31" t="s">
        <v>7516</v>
      </c>
    </row>
    <row r="3332" spans="1:2">
      <c r="A3332" s="31" t="s">
        <v>12542</v>
      </c>
      <c r="B3332" s="31" t="s">
        <v>12543</v>
      </c>
    </row>
    <row r="3333" spans="1:2">
      <c r="A3333" s="31" t="s">
        <v>10394</v>
      </c>
      <c r="B3333" s="31" t="s">
        <v>12544</v>
      </c>
    </row>
    <row r="3334" spans="1:2">
      <c r="A3334" s="31" t="s">
        <v>12545</v>
      </c>
      <c r="B3334" s="31" t="s">
        <v>12546</v>
      </c>
    </row>
    <row r="3335" spans="1:2">
      <c r="A3335" s="31" t="s">
        <v>12547</v>
      </c>
      <c r="B3335" s="31" t="s">
        <v>12548</v>
      </c>
    </row>
    <row r="3336" spans="1:2">
      <c r="A3336" s="31" t="s">
        <v>12549</v>
      </c>
      <c r="B3336" s="31" t="s">
        <v>12550</v>
      </c>
    </row>
    <row r="3337" spans="1:2">
      <c r="A3337" s="31" t="s">
        <v>12551</v>
      </c>
      <c r="B3337" s="31" t="s">
        <v>12552</v>
      </c>
    </row>
    <row r="3338" spans="1:2">
      <c r="A3338" s="31" t="s">
        <v>7516</v>
      </c>
      <c r="B3338" s="31" t="s">
        <v>12553</v>
      </c>
    </row>
    <row r="3339" spans="1:2">
      <c r="A3339" s="31" t="s">
        <v>7516</v>
      </c>
      <c r="B3339" s="31" t="s">
        <v>7516</v>
      </c>
    </row>
    <row r="3340" spans="1:2">
      <c r="A3340" s="31" t="s">
        <v>8451</v>
      </c>
      <c r="B3340" s="31" t="s">
        <v>12554</v>
      </c>
    </row>
    <row r="3341" spans="1:2">
      <c r="A3341" s="31" t="s">
        <v>12555</v>
      </c>
      <c r="B3341" s="31" t="s">
        <v>12556</v>
      </c>
    </row>
    <row r="3342" spans="1:2">
      <c r="A3342" s="31" t="s">
        <v>12557</v>
      </c>
      <c r="B3342" s="31" t="s">
        <v>12558</v>
      </c>
    </row>
    <row r="3343" spans="1:2">
      <c r="A3343" s="31" t="s">
        <v>12559</v>
      </c>
      <c r="B3343" s="31" t="s">
        <v>12560</v>
      </c>
    </row>
    <row r="3344" spans="1:2">
      <c r="A3344" s="31" t="s">
        <v>10328</v>
      </c>
      <c r="B3344" s="31" t="s">
        <v>12561</v>
      </c>
    </row>
    <row r="3345" spans="1:2">
      <c r="A3345" s="31" t="s">
        <v>6749</v>
      </c>
      <c r="B3345" s="31" t="s">
        <v>12562</v>
      </c>
    </row>
    <row r="3346" spans="1:2">
      <c r="A3346" s="31" t="s">
        <v>12563</v>
      </c>
      <c r="B3346" s="31" t="s">
        <v>12564</v>
      </c>
    </row>
    <row r="3347" spans="1:2">
      <c r="A3347" s="31" t="s">
        <v>12565</v>
      </c>
      <c r="B3347" s="31" t="s">
        <v>12566</v>
      </c>
    </row>
    <row r="3348" spans="1:2">
      <c r="A3348" s="31" t="s">
        <v>12517</v>
      </c>
      <c r="B3348" s="31" t="s">
        <v>12567</v>
      </c>
    </row>
    <row r="3349" spans="1:2">
      <c r="A3349" s="31" t="s">
        <v>12568</v>
      </c>
      <c r="B3349" s="31" t="s">
        <v>12569</v>
      </c>
    </row>
    <row r="3350" spans="1:2">
      <c r="A3350" s="31" t="s">
        <v>7516</v>
      </c>
      <c r="B3350" s="31" t="s">
        <v>7516</v>
      </c>
    </row>
    <row r="3351" spans="1:2">
      <c r="A3351" s="31" t="s">
        <v>7516</v>
      </c>
      <c r="B3351" s="31" t="s">
        <v>7516</v>
      </c>
    </row>
    <row r="3352" spans="1:2">
      <c r="A3352" s="31" t="s">
        <v>12570</v>
      </c>
      <c r="B3352" s="31" t="s">
        <v>12571</v>
      </c>
    </row>
    <row r="3353" spans="1:2">
      <c r="A3353" s="31" t="s">
        <v>7516</v>
      </c>
      <c r="B3353" s="31" t="s">
        <v>7516</v>
      </c>
    </row>
    <row r="3354" spans="1:2">
      <c r="A3354" s="31" t="s">
        <v>12572</v>
      </c>
      <c r="B3354" s="31" t="s">
        <v>12573</v>
      </c>
    </row>
    <row r="3355" spans="1:2">
      <c r="A3355" s="31" t="s">
        <v>7516</v>
      </c>
      <c r="B3355" s="31" t="s">
        <v>7516</v>
      </c>
    </row>
    <row r="3356" spans="1:2">
      <c r="A3356" s="31" t="s">
        <v>12574</v>
      </c>
      <c r="B3356" s="31" t="s">
        <v>12575</v>
      </c>
    </row>
    <row r="3357" spans="1:2">
      <c r="A3357" s="31" t="s">
        <v>7516</v>
      </c>
      <c r="B3357" s="31" t="s">
        <v>7516</v>
      </c>
    </row>
    <row r="3358" spans="1:2">
      <c r="A3358" s="31" t="s">
        <v>12576</v>
      </c>
      <c r="B3358" s="31" t="s">
        <v>12577</v>
      </c>
    </row>
    <row r="3359" spans="1:2">
      <c r="A3359" s="31" t="s">
        <v>12167</v>
      </c>
      <c r="B3359" s="31" t="s">
        <v>12578</v>
      </c>
    </row>
    <row r="3360" spans="1:2">
      <c r="A3360" s="31" t="s">
        <v>7516</v>
      </c>
      <c r="B3360" s="31" t="s">
        <v>12579</v>
      </c>
    </row>
    <row r="3361" spans="1:2">
      <c r="A3361" s="31" t="s">
        <v>7516</v>
      </c>
      <c r="B3361" s="31" t="s">
        <v>12580</v>
      </c>
    </row>
    <row r="3362" spans="1:2">
      <c r="A3362" s="31" t="s">
        <v>12581</v>
      </c>
      <c r="B3362" s="31" t="s">
        <v>7516</v>
      </c>
    </row>
    <row r="3363" spans="1:2">
      <c r="A3363" s="31" t="s">
        <v>7516</v>
      </c>
      <c r="B3363" s="31" t="s">
        <v>12582</v>
      </c>
    </row>
    <row r="3364" spans="1:2">
      <c r="A3364" s="31" t="s">
        <v>6193</v>
      </c>
      <c r="B3364" s="31" t="s">
        <v>12583</v>
      </c>
    </row>
    <row r="3365" spans="1:2">
      <c r="A3365" s="31" t="s">
        <v>12584</v>
      </c>
      <c r="B3365" s="31" t="s">
        <v>12585</v>
      </c>
    </row>
    <row r="3366" spans="1:2">
      <c r="A3366" s="31" t="s">
        <v>12586</v>
      </c>
      <c r="B3366" s="31" t="s">
        <v>12587</v>
      </c>
    </row>
    <row r="3367" spans="1:2">
      <c r="A3367" s="31" t="s">
        <v>7516</v>
      </c>
      <c r="B3367" s="31" t="s">
        <v>7516</v>
      </c>
    </row>
    <row r="3368" spans="1:2">
      <c r="A3368" s="31" t="s">
        <v>12588</v>
      </c>
      <c r="B3368" s="31" t="s">
        <v>12589</v>
      </c>
    </row>
    <row r="3369" spans="1:2">
      <c r="A3369" s="31" t="s">
        <v>7516</v>
      </c>
      <c r="B3369" s="31" t="s">
        <v>12590</v>
      </c>
    </row>
    <row r="3370" spans="1:2">
      <c r="A3370" s="31" t="s">
        <v>12591</v>
      </c>
      <c r="B3370" s="31" t="s">
        <v>12592</v>
      </c>
    </row>
    <row r="3371" spans="1:2">
      <c r="A3371" s="31" t="s">
        <v>7516</v>
      </c>
      <c r="B3371" s="31" t="s">
        <v>12593</v>
      </c>
    </row>
    <row r="3372" spans="1:2">
      <c r="A3372" s="31" t="s">
        <v>12594</v>
      </c>
      <c r="B3372" s="31" t="s">
        <v>12595</v>
      </c>
    </row>
    <row r="3373" spans="1:2">
      <c r="A3373" s="31" t="s">
        <v>10432</v>
      </c>
      <c r="B3373" s="31" t="s">
        <v>12596</v>
      </c>
    </row>
    <row r="3374" spans="1:2">
      <c r="A3374" s="31" t="s">
        <v>7516</v>
      </c>
      <c r="B3374" s="31" t="s">
        <v>12597</v>
      </c>
    </row>
    <row r="3375" spans="1:2">
      <c r="A3375" s="31" t="s">
        <v>7516</v>
      </c>
      <c r="B3375" s="31" t="s">
        <v>12598</v>
      </c>
    </row>
    <row r="3376" spans="1:2">
      <c r="A3376" s="31" t="s">
        <v>7516</v>
      </c>
      <c r="B3376" s="31" t="s">
        <v>12599</v>
      </c>
    </row>
    <row r="3377" spans="1:2">
      <c r="A3377" s="31" t="s">
        <v>7516</v>
      </c>
      <c r="B3377" s="31" t="s">
        <v>7516</v>
      </c>
    </row>
    <row r="3378" spans="1:2">
      <c r="A3378" s="31" t="s">
        <v>7516</v>
      </c>
      <c r="B3378" s="31" t="s">
        <v>12600</v>
      </c>
    </row>
    <row r="3379" spans="1:2">
      <c r="A3379" s="31" t="s">
        <v>6707</v>
      </c>
      <c r="B3379" s="31" t="s">
        <v>12601</v>
      </c>
    </row>
    <row r="3380" spans="1:2">
      <c r="A3380" s="31" t="s">
        <v>7516</v>
      </c>
      <c r="B3380" s="31" t="s">
        <v>12602</v>
      </c>
    </row>
    <row r="3381" spans="1:2">
      <c r="A3381" s="31" t="s">
        <v>12603</v>
      </c>
      <c r="B3381" s="31" t="s">
        <v>12604</v>
      </c>
    </row>
    <row r="3382" spans="1:2">
      <c r="A3382" s="31" t="s">
        <v>7516</v>
      </c>
      <c r="B3382" s="31" t="s">
        <v>12605</v>
      </c>
    </row>
    <row r="3383" spans="1:2">
      <c r="A3383" s="31" t="s">
        <v>7516</v>
      </c>
      <c r="B3383" s="31" t="s">
        <v>12606</v>
      </c>
    </row>
    <row r="3384" spans="1:2">
      <c r="A3384" s="31" t="s">
        <v>7516</v>
      </c>
      <c r="B3384" s="31" t="s">
        <v>12607</v>
      </c>
    </row>
    <row r="3385" spans="1:2">
      <c r="A3385" s="31" t="s">
        <v>7516</v>
      </c>
      <c r="B3385" s="31" t="s">
        <v>12608</v>
      </c>
    </row>
    <row r="3386" spans="1:2">
      <c r="A3386" s="31" t="s">
        <v>7516</v>
      </c>
      <c r="B3386" s="31" t="s">
        <v>12609</v>
      </c>
    </row>
    <row r="3387" spans="1:2">
      <c r="A3387" s="31" t="s">
        <v>7516</v>
      </c>
      <c r="B3387" s="31" t="s">
        <v>12610</v>
      </c>
    </row>
    <row r="3388" spans="1:2">
      <c r="A3388" s="31" t="s">
        <v>7516</v>
      </c>
      <c r="B3388" s="31" t="s">
        <v>12611</v>
      </c>
    </row>
    <row r="3389" spans="1:2">
      <c r="A3389" s="31" t="s">
        <v>7516</v>
      </c>
      <c r="B3389" s="31" t="s">
        <v>12612</v>
      </c>
    </row>
    <row r="3390" spans="1:2">
      <c r="A3390" s="31" t="s">
        <v>7516</v>
      </c>
      <c r="B3390" s="31" t="s">
        <v>12613</v>
      </c>
    </row>
    <row r="3391" spans="1:2">
      <c r="A3391" s="31" t="s">
        <v>7516</v>
      </c>
      <c r="B3391" s="31" t="s">
        <v>12614</v>
      </c>
    </row>
    <row r="3392" spans="1:2">
      <c r="A3392" s="31" t="s">
        <v>10119</v>
      </c>
      <c r="B3392" s="31" t="s">
        <v>12615</v>
      </c>
    </row>
    <row r="3393" spans="1:2">
      <c r="A3393" s="31" t="s">
        <v>7516</v>
      </c>
      <c r="B3393" s="31" t="s">
        <v>12616</v>
      </c>
    </row>
    <row r="3394" spans="1:2">
      <c r="A3394" s="31" t="s">
        <v>7516</v>
      </c>
      <c r="B3394" s="31" t="s">
        <v>12617</v>
      </c>
    </row>
    <row r="3395" spans="1:2">
      <c r="A3395" s="31" t="s">
        <v>7516</v>
      </c>
      <c r="B3395" s="31" t="s">
        <v>12618</v>
      </c>
    </row>
    <row r="3396" spans="1:2">
      <c r="A3396" s="31" t="s">
        <v>7516</v>
      </c>
      <c r="B3396" s="31" t="s">
        <v>12619</v>
      </c>
    </row>
    <row r="3397" spans="1:2">
      <c r="A3397" s="31" t="s">
        <v>12620</v>
      </c>
      <c r="B3397" s="31" t="s">
        <v>12621</v>
      </c>
    </row>
    <row r="3398" spans="1:2">
      <c r="A3398" s="31" t="s">
        <v>12622</v>
      </c>
      <c r="B3398" s="31" t="s">
        <v>7516</v>
      </c>
    </row>
    <row r="3399" spans="1:2">
      <c r="A3399" s="31" t="s">
        <v>12623</v>
      </c>
      <c r="B3399" s="31" t="s">
        <v>12624</v>
      </c>
    </row>
    <row r="3400" spans="1:2">
      <c r="A3400" s="31" t="s">
        <v>7516</v>
      </c>
      <c r="B3400" s="31" t="s">
        <v>7516</v>
      </c>
    </row>
    <row r="3401" spans="1:2">
      <c r="A3401" s="31" t="s">
        <v>12625</v>
      </c>
      <c r="B3401" s="31" t="s">
        <v>12626</v>
      </c>
    </row>
    <row r="3402" spans="1:2">
      <c r="A3402" s="31" t="s">
        <v>7516</v>
      </c>
      <c r="B3402" s="31" t="s">
        <v>7516</v>
      </c>
    </row>
    <row r="3403" spans="1:2">
      <c r="A3403" s="31" t="s">
        <v>12627</v>
      </c>
      <c r="B3403" s="31" t="s">
        <v>12628</v>
      </c>
    </row>
    <row r="3404" spans="1:2">
      <c r="A3404" s="31" t="s">
        <v>12629</v>
      </c>
      <c r="B3404" s="31" t="s">
        <v>12630</v>
      </c>
    </row>
    <row r="3405" spans="1:2">
      <c r="A3405" s="31" t="s">
        <v>7516</v>
      </c>
      <c r="B3405" s="31" t="s">
        <v>12631</v>
      </c>
    </row>
    <row r="3406" spans="1:2">
      <c r="A3406" s="31" t="s">
        <v>7516</v>
      </c>
      <c r="B3406" s="31" t="s">
        <v>12632</v>
      </c>
    </row>
    <row r="3407" spans="1:2">
      <c r="A3407" s="31" t="s">
        <v>7516</v>
      </c>
      <c r="B3407" s="31" t="s">
        <v>12633</v>
      </c>
    </row>
    <row r="3408" spans="1:2">
      <c r="A3408" s="31" t="s">
        <v>7516</v>
      </c>
      <c r="B3408" s="31" t="s">
        <v>12634</v>
      </c>
    </row>
    <row r="3409" spans="1:2">
      <c r="A3409" s="31" t="s">
        <v>7516</v>
      </c>
      <c r="B3409" s="31" t="s">
        <v>12635</v>
      </c>
    </row>
    <row r="3410" spans="1:2">
      <c r="A3410" s="31" t="s">
        <v>7516</v>
      </c>
      <c r="B3410" s="31" t="s">
        <v>12636</v>
      </c>
    </row>
    <row r="3411" spans="1:2">
      <c r="A3411" s="31" t="s">
        <v>6311</v>
      </c>
      <c r="B3411" s="31" t="s">
        <v>7516</v>
      </c>
    </row>
    <row r="3412" spans="1:2">
      <c r="A3412" s="31" t="s">
        <v>7516</v>
      </c>
      <c r="B3412" s="31" t="s">
        <v>7516</v>
      </c>
    </row>
    <row r="3413" spans="1:2">
      <c r="A3413" s="31" t="s">
        <v>7516</v>
      </c>
      <c r="B3413" s="31" t="s">
        <v>12637</v>
      </c>
    </row>
    <row r="3414" spans="1:2">
      <c r="A3414" s="31" t="s">
        <v>7516</v>
      </c>
      <c r="B3414" s="31" t="s">
        <v>12638</v>
      </c>
    </row>
    <row r="3415" spans="1:2">
      <c r="A3415" s="31" t="s">
        <v>7516</v>
      </c>
      <c r="B3415" s="31" t="s">
        <v>7516</v>
      </c>
    </row>
    <row r="3416" spans="1:2">
      <c r="A3416" s="31" t="s">
        <v>7516</v>
      </c>
      <c r="B3416" s="31" t="s">
        <v>12639</v>
      </c>
    </row>
    <row r="3417" spans="1:2">
      <c r="A3417" s="31" t="s">
        <v>6181</v>
      </c>
      <c r="B3417" s="31" t="s">
        <v>12640</v>
      </c>
    </row>
    <row r="3418" spans="1:2">
      <c r="A3418" s="31" t="s">
        <v>6172</v>
      </c>
      <c r="B3418" s="31" t="s">
        <v>12641</v>
      </c>
    </row>
    <row r="3419" spans="1:2">
      <c r="A3419" s="31" t="s">
        <v>12642</v>
      </c>
      <c r="B3419" s="31" t="s">
        <v>12643</v>
      </c>
    </row>
    <row r="3420" spans="1:2">
      <c r="A3420" s="31" t="s">
        <v>7516</v>
      </c>
      <c r="B3420" s="31" t="s">
        <v>12644</v>
      </c>
    </row>
    <row r="3421" spans="1:2">
      <c r="A3421" s="31" t="s">
        <v>12645</v>
      </c>
      <c r="B3421" s="31" t="s">
        <v>12646</v>
      </c>
    </row>
    <row r="3422" spans="1:2">
      <c r="A3422" s="31" t="s">
        <v>7516</v>
      </c>
      <c r="B3422" s="31" t="s">
        <v>7516</v>
      </c>
    </row>
    <row r="3423" spans="1:2">
      <c r="A3423" s="31" t="s">
        <v>12647</v>
      </c>
      <c r="B3423" s="31" t="s">
        <v>12648</v>
      </c>
    </row>
    <row r="3424" spans="1:2">
      <c r="A3424" s="31" t="s">
        <v>12649</v>
      </c>
      <c r="B3424" s="31" t="s">
        <v>12650</v>
      </c>
    </row>
    <row r="3425" spans="1:2">
      <c r="A3425" s="31" t="s">
        <v>7516</v>
      </c>
      <c r="B3425" s="31" t="s">
        <v>7516</v>
      </c>
    </row>
    <row r="3426" spans="1:2">
      <c r="A3426" s="31" t="s">
        <v>12651</v>
      </c>
      <c r="B3426" s="31" t="s">
        <v>12652</v>
      </c>
    </row>
    <row r="3427" spans="1:2">
      <c r="A3427" s="31" t="s">
        <v>7516</v>
      </c>
      <c r="B3427" s="31" t="s">
        <v>7516</v>
      </c>
    </row>
    <row r="3428" spans="1:2">
      <c r="A3428" s="31" t="s">
        <v>7516</v>
      </c>
      <c r="B3428" s="31" t="s">
        <v>7516</v>
      </c>
    </row>
    <row r="3429" spans="1:2">
      <c r="A3429" s="31" t="s">
        <v>10779</v>
      </c>
      <c r="B3429" s="31" t="s">
        <v>7516</v>
      </c>
    </row>
    <row r="3430" spans="1:2">
      <c r="A3430" s="31" t="s">
        <v>12653</v>
      </c>
      <c r="B3430" s="31" t="s">
        <v>12654</v>
      </c>
    </row>
    <row r="3431" spans="1:2">
      <c r="A3431" s="31" t="s">
        <v>12655</v>
      </c>
      <c r="B3431" s="31" t="s">
        <v>12656</v>
      </c>
    </row>
    <row r="3432" spans="1:2">
      <c r="A3432" s="31" t="s">
        <v>7516</v>
      </c>
      <c r="B3432" s="31" t="s">
        <v>7516</v>
      </c>
    </row>
    <row r="3433" spans="1:2">
      <c r="A3433" s="31" t="s">
        <v>12657</v>
      </c>
      <c r="B3433" s="31" t="s">
        <v>12658</v>
      </c>
    </row>
    <row r="3434" spans="1:2">
      <c r="A3434" s="31" t="s">
        <v>12659</v>
      </c>
      <c r="B3434" s="31" t="s">
        <v>12660</v>
      </c>
    </row>
    <row r="3435" spans="1:2">
      <c r="A3435" s="31" t="s">
        <v>12661</v>
      </c>
      <c r="B3435" s="31" t="s">
        <v>12662</v>
      </c>
    </row>
    <row r="3436" spans="1:2">
      <c r="A3436" s="31" t="s">
        <v>12663</v>
      </c>
      <c r="B3436" s="31" t="s">
        <v>12664</v>
      </c>
    </row>
    <row r="3437" spans="1:2">
      <c r="A3437" s="31" t="s">
        <v>12665</v>
      </c>
      <c r="B3437" s="31" t="s">
        <v>12666</v>
      </c>
    </row>
    <row r="3438" spans="1:2">
      <c r="A3438" s="31" t="s">
        <v>12667</v>
      </c>
      <c r="B3438" s="31" t="s">
        <v>12668</v>
      </c>
    </row>
    <row r="3439" spans="1:2">
      <c r="A3439" s="31" t="s">
        <v>12669</v>
      </c>
      <c r="B3439" s="31" t="s">
        <v>12670</v>
      </c>
    </row>
    <row r="3440" spans="1:2">
      <c r="A3440" s="31" t="s">
        <v>12671</v>
      </c>
      <c r="B3440" s="31" t="s">
        <v>126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28863-C68C-8B4B-A747-B84B10CB3E66}">
  <dimension ref="A1:U12"/>
  <sheetViews>
    <sheetView zoomScaleNormal="100" workbookViewId="0">
      <selection activeCell="G1" sqref="G1:N1"/>
    </sheetView>
  </sheetViews>
  <sheetFormatPr baseColWidth="10" defaultRowHeight="16"/>
  <cols>
    <col min="1" max="1" width="17" style="2" customWidth="1"/>
    <col min="2" max="2" width="14" style="2" customWidth="1"/>
    <col min="3" max="3" width="28.5" style="2" customWidth="1"/>
    <col min="4" max="4" width="12.5" style="2" customWidth="1"/>
    <col min="5" max="5" width="18.33203125" style="2" customWidth="1"/>
    <col min="6" max="6" width="17.5" style="2" customWidth="1"/>
    <col min="7" max="7" width="13" style="2" customWidth="1"/>
    <col min="8" max="8" width="14.83203125" style="2" customWidth="1"/>
    <col min="9" max="9" width="16.5" style="2" customWidth="1"/>
    <col min="10" max="10" width="13" style="2" customWidth="1"/>
    <col min="11" max="11" width="14.5" style="2" customWidth="1"/>
    <col min="12" max="12" width="14.33203125" style="2" customWidth="1"/>
    <col min="13" max="13" width="15.83203125" style="2" customWidth="1"/>
    <col min="14" max="14" width="14.1640625" style="2" customWidth="1"/>
    <col min="15" max="16384" width="10.83203125" style="2"/>
  </cols>
  <sheetData>
    <row r="1" spans="1:21" ht="21">
      <c r="A1" s="84"/>
      <c r="B1" s="84"/>
      <c r="C1" s="84"/>
      <c r="D1" s="91" t="s">
        <v>6106</v>
      </c>
      <c r="E1" s="91"/>
      <c r="F1" s="92" t="s">
        <v>6107</v>
      </c>
      <c r="G1" s="83" t="s">
        <v>12733</v>
      </c>
      <c r="H1" s="83"/>
      <c r="I1" s="83"/>
      <c r="J1" s="83"/>
      <c r="K1" s="83"/>
      <c r="L1" s="83"/>
      <c r="M1" s="83"/>
      <c r="N1" s="83"/>
      <c r="O1" s="82"/>
      <c r="P1" s="82"/>
      <c r="Q1" s="82"/>
      <c r="R1" s="82"/>
      <c r="S1" s="82"/>
      <c r="T1" s="82"/>
      <c r="U1" s="82"/>
    </row>
    <row r="2" spans="1:21" ht="120">
      <c r="A2" s="85" t="s">
        <v>6108</v>
      </c>
      <c r="B2" s="85" t="s">
        <v>6109</v>
      </c>
      <c r="C2" s="85" t="s">
        <v>6110</v>
      </c>
      <c r="D2" s="86" t="s">
        <v>6111</v>
      </c>
      <c r="E2" s="87" t="s">
        <v>6112</v>
      </c>
      <c r="F2" s="87" t="s">
        <v>6113</v>
      </c>
      <c r="G2" s="88" t="s">
        <v>321</v>
      </c>
      <c r="H2" s="88" t="s">
        <v>1489</v>
      </c>
      <c r="I2" s="88" t="s">
        <v>658</v>
      </c>
      <c r="J2" s="88" t="s">
        <v>1012</v>
      </c>
      <c r="K2" s="88" t="s">
        <v>1138</v>
      </c>
      <c r="L2" s="88" t="s">
        <v>844</v>
      </c>
      <c r="M2" s="88" t="s">
        <v>1099</v>
      </c>
      <c r="N2" s="88" t="s">
        <v>1292</v>
      </c>
    </row>
    <row r="3" spans="1:21" ht="19">
      <c r="A3" s="84" t="s">
        <v>6118</v>
      </c>
      <c r="B3" s="84" t="s">
        <v>6119</v>
      </c>
      <c r="C3" s="84" t="s">
        <v>6120</v>
      </c>
      <c r="D3" s="84" t="s">
        <v>6063</v>
      </c>
      <c r="E3" s="84" t="s">
        <v>6115</v>
      </c>
      <c r="F3" s="84" t="s">
        <v>6115</v>
      </c>
      <c r="G3" s="89"/>
      <c r="H3" s="89"/>
      <c r="I3" s="90"/>
      <c r="J3" s="90"/>
      <c r="K3" s="90"/>
      <c r="L3" s="90"/>
      <c r="M3" s="90"/>
      <c r="N3" s="90"/>
    </row>
    <row r="4" spans="1:21" ht="19">
      <c r="A4" s="84" t="s">
        <v>6121</v>
      </c>
      <c r="B4" s="84" t="s">
        <v>6122</v>
      </c>
      <c r="C4" s="84" t="s">
        <v>6123</v>
      </c>
      <c r="D4" s="84" t="s">
        <v>6063</v>
      </c>
      <c r="E4" s="84" t="s">
        <v>6115</v>
      </c>
      <c r="F4" s="84" t="s">
        <v>6115</v>
      </c>
      <c r="G4" s="90"/>
      <c r="H4" s="90"/>
      <c r="I4" s="89"/>
      <c r="J4" s="90"/>
      <c r="K4" s="90"/>
      <c r="L4" s="90"/>
      <c r="M4" s="90"/>
      <c r="N4" s="90"/>
    </row>
    <row r="5" spans="1:21" ht="19">
      <c r="A5" s="84" t="s">
        <v>6047</v>
      </c>
      <c r="B5" s="84" t="s">
        <v>6129</v>
      </c>
      <c r="C5" s="84" t="s">
        <v>6130</v>
      </c>
      <c r="D5" s="84" t="s">
        <v>6063</v>
      </c>
      <c r="E5" s="84" t="s">
        <v>6115</v>
      </c>
      <c r="F5" s="84" t="s">
        <v>6115</v>
      </c>
      <c r="G5" s="90"/>
      <c r="H5" s="90"/>
      <c r="I5" s="90"/>
      <c r="J5" s="90"/>
      <c r="K5" s="89"/>
      <c r="L5" s="90"/>
      <c r="M5" s="90"/>
      <c r="N5" s="90"/>
    </row>
    <row r="6" spans="1:21" ht="19">
      <c r="A6" s="84" t="s">
        <v>6131</v>
      </c>
      <c r="B6" s="84" t="s">
        <v>6132</v>
      </c>
      <c r="C6" s="84" t="s">
        <v>6133</v>
      </c>
      <c r="D6" s="84" t="s">
        <v>6063</v>
      </c>
      <c r="E6" s="84" t="s">
        <v>6115</v>
      </c>
      <c r="F6" s="84" t="s">
        <v>6115</v>
      </c>
      <c r="G6" s="90"/>
      <c r="H6" s="90"/>
      <c r="I6" s="90"/>
      <c r="J6" s="90"/>
      <c r="K6" s="90"/>
      <c r="L6" s="89"/>
      <c r="M6" s="90"/>
      <c r="N6" s="90"/>
    </row>
    <row r="7" spans="1:21" ht="19">
      <c r="A7" s="84" t="s">
        <v>6134</v>
      </c>
      <c r="B7" s="84" t="s">
        <v>6135</v>
      </c>
      <c r="C7" s="84" t="s">
        <v>1051</v>
      </c>
      <c r="D7" s="84" t="s">
        <v>6063</v>
      </c>
      <c r="E7" s="84" t="s">
        <v>6115</v>
      </c>
      <c r="F7" s="84" t="s">
        <v>6115</v>
      </c>
      <c r="G7" s="90"/>
      <c r="H7" s="90"/>
      <c r="I7" s="90"/>
      <c r="J7" s="90"/>
      <c r="K7" s="90"/>
      <c r="L7" s="90"/>
      <c r="M7" s="89"/>
      <c r="N7" s="90"/>
    </row>
    <row r="8" spans="1:21" ht="19">
      <c r="A8" s="84" t="s">
        <v>6137</v>
      </c>
      <c r="B8" s="84" t="s">
        <v>6138</v>
      </c>
      <c r="C8" s="84" t="s">
        <v>1067</v>
      </c>
      <c r="D8" s="84" t="s">
        <v>6063</v>
      </c>
      <c r="E8" s="84" t="s">
        <v>6115</v>
      </c>
      <c r="F8" s="84" t="s">
        <v>6115</v>
      </c>
      <c r="G8" s="90"/>
      <c r="H8" s="90"/>
      <c r="I8" s="90"/>
      <c r="J8" s="89"/>
      <c r="K8" s="90"/>
      <c r="L8" s="90"/>
      <c r="M8" s="90"/>
      <c r="N8" s="90"/>
    </row>
    <row r="9" spans="1:21" ht="19">
      <c r="A9" s="84" t="s">
        <v>6039</v>
      </c>
      <c r="B9" s="84" t="s">
        <v>6141</v>
      </c>
      <c r="C9" s="84" t="s">
        <v>6142</v>
      </c>
      <c r="D9" s="84" t="s">
        <v>6063</v>
      </c>
      <c r="E9" s="84" t="s">
        <v>6115</v>
      </c>
      <c r="F9" s="84" t="s">
        <v>6115</v>
      </c>
      <c r="G9" s="90"/>
      <c r="H9" s="90"/>
      <c r="I9" s="90"/>
      <c r="J9" s="90"/>
      <c r="K9" s="89"/>
      <c r="L9" s="90"/>
      <c r="M9" s="90"/>
      <c r="N9" s="90"/>
    </row>
    <row r="10" spans="1:21" ht="19">
      <c r="A10" s="84" t="s">
        <v>6041</v>
      </c>
      <c r="B10" s="84" t="s">
        <v>6143</v>
      </c>
      <c r="C10" s="84" t="s">
        <v>6144</v>
      </c>
      <c r="D10" s="84" t="s">
        <v>6063</v>
      </c>
      <c r="E10" s="84" t="s">
        <v>6115</v>
      </c>
      <c r="F10" s="84" t="s">
        <v>6115</v>
      </c>
      <c r="G10" s="90"/>
      <c r="H10" s="90"/>
      <c r="I10" s="90"/>
      <c r="J10" s="90"/>
      <c r="K10" s="89"/>
      <c r="L10" s="90"/>
      <c r="M10" s="90"/>
      <c r="N10" s="90"/>
    </row>
    <row r="11" spans="1:21" ht="19">
      <c r="A11" s="84" t="s">
        <v>6145</v>
      </c>
      <c r="B11" s="84" t="s">
        <v>6146</v>
      </c>
      <c r="C11" s="84" t="s">
        <v>6147</v>
      </c>
      <c r="D11" s="84" t="s">
        <v>6063</v>
      </c>
      <c r="E11" s="84" t="s">
        <v>6115</v>
      </c>
      <c r="F11" s="84" t="s">
        <v>6115</v>
      </c>
      <c r="G11" s="90"/>
      <c r="H11" s="90"/>
      <c r="I11" s="90"/>
      <c r="J11" s="90"/>
      <c r="K11" s="90"/>
      <c r="L11" s="90"/>
      <c r="M11" s="90"/>
      <c r="N11" s="89"/>
    </row>
    <row r="12" spans="1:21" ht="19">
      <c r="A12" s="93" t="s">
        <v>6149</v>
      </c>
      <c r="B12" s="93" t="s">
        <v>6150</v>
      </c>
      <c r="C12" s="93" t="s">
        <v>6151</v>
      </c>
      <c r="D12" s="93" t="s">
        <v>6063</v>
      </c>
      <c r="E12" s="93" t="s">
        <v>6115</v>
      </c>
      <c r="F12" s="94" t="s">
        <v>6115</v>
      </c>
      <c r="G12" s="90"/>
      <c r="H12" s="90"/>
      <c r="I12" s="90"/>
      <c r="J12" s="90"/>
      <c r="K12" s="90"/>
      <c r="L12" s="90"/>
      <c r="M12" s="90"/>
      <c r="N12" s="89"/>
    </row>
  </sheetData>
  <mergeCells count="2">
    <mergeCell ref="D1:E1"/>
    <mergeCell ref="G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FE990-253F-7349-AF01-56890005BDD6}">
  <dimension ref="A1:K14"/>
  <sheetViews>
    <sheetView topLeftCell="A2" zoomScale="80" zoomScaleNormal="80" workbookViewId="0">
      <selection activeCell="D3" sqref="D3"/>
    </sheetView>
  </sheetViews>
  <sheetFormatPr baseColWidth="10" defaultRowHeight="16"/>
  <cols>
    <col min="1" max="1" width="21.83203125" style="35" customWidth="1"/>
    <col min="2" max="2" width="18.5" style="35" customWidth="1"/>
    <col min="3" max="3" width="34.33203125" style="35" customWidth="1"/>
    <col min="4" max="4" width="23.83203125" style="36" customWidth="1"/>
    <col min="5" max="5" width="19.1640625" style="36" customWidth="1"/>
    <col min="6" max="6" width="18.33203125" style="35" customWidth="1"/>
    <col min="7" max="7" width="20.33203125" style="35" customWidth="1"/>
    <col min="8" max="8" width="21.33203125" style="35" customWidth="1"/>
    <col min="9" max="9" width="20.5" style="35" customWidth="1"/>
    <col min="10" max="10" width="21.5" style="35" customWidth="1"/>
    <col min="11" max="11" width="26" style="35" customWidth="1"/>
    <col min="12" max="12" width="11.6640625" style="35" customWidth="1"/>
    <col min="13" max="13" width="7" style="35" customWidth="1"/>
    <col min="14" max="14" width="10.6640625" style="35" customWidth="1"/>
    <col min="15" max="16384" width="10.83203125" style="35"/>
  </cols>
  <sheetData>
    <row r="1" spans="1:11" ht="29">
      <c r="A1" s="67" t="s">
        <v>12730</v>
      </c>
      <c r="B1" s="67"/>
      <c r="C1" s="67"/>
      <c r="D1" s="66"/>
      <c r="E1" s="66"/>
      <c r="F1" s="66"/>
      <c r="G1" s="66"/>
      <c r="H1" s="66"/>
      <c r="I1" s="66"/>
      <c r="J1" s="66"/>
      <c r="K1" s="66"/>
    </row>
    <row r="2" spans="1:11" ht="21">
      <c r="A2" s="62"/>
      <c r="B2" s="62"/>
      <c r="C2" s="62"/>
      <c r="D2" s="83" t="s">
        <v>12951</v>
      </c>
      <c r="E2" s="83"/>
      <c r="F2" s="83"/>
      <c r="G2" s="83"/>
      <c r="H2" s="83"/>
      <c r="I2" s="83"/>
      <c r="J2" s="83"/>
      <c r="K2" s="83"/>
    </row>
    <row r="3" spans="1:11" s="37" customFormat="1" ht="86" customHeight="1">
      <c r="A3" s="104" t="s">
        <v>6108</v>
      </c>
      <c r="B3" s="104" t="s">
        <v>6109</v>
      </c>
      <c r="C3" s="104" t="s">
        <v>6110</v>
      </c>
      <c r="D3" s="50" t="s">
        <v>12731</v>
      </c>
      <c r="E3" s="50" t="s">
        <v>12676</v>
      </c>
      <c r="F3" s="50" t="s">
        <v>12677</v>
      </c>
      <c r="G3" s="50" t="s">
        <v>12678</v>
      </c>
      <c r="H3" s="50" t="s">
        <v>12679</v>
      </c>
      <c r="I3" s="50" t="s">
        <v>12680</v>
      </c>
      <c r="J3" s="50" t="s">
        <v>12681</v>
      </c>
      <c r="K3" s="50" t="s">
        <v>12682</v>
      </c>
    </row>
    <row r="4" spans="1:11" s="38" customFormat="1" ht="21">
      <c r="A4" s="105" t="s">
        <v>12950</v>
      </c>
      <c r="B4" s="68"/>
      <c r="C4" s="69"/>
      <c r="D4" s="50">
        <v>4</v>
      </c>
      <c r="E4" s="50">
        <v>1</v>
      </c>
      <c r="F4" s="50">
        <v>1</v>
      </c>
      <c r="G4" s="50">
        <v>1</v>
      </c>
      <c r="H4" s="50">
        <v>1</v>
      </c>
      <c r="I4" s="50">
        <v>1</v>
      </c>
      <c r="J4" s="50">
        <v>1</v>
      </c>
      <c r="K4" s="50">
        <v>1</v>
      </c>
    </row>
    <row r="5" spans="1:11" ht="40" customHeight="1">
      <c r="A5" s="50" t="s">
        <v>6145</v>
      </c>
      <c r="B5" s="50" t="s">
        <v>6146</v>
      </c>
      <c r="C5" s="48" t="s">
        <v>6147</v>
      </c>
      <c r="D5" s="51"/>
      <c r="E5" s="49"/>
      <c r="F5" s="49"/>
      <c r="G5" s="49"/>
      <c r="H5" s="49"/>
      <c r="I5" s="49"/>
      <c r="J5" s="49"/>
      <c r="K5" s="49"/>
    </row>
    <row r="6" spans="1:11" ht="40" customHeight="1">
      <c r="A6" s="50" t="s">
        <v>6134</v>
      </c>
      <c r="B6" s="50" t="s">
        <v>6135</v>
      </c>
      <c r="C6" s="48" t="s">
        <v>1051</v>
      </c>
      <c r="D6" s="51"/>
      <c r="E6" s="49"/>
      <c r="F6" s="49"/>
      <c r="G6" s="49"/>
      <c r="H6" s="49"/>
      <c r="I6" s="49"/>
      <c r="J6" s="49"/>
      <c r="K6" s="49"/>
    </row>
    <row r="7" spans="1:11" ht="40" customHeight="1">
      <c r="A7" s="50" t="s">
        <v>6137</v>
      </c>
      <c r="B7" s="50" t="s">
        <v>6138</v>
      </c>
      <c r="C7" s="48" t="s">
        <v>1067</v>
      </c>
      <c r="D7" s="51"/>
      <c r="E7" s="49"/>
      <c r="F7" s="49"/>
      <c r="G7" s="49"/>
      <c r="H7" s="49"/>
      <c r="I7" s="49"/>
      <c r="J7" s="49"/>
      <c r="K7" s="49"/>
    </row>
    <row r="8" spans="1:11" ht="40" customHeight="1">
      <c r="A8" s="50" t="s">
        <v>6149</v>
      </c>
      <c r="B8" s="50" t="s">
        <v>6150</v>
      </c>
      <c r="C8" s="48" t="s">
        <v>6151</v>
      </c>
      <c r="D8" s="51"/>
      <c r="E8" s="49"/>
      <c r="F8" s="49"/>
      <c r="G8" s="49"/>
      <c r="H8" s="49"/>
      <c r="I8" s="49"/>
      <c r="J8" s="49"/>
      <c r="K8" s="49"/>
    </row>
    <row r="9" spans="1:11" ht="40" customHeight="1">
      <c r="A9" s="81" t="s">
        <v>6118</v>
      </c>
      <c r="B9" s="81" t="s">
        <v>6119</v>
      </c>
      <c r="C9" s="52" t="s">
        <v>6120</v>
      </c>
      <c r="D9" s="49"/>
      <c r="E9" s="51"/>
      <c r="F9" s="49"/>
      <c r="G9" s="49"/>
      <c r="H9" s="49"/>
      <c r="I9" s="49"/>
      <c r="J9" s="49"/>
      <c r="K9" s="49"/>
    </row>
    <row r="10" spans="1:11" ht="40" customHeight="1">
      <c r="A10" s="50" t="s">
        <v>6131</v>
      </c>
      <c r="B10" s="50" t="s">
        <v>6132</v>
      </c>
      <c r="C10" s="48" t="s">
        <v>6133</v>
      </c>
      <c r="D10" s="49"/>
      <c r="E10" s="49"/>
      <c r="F10" s="51"/>
      <c r="G10" s="49"/>
      <c r="H10" s="49"/>
      <c r="I10" s="49"/>
      <c r="J10" s="51"/>
      <c r="K10" s="49"/>
    </row>
    <row r="11" spans="1:11" ht="40" customHeight="1">
      <c r="A11" s="50" t="s">
        <v>6047</v>
      </c>
      <c r="B11" s="50" t="s">
        <v>6129</v>
      </c>
      <c r="C11" s="48" t="s">
        <v>6130</v>
      </c>
      <c r="D11" s="49"/>
      <c r="E11" s="49"/>
      <c r="F11" s="49"/>
      <c r="G11" s="51"/>
      <c r="H11" s="49"/>
      <c r="I11" s="49"/>
      <c r="J11" s="49"/>
      <c r="K11" s="49"/>
    </row>
    <row r="12" spans="1:11" ht="40" customHeight="1">
      <c r="A12" s="50" t="s">
        <v>6039</v>
      </c>
      <c r="B12" s="50" t="s">
        <v>6141</v>
      </c>
      <c r="C12" s="48" t="s">
        <v>12732</v>
      </c>
      <c r="D12" s="49"/>
      <c r="E12" s="49"/>
      <c r="F12" s="49"/>
      <c r="G12" s="49"/>
      <c r="H12" s="51"/>
      <c r="I12" s="49"/>
      <c r="J12" s="49"/>
      <c r="K12" s="49"/>
    </row>
    <row r="13" spans="1:11" ht="40" customHeight="1">
      <c r="A13" s="50" t="s">
        <v>6121</v>
      </c>
      <c r="B13" s="50" t="s">
        <v>6122</v>
      </c>
      <c r="C13" s="48" t="s">
        <v>6123</v>
      </c>
      <c r="D13" s="49"/>
      <c r="E13" s="49"/>
      <c r="F13" s="49"/>
      <c r="G13" s="49"/>
      <c r="H13" s="49"/>
      <c r="I13" s="51"/>
      <c r="J13" s="49"/>
      <c r="K13" s="49"/>
    </row>
    <row r="14" spans="1:11" ht="40" customHeight="1">
      <c r="A14" s="50" t="s">
        <v>6041</v>
      </c>
      <c r="B14" s="50" t="s">
        <v>6143</v>
      </c>
      <c r="C14" s="48" t="s">
        <v>6144</v>
      </c>
      <c r="D14" s="49"/>
      <c r="E14" s="49"/>
      <c r="F14" s="49"/>
      <c r="G14" s="49"/>
      <c r="H14" s="49"/>
      <c r="I14" s="49"/>
      <c r="J14" s="49"/>
      <c r="K14" s="51"/>
    </row>
  </sheetData>
  <mergeCells count="4">
    <mergeCell ref="D1:K1"/>
    <mergeCell ref="A1:C1"/>
    <mergeCell ref="A4:C4"/>
    <mergeCell ref="D2:K2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0A635-117D-014A-9106-91D89BB1692D}">
  <dimension ref="A1:I22"/>
  <sheetViews>
    <sheetView workbookViewId="0">
      <selection activeCell="D30" sqref="D30"/>
    </sheetView>
  </sheetViews>
  <sheetFormatPr baseColWidth="10" defaultRowHeight="16"/>
  <cols>
    <col min="1" max="1" width="47.1640625" style="35" customWidth="1"/>
    <col min="2" max="2" width="10.83203125" style="35"/>
    <col min="3" max="3" width="36.6640625" style="35" customWidth="1"/>
    <col min="4" max="4" width="34.83203125" style="35" customWidth="1"/>
    <col min="5" max="5" width="39.6640625" style="35" customWidth="1"/>
    <col min="6" max="6" width="26.83203125" style="35" customWidth="1"/>
    <col min="7" max="7" width="10.83203125" style="35"/>
    <col min="8" max="8" width="17.1640625" style="35" customWidth="1"/>
    <col min="9" max="16384" width="10.83203125" style="35"/>
  </cols>
  <sheetData>
    <row r="1" spans="1:9" s="40" customFormat="1">
      <c r="A1" s="45" t="s">
        <v>12683</v>
      </c>
      <c r="B1" s="39" t="s">
        <v>12684</v>
      </c>
      <c r="C1" s="39" t="s">
        <v>5987</v>
      </c>
      <c r="D1" s="39" t="s">
        <v>5988</v>
      </c>
      <c r="E1" s="39" t="s">
        <v>3</v>
      </c>
      <c r="F1" s="70" t="s">
        <v>12685</v>
      </c>
      <c r="G1" s="70"/>
      <c r="H1" s="70"/>
      <c r="I1" s="39" t="s">
        <v>5</v>
      </c>
    </row>
    <row r="2" spans="1:9">
      <c r="A2" s="35" t="s">
        <v>1489</v>
      </c>
      <c r="B2" s="35" t="s">
        <v>318</v>
      </c>
      <c r="C2" s="35" t="s">
        <v>319</v>
      </c>
      <c r="D2" s="35" t="s">
        <v>320</v>
      </c>
      <c r="F2" s="40" t="s">
        <v>321</v>
      </c>
      <c r="G2" s="35" t="s">
        <v>322</v>
      </c>
      <c r="H2" s="35" t="s">
        <v>323</v>
      </c>
    </row>
    <row r="3" spans="1:9">
      <c r="A3" s="35" t="s">
        <v>12686</v>
      </c>
      <c r="B3" s="35" t="s">
        <v>324</v>
      </c>
      <c r="C3" s="35" t="s">
        <v>325</v>
      </c>
      <c r="D3" s="35" t="s">
        <v>326</v>
      </c>
      <c r="E3" s="35" t="s">
        <v>327</v>
      </c>
      <c r="F3" s="40" t="s">
        <v>321</v>
      </c>
      <c r="G3" s="35" t="s">
        <v>328</v>
      </c>
      <c r="H3" s="35" t="s">
        <v>329</v>
      </c>
    </row>
    <row r="4" spans="1:9">
      <c r="A4" s="35" t="s">
        <v>12675</v>
      </c>
      <c r="B4" s="35" t="s">
        <v>654</v>
      </c>
      <c r="C4" s="35" t="s">
        <v>655</v>
      </c>
      <c r="D4" s="35" t="s">
        <v>656</v>
      </c>
      <c r="E4" s="35" t="s">
        <v>657</v>
      </c>
      <c r="F4" s="40" t="s">
        <v>658</v>
      </c>
      <c r="G4" s="35" t="s">
        <v>659</v>
      </c>
      <c r="H4" s="35" t="s">
        <v>660</v>
      </c>
      <c r="I4" s="35" t="s">
        <v>661</v>
      </c>
    </row>
    <row r="5" spans="1:9">
      <c r="A5" s="35" t="s">
        <v>12687</v>
      </c>
      <c r="B5" s="35" t="s">
        <v>662</v>
      </c>
      <c r="C5" s="35" t="s">
        <v>663</v>
      </c>
      <c r="D5" s="35" t="s">
        <v>664</v>
      </c>
      <c r="F5" s="40" t="s">
        <v>658</v>
      </c>
      <c r="H5" s="35" t="s">
        <v>665</v>
      </c>
      <c r="I5" s="35" t="s">
        <v>666</v>
      </c>
    </row>
    <row r="6" spans="1:9">
      <c r="A6" s="35" t="s">
        <v>12675</v>
      </c>
      <c r="B6" s="35" t="s">
        <v>667</v>
      </c>
      <c r="C6" s="35" t="s">
        <v>668</v>
      </c>
      <c r="D6" s="35" t="s">
        <v>669</v>
      </c>
      <c r="E6" s="35" t="s">
        <v>670</v>
      </c>
      <c r="F6" s="40" t="s">
        <v>658</v>
      </c>
      <c r="G6" s="35" t="s">
        <v>671</v>
      </c>
      <c r="H6" s="35" t="s">
        <v>672</v>
      </c>
      <c r="I6" s="35" t="s">
        <v>673</v>
      </c>
    </row>
    <row r="7" spans="1:9">
      <c r="A7" s="35" t="s">
        <v>12687</v>
      </c>
      <c r="B7" s="35" t="s">
        <v>674</v>
      </c>
      <c r="C7" s="35" t="s">
        <v>675</v>
      </c>
      <c r="D7" s="35" t="s">
        <v>676</v>
      </c>
      <c r="E7" s="35" t="s">
        <v>677</v>
      </c>
      <c r="F7" s="40" t="s">
        <v>658</v>
      </c>
      <c r="G7" s="35" t="s">
        <v>678</v>
      </c>
      <c r="H7" s="35" t="s">
        <v>679</v>
      </c>
      <c r="I7" s="35" t="s">
        <v>680</v>
      </c>
    </row>
    <row r="8" spans="1:9">
      <c r="A8" s="41" t="s">
        <v>12675</v>
      </c>
      <c r="B8" s="35" t="s">
        <v>681</v>
      </c>
      <c r="C8" s="35" t="s">
        <v>682</v>
      </c>
      <c r="D8" s="35" t="s">
        <v>683</v>
      </c>
      <c r="F8" s="40" t="s">
        <v>658</v>
      </c>
      <c r="G8" s="35" t="s">
        <v>289</v>
      </c>
      <c r="H8" s="35" t="s">
        <v>684</v>
      </c>
      <c r="I8" s="35" t="s">
        <v>685</v>
      </c>
    </row>
    <row r="9" spans="1:9">
      <c r="A9" s="41" t="s">
        <v>12675</v>
      </c>
      <c r="B9" s="35" t="s">
        <v>686</v>
      </c>
      <c r="C9" s="35" t="s">
        <v>687</v>
      </c>
      <c r="D9" s="35" t="s">
        <v>688</v>
      </c>
      <c r="E9" s="35" t="s">
        <v>689</v>
      </c>
      <c r="F9" s="40" t="s">
        <v>658</v>
      </c>
      <c r="H9" s="35" t="s">
        <v>690</v>
      </c>
      <c r="I9" s="35" t="s">
        <v>691</v>
      </c>
    </row>
    <row r="10" spans="1:9">
      <c r="A10" s="41" t="s">
        <v>12675</v>
      </c>
      <c r="B10" s="35" t="s">
        <v>692</v>
      </c>
      <c r="C10" s="35" t="s">
        <v>693</v>
      </c>
      <c r="D10" s="35" t="s">
        <v>694</v>
      </c>
      <c r="F10" s="40" t="s">
        <v>658</v>
      </c>
      <c r="H10" s="35" t="s">
        <v>695</v>
      </c>
      <c r="I10" s="35" t="s">
        <v>696</v>
      </c>
    </row>
    <row r="11" spans="1:9">
      <c r="A11" s="41" t="s">
        <v>12675</v>
      </c>
      <c r="B11" s="35" t="s">
        <v>697</v>
      </c>
      <c r="C11" s="35" t="s">
        <v>698</v>
      </c>
      <c r="D11" s="35" t="s">
        <v>699</v>
      </c>
      <c r="E11" s="35" t="s">
        <v>700</v>
      </c>
      <c r="F11" s="40" t="s">
        <v>658</v>
      </c>
      <c r="G11" s="35" t="s">
        <v>701</v>
      </c>
      <c r="H11" s="35" t="s">
        <v>702</v>
      </c>
      <c r="I11" s="35" t="s">
        <v>703</v>
      </c>
    </row>
    <row r="12" spans="1:9">
      <c r="A12" s="41" t="s">
        <v>12675</v>
      </c>
      <c r="B12" s="35" t="s">
        <v>704</v>
      </c>
      <c r="C12" s="35" t="s">
        <v>705</v>
      </c>
      <c r="D12" s="35" t="s">
        <v>706</v>
      </c>
      <c r="E12" s="35" t="s">
        <v>707</v>
      </c>
      <c r="F12" s="40" t="s">
        <v>658</v>
      </c>
      <c r="H12" s="35" t="s">
        <v>708</v>
      </c>
      <c r="I12" s="35" t="s">
        <v>709</v>
      </c>
    </row>
    <row r="13" spans="1:9">
      <c r="A13" s="41" t="s">
        <v>12688</v>
      </c>
      <c r="B13" s="35" t="s">
        <v>710</v>
      </c>
      <c r="C13" s="35" t="s">
        <v>711</v>
      </c>
      <c r="D13" s="35" t="s">
        <v>712</v>
      </c>
      <c r="E13" s="35" t="s">
        <v>713</v>
      </c>
      <c r="F13" s="40" t="s">
        <v>658</v>
      </c>
      <c r="G13" s="35" t="s">
        <v>276</v>
      </c>
      <c r="H13" s="35" t="s">
        <v>275</v>
      </c>
      <c r="I13" s="35" t="s">
        <v>714</v>
      </c>
    </row>
    <row r="14" spans="1:9">
      <c r="A14" s="35" t="s">
        <v>12687</v>
      </c>
      <c r="B14" s="35" t="s">
        <v>715</v>
      </c>
      <c r="C14" s="35" t="s">
        <v>716</v>
      </c>
      <c r="D14" s="35" t="s">
        <v>717</v>
      </c>
      <c r="E14" s="35" t="s">
        <v>718</v>
      </c>
      <c r="F14" s="40" t="s">
        <v>658</v>
      </c>
      <c r="G14" s="35" t="s">
        <v>719</v>
      </c>
      <c r="H14" s="35" t="s">
        <v>720</v>
      </c>
      <c r="I14" s="35" t="s">
        <v>721</v>
      </c>
    </row>
    <row r="15" spans="1:9">
      <c r="A15" s="41" t="s">
        <v>12675</v>
      </c>
      <c r="B15" s="35" t="s">
        <v>722</v>
      </c>
      <c r="C15" s="35" t="s">
        <v>723</v>
      </c>
      <c r="D15" s="35" t="s">
        <v>724</v>
      </c>
      <c r="F15" s="40" t="s">
        <v>658</v>
      </c>
      <c r="H15" s="35" t="s">
        <v>725</v>
      </c>
      <c r="I15" s="35" t="s">
        <v>726</v>
      </c>
    </row>
    <row r="16" spans="1:9">
      <c r="A16" s="41" t="s">
        <v>12689</v>
      </c>
      <c r="B16" s="35" t="s">
        <v>727</v>
      </c>
      <c r="C16" s="35" t="s">
        <v>728</v>
      </c>
      <c r="D16" s="35" t="s">
        <v>729</v>
      </c>
      <c r="F16" s="40" t="s">
        <v>658</v>
      </c>
      <c r="H16" s="35" t="s">
        <v>730</v>
      </c>
    </row>
    <row r="17" spans="1:9">
      <c r="A17" s="41" t="s">
        <v>12690</v>
      </c>
      <c r="B17" s="35" t="s">
        <v>975</v>
      </c>
      <c r="C17" s="35" t="s">
        <v>976</v>
      </c>
      <c r="D17" s="35" t="s">
        <v>977</v>
      </c>
      <c r="E17" s="35" t="s">
        <v>978</v>
      </c>
      <c r="F17" s="40" t="s">
        <v>979</v>
      </c>
      <c r="G17" s="35" t="s">
        <v>980</v>
      </c>
      <c r="H17" s="35" t="s">
        <v>981</v>
      </c>
      <c r="I17" s="35" t="s">
        <v>982</v>
      </c>
    </row>
    <row r="18" spans="1:9">
      <c r="A18" s="41" t="s">
        <v>12691</v>
      </c>
      <c r="B18" s="35" t="s">
        <v>983</v>
      </c>
      <c r="C18" s="35" t="s">
        <v>984</v>
      </c>
      <c r="D18" s="35" t="s">
        <v>985</v>
      </c>
      <c r="F18" s="40" t="s">
        <v>979</v>
      </c>
      <c r="G18" s="35" t="s">
        <v>986</v>
      </c>
      <c r="H18" s="35" t="s">
        <v>987</v>
      </c>
      <c r="I18" s="35" t="s">
        <v>37</v>
      </c>
    </row>
    <row r="19" spans="1:9">
      <c r="A19" s="41" t="s">
        <v>12691</v>
      </c>
      <c r="B19" s="35" t="s">
        <v>988</v>
      </c>
      <c r="C19" s="35" t="s">
        <v>989</v>
      </c>
      <c r="D19" s="35" t="s">
        <v>990</v>
      </c>
      <c r="F19" s="40" t="s">
        <v>979</v>
      </c>
      <c r="G19" s="35" t="s">
        <v>991</v>
      </c>
      <c r="H19" s="35" t="s">
        <v>987</v>
      </c>
    </row>
    <row r="20" spans="1:9">
      <c r="A20" s="41" t="s">
        <v>12691</v>
      </c>
      <c r="B20" s="35" t="s">
        <v>992</v>
      </c>
      <c r="C20" s="35" t="s">
        <v>993</v>
      </c>
      <c r="D20" s="35" t="s">
        <v>994</v>
      </c>
      <c r="F20" s="40" t="s">
        <v>979</v>
      </c>
      <c r="G20" s="35" t="s">
        <v>995</v>
      </c>
      <c r="H20" s="35" t="s">
        <v>996</v>
      </c>
      <c r="I20" s="35" t="s">
        <v>997</v>
      </c>
    </row>
    <row r="21" spans="1:9">
      <c r="A21" s="41" t="s">
        <v>12691</v>
      </c>
      <c r="B21" s="35" t="s">
        <v>998</v>
      </c>
      <c r="C21" s="35" t="s">
        <v>999</v>
      </c>
      <c r="D21" s="35" t="s">
        <v>1000</v>
      </c>
      <c r="F21" s="40" t="s">
        <v>979</v>
      </c>
      <c r="G21" s="35" t="s">
        <v>1001</v>
      </c>
      <c r="H21" s="35" t="s">
        <v>1002</v>
      </c>
    </row>
    <row r="22" spans="1:9">
      <c r="A22" s="41" t="s">
        <v>12691</v>
      </c>
      <c r="B22" s="35" t="s">
        <v>1003</v>
      </c>
      <c r="C22" s="35" t="s">
        <v>1004</v>
      </c>
      <c r="D22" s="35" t="s">
        <v>1005</v>
      </c>
      <c r="F22" s="40" t="s">
        <v>979</v>
      </c>
      <c r="G22" s="35" t="s">
        <v>1006</v>
      </c>
      <c r="H22" s="35" t="s">
        <v>1007</v>
      </c>
    </row>
  </sheetData>
  <mergeCells count="1">
    <mergeCell ref="F1:H1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4023E-F132-3E46-AFF4-F0244F45EAAD}">
  <dimension ref="A1:I48"/>
  <sheetViews>
    <sheetView zoomScaleNormal="100" workbookViewId="0">
      <selection activeCell="M6" sqref="M6"/>
    </sheetView>
  </sheetViews>
  <sheetFormatPr baseColWidth="10" defaultRowHeight="16"/>
  <cols>
    <col min="1" max="1" width="14.6640625" style="60" customWidth="1"/>
    <col min="2" max="2" width="10.83203125" style="60"/>
    <col min="3" max="3" width="17.83203125" style="60" customWidth="1"/>
    <col min="4" max="4" width="13.6640625" style="60" customWidth="1"/>
    <col min="5" max="5" width="38.5" style="60" customWidth="1"/>
    <col min="6" max="6" width="16.6640625" style="60" customWidth="1"/>
    <col min="7" max="8" width="17" style="60" customWidth="1"/>
    <col min="9" max="9" width="48" style="61" customWidth="1"/>
    <col min="10" max="16384" width="10.83203125" style="53"/>
  </cols>
  <sheetData>
    <row r="1" spans="1:9" ht="46" customHeight="1">
      <c r="A1" s="71" t="s">
        <v>12703</v>
      </c>
      <c r="B1" s="71" t="s">
        <v>6153</v>
      </c>
      <c r="C1" s="73" t="s">
        <v>6154</v>
      </c>
      <c r="D1" s="74"/>
      <c r="E1" s="75"/>
      <c r="F1" s="76" t="s">
        <v>6155</v>
      </c>
      <c r="G1" s="76"/>
      <c r="H1" s="76"/>
      <c r="I1" s="76"/>
    </row>
    <row r="2" spans="1:9" ht="51">
      <c r="A2" s="72"/>
      <c r="B2" s="72"/>
      <c r="C2" s="54" t="s">
        <v>12704</v>
      </c>
      <c r="D2" s="54" t="s">
        <v>6157</v>
      </c>
      <c r="E2" s="54" t="s">
        <v>6158</v>
      </c>
      <c r="F2" s="55" t="s">
        <v>12704</v>
      </c>
      <c r="G2" s="56" t="s">
        <v>6156</v>
      </c>
      <c r="H2" s="56" t="s">
        <v>6157</v>
      </c>
      <c r="I2" s="57" t="s">
        <v>6158</v>
      </c>
    </row>
    <row r="3" spans="1:9" ht="20" customHeight="1">
      <c r="A3" s="77" t="s">
        <v>6118</v>
      </c>
      <c r="B3" s="77">
        <v>48</v>
      </c>
      <c r="C3" s="59" t="s">
        <v>11341</v>
      </c>
      <c r="D3" s="59" t="s">
        <v>12705</v>
      </c>
      <c r="E3" s="59" t="s">
        <v>12706</v>
      </c>
      <c r="F3" s="78" t="s">
        <v>12707</v>
      </c>
      <c r="G3" s="63" t="s">
        <v>6183</v>
      </c>
      <c r="H3" s="63" t="s">
        <v>6183</v>
      </c>
      <c r="I3" s="59" t="s">
        <v>6184</v>
      </c>
    </row>
    <row r="4" spans="1:9">
      <c r="A4" s="77"/>
      <c r="B4" s="77"/>
      <c r="C4" s="59" t="s">
        <v>9755</v>
      </c>
      <c r="D4" s="59" t="s">
        <v>12708</v>
      </c>
      <c r="E4" s="59" t="s">
        <v>6188</v>
      </c>
      <c r="F4" s="78"/>
      <c r="G4" s="63" t="s">
        <v>6175</v>
      </c>
      <c r="H4" s="63" t="s">
        <v>6176</v>
      </c>
      <c r="I4" s="59" t="s">
        <v>6177</v>
      </c>
    </row>
    <row r="5" spans="1:9">
      <c r="A5" s="77"/>
      <c r="B5" s="77"/>
      <c r="C5" s="59"/>
      <c r="D5" s="59"/>
      <c r="E5" s="59"/>
      <c r="F5" s="78"/>
      <c r="G5" s="63" t="s">
        <v>6178</v>
      </c>
      <c r="H5" s="63" t="s">
        <v>6178</v>
      </c>
      <c r="I5" s="59" t="s">
        <v>6179</v>
      </c>
    </row>
    <row r="6" spans="1:9" ht="20" customHeight="1">
      <c r="A6" s="77"/>
      <c r="B6" s="77">
        <v>140</v>
      </c>
      <c r="C6" s="59"/>
      <c r="D6" s="59"/>
      <c r="E6" s="59"/>
      <c r="F6" s="78" t="s">
        <v>12709</v>
      </c>
      <c r="G6" s="63" t="s">
        <v>6163</v>
      </c>
      <c r="H6" s="63" t="s">
        <v>6163</v>
      </c>
      <c r="I6" s="59" t="s">
        <v>6164</v>
      </c>
    </row>
    <row r="7" spans="1:9">
      <c r="A7" s="77"/>
      <c r="B7" s="77"/>
      <c r="C7" s="59"/>
      <c r="D7" s="59"/>
      <c r="E7" s="59"/>
      <c r="F7" s="78"/>
      <c r="G7" s="63" t="s">
        <v>6180</v>
      </c>
      <c r="H7" s="63" t="s">
        <v>6180</v>
      </c>
      <c r="I7" s="59" t="s">
        <v>6160</v>
      </c>
    </row>
    <row r="8" spans="1:9">
      <c r="A8" s="77" t="s">
        <v>6121</v>
      </c>
      <c r="B8" s="58">
        <v>75</v>
      </c>
      <c r="C8" s="59"/>
      <c r="D8" s="59"/>
      <c r="E8" s="59"/>
      <c r="F8" s="63" t="s">
        <v>6183</v>
      </c>
      <c r="G8" s="63" t="s">
        <v>6183</v>
      </c>
      <c r="H8" s="63" t="s">
        <v>6183</v>
      </c>
      <c r="I8" s="59" t="s">
        <v>6184</v>
      </c>
    </row>
    <row r="9" spans="1:9" ht="21" customHeight="1">
      <c r="A9" s="77"/>
      <c r="B9" s="77">
        <v>271</v>
      </c>
      <c r="C9" s="59"/>
      <c r="D9" s="59"/>
      <c r="E9" s="59"/>
      <c r="F9" s="78" t="s">
        <v>12710</v>
      </c>
      <c r="G9" s="63" t="s">
        <v>9672</v>
      </c>
      <c r="H9" s="63" t="s">
        <v>9672</v>
      </c>
      <c r="I9" s="59" t="s">
        <v>12711</v>
      </c>
    </row>
    <row r="10" spans="1:9">
      <c r="A10" s="77"/>
      <c r="B10" s="77"/>
      <c r="C10" s="59"/>
      <c r="D10" s="59"/>
      <c r="E10" s="59"/>
      <c r="F10" s="78"/>
      <c r="G10" s="63" t="s">
        <v>6165</v>
      </c>
      <c r="H10" s="63" t="s">
        <v>6165</v>
      </c>
      <c r="I10" s="59" t="s">
        <v>6160</v>
      </c>
    </row>
    <row r="11" spans="1:9">
      <c r="A11" s="77"/>
      <c r="B11" s="77"/>
      <c r="C11" s="59"/>
      <c r="D11" s="59"/>
      <c r="E11" s="59"/>
      <c r="F11" s="78"/>
      <c r="G11" s="63" t="s">
        <v>8719</v>
      </c>
      <c r="H11" s="63" t="s">
        <v>8719</v>
      </c>
      <c r="I11" s="59" t="s">
        <v>6184</v>
      </c>
    </row>
    <row r="12" spans="1:9">
      <c r="A12" s="77"/>
      <c r="B12" s="77"/>
      <c r="C12" s="59"/>
      <c r="D12" s="59"/>
      <c r="E12" s="59"/>
      <c r="F12" s="78"/>
      <c r="G12" s="63" t="s">
        <v>6185</v>
      </c>
      <c r="H12" s="63" t="s">
        <v>6185</v>
      </c>
      <c r="I12" s="59" t="s">
        <v>6186</v>
      </c>
    </row>
    <row r="13" spans="1:9" ht="51" customHeight="1">
      <c r="A13" s="77" t="s">
        <v>6047</v>
      </c>
      <c r="B13" s="77">
        <v>1</v>
      </c>
      <c r="C13" s="59" t="s">
        <v>11252</v>
      </c>
      <c r="D13" s="59" t="s">
        <v>12712</v>
      </c>
      <c r="E13" s="59" t="s">
        <v>12713</v>
      </c>
      <c r="F13" s="78" t="s">
        <v>12714</v>
      </c>
      <c r="G13" s="63" t="s">
        <v>9648</v>
      </c>
      <c r="H13" s="63" t="s">
        <v>12715</v>
      </c>
      <c r="I13" s="59" t="s">
        <v>12716</v>
      </c>
    </row>
    <row r="14" spans="1:9">
      <c r="A14" s="77"/>
      <c r="B14" s="77"/>
      <c r="C14" s="59"/>
      <c r="D14" s="59"/>
      <c r="E14" s="59"/>
      <c r="F14" s="78"/>
      <c r="G14" s="63" t="s">
        <v>6201</v>
      </c>
      <c r="H14" s="63" t="s">
        <v>6201</v>
      </c>
      <c r="I14" s="59" t="s">
        <v>6179</v>
      </c>
    </row>
    <row r="15" spans="1:9">
      <c r="A15" s="77"/>
      <c r="B15" s="77"/>
      <c r="C15" s="59"/>
      <c r="D15" s="59"/>
      <c r="E15" s="59"/>
      <c r="F15" s="78"/>
      <c r="G15" s="63" t="s">
        <v>6200</v>
      </c>
      <c r="H15" s="63" t="s">
        <v>6200</v>
      </c>
      <c r="I15" s="59" t="s">
        <v>6162</v>
      </c>
    </row>
    <row r="16" spans="1:9" ht="51" customHeight="1">
      <c r="A16" s="77"/>
      <c r="B16" s="77">
        <v>211</v>
      </c>
      <c r="C16" s="59" t="s">
        <v>11252</v>
      </c>
      <c r="D16" s="59" t="s">
        <v>12712</v>
      </c>
      <c r="E16" s="59" t="s">
        <v>12713</v>
      </c>
      <c r="F16" s="78" t="s">
        <v>12717</v>
      </c>
      <c r="G16" s="63" t="s">
        <v>9096</v>
      </c>
      <c r="H16" s="63" t="s">
        <v>9096</v>
      </c>
      <c r="I16" s="59" t="s">
        <v>6182</v>
      </c>
    </row>
    <row r="17" spans="1:9">
      <c r="A17" s="77"/>
      <c r="B17" s="77"/>
      <c r="C17" s="59"/>
      <c r="D17" s="59"/>
      <c r="E17" s="59"/>
      <c r="F17" s="78"/>
      <c r="G17" s="63" t="s">
        <v>6171</v>
      </c>
      <c r="H17" s="63" t="s">
        <v>6171</v>
      </c>
      <c r="I17" s="59" t="s">
        <v>6160</v>
      </c>
    </row>
    <row r="18" spans="1:9">
      <c r="A18" s="77"/>
      <c r="B18" s="77"/>
      <c r="C18" s="59"/>
      <c r="D18" s="59"/>
      <c r="E18" s="59"/>
      <c r="F18" s="78"/>
      <c r="G18" s="63" t="s">
        <v>10696</v>
      </c>
      <c r="H18" s="63" t="s">
        <v>12718</v>
      </c>
      <c r="I18" s="59" t="s">
        <v>12719</v>
      </c>
    </row>
    <row r="19" spans="1:9" ht="34">
      <c r="A19" s="77" t="s">
        <v>6131</v>
      </c>
      <c r="B19" s="58">
        <v>159</v>
      </c>
      <c r="C19" s="106" t="s">
        <v>12720</v>
      </c>
      <c r="D19" s="106" t="s">
        <v>12721</v>
      </c>
      <c r="E19" s="59" t="s">
        <v>12722</v>
      </c>
      <c r="F19" s="63" t="s">
        <v>6173</v>
      </c>
      <c r="G19" s="63" t="s">
        <v>6173</v>
      </c>
      <c r="H19" s="63" t="s">
        <v>6173</v>
      </c>
      <c r="I19" s="59" t="s">
        <v>6174</v>
      </c>
    </row>
    <row r="20" spans="1:9" ht="34">
      <c r="A20" s="77"/>
      <c r="B20" s="77">
        <v>168</v>
      </c>
      <c r="C20" s="59"/>
      <c r="D20" s="59"/>
      <c r="E20" s="59"/>
      <c r="F20" s="64" t="s">
        <v>12723</v>
      </c>
      <c r="G20" s="63" t="s">
        <v>6202</v>
      </c>
      <c r="H20" s="63" t="s">
        <v>6203</v>
      </c>
      <c r="I20" s="59" t="s">
        <v>6204</v>
      </c>
    </row>
    <row r="21" spans="1:9">
      <c r="A21" s="77"/>
      <c r="B21" s="77"/>
      <c r="C21" s="59"/>
      <c r="D21" s="59"/>
      <c r="E21" s="59"/>
      <c r="F21" s="64"/>
      <c r="G21" s="63" t="s">
        <v>6201</v>
      </c>
      <c r="H21" s="63" t="s">
        <v>6201</v>
      </c>
      <c r="I21" s="59" t="s">
        <v>6179</v>
      </c>
    </row>
    <row r="22" spans="1:9" ht="51">
      <c r="A22" s="77" t="s">
        <v>6134</v>
      </c>
      <c r="B22" s="77">
        <v>1</v>
      </c>
      <c r="C22" s="59" t="s">
        <v>11252</v>
      </c>
      <c r="D22" s="59" t="s">
        <v>12712</v>
      </c>
      <c r="E22" s="59" t="s">
        <v>12713</v>
      </c>
      <c r="F22" s="64" t="s">
        <v>12714</v>
      </c>
      <c r="G22" s="63" t="s">
        <v>9648</v>
      </c>
      <c r="H22" s="63" t="s">
        <v>12715</v>
      </c>
      <c r="I22" s="59" t="s">
        <v>12716</v>
      </c>
    </row>
    <row r="23" spans="1:9">
      <c r="A23" s="77"/>
      <c r="B23" s="77"/>
      <c r="C23" s="59"/>
      <c r="D23" s="59"/>
      <c r="E23" s="59"/>
      <c r="F23" s="64"/>
      <c r="G23" s="63" t="s">
        <v>6201</v>
      </c>
      <c r="H23" s="63" t="s">
        <v>6201</v>
      </c>
      <c r="I23" s="59" t="s">
        <v>6179</v>
      </c>
    </row>
    <row r="24" spans="1:9">
      <c r="A24" s="77"/>
      <c r="B24" s="77"/>
      <c r="C24" s="59"/>
      <c r="D24" s="59"/>
      <c r="E24" s="59"/>
      <c r="F24" s="64"/>
      <c r="G24" s="63" t="s">
        <v>6200</v>
      </c>
      <c r="H24" s="63" t="s">
        <v>6200</v>
      </c>
      <c r="I24" s="59" t="s">
        <v>6162</v>
      </c>
    </row>
    <row r="25" spans="1:9" ht="51">
      <c r="A25" s="77"/>
      <c r="B25" s="77">
        <v>211</v>
      </c>
      <c r="C25" s="59" t="s">
        <v>11252</v>
      </c>
      <c r="D25" s="59" t="s">
        <v>12712</v>
      </c>
      <c r="E25" s="59" t="s">
        <v>12713</v>
      </c>
      <c r="F25" s="64" t="s">
        <v>12717</v>
      </c>
      <c r="G25" s="63" t="s">
        <v>9096</v>
      </c>
      <c r="H25" s="63" t="s">
        <v>9096</v>
      </c>
      <c r="I25" s="59" t="s">
        <v>6182</v>
      </c>
    </row>
    <row r="26" spans="1:9">
      <c r="A26" s="77"/>
      <c r="B26" s="77"/>
      <c r="C26" s="59"/>
      <c r="D26" s="59"/>
      <c r="E26" s="59"/>
      <c r="F26" s="64"/>
      <c r="G26" s="63" t="s">
        <v>6171</v>
      </c>
      <c r="H26" s="63" t="s">
        <v>6171</v>
      </c>
      <c r="I26" s="59" t="s">
        <v>6160</v>
      </c>
    </row>
    <row r="27" spans="1:9">
      <c r="A27" s="77"/>
      <c r="B27" s="77"/>
      <c r="C27" s="59"/>
      <c r="D27" s="59"/>
      <c r="E27" s="59"/>
      <c r="F27" s="64"/>
      <c r="G27" s="63" t="s">
        <v>10696</v>
      </c>
      <c r="H27" s="63" t="s">
        <v>12718</v>
      </c>
      <c r="I27" s="59" t="s">
        <v>12719</v>
      </c>
    </row>
    <row r="28" spans="1:9" ht="34" customHeight="1">
      <c r="A28" s="77" t="s">
        <v>6137</v>
      </c>
      <c r="B28" s="77">
        <v>338</v>
      </c>
      <c r="C28" s="59"/>
      <c r="D28" s="59"/>
      <c r="E28" s="59"/>
      <c r="F28" s="78" t="s">
        <v>12724</v>
      </c>
      <c r="G28" s="63" t="s">
        <v>6171</v>
      </c>
      <c r="H28" s="63" t="s">
        <v>6171</v>
      </c>
      <c r="I28" s="59" t="s">
        <v>6160</v>
      </c>
    </row>
    <row r="29" spans="1:9">
      <c r="A29" s="77"/>
      <c r="B29" s="77"/>
      <c r="C29" s="59"/>
      <c r="D29" s="59"/>
      <c r="E29" s="59"/>
      <c r="F29" s="78"/>
      <c r="G29" s="63" t="s">
        <v>10808</v>
      </c>
      <c r="H29" s="63" t="s">
        <v>10808</v>
      </c>
      <c r="I29" s="59" t="s">
        <v>12725</v>
      </c>
    </row>
    <row r="30" spans="1:9" ht="34" customHeight="1">
      <c r="A30" s="77"/>
      <c r="B30" s="77">
        <v>363</v>
      </c>
      <c r="C30" s="59"/>
      <c r="D30" s="59"/>
      <c r="E30" s="59"/>
      <c r="F30" s="78" t="s">
        <v>12726</v>
      </c>
      <c r="G30" s="63" t="s">
        <v>6175</v>
      </c>
      <c r="H30" s="63" t="s">
        <v>6176</v>
      </c>
      <c r="I30" s="59" t="s">
        <v>6177</v>
      </c>
    </row>
    <row r="31" spans="1:9">
      <c r="A31" s="77"/>
      <c r="B31" s="77"/>
      <c r="C31" s="59"/>
      <c r="D31" s="59"/>
      <c r="E31" s="59"/>
      <c r="F31" s="78"/>
      <c r="G31" s="63" t="s">
        <v>6207</v>
      </c>
      <c r="H31" s="63" t="s">
        <v>6208</v>
      </c>
      <c r="I31" s="59" t="s">
        <v>6209</v>
      </c>
    </row>
    <row r="32" spans="1:9" ht="51" customHeight="1">
      <c r="A32" s="77" t="s">
        <v>6039</v>
      </c>
      <c r="B32" s="77">
        <v>1</v>
      </c>
      <c r="C32" s="59" t="s">
        <v>11252</v>
      </c>
      <c r="D32" s="59" t="s">
        <v>12712</v>
      </c>
      <c r="E32" s="59" t="s">
        <v>12713</v>
      </c>
      <c r="F32" s="78" t="s">
        <v>12714</v>
      </c>
      <c r="G32" s="63" t="s">
        <v>9648</v>
      </c>
      <c r="H32" s="63" t="s">
        <v>12715</v>
      </c>
      <c r="I32" s="59" t="s">
        <v>12716</v>
      </c>
    </row>
    <row r="33" spans="1:9">
      <c r="A33" s="77"/>
      <c r="B33" s="77"/>
      <c r="C33" s="59"/>
      <c r="D33" s="59"/>
      <c r="E33" s="59"/>
      <c r="F33" s="78"/>
      <c r="G33" s="63" t="s">
        <v>6201</v>
      </c>
      <c r="H33" s="63" t="s">
        <v>6201</v>
      </c>
      <c r="I33" s="59" t="s">
        <v>6179</v>
      </c>
    </row>
    <row r="34" spans="1:9">
      <c r="A34" s="77"/>
      <c r="B34" s="77"/>
      <c r="C34" s="59"/>
      <c r="D34" s="59"/>
      <c r="E34" s="59"/>
      <c r="F34" s="78"/>
      <c r="G34" s="63" t="s">
        <v>6200</v>
      </c>
      <c r="H34" s="63" t="s">
        <v>6200</v>
      </c>
      <c r="I34" s="59" t="s">
        <v>6162</v>
      </c>
    </row>
    <row r="35" spans="1:9" ht="51" customHeight="1">
      <c r="A35" s="77"/>
      <c r="B35" s="77">
        <v>211</v>
      </c>
      <c r="C35" s="59" t="s">
        <v>11252</v>
      </c>
      <c r="D35" s="59" t="s">
        <v>12712</v>
      </c>
      <c r="E35" s="59" t="s">
        <v>12713</v>
      </c>
      <c r="F35" s="78" t="s">
        <v>12717</v>
      </c>
      <c r="G35" s="63" t="s">
        <v>9096</v>
      </c>
      <c r="H35" s="63" t="s">
        <v>9096</v>
      </c>
      <c r="I35" s="59" t="s">
        <v>6182</v>
      </c>
    </row>
    <row r="36" spans="1:9">
      <c r="A36" s="77"/>
      <c r="B36" s="77"/>
      <c r="C36" s="59"/>
      <c r="D36" s="59"/>
      <c r="E36" s="59"/>
      <c r="F36" s="78"/>
      <c r="G36" s="63" t="s">
        <v>6171</v>
      </c>
      <c r="H36" s="63" t="s">
        <v>6171</v>
      </c>
      <c r="I36" s="59" t="s">
        <v>6160</v>
      </c>
    </row>
    <row r="37" spans="1:9">
      <c r="A37" s="77"/>
      <c r="B37" s="77"/>
      <c r="C37" s="59"/>
      <c r="D37" s="59"/>
      <c r="E37" s="59"/>
      <c r="F37" s="78"/>
      <c r="G37" s="63" t="s">
        <v>10696</v>
      </c>
      <c r="H37" s="63" t="s">
        <v>12718</v>
      </c>
      <c r="I37" s="59" t="s">
        <v>12719</v>
      </c>
    </row>
    <row r="38" spans="1:9">
      <c r="A38" s="77" t="s">
        <v>6041</v>
      </c>
      <c r="B38" s="58">
        <v>149</v>
      </c>
      <c r="C38" s="59"/>
      <c r="D38" s="59"/>
      <c r="E38" s="59"/>
      <c r="F38" s="63" t="s">
        <v>6213</v>
      </c>
      <c r="G38" s="63" t="s">
        <v>6213</v>
      </c>
      <c r="H38" s="63" t="s">
        <v>6213</v>
      </c>
      <c r="I38" s="59" t="s">
        <v>6164</v>
      </c>
    </row>
    <row r="39" spans="1:9" ht="34" customHeight="1">
      <c r="A39" s="77"/>
      <c r="B39" s="77">
        <v>288</v>
      </c>
      <c r="C39" s="59"/>
      <c r="D39" s="59"/>
      <c r="E39" s="59"/>
      <c r="F39" s="78" t="s">
        <v>12727</v>
      </c>
      <c r="G39" s="63" t="s">
        <v>6163</v>
      </c>
      <c r="H39" s="63" t="s">
        <v>6163</v>
      </c>
      <c r="I39" s="59" t="s">
        <v>6164</v>
      </c>
    </row>
    <row r="40" spans="1:9">
      <c r="A40" s="77"/>
      <c r="B40" s="77"/>
      <c r="C40" s="59"/>
      <c r="D40" s="59"/>
      <c r="E40" s="59"/>
      <c r="F40" s="78"/>
      <c r="G40" s="63" t="s">
        <v>6201</v>
      </c>
      <c r="H40" s="63" t="s">
        <v>6201</v>
      </c>
      <c r="I40" s="59" t="s">
        <v>6179</v>
      </c>
    </row>
    <row r="41" spans="1:9">
      <c r="A41" s="77" t="s">
        <v>6145</v>
      </c>
      <c r="B41" s="58">
        <v>102</v>
      </c>
      <c r="C41" s="59"/>
      <c r="D41" s="59"/>
      <c r="E41" s="59"/>
      <c r="F41" s="63" t="s">
        <v>6165</v>
      </c>
      <c r="G41" s="63" t="s">
        <v>6165</v>
      </c>
      <c r="H41" s="63" t="s">
        <v>6165</v>
      </c>
      <c r="I41" s="59" t="s">
        <v>6160</v>
      </c>
    </row>
    <row r="42" spans="1:9" ht="68" customHeight="1">
      <c r="A42" s="77"/>
      <c r="B42" s="77">
        <v>167</v>
      </c>
      <c r="C42" s="59" t="s">
        <v>11252</v>
      </c>
      <c r="D42" s="59" t="s">
        <v>12712</v>
      </c>
      <c r="E42" s="59" t="s">
        <v>12713</v>
      </c>
      <c r="F42" s="78" t="s">
        <v>12728</v>
      </c>
      <c r="G42" s="63" t="s">
        <v>6196</v>
      </c>
      <c r="H42" s="63" t="s">
        <v>6197</v>
      </c>
      <c r="I42" s="59" t="s">
        <v>6198</v>
      </c>
    </row>
    <row r="43" spans="1:9">
      <c r="A43" s="77"/>
      <c r="B43" s="77"/>
      <c r="C43" s="63"/>
      <c r="D43" s="63"/>
      <c r="E43" s="63"/>
      <c r="F43" s="78"/>
      <c r="G43" s="63" t="s">
        <v>6217</v>
      </c>
      <c r="H43" s="63" t="s">
        <v>6218</v>
      </c>
      <c r="I43" s="59" t="s">
        <v>6219</v>
      </c>
    </row>
    <row r="44" spans="1:9">
      <c r="A44" s="77"/>
      <c r="B44" s="77"/>
      <c r="C44" s="63"/>
      <c r="D44" s="63"/>
      <c r="E44" s="63"/>
      <c r="F44" s="78"/>
      <c r="G44" s="63" t="s">
        <v>6215</v>
      </c>
      <c r="H44" s="63" t="s">
        <v>6215</v>
      </c>
      <c r="I44" s="59" t="s">
        <v>6216</v>
      </c>
    </row>
    <row r="45" spans="1:9">
      <c r="A45" s="77"/>
      <c r="B45" s="77"/>
      <c r="C45" s="63"/>
      <c r="D45" s="63"/>
      <c r="E45" s="63"/>
      <c r="F45" s="78"/>
      <c r="G45" s="63" t="s">
        <v>6166</v>
      </c>
      <c r="H45" s="63" t="s">
        <v>6167</v>
      </c>
      <c r="I45" s="59" t="s">
        <v>6168</v>
      </c>
    </row>
    <row r="46" spans="1:9">
      <c r="A46" s="77" t="s">
        <v>6149</v>
      </c>
      <c r="B46" s="58">
        <v>89</v>
      </c>
      <c r="C46" s="63"/>
      <c r="D46" s="63"/>
      <c r="E46" s="63"/>
      <c r="F46" s="63" t="s">
        <v>6171</v>
      </c>
      <c r="G46" s="63" t="s">
        <v>6171</v>
      </c>
      <c r="H46" s="63" t="s">
        <v>6171</v>
      </c>
      <c r="I46" s="59" t="s">
        <v>6160</v>
      </c>
    </row>
    <row r="47" spans="1:9" ht="34">
      <c r="A47" s="77"/>
      <c r="B47" s="77">
        <v>244</v>
      </c>
      <c r="C47" s="63"/>
      <c r="D47" s="63"/>
      <c r="E47" s="63"/>
      <c r="F47" s="64" t="s">
        <v>12729</v>
      </c>
      <c r="G47" s="63" t="s">
        <v>6221</v>
      </c>
      <c r="H47" s="63" t="s">
        <v>6222</v>
      </c>
      <c r="I47" s="59" t="s">
        <v>6223</v>
      </c>
    </row>
    <row r="48" spans="1:9">
      <c r="A48" s="77"/>
      <c r="B48" s="77"/>
      <c r="C48" s="63"/>
      <c r="D48" s="63"/>
      <c r="E48" s="63"/>
      <c r="F48" s="64"/>
      <c r="G48" s="63" t="s">
        <v>6161</v>
      </c>
      <c r="H48" s="63" t="s">
        <v>6161</v>
      </c>
      <c r="I48" s="59" t="s">
        <v>6162</v>
      </c>
    </row>
  </sheetData>
  <mergeCells count="40">
    <mergeCell ref="A46:A48"/>
    <mergeCell ref="B47:B48"/>
    <mergeCell ref="A41:A45"/>
    <mergeCell ref="B42:B45"/>
    <mergeCell ref="F42:F45"/>
    <mergeCell ref="A38:A40"/>
    <mergeCell ref="B39:B40"/>
    <mergeCell ref="F39:F40"/>
    <mergeCell ref="A32:A37"/>
    <mergeCell ref="B32:B34"/>
    <mergeCell ref="F32:F34"/>
    <mergeCell ref="B35:B37"/>
    <mergeCell ref="F35:F37"/>
    <mergeCell ref="A28:A31"/>
    <mergeCell ref="B28:B29"/>
    <mergeCell ref="F28:F29"/>
    <mergeCell ref="B30:B31"/>
    <mergeCell ref="F30:F31"/>
    <mergeCell ref="A19:A21"/>
    <mergeCell ref="B20:B21"/>
    <mergeCell ref="A22:A27"/>
    <mergeCell ref="B22:B24"/>
    <mergeCell ref="B25:B27"/>
    <mergeCell ref="A13:A18"/>
    <mergeCell ref="B13:B15"/>
    <mergeCell ref="F13:F15"/>
    <mergeCell ref="B16:B18"/>
    <mergeCell ref="F16:F18"/>
    <mergeCell ref="A8:A12"/>
    <mergeCell ref="B9:B12"/>
    <mergeCell ref="F9:F12"/>
    <mergeCell ref="A3:A7"/>
    <mergeCell ref="B3:B5"/>
    <mergeCell ref="F3:F5"/>
    <mergeCell ref="B6:B7"/>
    <mergeCell ref="F6:F7"/>
    <mergeCell ref="A1:A2"/>
    <mergeCell ref="B1:B2"/>
    <mergeCell ref="C1:E1"/>
    <mergeCell ref="F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F7492-D13E-F94F-AD85-07CFF7E69122}">
  <dimension ref="A1:C820"/>
  <sheetViews>
    <sheetView workbookViewId="0">
      <selection activeCell="C1" sqref="C1"/>
    </sheetView>
  </sheetViews>
  <sheetFormatPr baseColWidth="10" defaultRowHeight="16"/>
  <cols>
    <col min="1" max="1" width="16.6640625" style="12" customWidth="1"/>
    <col min="2" max="2" width="15.1640625" style="12" customWidth="1"/>
    <col min="3" max="3" width="12.83203125" style="12" customWidth="1"/>
    <col min="4" max="16384" width="10.83203125" style="12"/>
  </cols>
  <sheetData>
    <row r="1" spans="1:3">
      <c r="A1" s="13" t="s">
        <v>6274</v>
      </c>
      <c r="B1" s="13" t="s">
        <v>6275</v>
      </c>
      <c r="C1" s="13" t="s">
        <v>6276</v>
      </c>
    </row>
    <row r="2" spans="1:3">
      <c r="A2" s="12" t="s">
        <v>6277</v>
      </c>
      <c r="B2" s="12" t="s">
        <v>6278</v>
      </c>
    </row>
    <row r="3" spans="1:3">
      <c r="A3" s="12" t="s">
        <v>6279</v>
      </c>
      <c r="B3" s="12" t="s">
        <v>6278</v>
      </c>
    </row>
    <row r="4" spans="1:3">
      <c r="A4" s="12" t="s">
        <v>6280</v>
      </c>
      <c r="B4" s="12" t="s">
        <v>6278</v>
      </c>
    </row>
    <row r="5" spans="1:3">
      <c r="A5" s="12" t="s">
        <v>6281</v>
      </c>
      <c r="B5" s="12" t="s">
        <v>6278</v>
      </c>
    </row>
    <row r="6" spans="1:3">
      <c r="A6" s="12" t="s">
        <v>6282</v>
      </c>
      <c r="B6" s="12" t="s">
        <v>6278</v>
      </c>
    </row>
    <row r="7" spans="1:3">
      <c r="A7" s="12" t="s">
        <v>6283</v>
      </c>
      <c r="B7" s="12" t="s">
        <v>6278</v>
      </c>
      <c r="C7" s="12" t="s">
        <v>6278</v>
      </c>
    </row>
    <row r="8" spans="1:3">
      <c r="A8" s="12" t="s">
        <v>6284</v>
      </c>
      <c r="B8" s="12" t="s">
        <v>6278</v>
      </c>
    </row>
    <row r="9" spans="1:3">
      <c r="A9" s="12" t="s">
        <v>6285</v>
      </c>
      <c r="B9" s="12" t="s">
        <v>6278</v>
      </c>
    </row>
    <row r="10" spans="1:3">
      <c r="A10" s="12" t="s">
        <v>6286</v>
      </c>
      <c r="B10" s="12" t="s">
        <v>6278</v>
      </c>
    </row>
    <row r="11" spans="1:3">
      <c r="A11" s="12" t="s">
        <v>6287</v>
      </c>
      <c r="B11" s="12" t="s">
        <v>6278</v>
      </c>
    </row>
    <row r="12" spans="1:3">
      <c r="A12" s="12" t="s">
        <v>6243</v>
      </c>
      <c r="B12" s="12" t="s">
        <v>6278</v>
      </c>
      <c r="C12" s="12" t="s">
        <v>6278</v>
      </c>
    </row>
    <row r="13" spans="1:3">
      <c r="A13" s="12" t="s">
        <v>6288</v>
      </c>
      <c r="B13" s="12" t="s">
        <v>6278</v>
      </c>
    </row>
    <row r="14" spans="1:3">
      <c r="A14" s="12" t="s">
        <v>6289</v>
      </c>
      <c r="B14" s="12" t="s">
        <v>6278</v>
      </c>
    </row>
    <row r="15" spans="1:3">
      <c r="A15" s="12" t="s">
        <v>6290</v>
      </c>
      <c r="B15" s="12" t="s">
        <v>6278</v>
      </c>
    </row>
    <row r="16" spans="1:3">
      <c r="A16" s="12" t="s">
        <v>6291</v>
      </c>
      <c r="B16" s="12" t="s">
        <v>6278</v>
      </c>
    </row>
    <row r="17" spans="1:3">
      <c r="A17" s="12" t="s">
        <v>6292</v>
      </c>
      <c r="B17" s="12" t="s">
        <v>6278</v>
      </c>
    </row>
    <row r="18" spans="1:3">
      <c r="A18" s="12" t="s">
        <v>6293</v>
      </c>
      <c r="B18" s="12" t="s">
        <v>6278</v>
      </c>
    </row>
    <row r="19" spans="1:3">
      <c r="A19" s="12" t="s">
        <v>6294</v>
      </c>
      <c r="B19" s="12" t="s">
        <v>6278</v>
      </c>
      <c r="C19" s="12" t="s">
        <v>6278</v>
      </c>
    </row>
    <row r="20" spans="1:3">
      <c r="A20" s="12" t="s">
        <v>6295</v>
      </c>
      <c r="B20" s="12" t="s">
        <v>6278</v>
      </c>
    </row>
    <row r="21" spans="1:3">
      <c r="A21" s="12" t="s">
        <v>6296</v>
      </c>
      <c r="B21" s="12" t="s">
        <v>6278</v>
      </c>
    </row>
    <row r="22" spans="1:3">
      <c r="A22" s="12" t="s">
        <v>6297</v>
      </c>
      <c r="B22" s="12" t="s">
        <v>6278</v>
      </c>
    </row>
    <row r="23" spans="1:3">
      <c r="A23" s="12" t="s">
        <v>6298</v>
      </c>
      <c r="B23" s="12" t="s">
        <v>6278</v>
      </c>
    </row>
    <row r="24" spans="1:3">
      <c r="A24" s="12" t="s">
        <v>6299</v>
      </c>
      <c r="B24" s="12" t="s">
        <v>6278</v>
      </c>
    </row>
    <row r="25" spans="1:3">
      <c r="A25" s="12" t="s">
        <v>6300</v>
      </c>
      <c r="B25" s="12" t="s">
        <v>6278</v>
      </c>
    </row>
    <row r="26" spans="1:3">
      <c r="A26" s="12" t="s">
        <v>6301</v>
      </c>
      <c r="B26" s="12" t="s">
        <v>6278</v>
      </c>
    </row>
    <row r="27" spans="1:3">
      <c r="A27" s="12" t="s">
        <v>6116</v>
      </c>
      <c r="B27" s="12" t="s">
        <v>6278</v>
      </c>
    </row>
    <row r="28" spans="1:3">
      <c r="A28" s="12" t="s">
        <v>6268</v>
      </c>
      <c r="B28" s="12" t="s">
        <v>6278</v>
      </c>
    </row>
    <row r="29" spans="1:3">
      <c r="A29" s="12" t="s">
        <v>6023</v>
      </c>
      <c r="B29" s="12" t="s">
        <v>6278</v>
      </c>
      <c r="C29" s="12" t="s">
        <v>6278</v>
      </c>
    </row>
    <row r="30" spans="1:3">
      <c r="A30" s="12" t="s">
        <v>6302</v>
      </c>
      <c r="B30" s="12" t="s">
        <v>6278</v>
      </c>
    </row>
    <row r="31" spans="1:3">
      <c r="A31" s="12" t="s">
        <v>6118</v>
      </c>
      <c r="B31" s="12" t="s">
        <v>6278</v>
      </c>
    </row>
    <row r="32" spans="1:3">
      <c r="A32" s="12" t="s">
        <v>6303</v>
      </c>
      <c r="B32" s="12" t="s">
        <v>6278</v>
      </c>
    </row>
    <row r="33" spans="1:3">
      <c r="A33" s="12" t="s">
        <v>6304</v>
      </c>
      <c r="B33" s="12" t="s">
        <v>6278</v>
      </c>
    </row>
    <row r="34" spans="1:3">
      <c r="A34" s="12" t="s">
        <v>6305</v>
      </c>
      <c r="B34" s="12" t="s">
        <v>6278</v>
      </c>
    </row>
    <row r="35" spans="1:3">
      <c r="A35" s="12" t="s">
        <v>6306</v>
      </c>
      <c r="B35" s="12" t="s">
        <v>6278</v>
      </c>
      <c r="C35" s="12" t="s">
        <v>6278</v>
      </c>
    </row>
    <row r="36" spans="1:3">
      <c r="A36" s="12" t="s">
        <v>6307</v>
      </c>
      <c r="B36" s="12" t="s">
        <v>6278</v>
      </c>
    </row>
    <row r="37" spans="1:3">
      <c r="A37" s="12" t="s">
        <v>6308</v>
      </c>
      <c r="B37" s="12" t="s">
        <v>6278</v>
      </c>
    </row>
    <row r="38" spans="1:3">
      <c r="A38" s="12" t="s">
        <v>6309</v>
      </c>
      <c r="B38" s="12" t="s">
        <v>6278</v>
      </c>
      <c r="C38" s="12" t="s">
        <v>6278</v>
      </c>
    </row>
    <row r="39" spans="1:3">
      <c r="A39" s="12" t="s">
        <v>6310</v>
      </c>
      <c r="B39" s="12" t="s">
        <v>6278</v>
      </c>
    </row>
    <row r="40" spans="1:3">
      <c r="A40" s="12" t="s">
        <v>6145</v>
      </c>
      <c r="B40" s="12" t="s">
        <v>6278</v>
      </c>
    </row>
    <row r="41" spans="1:3">
      <c r="A41" s="12" t="s">
        <v>6311</v>
      </c>
      <c r="B41" s="12" t="s">
        <v>6278</v>
      </c>
      <c r="C41" s="12" t="s">
        <v>6278</v>
      </c>
    </row>
    <row r="42" spans="1:3">
      <c r="A42" s="12" t="s">
        <v>6312</v>
      </c>
      <c r="B42" s="12" t="s">
        <v>6278</v>
      </c>
    </row>
    <row r="43" spans="1:3">
      <c r="A43" s="12" t="s">
        <v>6313</v>
      </c>
      <c r="B43" s="12" t="s">
        <v>6278</v>
      </c>
      <c r="C43" s="12" t="s">
        <v>6278</v>
      </c>
    </row>
    <row r="44" spans="1:3">
      <c r="A44" s="12" t="s">
        <v>6314</v>
      </c>
      <c r="B44" s="12" t="s">
        <v>6278</v>
      </c>
    </row>
    <row r="45" spans="1:3">
      <c r="A45" s="12" t="s">
        <v>6315</v>
      </c>
      <c r="B45" s="12" t="s">
        <v>6278</v>
      </c>
    </row>
    <row r="46" spans="1:3">
      <c r="A46" s="12" t="s">
        <v>6316</v>
      </c>
      <c r="B46" s="12" t="s">
        <v>6278</v>
      </c>
      <c r="C46" s="12" t="s">
        <v>6278</v>
      </c>
    </row>
    <row r="47" spans="1:3">
      <c r="A47" s="12" t="s">
        <v>6317</v>
      </c>
      <c r="B47" s="12" t="s">
        <v>6278</v>
      </c>
    </row>
    <row r="48" spans="1:3">
      <c r="A48" s="12" t="s">
        <v>6318</v>
      </c>
      <c r="B48" s="12" t="s">
        <v>6278</v>
      </c>
    </row>
    <row r="49" spans="1:3">
      <c r="A49" s="12" t="s">
        <v>6319</v>
      </c>
      <c r="B49" s="12" t="s">
        <v>6278</v>
      </c>
    </row>
    <row r="50" spans="1:3">
      <c r="A50" s="12" t="s">
        <v>6139</v>
      </c>
      <c r="B50" s="12" t="s">
        <v>6278</v>
      </c>
    </row>
    <row r="51" spans="1:3">
      <c r="A51" s="12" t="s">
        <v>6320</v>
      </c>
      <c r="B51" s="12" t="s">
        <v>6278</v>
      </c>
    </row>
    <row r="52" spans="1:3">
      <c r="A52" s="12" t="s">
        <v>6321</v>
      </c>
      <c r="B52" s="12" t="s">
        <v>6278</v>
      </c>
    </row>
    <row r="53" spans="1:3">
      <c r="A53" s="12" t="s">
        <v>6322</v>
      </c>
      <c r="B53" s="12" t="s">
        <v>6278</v>
      </c>
    </row>
    <row r="54" spans="1:3">
      <c r="A54" s="12" t="s">
        <v>6323</v>
      </c>
      <c r="B54" s="12" t="s">
        <v>6278</v>
      </c>
    </row>
    <row r="55" spans="1:3">
      <c r="A55" s="12" t="s">
        <v>6324</v>
      </c>
      <c r="B55" s="12" t="s">
        <v>6278</v>
      </c>
    </row>
    <row r="56" spans="1:3">
      <c r="A56" s="12" t="s">
        <v>6325</v>
      </c>
      <c r="B56" s="12" t="s">
        <v>6278</v>
      </c>
    </row>
    <row r="57" spans="1:3">
      <c r="A57" s="12" t="s">
        <v>6326</v>
      </c>
      <c r="B57" s="12" t="s">
        <v>6278</v>
      </c>
    </row>
    <row r="58" spans="1:3">
      <c r="A58" s="12" t="s">
        <v>6327</v>
      </c>
      <c r="B58" s="12" t="s">
        <v>6278</v>
      </c>
    </row>
    <row r="59" spans="1:3">
      <c r="A59" s="12" t="s">
        <v>6328</v>
      </c>
      <c r="B59" s="12" t="s">
        <v>6278</v>
      </c>
    </row>
    <row r="60" spans="1:3">
      <c r="A60" s="12" t="s">
        <v>6052</v>
      </c>
      <c r="B60" s="12" t="s">
        <v>6278</v>
      </c>
    </row>
    <row r="61" spans="1:3">
      <c r="A61" s="12" t="s">
        <v>6329</v>
      </c>
      <c r="B61" s="12" t="s">
        <v>6278</v>
      </c>
    </row>
    <row r="62" spans="1:3">
      <c r="A62" s="12" t="s">
        <v>6330</v>
      </c>
      <c r="B62" s="12" t="s">
        <v>6278</v>
      </c>
    </row>
    <row r="63" spans="1:3">
      <c r="A63" s="12" t="s">
        <v>6331</v>
      </c>
      <c r="B63" s="12" t="s">
        <v>6278</v>
      </c>
    </row>
    <row r="64" spans="1:3">
      <c r="A64" s="12" t="s">
        <v>6238</v>
      </c>
      <c r="B64" s="12" t="s">
        <v>6278</v>
      </c>
      <c r="C64" s="12" t="s">
        <v>6278</v>
      </c>
    </row>
    <row r="65" spans="1:3">
      <c r="A65" s="12" t="s">
        <v>6332</v>
      </c>
      <c r="B65" s="12" t="s">
        <v>6278</v>
      </c>
    </row>
    <row r="66" spans="1:3">
      <c r="A66" s="12" t="s">
        <v>6333</v>
      </c>
      <c r="B66" s="12" t="s">
        <v>6278</v>
      </c>
    </row>
    <row r="67" spans="1:3">
      <c r="A67" s="12" t="s">
        <v>6334</v>
      </c>
      <c r="B67" s="12" t="s">
        <v>6278</v>
      </c>
    </row>
    <row r="68" spans="1:3">
      <c r="A68" s="12" t="s">
        <v>6335</v>
      </c>
      <c r="B68" s="12" t="s">
        <v>6278</v>
      </c>
    </row>
    <row r="69" spans="1:3">
      <c r="A69" s="12" t="s">
        <v>6336</v>
      </c>
      <c r="B69" s="12" t="s">
        <v>6278</v>
      </c>
    </row>
    <row r="70" spans="1:3">
      <c r="A70" s="12" t="s">
        <v>6337</v>
      </c>
      <c r="B70" s="12" t="s">
        <v>6278</v>
      </c>
    </row>
    <row r="71" spans="1:3">
      <c r="A71" s="12" t="s">
        <v>6338</v>
      </c>
      <c r="B71" s="12" t="s">
        <v>6278</v>
      </c>
    </row>
    <row r="72" spans="1:3">
      <c r="A72" s="12" t="s">
        <v>6339</v>
      </c>
      <c r="B72" s="12" t="s">
        <v>6278</v>
      </c>
    </row>
    <row r="73" spans="1:3">
      <c r="A73" s="12" t="s">
        <v>6340</v>
      </c>
      <c r="B73" s="12" t="s">
        <v>6278</v>
      </c>
    </row>
    <row r="74" spans="1:3">
      <c r="A74" s="12" t="s">
        <v>6341</v>
      </c>
      <c r="B74" s="12" t="s">
        <v>6278</v>
      </c>
      <c r="C74" s="12" t="s">
        <v>6278</v>
      </c>
    </row>
    <row r="75" spans="1:3">
      <c r="A75" s="12" t="s">
        <v>6342</v>
      </c>
      <c r="B75" s="12" t="s">
        <v>6278</v>
      </c>
    </row>
    <row r="76" spans="1:3">
      <c r="A76" s="12" t="s">
        <v>6343</v>
      </c>
      <c r="B76" s="12" t="s">
        <v>6278</v>
      </c>
    </row>
    <row r="77" spans="1:3">
      <c r="A77" s="12" t="s">
        <v>6344</v>
      </c>
      <c r="B77" s="12" t="s">
        <v>6278</v>
      </c>
    </row>
    <row r="78" spans="1:3">
      <c r="A78" s="12" t="s">
        <v>6345</v>
      </c>
      <c r="B78" s="12" t="s">
        <v>6278</v>
      </c>
    </row>
    <row r="79" spans="1:3">
      <c r="A79" s="12" t="s">
        <v>6346</v>
      </c>
      <c r="B79" s="12" t="s">
        <v>6278</v>
      </c>
    </row>
    <row r="80" spans="1:3">
      <c r="A80" s="12" t="s">
        <v>6347</v>
      </c>
      <c r="B80" s="12" t="s">
        <v>6278</v>
      </c>
    </row>
    <row r="81" spans="1:3">
      <c r="A81" s="12" t="s">
        <v>6348</v>
      </c>
      <c r="B81" s="12" t="s">
        <v>6278</v>
      </c>
    </row>
    <row r="82" spans="1:3">
      <c r="A82" s="12" t="s">
        <v>6349</v>
      </c>
      <c r="B82" s="12" t="s">
        <v>6278</v>
      </c>
      <c r="C82" s="12" t="s">
        <v>6278</v>
      </c>
    </row>
    <row r="83" spans="1:3">
      <c r="A83" s="12" t="s">
        <v>6261</v>
      </c>
      <c r="B83" s="12" t="s">
        <v>6278</v>
      </c>
      <c r="C83" s="12" t="s">
        <v>6278</v>
      </c>
    </row>
    <row r="84" spans="1:3">
      <c r="A84" s="12" t="s">
        <v>6350</v>
      </c>
      <c r="B84" s="12" t="s">
        <v>6278</v>
      </c>
    </row>
    <row r="85" spans="1:3">
      <c r="A85" s="12" t="s">
        <v>6351</v>
      </c>
      <c r="B85" s="12" t="s">
        <v>6278</v>
      </c>
    </row>
    <row r="86" spans="1:3">
      <c r="A86" s="12" t="s">
        <v>6352</v>
      </c>
      <c r="B86" s="12" t="s">
        <v>6278</v>
      </c>
    </row>
    <row r="87" spans="1:3">
      <c r="A87" s="12" t="s">
        <v>6353</v>
      </c>
      <c r="B87" s="12" t="s">
        <v>6278</v>
      </c>
    </row>
    <row r="88" spans="1:3">
      <c r="A88" s="12" t="s">
        <v>6354</v>
      </c>
      <c r="B88" s="12" t="s">
        <v>6278</v>
      </c>
    </row>
    <row r="89" spans="1:3">
      <c r="A89" s="12" t="s">
        <v>6355</v>
      </c>
      <c r="B89" s="12" t="s">
        <v>6278</v>
      </c>
    </row>
    <row r="90" spans="1:3">
      <c r="A90" s="12" t="s">
        <v>6356</v>
      </c>
      <c r="B90" s="12" t="s">
        <v>6278</v>
      </c>
    </row>
    <row r="91" spans="1:3">
      <c r="A91" s="12" t="s">
        <v>6357</v>
      </c>
      <c r="B91" s="12" t="s">
        <v>6278</v>
      </c>
    </row>
    <row r="92" spans="1:3">
      <c r="A92" s="12" t="s">
        <v>6358</v>
      </c>
      <c r="B92" s="12" t="s">
        <v>6278</v>
      </c>
    </row>
    <row r="93" spans="1:3">
      <c r="A93" s="12" t="s">
        <v>6359</v>
      </c>
      <c r="B93" s="12" t="s">
        <v>6278</v>
      </c>
    </row>
    <row r="94" spans="1:3">
      <c r="A94" s="12" t="s">
        <v>6255</v>
      </c>
      <c r="B94" s="12" t="s">
        <v>6278</v>
      </c>
    </row>
    <row r="95" spans="1:3">
      <c r="A95" s="12" t="s">
        <v>6360</v>
      </c>
      <c r="B95" s="12" t="s">
        <v>6278</v>
      </c>
    </row>
    <row r="96" spans="1:3">
      <c r="A96" s="12" t="s">
        <v>6361</v>
      </c>
      <c r="B96" s="12" t="s">
        <v>6278</v>
      </c>
    </row>
    <row r="97" spans="1:3">
      <c r="A97" s="12" t="s">
        <v>6362</v>
      </c>
      <c r="B97" s="12" t="s">
        <v>6278</v>
      </c>
    </row>
    <row r="98" spans="1:3">
      <c r="A98" s="12" t="s">
        <v>6363</v>
      </c>
      <c r="B98" s="12" t="s">
        <v>6278</v>
      </c>
      <c r="C98" s="12" t="s">
        <v>6278</v>
      </c>
    </row>
    <row r="99" spans="1:3">
      <c r="A99" s="12" t="s">
        <v>6364</v>
      </c>
      <c r="B99" s="12" t="s">
        <v>6278</v>
      </c>
    </row>
    <row r="100" spans="1:3">
      <c r="A100" s="12" t="s">
        <v>6365</v>
      </c>
      <c r="B100" s="12" t="s">
        <v>6278</v>
      </c>
    </row>
    <row r="101" spans="1:3">
      <c r="A101" s="12" t="s">
        <v>6026</v>
      </c>
      <c r="B101" s="12" t="s">
        <v>6278</v>
      </c>
      <c r="C101" s="12" t="s">
        <v>6278</v>
      </c>
    </row>
    <row r="102" spans="1:3">
      <c r="A102" s="12" t="s">
        <v>6366</v>
      </c>
      <c r="B102" s="12" t="s">
        <v>6278</v>
      </c>
    </row>
    <row r="103" spans="1:3">
      <c r="A103" s="12" t="s">
        <v>6367</v>
      </c>
      <c r="B103" s="12" t="s">
        <v>6278</v>
      </c>
    </row>
    <row r="104" spans="1:3">
      <c r="A104" s="12" t="s">
        <v>6368</v>
      </c>
      <c r="B104" s="12" t="s">
        <v>6278</v>
      </c>
    </row>
    <row r="105" spans="1:3">
      <c r="A105" s="12" t="s">
        <v>6258</v>
      </c>
      <c r="B105" s="12" t="s">
        <v>6278</v>
      </c>
      <c r="C105" s="12" t="s">
        <v>6278</v>
      </c>
    </row>
    <row r="106" spans="1:3">
      <c r="A106" s="12" t="s">
        <v>6369</v>
      </c>
      <c r="B106" s="12" t="s">
        <v>6278</v>
      </c>
    </row>
    <row r="107" spans="1:3">
      <c r="A107" s="12" t="s">
        <v>6370</v>
      </c>
      <c r="B107" s="12" t="s">
        <v>6278</v>
      </c>
    </row>
    <row r="108" spans="1:3">
      <c r="A108" s="12" t="s">
        <v>6371</v>
      </c>
      <c r="B108" s="12" t="s">
        <v>6278</v>
      </c>
    </row>
    <row r="109" spans="1:3">
      <c r="A109" s="12" t="s">
        <v>6372</v>
      </c>
      <c r="B109" s="12" t="s">
        <v>6278</v>
      </c>
    </row>
    <row r="110" spans="1:3">
      <c r="A110" s="12" t="s">
        <v>6373</v>
      </c>
      <c r="B110" s="12" t="s">
        <v>6278</v>
      </c>
    </row>
    <row r="111" spans="1:3">
      <c r="A111" s="12" t="s">
        <v>6374</v>
      </c>
      <c r="B111" s="12" t="s">
        <v>6278</v>
      </c>
    </row>
    <row r="112" spans="1:3">
      <c r="A112" s="12" t="s">
        <v>6375</v>
      </c>
      <c r="B112" s="12" t="s">
        <v>6278</v>
      </c>
    </row>
    <row r="113" spans="1:3">
      <c r="A113" s="12" t="s">
        <v>6376</v>
      </c>
      <c r="B113" s="12" t="s">
        <v>6278</v>
      </c>
    </row>
    <row r="114" spans="1:3">
      <c r="A114" s="12" t="s">
        <v>6377</v>
      </c>
      <c r="B114" s="12" t="s">
        <v>6278</v>
      </c>
    </row>
    <row r="115" spans="1:3">
      <c r="A115" s="12" t="s">
        <v>6378</v>
      </c>
      <c r="B115" s="12" t="s">
        <v>6278</v>
      </c>
    </row>
    <row r="116" spans="1:3">
      <c r="A116" s="12" t="s">
        <v>6230</v>
      </c>
      <c r="B116" s="12" t="s">
        <v>6278</v>
      </c>
      <c r="C116" s="12" t="s">
        <v>6278</v>
      </c>
    </row>
    <row r="117" spans="1:3">
      <c r="A117" s="12" t="s">
        <v>6379</v>
      </c>
      <c r="B117" s="12" t="s">
        <v>6278</v>
      </c>
    </row>
    <row r="118" spans="1:3">
      <c r="A118" s="12" t="s">
        <v>6380</v>
      </c>
      <c r="B118" s="12" t="s">
        <v>6278</v>
      </c>
    </row>
    <row r="119" spans="1:3">
      <c r="A119" s="12" t="s">
        <v>6381</v>
      </c>
      <c r="B119" s="12" t="s">
        <v>6278</v>
      </c>
    </row>
    <row r="120" spans="1:3">
      <c r="A120" s="12" t="s">
        <v>6382</v>
      </c>
      <c r="B120" s="12" t="s">
        <v>6278</v>
      </c>
      <c r="C120" s="12" t="s">
        <v>6278</v>
      </c>
    </row>
    <row r="121" spans="1:3">
      <c r="A121" s="12" t="s">
        <v>6383</v>
      </c>
      <c r="B121" s="12" t="s">
        <v>6278</v>
      </c>
      <c r="C121" s="12" t="s">
        <v>6278</v>
      </c>
    </row>
    <row r="122" spans="1:3">
      <c r="A122" s="12" t="s">
        <v>6149</v>
      </c>
      <c r="B122" s="12" t="s">
        <v>6278</v>
      </c>
    </row>
    <row r="123" spans="1:3">
      <c r="A123" s="12" t="s">
        <v>6384</v>
      </c>
      <c r="B123" s="12" t="s">
        <v>6278</v>
      </c>
    </row>
    <row r="124" spans="1:3">
      <c r="A124" s="12" t="s">
        <v>6385</v>
      </c>
      <c r="B124" s="12" t="s">
        <v>6278</v>
      </c>
    </row>
    <row r="125" spans="1:3">
      <c r="A125" s="12" t="s">
        <v>6386</v>
      </c>
      <c r="B125" s="12" t="s">
        <v>6278</v>
      </c>
    </row>
    <row r="126" spans="1:3">
      <c r="A126" s="12" t="s">
        <v>6387</v>
      </c>
      <c r="B126" s="12" t="s">
        <v>6278</v>
      </c>
    </row>
    <row r="127" spans="1:3">
      <c r="A127" s="12" t="s">
        <v>6388</v>
      </c>
      <c r="B127" s="12" t="s">
        <v>6278</v>
      </c>
    </row>
    <row r="128" spans="1:3">
      <c r="A128" s="12" t="s">
        <v>6389</v>
      </c>
      <c r="B128" s="12" t="s">
        <v>6278</v>
      </c>
    </row>
    <row r="129" spans="1:3">
      <c r="A129" s="12" t="s">
        <v>6390</v>
      </c>
      <c r="B129" s="12" t="s">
        <v>6278</v>
      </c>
    </row>
    <row r="130" spans="1:3">
      <c r="A130" s="12" t="s">
        <v>6391</v>
      </c>
      <c r="B130" s="12" t="s">
        <v>6278</v>
      </c>
    </row>
    <row r="131" spans="1:3">
      <c r="A131" s="12" t="s">
        <v>6392</v>
      </c>
      <c r="B131" s="12" t="s">
        <v>6278</v>
      </c>
    </row>
    <row r="132" spans="1:3">
      <c r="A132" s="12" t="s">
        <v>6393</v>
      </c>
      <c r="B132" s="12" t="s">
        <v>6278</v>
      </c>
    </row>
    <row r="133" spans="1:3">
      <c r="A133" s="12" t="s">
        <v>6394</v>
      </c>
      <c r="B133" s="12" t="s">
        <v>6278</v>
      </c>
    </row>
    <row r="134" spans="1:3">
      <c r="A134" s="12" t="s">
        <v>6395</v>
      </c>
      <c r="B134" s="12" t="s">
        <v>6278</v>
      </c>
    </row>
    <row r="135" spans="1:3">
      <c r="A135" s="12" t="s">
        <v>6396</v>
      </c>
      <c r="B135" s="12" t="s">
        <v>6278</v>
      </c>
    </row>
    <row r="136" spans="1:3">
      <c r="A136" s="12" t="s">
        <v>6397</v>
      </c>
      <c r="B136" s="12" t="s">
        <v>6278</v>
      </c>
    </row>
    <row r="137" spans="1:3">
      <c r="A137" s="12" t="s">
        <v>6398</v>
      </c>
      <c r="B137" s="12" t="s">
        <v>6278</v>
      </c>
    </row>
    <row r="138" spans="1:3">
      <c r="A138" s="12" t="s">
        <v>6399</v>
      </c>
      <c r="B138" s="12" t="s">
        <v>6278</v>
      </c>
    </row>
    <row r="139" spans="1:3">
      <c r="A139" s="12" t="s">
        <v>6400</v>
      </c>
      <c r="B139" s="12" t="s">
        <v>6278</v>
      </c>
    </row>
    <row r="140" spans="1:3">
      <c r="A140" s="12" t="s">
        <v>6401</v>
      </c>
      <c r="B140" s="12" t="s">
        <v>6278</v>
      </c>
      <c r="C140" s="12" t="s">
        <v>6278</v>
      </c>
    </row>
    <row r="141" spans="1:3">
      <c r="A141" s="12" t="s">
        <v>6402</v>
      </c>
      <c r="B141" s="12" t="s">
        <v>6278</v>
      </c>
    </row>
    <row r="142" spans="1:3">
      <c r="A142" s="12" t="s">
        <v>6403</v>
      </c>
      <c r="B142" s="12" t="s">
        <v>6278</v>
      </c>
      <c r="C142" s="12" t="s">
        <v>6278</v>
      </c>
    </row>
    <row r="143" spans="1:3">
      <c r="A143" s="12" t="s">
        <v>6404</v>
      </c>
      <c r="B143" s="12" t="s">
        <v>6278</v>
      </c>
      <c r="C143" s="12" t="s">
        <v>6278</v>
      </c>
    </row>
    <row r="144" spans="1:3">
      <c r="A144" s="12" t="s">
        <v>6405</v>
      </c>
      <c r="B144" s="12" t="s">
        <v>6278</v>
      </c>
    </row>
    <row r="145" spans="1:3">
      <c r="A145" s="12" t="s">
        <v>6406</v>
      </c>
      <c r="B145" s="12" t="s">
        <v>6278</v>
      </c>
    </row>
    <row r="146" spans="1:3">
      <c r="A146" s="12" t="s">
        <v>6407</v>
      </c>
      <c r="B146" s="12" t="s">
        <v>6278</v>
      </c>
      <c r="C146" s="12" t="s">
        <v>6278</v>
      </c>
    </row>
    <row r="147" spans="1:3">
      <c r="A147" s="12" t="s">
        <v>6408</v>
      </c>
      <c r="B147" s="12" t="s">
        <v>6278</v>
      </c>
    </row>
    <row r="148" spans="1:3">
      <c r="A148" s="12" t="s">
        <v>6409</v>
      </c>
      <c r="B148" s="12" t="s">
        <v>6278</v>
      </c>
      <c r="C148" s="12" t="s">
        <v>6278</v>
      </c>
    </row>
    <row r="149" spans="1:3">
      <c r="A149" s="12" t="s">
        <v>6047</v>
      </c>
      <c r="B149" s="12" t="s">
        <v>6278</v>
      </c>
    </row>
    <row r="150" spans="1:3">
      <c r="A150" s="12" t="s">
        <v>6410</v>
      </c>
      <c r="B150" s="12" t="s">
        <v>6278</v>
      </c>
    </row>
    <row r="151" spans="1:3">
      <c r="A151" s="12" t="s">
        <v>6411</v>
      </c>
      <c r="B151" s="12" t="s">
        <v>6278</v>
      </c>
    </row>
    <row r="152" spans="1:3">
      <c r="A152" s="12" t="s">
        <v>6263</v>
      </c>
      <c r="B152" s="12" t="s">
        <v>6278</v>
      </c>
    </row>
    <row r="153" spans="1:3">
      <c r="A153" s="12" t="s">
        <v>6232</v>
      </c>
      <c r="B153" s="12" t="s">
        <v>6278</v>
      </c>
      <c r="C153" s="12" t="s">
        <v>6278</v>
      </c>
    </row>
    <row r="154" spans="1:3">
      <c r="A154" s="12" t="s">
        <v>6412</v>
      </c>
      <c r="B154" s="12" t="s">
        <v>6278</v>
      </c>
    </row>
    <row r="155" spans="1:3">
      <c r="A155" s="12" t="s">
        <v>6413</v>
      </c>
      <c r="B155" s="12" t="s">
        <v>6278</v>
      </c>
    </row>
    <row r="156" spans="1:3">
      <c r="A156" s="12" t="s">
        <v>6414</v>
      </c>
      <c r="B156" s="12" t="s">
        <v>6278</v>
      </c>
    </row>
    <row r="157" spans="1:3">
      <c r="A157" s="12" t="s">
        <v>6415</v>
      </c>
      <c r="B157" s="12" t="s">
        <v>6278</v>
      </c>
    </row>
    <row r="158" spans="1:3">
      <c r="A158" s="12" t="s">
        <v>6242</v>
      </c>
      <c r="B158" s="12" t="s">
        <v>6278</v>
      </c>
      <c r="C158" s="12" t="s">
        <v>6278</v>
      </c>
    </row>
    <row r="159" spans="1:3">
      <c r="A159" s="12" t="s">
        <v>6227</v>
      </c>
      <c r="B159" s="12" t="s">
        <v>6278</v>
      </c>
      <c r="C159" s="12" t="s">
        <v>6278</v>
      </c>
    </row>
    <row r="160" spans="1:3">
      <c r="A160" s="12" t="s">
        <v>6416</v>
      </c>
      <c r="B160" s="12" t="s">
        <v>6278</v>
      </c>
    </row>
    <row r="161" spans="1:3">
      <c r="A161" s="12" t="s">
        <v>6417</v>
      </c>
      <c r="B161" s="12" t="s">
        <v>6278</v>
      </c>
    </row>
    <row r="162" spans="1:3">
      <c r="A162" s="12" t="s">
        <v>6418</v>
      </c>
      <c r="B162" s="12" t="s">
        <v>6278</v>
      </c>
    </row>
    <row r="163" spans="1:3">
      <c r="A163" s="12" t="s">
        <v>6419</v>
      </c>
      <c r="B163" s="12" t="s">
        <v>6278</v>
      </c>
    </row>
    <row r="164" spans="1:3">
      <c r="A164" s="12" t="s">
        <v>6420</v>
      </c>
      <c r="B164" s="12" t="s">
        <v>6278</v>
      </c>
    </row>
    <row r="165" spans="1:3">
      <c r="A165" s="12" t="s">
        <v>6125</v>
      </c>
      <c r="B165" s="12" t="s">
        <v>6278</v>
      </c>
    </row>
    <row r="166" spans="1:3">
      <c r="A166" s="12" t="s">
        <v>6421</v>
      </c>
      <c r="B166" s="12" t="s">
        <v>6278</v>
      </c>
    </row>
    <row r="167" spans="1:3">
      <c r="A167" s="12" t="s">
        <v>6422</v>
      </c>
      <c r="B167" s="12" t="s">
        <v>6278</v>
      </c>
    </row>
    <row r="168" spans="1:3">
      <c r="A168" s="12" t="s">
        <v>6423</v>
      </c>
      <c r="B168" s="12" t="s">
        <v>6278</v>
      </c>
    </row>
    <row r="169" spans="1:3">
      <c r="A169" s="12" t="s">
        <v>6022</v>
      </c>
      <c r="B169" s="12" t="s">
        <v>6278</v>
      </c>
    </row>
    <row r="170" spans="1:3">
      <c r="A170" s="12" t="s">
        <v>6424</v>
      </c>
      <c r="B170" s="12" t="s">
        <v>6278</v>
      </c>
      <c r="C170" s="12" t="s">
        <v>6278</v>
      </c>
    </row>
    <row r="171" spans="1:3">
      <c r="A171" s="12" t="s">
        <v>6425</v>
      </c>
      <c r="B171" s="12" t="s">
        <v>6278</v>
      </c>
    </row>
    <row r="172" spans="1:3">
      <c r="A172" s="12" t="s">
        <v>6426</v>
      </c>
      <c r="B172" s="12" t="s">
        <v>6278</v>
      </c>
    </row>
    <row r="173" spans="1:3">
      <c r="A173" s="12" t="s">
        <v>6427</v>
      </c>
      <c r="B173" s="12" t="s">
        <v>6278</v>
      </c>
      <c r="C173" s="12" t="s">
        <v>6278</v>
      </c>
    </row>
    <row r="174" spans="1:3">
      <c r="A174" s="12" t="s">
        <v>6428</v>
      </c>
      <c r="B174" s="12" t="s">
        <v>6278</v>
      </c>
    </row>
    <row r="175" spans="1:3">
      <c r="A175" s="12" t="s">
        <v>6429</v>
      </c>
      <c r="B175" s="12" t="s">
        <v>6278</v>
      </c>
    </row>
    <row r="176" spans="1:3">
      <c r="A176" s="12" t="s">
        <v>6430</v>
      </c>
      <c r="B176" s="12" t="s">
        <v>6278</v>
      </c>
    </row>
    <row r="177" spans="1:3">
      <c r="A177" s="12" t="s">
        <v>6431</v>
      </c>
      <c r="B177" s="12" t="s">
        <v>6278</v>
      </c>
    </row>
    <row r="178" spans="1:3">
      <c r="A178" s="12" t="s">
        <v>6056</v>
      </c>
      <c r="B178" s="12" t="s">
        <v>6278</v>
      </c>
    </row>
    <row r="179" spans="1:3">
      <c r="A179" s="12" t="s">
        <v>6432</v>
      </c>
      <c r="B179" s="12" t="s">
        <v>6278</v>
      </c>
    </row>
    <row r="180" spans="1:3">
      <c r="A180" s="12" t="s">
        <v>6433</v>
      </c>
      <c r="B180" s="12" t="s">
        <v>6278</v>
      </c>
    </row>
    <row r="181" spans="1:3">
      <c r="A181" s="12" t="s">
        <v>6434</v>
      </c>
      <c r="B181" s="12" t="s">
        <v>6278</v>
      </c>
    </row>
    <row r="182" spans="1:3">
      <c r="A182" s="12" t="s">
        <v>6435</v>
      </c>
      <c r="B182" s="12" t="s">
        <v>6278</v>
      </c>
    </row>
    <row r="183" spans="1:3">
      <c r="A183" s="12" t="s">
        <v>6436</v>
      </c>
      <c r="B183" s="12" t="s">
        <v>6278</v>
      </c>
      <c r="C183" s="12" t="s">
        <v>6278</v>
      </c>
    </row>
    <row r="184" spans="1:3">
      <c r="A184" s="12" t="s">
        <v>6437</v>
      </c>
      <c r="B184" s="12" t="s">
        <v>6278</v>
      </c>
    </row>
    <row r="185" spans="1:3">
      <c r="A185" s="12" t="s">
        <v>6438</v>
      </c>
      <c r="B185" s="12" t="s">
        <v>6278</v>
      </c>
    </row>
    <row r="186" spans="1:3">
      <c r="A186" s="12" t="s">
        <v>6439</v>
      </c>
      <c r="B186" s="12" t="s">
        <v>6278</v>
      </c>
    </row>
    <row r="187" spans="1:3">
      <c r="A187" s="12" t="s">
        <v>6440</v>
      </c>
      <c r="B187" s="12" t="s">
        <v>6278</v>
      </c>
    </row>
    <row r="188" spans="1:3">
      <c r="A188" s="12" t="s">
        <v>6441</v>
      </c>
      <c r="B188" s="12" t="s">
        <v>6278</v>
      </c>
    </row>
    <row r="189" spans="1:3">
      <c r="A189" s="12" t="s">
        <v>6121</v>
      </c>
      <c r="B189" s="12" t="s">
        <v>6278</v>
      </c>
    </row>
    <row r="190" spans="1:3">
      <c r="A190" s="12" t="s">
        <v>6442</v>
      </c>
      <c r="B190" s="12" t="s">
        <v>6278</v>
      </c>
    </row>
    <row r="191" spans="1:3">
      <c r="A191" s="12" t="s">
        <v>6443</v>
      </c>
      <c r="B191" s="12" t="s">
        <v>6278</v>
      </c>
      <c r="C191" s="12" t="s">
        <v>6278</v>
      </c>
    </row>
    <row r="192" spans="1:3">
      <c r="A192" s="12" t="s">
        <v>6444</v>
      </c>
      <c r="B192" s="12" t="s">
        <v>6278</v>
      </c>
    </row>
    <row r="193" spans="1:3">
      <c r="A193" s="12" t="s">
        <v>6445</v>
      </c>
      <c r="B193" s="12" t="s">
        <v>6278</v>
      </c>
    </row>
    <row r="194" spans="1:3">
      <c r="A194" s="12" t="s">
        <v>6446</v>
      </c>
      <c r="B194" s="12" t="s">
        <v>6278</v>
      </c>
    </row>
    <row r="195" spans="1:3">
      <c r="A195" s="12" t="s">
        <v>6127</v>
      </c>
      <c r="B195" s="12" t="s">
        <v>6278</v>
      </c>
    </row>
    <row r="196" spans="1:3">
      <c r="A196" s="12" t="s">
        <v>6447</v>
      </c>
      <c r="B196" s="12" t="s">
        <v>6278</v>
      </c>
    </row>
    <row r="197" spans="1:3">
      <c r="A197" s="12" t="s">
        <v>6264</v>
      </c>
      <c r="B197" s="12" t="s">
        <v>6278</v>
      </c>
      <c r="C197" s="12" t="s">
        <v>6278</v>
      </c>
    </row>
    <row r="198" spans="1:3">
      <c r="A198" s="12" t="s">
        <v>6448</v>
      </c>
      <c r="B198" s="12" t="s">
        <v>6278</v>
      </c>
      <c r="C198" s="12" t="s">
        <v>6278</v>
      </c>
    </row>
    <row r="199" spans="1:3">
      <c r="A199" s="12" t="s">
        <v>6449</v>
      </c>
      <c r="B199" s="12" t="s">
        <v>6278</v>
      </c>
    </row>
    <row r="200" spans="1:3">
      <c r="A200" s="12" t="s">
        <v>6030</v>
      </c>
      <c r="B200" s="12" t="s">
        <v>6278</v>
      </c>
      <c r="C200" s="12" t="s">
        <v>6278</v>
      </c>
    </row>
    <row r="201" spans="1:3">
      <c r="A201" s="12" t="s">
        <v>6450</v>
      </c>
      <c r="B201" s="12" t="s">
        <v>6278</v>
      </c>
    </row>
    <row r="202" spans="1:3">
      <c r="A202" s="12" t="s">
        <v>6451</v>
      </c>
      <c r="B202" s="12" t="s">
        <v>6278</v>
      </c>
    </row>
    <row r="203" spans="1:3">
      <c r="A203" s="12" t="s">
        <v>6452</v>
      </c>
      <c r="B203" s="12" t="s">
        <v>6278</v>
      </c>
      <c r="C203" s="12" t="s">
        <v>6278</v>
      </c>
    </row>
    <row r="204" spans="1:3">
      <c r="A204" s="12" t="s">
        <v>6453</v>
      </c>
      <c r="B204" s="12" t="s">
        <v>6278</v>
      </c>
    </row>
    <row r="205" spans="1:3">
      <c r="A205" s="12" t="s">
        <v>6454</v>
      </c>
      <c r="B205" s="12" t="s">
        <v>6278</v>
      </c>
    </row>
    <row r="206" spans="1:3">
      <c r="A206" s="12" t="s">
        <v>6455</v>
      </c>
      <c r="B206" s="12" t="s">
        <v>6278</v>
      </c>
    </row>
    <row r="207" spans="1:3">
      <c r="A207" s="12" t="s">
        <v>6456</v>
      </c>
      <c r="B207" s="12" t="s">
        <v>6278</v>
      </c>
    </row>
    <row r="208" spans="1:3">
      <c r="A208" s="12" t="s">
        <v>6457</v>
      </c>
      <c r="B208" s="12" t="s">
        <v>6278</v>
      </c>
    </row>
    <row r="209" spans="1:3">
      <c r="A209" s="12" t="s">
        <v>6458</v>
      </c>
      <c r="B209" s="12" t="s">
        <v>6278</v>
      </c>
    </row>
    <row r="210" spans="1:3">
      <c r="A210" s="12" t="s">
        <v>6459</v>
      </c>
      <c r="B210" s="12" t="s">
        <v>6278</v>
      </c>
    </row>
    <row r="211" spans="1:3">
      <c r="A211" s="12" t="s">
        <v>6460</v>
      </c>
      <c r="B211" s="12" t="s">
        <v>6278</v>
      </c>
      <c r="C211" s="12" t="s">
        <v>6278</v>
      </c>
    </row>
    <row r="212" spans="1:3">
      <c r="A212" s="12" t="s">
        <v>6461</v>
      </c>
      <c r="B212" s="12" t="s">
        <v>6278</v>
      </c>
    </row>
    <row r="213" spans="1:3">
      <c r="A213" s="12" t="s">
        <v>6462</v>
      </c>
      <c r="B213" s="12" t="s">
        <v>6278</v>
      </c>
    </row>
    <row r="214" spans="1:3">
      <c r="A214" s="12" t="s">
        <v>6463</v>
      </c>
      <c r="B214" s="12" t="s">
        <v>6278</v>
      </c>
    </row>
    <row r="215" spans="1:3">
      <c r="A215" s="12" t="s">
        <v>6464</v>
      </c>
      <c r="B215" s="12" t="s">
        <v>6278</v>
      </c>
    </row>
    <row r="216" spans="1:3">
      <c r="A216" s="12" t="s">
        <v>6136</v>
      </c>
      <c r="B216" s="12" t="s">
        <v>6278</v>
      </c>
    </row>
    <row r="217" spans="1:3">
      <c r="A217" s="12" t="s">
        <v>6465</v>
      </c>
      <c r="B217" s="12" t="s">
        <v>6278</v>
      </c>
    </row>
    <row r="218" spans="1:3">
      <c r="A218" s="12" t="s">
        <v>6024</v>
      </c>
      <c r="B218" s="12" t="s">
        <v>6278</v>
      </c>
    </row>
    <row r="219" spans="1:3">
      <c r="A219" s="12" t="s">
        <v>6466</v>
      </c>
      <c r="B219" s="12" t="s">
        <v>6278</v>
      </c>
    </row>
    <row r="220" spans="1:3">
      <c r="A220" s="12" t="s">
        <v>6467</v>
      </c>
      <c r="B220" s="12" t="s">
        <v>6278</v>
      </c>
    </row>
    <row r="221" spans="1:3">
      <c r="A221" s="12" t="s">
        <v>6468</v>
      </c>
      <c r="B221" s="12" t="s">
        <v>6278</v>
      </c>
    </row>
    <row r="222" spans="1:3">
      <c r="A222" s="12" t="s">
        <v>6253</v>
      </c>
      <c r="B222" s="12" t="s">
        <v>6278</v>
      </c>
      <c r="C222" s="12" t="s">
        <v>6278</v>
      </c>
    </row>
    <row r="223" spans="1:3">
      <c r="A223" s="12" t="s">
        <v>6469</v>
      </c>
      <c r="B223" s="12" t="s">
        <v>6278</v>
      </c>
    </row>
    <row r="224" spans="1:3">
      <c r="A224" s="12" t="s">
        <v>6470</v>
      </c>
      <c r="B224" s="12" t="s">
        <v>6278</v>
      </c>
    </row>
    <row r="225" spans="1:3">
      <c r="A225" s="12" t="s">
        <v>6471</v>
      </c>
      <c r="B225" s="12" t="s">
        <v>6278</v>
      </c>
    </row>
    <row r="226" spans="1:3">
      <c r="A226" s="12" t="s">
        <v>6472</v>
      </c>
      <c r="B226" s="12" t="s">
        <v>6278</v>
      </c>
    </row>
    <row r="227" spans="1:3">
      <c r="A227" s="12" t="s">
        <v>6473</v>
      </c>
      <c r="B227" s="12" t="s">
        <v>6278</v>
      </c>
    </row>
    <row r="228" spans="1:3">
      <c r="A228" s="12" t="s">
        <v>6474</v>
      </c>
      <c r="B228" s="12" t="s">
        <v>6278</v>
      </c>
    </row>
    <row r="229" spans="1:3">
      <c r="A229" s="12" t="s">
        <v>6475</v>
      </c>
      <c r="B229" s="12" t="s">
        <v>6278</v>
      </c>
    </row>
    <row r="230" spans="1:3">
      <c r="A230" s="12" t="s">
        <v>6476</v>
      </c>
      <c r="B230" s="12" t="s">
        <v>6278</v>
      </c>
    </row>
    <row r="231" spans="1:3">
      <c r="A231" s="12" t="s">
        <v>6477</v>
      </c>
      <c r="B231" s="12" t="s">
        <v>6278</v>
      </c>
    </row>
    <row r="232" spans="1:3">
      <c r="A232" s="12" t="s">
        <v>6478</v>
      </c>
      <c r="B232" s="12" t="s">
        <v>6278</v>
      </c>
    </row>
    <row r="233" spans="1:3">
      <c r="A233" s="12" t="s">
        <v>6479</v>
      </c>
      <c r="B233" s="12" t="s">
        <v>6278</v>
      </c>
      <c r="C233" s="12" t="s">
        <v>6278</v>
      </c>
    </row>
    <row r="234" spans="1:3">
      <c r="A234" s="12" t="s">
        <v>6480</v>
      </c>
      <c r="B234" s="12" t="s">
        <v>6278</v>
      </c>
    </row>
    <row r="235" spans="1:3">
      <c r="A235" s="12" t="s">
        <v>6481</v>
      </c>
      <c r="B235" s="12" t="s">
        <v>6278</v>
      </c>
    </row>
    <row r="236" spans="1:3">
      <c r="A236" s="12" t="s">
        <v>6270</v>
      </c>
      <c r="B236" s="12" t="s">
        <v>6278</v>
      </c>
      <c r="C236" s="12" t="s">
        <v>6278</v>
      </c>
    </row>
    <row r="237" spans="1:3">
      <c r="A237" s="12" t="s">
        <v>6033</v>
      </c>
      <c r="B237" s="12" t="s">
        <v>6278</v>
      </c>
    </row>
    <row r="238" spans="1:3">
      <c r="A238" s="12" t="s">
        <v>6482</v>
      </c>
      <c r="B238" s="12" t="s">
        <v>6278</v>
      </c>
    </row>
    <row r="239" spans="1:3">
      <c r="A239" s="12" t="s">
        <v>6483</v>
      </c>
      <c r="B239" s="12" t="s">
        <v>6278</v>
      </c>
    </row>
    <row r="240" spans="1:3">
      <c r="A240" s="12" t="s">
        <v>6484</v>
      </c>
      <c r="B240" s="12" t="s">
        <v>6278</v>
      </c>
    </row>
    <row r="241" spans="1:3">
      <c r="A241" s="12" t="s">
        <v>6485</v>
      </c>
      <c r="B241" s="12" t="s">
        <v>6278</v>
      </c>
    </row>
    <row r="242" spans="1:3">
      <c r="A242" s="12" t="s">
        <v>6486</v>
      </c>
      <c r="B242" s="12" t="s">
        <v>6278</v>
      </c>
    </row>
    <row r="243" spans="1:3">
      <c r="A243" s="12" t="s">
        <v>6487</v>
      </c>
      <c r="B243" s="12" t="s">
        <v>6278</v>
      </c>
    </row>
    <row r="244" spans="1:3">
      <c r="A244" s="12" t="s">
        <v>6239</v>
      </c>
      <c r="B244" s="12" t="s">
        <v>6278</v>
      </c>
      <c r="C244" s="12" t="s">
        <v>6278</v>
      </c>
    </row>
    <row r="245" spans="1:3">
      <c r="A245" s="12" t="s">
        <v>6488</v>
      </c>
      <c r="B245" s="12" t="s">
        <v>6278</v>
      </c>
    </row>
    <row r="246" spans="1:3">
      <c r="A246" s="12" t="s">
        <v>6489</v>
      </c>
      <c r="B246" s="12" t="s">
        <v>6278</v>
      </c>
    </row>
    <row r="247" spans="1:3">
      <c r="A247" s="12" t="s">
        <v>6490</v>
      </c>
      <c r="B247" s="12" t="s">
        <v>6278</v>
      </c>
    </row>
    <row r="248" spans="1:3">
      <c r="A248" s="12" t="s">
        <v>6247</v>
      </c>
      <c r="B248" s="12" t="s">
        <v>6278</v>
      </c>
      <c r="C248" s="12" t="s">
        <v>6278</v>
      </c>
    </row>
    <row r="249" spans="1:3">
      <c r="A249" s="12" t="s">
        <v>6491</v>
      </c>
      <c r="B249" s="12" t="s">
        <v>6278</v>
      </c>
    </row>
    <row r="250" spans="1:3">
      <c r="A250" s="12" t="s">
        <v>6044</v>
      </c>
      <c r="B250" s="12" t="s">
        <v>6278</v>
      </c>
    </row>
    <row r="251" spans="1:3">
      <c r="A251" s="12" t="s">
        <v>6492</v>
      </c>
      <c r="B251" s="12" t="s">
        <v>6278</v>
      </c>
      <c r="C251" s="12" t="s">
        <v>6278</v>
      </c>
    </row>
    <row r="252" spans="1:3">
      <c r="A252" s="12" t="s">
        <v>6493</v>
      </c>
      <c r="B252" s="12" t="s">
        <v>6278</v>
      </c>
    </row>
    <row r="253" spans="1:3">
      <c r="A253" s="12" t="s">
        <v>6494</v>
      </c>
      <c r="B253" s="12" t="s">
        <v>6278</v>
      </c>
    </row>
    <row r="254" spans="1:3">
      <c r="A254" s="12" t="s">
        <v>6495</v>
      </c>
      <c r="B254" s="12" t="s">
        <v>6278</v>
      </c>
    </row>
    <row r="255" spans="1:3">
      <c r="A255" s="12" t="s">
        <v>6496</v>
      </c>
      <c r="B255" s="12" t="s">
        <v>6278</v>
      </c>
    </row>
    <row r="256" spans="1:3">
      <c r="A256" s="12" t="s">
        <v>6497</v>
      </c>
      <c r="B256" s="12" t="s">
        <v>6278</v>
      </c>
    </row>
    <row r="257" spans="1:2">
      <c r="A257" s="12" t="s">
        <v>6498</v>
      </c>
      <c r="B257" s="12" t="s">
        <v>6278</v>
      </c>
    </row>
    <row r="258" spans="1:2">
      <c r="A258" s="12" t="s">
        <v>6499</v>
      </c>
      <c r="B258" s="12" t="s">
        <v>6278</v>
      </c>
    </row>
    <row r="259" spans="1:2">
      <c r="A259" s="12" t="s">
        <v>6500</v>
      </c>
      <c r="B259" s="12" t="s">
        <v>6278</v>
      </c>
    </row>
    <row r="260" spans="1:2">
      <c r="A260" s="12" t="s">
        <v>6501</v>
      </c>
      <c r="B260" s="12" t="s">
        <v>6278</v>
      </c>
    </row>
    <row r="261" spans="1:2">
      <c r="A261" s="12" t="s">
        <v>6502</v>
      </c>
      <c r="B261" s="12" t="s">
        <v>6278</v>
      </c>
    </row>
    <row r="262" spans="1:2">
      <c r="A262" s="12" t="s">
        <v>6503</v>
      </c>
      <c r="B262" s="12" t="s">
        <v>6278</v>
      </c>
    </row>
    <row r="263" spans="1:2">
      <c r="A263" s="12" t="s">
        <v>6504</v>
      </c>
      <c r="B263" s="12" t="s">
        <v>6278</v>
      </c>
    </row>
    <row r="264" spans="1:2">
      <c r="A264" s="12" t="s">
        <v>6505</v>
      </c>
      <c r="B264" s="12" t="s">
        <v>6278</v>
      </c>
    </row>
    <row r="265" spans="1:2">
      <c r="A265" s="12" t="s">
        <v>6506</v>
      </c>
      <c r="B265" s="12" t="s">
        <v>6278</v>
      </c>
    </row>
    <row r="266" spans="1:2">
      <c r="A266" s="12" t="s">
        <v>6507</v>
      </c>
      <c r="B266" s="12" t="s">
        <v>6278</v>
      </c>
    </row>
    <row r="267" spans="1:2">
      <c r="A267" s="12" t="s">
        <v>6508</v>
      </c>
      <c r="B267" s="12" t="s">
        <v>6278</v>
      </c>
    </row>
    <row r="268" spans="1:2">
      <c r="A268" s="12" t="s">
        <v>6509</v>
      </c>
      <c r="B268" s="12" t="s">
        <v>6278</v>
      </c>
    </row>
    <row r="269" spans="1:2">
      <c r="A269" s="12" t="s">
        <v>6510</v>
      </c>
      <c r="B269" s="12" t="s">
        <v>6278</v>
      </c>
    </row>
    <row r="270" spans="1:2">
      <c r="A270" s="12" t="s">
        <v>6511</v>
      </c>
      <c r="B270" s="12" t="s">
        <v>6278</v>
      </c>
    </row>
    <row r="271" spans="1:2">
      <c r="A271" s="12" t="s">
        <v>6512</v>
      </c>
      <c r="B271" s="12" t="s">
        <v>6278</v>
      </c>
    </row>
    <row r="272" spans="1:2">
      <c r="A272" s="12" t="s">
        <v>6513</v>
      </c>
      <c r="B272" s="12" t="s">
        <v>6278</v>
      </c>
    </row>
    <row r="273" spans="1:3">
      <c r="A273" s="12" t="s">
        <v>6514</v>
      </c>
      <c r="B273" s="12" t="s">
        <v>6278</v>
      </c>
      <c r="C273" s="12" t="s">
        <v>6278</v>
      </c>
    </row>
    <row r="274" spans="1:3">
      <c r="A274" s="12" t="s">
        <v>6515</v>
      </c>
      <c r="B274" s="12" t="s">
        <v>6278</v>
      </c>
    </row>
    <row r="275" spans="1:3">
      <c r="A275" s="12" t="s">
        <v>6516</v>
      </c>
      <c r="B275" s="12" t="s">
        <v>6278</v>
      </c>
    </row>
    <row r="276" spans="1:3">
      <c r="A276" s="12" t="s">
        <v>6517</v>
      </c>
      <c r="B276" s="12" t="s">
        <v>6278</v>
      </c>
    </row>
    <row r="277" spans="1:3">
      <c r="A277" s="12" t="s">
        <v>6518</v>
      </c>
      <c r="B277" s="12" t="s">
        <v>6278</v>
      </c>
    </row>
    <row r="278" spans="1:3">
      <c r="A278" s="12" t="s">
        <v>6519</v>
      </c>
      <c r="B278" s="12" t="s">
        <v>6278</v>
      </c>
    </row>
    <row r="279" spans="1:3">
      <c r="A279" s="12" t="s">
        <v>6520</v>
      </c>
      <c r="B279" s="12" t="s">
        <v>6278</v>
      </c>
    </row>
    <row r="280" spans="1:3">
      <c r="A280" s="12" t="s">
        <v>6521</v>
      </c>
      <c r="B280" s="12" t="s">
        <v>6278</v>
      </c>
    </row>
    <row r="281" spans="1:3">
      <c r="A281" s="12" t="s">
        <v>6522</v>
      </c>
      <c r="B281" s="12" t="s">
        <v>6278</v>
      </c>
      <c r="C281" s="12" t="s">
        <v>6278</v>
      </c>
    </row>
    <row r="282" spans="1:3">
      <c r="A282" s="12" t="s">
        <v>6523</v>
      </c>
      <c r="B282" s="12" t="s">
        <v>6278</v>
      </c>
    </row>
    <row r="283" spans="1:3">
      <c r="A283" s="12" t="s">
        <v>6524</v>
      </c>
      <c r="B283" s="12" t="s">
        <v>6278</v>
      </c>
    </row>
    <row r="284" spans="1:3">
      <c r="A284" s="12" t="s">
        <v>6525</v>
      </c>
      <c r="B284" s="12" t="s">
        <v>6278</v>
      </c>
    </row>
    <row r="285" spans="1:3">
      <c r="A285" s="12" t="s">
        <v>6526</v>
      </c>
      <c r="B285" s="12" t="s">
        <v>6278</v>
      </c>
    </row>
    <row r="286" spans="1:3">
      <c r="A286" s="12" t="s">
        <v>6527</v>
      </c>
      <c r="B286" s="12" t="s">
        <v>6278</v>
      </c>
    </row>
    <row r="287" spans="1:3">
      <c r="A287" s="12" t="s">
        <v>6528</v>
      </c>
      <c r="B287" s="12" t="s">
        <v>6278</v>
      </c>
    </row>
    <row r="288" spans="1:3">
      <c r="A288" s="12" t="s">
        <v>6529</v>
      </c>
      <c r="B288" s="12" t="s">
        <v>6278</v>
      </c>
    </row>
    <row r="289" spans="1:3">
      <c r="A289" s="12" t="s">
        <v>6530</v>
      </c>
      <c r="B289" s="12" t="s">
        <v>6278</v>
      </c>
    </row>
    <row r="290" spans="1:3">
      <c r="A290" s="12" t="s">
        <v>6025</v>
      </c>
      <c r="B290" s="12" t="s">
        <v>6278</v>
      </c>
      <c r="C290" s="12" t="s">
        <v>6278</v>
      </c>
    </row>
    <row r="291" spans="1:3">
      <c r="A291" s="12" t="s">
        <v>6531</v>
      </c>
      <c r="B291" s="12" t="s">
        <v>6278</v>
      </c>
    </row>
    <row r="292" spans="1:3">
      <c r="A292" s="12" t="s">
        <v>6532</v>
      </c>
      <c r="B292" s="12" t="s">
        <v>6278</v>
      </c>
    </row>
    <row r="293" spans="1:3">
      <c r="A293" s="12" t="s">
        <v>6533</v>
      </c>
      <c r="B293" s="12" t="s">
        <v>6278</v>
      </c>
      <c r="C293" s="12" t="s">
        <v>6278</v>
      </c>
    </row>
    <row r="294" spans="1:3">
      <c r="A294" s="12" t="s">
        <v>6534</v>
      </c>
      <c r="B294" s="12" t="s">
        <v>6278</v>
      </c>
    </row>
    <row r="295" spans="1:3">
      <c r="A295" s="12" t="s">
        <v>6535</v>
      </c>
      <c r="B295" s="12" t="s">
        <v>6278</v>
      </c>
    </row>
    <row r="296" spans="1:3">
      <c r="A296" s="12" t="s">
        <v>6536</v>
      </c>
      <c r="B296" s="12" t="s">
        <v>6278</v>
      </c>
    </row>
    <row r="297" spans="1:3">
      <c r="A297" s="12" t="s">
        <v>6537</v>
      </c>
      <c r="B297" s="12" t="s">
        <v>6278</v>
      </c>
    </row>
    <row r="298" spans="1:3">
      <c r="A298" s="12" t="s">
        <v>6538</v>
      </c>
      <c r="B298" s="12" t="s">
        <v>6278</v>
      </c>
    </row>
    <row r="299" spans="1:3">
      <c r="A299" s="12" t="s">
        <v>6021</v>
      </c>
      <c r="B299" s="12" t="s">
        <v>6278</v>
      </c>
      <c r="C299" s="12" t="s">
        <v>6278</v>
      </c>
    </row>
    <row r="300" spans="1:3">
      <c r="A300" s="12" t="s">
        <v>6539</v>
      </c>
      <c r="B300" s="12" t="s">
        <v>6278</v>
      </c>
    </row>
    <row r="301" spans="1:3">
      <c r="A301" s="12" t="s">
        <v>6540</v>
      </c>
      <c r="B301" s="12" t="s">
        <v>6278</v>
      </c>
    </row>
    <row r="302" spans="1:3">
      <c r="A302" s="12" t="s">
        <v>6234</v>
      </c>
      <c r="B302" s="12" t="s">
        <v>6278</v>
      </c>
      <c r="C302" s="12" t="s">
        <v>6278</v>
      </c>
    </row>
    <row r="303" spans="1:3">
      <c r="A303" s="12" t="s">
        <v>6541</v>
      </c>
      <c r="B303" s="12" t="s">
        <v>6278</v>
      </c>
    </row>
    <row r="304" spans="1:3">
      <c r="A304" s="12" t="s">
        <v>6542</v>
      </c>
      <c r="B304" s="12" t="s">
        <v>6278</v>
      </c>
    </row>
    <row r="305" spans="1:3">
      <c r="A305" s="12" t="s">
        <v>6543</v>
      </c>
      <c r="B305" s="12" t="s">
        <v>6278</v>
      </c>
    </row>
    <row r="306" spans="1:3">
      <c r="A306" s="12" t="s">
        <v>6271</v>
      </c>
      <c r="B306" s="12" t="s">
        <v>6278</v>
      </c>
      <c r="C306" s="12" t="s">
        <v>6278</v>
      </c>
    </row>
    <row r="307" spans="1:3">
      <c r="A307" s="12" t="s">
        <v>6544</v>
      </c>
      <c r="B307" s="12" t="s">
        <v>6278</v>
      </c>
    </row>
    <row r="308" spans="1:3">
      <c r="A308" s="12" t="s">
        <v>6545</v>
      </c>
      <c r="B308" s="12" t="s">
        <v>6278</v>
      </c>
    </row>
    <row r="309" spans="1:3">
      <c r="A309" s="12" t="s">
        <v>6546</v>
      </c>
      <c r="B309" s="12" t="s">
        <v>6278</v>
      </c>
    </row>
    <row r="310" spans="1:3">
      <c r="A310" s="12" t="s">
        <v>6547</v>
      </c>
      <c r="B310" s="12" t="s">
        <v>6278</v>
      </c>
    </row>
    <row r="311" spans="1:3">
      <c r="A311" s="12" t="s">
        <v>6548</v>
      </c>
      <c r="B311" s="12" t="s">
        <v>6278</v>
      </c>
    </row>
    <row r="312" spans="1:3">
      <c r="A312" s="12" t="s">
        <v>6549</v>
      </c>
      <c r="B312" s="12" t="s">
        <v>6278</v>
      </c>
    </row>
    <row r="313" spans="1:3">
      <c r="A313" s="12" t="s">
        <v>6550</v>
      </c>
      <c r="B313" s="12" t="s">
        <v>6278</v>
      </c>
    </row>
    <row r="314" spans="1:3">
      <c r="A314" s="12" t="s">
        <v>6551</v>
      </c>
      <c r="B314" s="12" t="s">
        <v>6278</v>
      </c>
    </row>
    <row r="315" spans="1:3">
      <c r="A315" s="12" t="s">
        <v>6552</v>
      </c>
      <c r="B315" s="12" t="s">
        <v>6278</v>
      </c>
    </row>
    <row r="316" spans="1:3">
      <c r="A316" s="12" t="s">
        <v>6553</v>
      </c>
      <c r="B316" s="12" t="s">
        <v>6278</v>
      </c>
      <c r="C316" s="12" t="s">
        <v>6278</v>
      </c>
    </row>
    <row r="317" spans="1:3">
      <c r="A317" s="12" t="s">
        <v>6554</v>
      </c>
      <c r="B317" s="12" t="s">
        <v>6278</v>
      </c>
    </row>
    <row r="318" spans="1:3">
      <c r="A318" s="12" t="s">
        <v>6555</v>
      </c>
      <c r="B318" s="12" t="s">
        <v>6278</v>
      </c>
    </row>
    <row r="319" spans="1:3">
      <c r="A319" s="12" t="s">
        <v>6556</v>
      </c>
      <c r="B319" s="12" t="s">
        <v>6278</v>
      </c>
    </row>
    <row r="320" spans="1:3">
      <c r="A320" s="12" t="s">
        <v>6557</v>
      </c>
      <c r="B320" s="12" t="s">
        <v>6278</v>
      </c>
    </row>
    <row r="321" spans="1:3">
      <c r="A321" s="12" t="s">
        <v>6558</v>
      </c>
      <c r="B321" s="12" t="s">
        <v>6278</v>
      </c>
    </row>
    <row r="322" spans="1:3">
      <c r="A322" s="12" t="s">
        <v>6559</v>
      </c>
      <c r="B322" s="12" t="s">
        <v>6278</v>
      </c>
    </row>
    <row r="323" spans="1:3">
      <c r="A323" s="12" t="s">
        <v>6560</v>
      </c>
      <c r="B323" s="12" t="s">
        <v>6278</v>
      </c>
    </row>
    <row r="324" spans="1:3">
      <c r="A324" s="12" t="s">
        <v>6561</v>
      </c>
      <c r="B324" s="12" t="s">
        <v>6278</v>
      </c>
      <c r="C324" s="12" t="s">
        <v>6278</v>
      </c>
    </row>
    <row r="325" spans="1:3">
      <c r="A325" s="12" t="s">
        <v>6562</v>
      </c>
      <c r="B325" s="12" t="s">
        <v>6278</v>
      </c>
    </row>
    <row r="326" spans="1:3">
      <c r="A326" s="12" t="s">
        <v>6563</v>
      </c>
      <c r="B326" s="12" t="s">
        <v>6278</v>
      </c>
    </row>
    <row r="327" spans="1:3">
      <c r="A327" s="12" t="s">
        <v>6564</v>
      </c>
      <c r="B327" s="12" t="s">
        <v>6278</v>
      </c>
    </row>
    <row r="328" spans="1:3">
      <c r="A328" s="12" t="s">
        <v>6565</v>
      </c>
      <c r="B328" s="12" t="s">
        <v>6278</v>
      </c>
    </row>
    <row r="329" spans="1:3">
      <c r="A329" s="12" t="s">
        <v>6566</v>
      </c>
      <c r="B329" s="12" t="s">
        <v>6278</v>
      </c>
    </row>
    <row r="330" spans="1:3">
      <c r="A330" s="12" t="s">
        <v>6567</v>
      </c>
      <c r="B330" s="12" t="s">
        <v>6278</v>
      </c>
    </row>
    <row r="331" spans="1:3">
      <c r="A331" s="12" t="s">
        <v>6568</v>
      </c>
      <c r="B331" s="12" t="s">
        <v>6278</v>
      </c>
    </row>
    <row r="332" spans="1:3">
      <c r="A332" s="12" t="s">
        <v>6265</v>
      </c>
      <c r="B332" s="12" t="s">
        <v>6278</v>
      </c>
      <c r="C332" s="12" t="s">
        <v>6278</v>
      </c>
    </row>
    <row r="333" spans="1:3">
      <c r="A333" s="12" t="s">
        <v>6569</v>
      </c>
      <c r="B333" s="12" t="s">
        <v>6278</v>
      </c>
    </row>
    <row r="334" spans="1:3">
      <c r="A334" s="12" t="s">
        <v>6570</v>
      </c>
      <c r="B334" s="12" t="s">
        <v>6278</v>
      </c>
    </row>
    <row r="335" spans="1:3">
      <c r="A335" s="12" t="s">
        <v>6571</v>
      </c>
      <c r="B335" s="12" t="s">
        <v>6278</v>
      </c>
    </row>
    <row r="336" spans="1:3">
      <c r="A336" s="12" t="s">
        <v>6572</v>
      </c>
      <c r="B336" s="12" t="s">
        <v>6278</v>
      </c>
    </row>
    <row r="337" spans="1:3">
      <c r="A337" s="12" t="s">
        <v>6573</v>
      </c>
      <c r="B337" s="12" t="s">
        <v>6278</v>
      </c>
    </row>
    <row r="338" spans="1:3">
      <c r="A338" s="12" t="s">
        <v>6574</v>
      </c>
      <c r="B338" s="12" t="s">
        <v>6278</v>
      </c>
    </row>
    <row r="339" spans="1:3">
      <c r="A339" s="12" t="s">
        <v>6575</v>
      </c>
      <c r="B339" s="12" t="s">
        <v>6278</v>
      </c>
    </row>
    <row r="340" spans="1:3">
      <c r="A340" s="12" t="s">
        <v>6576</v>
      </c>
      <c r="B340" s="12" t="s">
        <v>6278</v>
      </c>
    </row>
    <row r="341" spans="1:3">
      <c r="A341" s="12" t="s">
        <v>6577</v>
      </c>
      <c r="B341" s="12" t="s">
        <v>6278</v>
      </c>
    </row>
    <row r="342" spans="1:3">
      <c r="A342" s="12" t="s">
        <v>6578</v>
      </c>
      <c r="B342" s="12" t="s">
        <v>6278</v>
      </c>
    </row>
    <row r="343" spans="1:3">
      <c r="A343" s="12" t="s">
        <v>6117</v>
      </c>
      <c r="B343" s="12" t="s">
        <v>6278</v>
      </c>
    </row>
    <row r="344" spans="1:3">
      <c r="A344" s="12" t="s">
        <v>6137</v>
      </c>
      <c r="B344" s="12" t="s">
        <v>6278</v>
      </c>
    </row>
    <row r="345" spans="1:3">
      <c r="A345" s="12" t="s">
        <v>6579</v>
      </c>
      <c r="B345" s="12" t="s">
        <v>6278</v>
      </c>
    </row>
    <row r="346" spans="1:3">
      <c r="A346" s="12" t="s">
        <v>6580</v>
      </c>
      <c r="B346" s="12" t="s">
        <v>6278</v>
      </c>
    </row>
    <row r="347" spans="1:3">
      <c r="A347" s="12" t="s">
        <v>6237</v>
      </c>
      <c r="B347" s="12" t="s">
        <v>6278</v>
      </c>
      <c r="C347" s="12" t="s">
        <v>6278</v>
      </c>
    </row>
    <row r="348" spans="1:3">
      <c r="A348" s="12" t="s">
        <v>6581</v>
      </c>
      <c r="B348" s="12" t="s">
        <v>6278</v>
      </c>
    </row>
    <row r="349" spans="1:3">
      <c r="A349" s="12" t="s">
        <v>6582</v>
      </c>
      <c r="B349" s="12" t="s">
        <v>6278</v>
      </c>
    </row>
    <row r="350" spans="1:3">
      <c r="A350" s="12" t="s">
        <v>6583</v>
      </c>
      <c r="B350" s="12" t="s">
        <v>6278</v>
      </c>
    </row>
    <row r="351" spans="1:3">
      <c r="A351" s="12" t="s">
        <v>6584</v>
      </c>
      <c r="B351" s="12" t="s">
        <v>6278</v>
      </c>
    </row>
    <row r="352" spans="1:3">
      <c r="A352" s="12" t="s">
        <v>6585</v>
      </c>
      <c r="B352" s="12" t="s">
        <v>6278</v>
      </c>
    </row>
    <row r="353" spans="1:3">
      <c r="A353" s="12" t="s">
        <v>6586</v>
      </c>
      <c r="B353" s="12" t="s">
        <v>6278</v>
      </c>
    </row>
    <row r="354" spans="1:3">
      <c r="A354" s="12" t="s">
        <v>6587</v>
      </c>
      <c r="B354" s="12" t="s">
        <v>6278</v>
      </c>
    </row>
    <row r="355" spans="1:3">
      <c r="A355" s="12" t="s">
        <v>6588</v>
      </c>
      <c r="B355" s="12" t="s">
        <v>6278</v>
      </c>
      <c r="C355" s="12" t="s">
        <v>6278</v>
      </c>
    </row>
    <row r="356" spans="1:3">
      <c r="A356" s="12" t="s">
        <v>6589</v>
      </c>
      <c r="B356" s="12" t="s">
        <v>6278</v>
      </c>
    </row>
    <row r="357" spans="1:3">
      <c r="A357" s="12" t="s">
        <v>6590</v>
      </c>
      <c r="B357" s="12" t="s">
        <v>6278</v>
      </c>
    </row>
    <row r="358" spans="1:3">
      <c r="A358" s="12" t="s">
        <v>6591</v>
      </c>
      <c r="B358" s="12" t="s">
        <v>6278</v>
      </c>
      <c r="C358" s="12" t="s">
        <v>6278</v>
      </c>
    </row>
    <row r="359" spans="1:3">
      <c r="A359" s="12" t="s">
        <v>6592</v>
      </c>
      <c r="B359" s="12" t="s">
        <v>6278</v>
      </c>
    </row>
    <row r="360" spans="1:3">
      <c r="A360" s="12" t="s">
        <v>6593</v>
      </c>
      <c r="B360" s="12" t="s">
        <v>6278</v>
      </c>
      <c r="C360" s="12" t="s">
        <v>6278</v>
      </c>
    </row>
    <row r="361" spans="1:3">
      <c r="A361" s="12" t="s">
        <v>6594</v>
      </c>
      <c r="B361" s="12" t="s">
        <v>6278</v>
      </c>
    </row>
    <row r="362" spans="1:3">
      <c r="A362" s="12" t="s">
        <v>6595</v>
      </c>
      <c r="B362" s="12" t="s">
        <v>6278</v>
      </c>
    </row>
    <row r="363" spans="1:3">
      <c r="A363" s="12" t="s">
        <v>6596</v>
      </c>
      <c r="B363" s="12" t="s">
        <v>6278</v>
      </c>
    </row>
    <row r="364" spans="1:3">
      <c r="A364" s="12" t="s">
        <v>6597</v>
      </c>
      <c r="B364" s="12" t="s">
        <v>6278</v>
      </c>
    </row>
    <row r="365" spans="1:3">
      <c r="A365" s="12" t="s">
        <v>6598</v>
      </c>
      <c r="B365" s="12" t="s">
        <v>6278</v>
      </c>
    </row>
    <row r="366" spans="1:3">
      <c r="A366" s="12" t="s">
        <v>6599</v>
      </c>
      <c r="B366" s="12" t="s">
        <v>6278</v>
      </c>
    </row>
    <row r="367" spans="1:3">
      <c r="A367" s="12" t="s">
        <v>6148</v>
      </c>
      <c r="B367" s="12" t="s">
        <v>6278</v>
      </c>
    </row>
    <row r="368" spans="1:3">
      <c r="A368" s="12" t="s">
        <v>6600</v>
      </c>
      <c r="B368" s="12" t="s">
        <v>6278</v>
      </c>
    </row>
    <row r="369" spans="1:3">
      <c r="A369" s="12" t="s">
        <v>6601</v>
      </c>
      <c r="B369" s="12" t="s">
        <v>6278</v>
      </c>
    </row>
    <row r="370" spans="1:3">
      <c r="A370" s="12" t="s">
        <v>6055</v>
      </c>
      <c r="B370" s="12" t="s">
        <v>6278</v>
      </c>
    </row>
    <row r="371" spans="1:3">
      <c r="A371" s="12" t="s">
        <v>6602</v>
      </c>
      <c r="B371" s="12" t="s">
        <v>6278</v>
      </c>
    </row>
    <row r="372" spans="1:3">
      <c r="A372" s="12" t="s">
        <v>6603</v>
      </c>
      <c r="B372" s="12" t="s">
        <v>6278</v>
      </c>
    </row>
    <row r="373" spans="1:3">
      <c r="A373" s="12" t="s">
        <v>6604</v>
      </c>
      <c r="B373" s="12" t="s">
        <v>6278</v>
      </c>
    </row>
    <row r="374" spans="1:3">
      <c r="A374" s="12" t="s">
        <v>6605</v>
      </c>
      <c r="B374" s="12" t="s">
        <v>6278</v>
      </c>
    </row>
    <row r="375" spans="1:3">
      <c r="A375" s="12" t="s">
        <v>6606</v>
      </c>
      <c r="B375" s="12" t="s">
        <v>6278</v>
      </c>
    </row>
    <row r="376" spans="1:3">
      <c r="A376" s="12" t="s">
        <v>6607</v>
      </c>
      <c r="B376" s="12" t="s">
        <v>6278</v>
      </c>
    </row>
    <row r="377" spans="1:3">
      <c r="A377" s="12" t="s">
        <v>6608</v>
      </c>
      <c r="B377" s="12" t="s">
        <v>6278</v>
      </c>
    </row>
    <row r="378" spans="1:3">
      <c r="A378" s="12" t="s">
        <v>6140</v>
      </c>
      <c r="B378" s="12" t="s">
        <v>6278</v>
      </c>
    </row>
    <row r="379" spans="1:3">
      <c r="A379" s="12" t="s">
        <v>6609</v>
      </c>
      <c r="B379" s="12" t="s">
        <v>6278</v>
      </c>
    </row>
    <row r="380" spans="1:3">
      <c r="A380" s="12" t="s">
        <v>6610</v>
      </c>
      <c r="B380" s="12" t="s">
        <v>6278</v>
      </c>
      <c r="C380" s="12" t="s">
        <v>6278</v>
      </c>
    </row>
    <row r="381" spans="1:3">
      <c r="A381" s="12" t="s">
        <v>6611</v>
      </c>
      <c r="B381" s="12" t="s">
        <v>6278</v>
      </c>
    </row>
    <row r="382" spans="1:3">
      <c r="A382" s="12" t="s">
        <v>6257</v>
      </c>
      <c r="B382" s="12" t="s">
        <v>6278</v>
      </c>
      <c r="C382" s="12" t="s">
        <v>6278</v>
      </c>
    </row>
    <row r="383" spans="1:3">
      <c r="A383" s="12" t="s">
        <v>6612</v>
      </c>
      <c r="B383" s="12" t="s">
        <v>6278</v>
      </c>
    </row>
    <row r="384" spans="1:3">
      <c r="A384" s="12" t="s">
        <v>6613</v>
      </c>
      <c r="B384" s="12" t="s">
        <v>6278</v>
      </c>
    </row>
    <row r="385" spans="1:3">
      <c r="A385" s="12" t="s">
        <v>6614</v>
      </c>
      <c r="B385" s="12" t="s">
        <v>6278</v>
      </c>
    </row>
    <row r="386" spans="1:3">
      <c r="A386" s="12" t="s">
        <v>6615</v>
      </c>
      <c r="B386" s="12" t="s">
        <v>6278</v>
      </c>
    </row>
    <row r="387" spans="1:3">
      <c r="A387" s="12" t="s">
        <v>6616</v>
      </c>
      <c r="B387" s="12" t="s">
        <v>6278</v>
      </c>
    </row>
    <row r="388" spans="1:3">
      <c r="A388" s="12" t="s">
        <v>6617</v>
      </c>
      <c r="B388" s="12" t="s">
        <v>6278</v>
      </c>
    </row>
    <row r="389" spans="1:3">
      <c r="A389" s="12" t="s">
        <v>6618</v>
      </c>
      <c r="B389" s="12" t="s">
        <v>6278</v>
      </c>
    </row>
    <row r="390" spans="1:3">
      <c r="A390" s="12" t="s">
        <v>6619</v>
      </c>
      <c r="B390" s="12" t="s">
        <v>6278</v>
      </c>
    </row>
    <row r="391" spans="1:3">
      <c r="A391" s="12" t="s">
        <v>6620</v>
      </c>
      <c r="B391" s="12" t="s">
        <v>6278</v>
      </c>
    </row>
    <row r="392" spans="1:3">
      <c r="A392" s="12" t="s">
        <v>6246</v>
      </c>
      <c r="B392" s="12" t="s">
        <v>6278</v>
      </c>
      <c r="C392" s="12" t="s">
        <v>6278</v>
      </c>
    </row>
    <row r="393" spans="1:3">
      <c r="A393" s="12" t="s">
        <v>6621</v>
      </c>
      <c r="B393" s="12" t="s">
        <v>6278</v>
      </c>
    </row>
    <row r="394" spans="1:3">
      <c r="A394" s="12" t="s">
        <v>6622</v>
      </c>
      <c r="B394" s="12" t="s">
        <v>6278</v>
      </c>
    </row>
    <row r="395" spans="1:3">
      <c r="A395" s="12" t="s">
        <v>6623</v>
      </c>
      <c r="B395" s="12" t="s">
        <v>6278</v>
      </c>
      <c r="C395" s="12" t="s">
        <v>6278</v>
      </c>
    </row>
    <row r="396" spans="1:3">
      <c r="A396" s="12" t="s">
        <v>6624</v>
      </c>
      <c r="B396" s="12" t="s">
        <v>6278</v>
      </c>
    </row>
    <row r="397" spans="1:3">
      <c r="A397" s="12" t="s">
        <v>6625</v>
      </c>
      <c r="B397" s="12" t="s">
        <v>6278</v>
      </c>
      <c r="C397" s="12" t="s">
        <v>6278</v>
      </c>
    </row>
    <row r="398" spans="1:3">
      <c r="A398" s="12" t="s">
        <v>6626</v>
      </c>
      <c r="B398" s="12" t="s">
        <v>6278</v>
      </c>
    </row>
    <row r="399" spans="1:3">
      <c r="A399" s="12" t="s">
        <v>6627</v>
      </c>
      <c r="B399" s="12" t="s">
        <v>6278</v>
      </c>
    </row>
    <row r="400" spans="1:3">
      <c r="A400" s="12" t="s">
        <v>6628</v>
      </c>
      <c r="B400" s="12" t="s">
        <v>6278</v>
      </c>
    </row>
    <row r="401" spans="1:3">
      <c r="A401" s="12" t="s">
        <v>6629</v>
      </c>
      <c r="B401" s="12" t="s">
        <v>6278</v>
      </c>
    </row>
    <row r="402" spans="1:3">
      <c r="A402" s="12" t="s">
        <v>6630</v>
      </c>
      <c r="B402" s="12" t="s">
        <v>6278</v>
      </c>
    </row>
    <row r="403" spans="1:3">
      <c r="A403" s="12" t="s">
        <v>6631</v>
      </c>
      <c r="B403" s="12" t="s">
        <v>6278</v>
      </c>
    </row>
    <row r="404" spans="1:3">
      <c r="A404" s="12" t="s">
        <v>6632</v>
      </c>
      <c r="B404" s="12" t="s">
        <v>6278</v>
      </c>
    </row>
    <row r="405" spans="1:3">
      <c r="A405" s="12" t="s">
        <v>6633</v>
      </c>
      <c r="B405" s="12" t="s">
        <v>6278</v>
      </c>
    </row>
    <row r="406" spans="1:3">
      <c r="A406" s="12" t="s">
        <v>6634</v>
      </c>
      <c r="B406" s="12" t="s">
        <v>6278</v>
      </c>
    </row>
    <row r="407" spans="1:3">
      <c r="A407" s="12" t="s">
        <v>6635</v>
      </c>
      <c r="B407" s="12" t="s">
        <v>6278</v>
      </c>
    </row>
    <row r="408" spans="1:3">
      <c r="A408" s="12" t="s">
        <v>6636</v>
      </c>
      <c r="B408" s="12" t="s">
        <v>6278</v>
      </c>
    </row>
    <row r="409" spans="1:3">
      <c r="A409" s="12" t="s">
        <v>6637</v>
      </c>
      <c r="B409" s="12" t="s">
        <v>6278</v>
      </c>
    </row>
    <row r="410" spans="1:3">
      <c r="A410" s="12" t="s">
        <v>6266</v>
      </c>
      <c r="B410" s="12" t="s">
        <v>6278</v>
      </c>
      <c r="C410" s="12" t="s">
        <v>6278</v>
      </c>
    </row>
    <row r="411" spans="1:3">
      <c r="A411" s="12" t="s">
        <v>6638</v>
      </c>
      <c r="B411" s="12" t="s">
        <v>6278</v>
      </c>
    </row>
    <row r="412" spans="1:3">
      <c r="A412" s="12" t="s">
        <v>6639</v>
      </c>
      <c r="B412" s="12" t="s">
        <v>6278</v>
      </c>
    </row>
    <row r="413" spans="1:3">
      <c r="A413" s="12" t="s">
        <v>6640</v>
      </c>
      <c r="B413" s="12" t="s">
        <v>6278</v>
      </c>
    </row>
    <row r="414" spans="1:3">
      <c r="A414" s="12" t="s">
        <v>6641</v>
      </c>
      <c r="B414" s="12" t="s">
        <v>6278</v>
      </c>
    </row>
    <row r="415" spans="1:3">
      <c r="A415" s="12" t="s">
        <v>6642</v>
      </c>
      <c r="B415" s="12" t="s">
        <v>6278</v>
      </c>
    </row>
    <row r="416" spans="1:3">
      <c r="A416" s="12" t="s">
        <v>6643</v>
      </c>
      <c r="B416" s="12" t="s">
        <v>6278</v>
      </c>
    </row>
    <row r="417" spans="1:3">
      <c r="A417" s="12" t="s">
        <v>6644</v>
      </c>
      <c r="B417" s="12" t="s">
        <v>6278</v>
      </c>
    </row>
    <row r="418" spans="1:3">
      <c r="A418" s="12" t="s">
        <v>6645</v>
      </c>
      <c r="B418" s="12" t="s">
        <v>6278</v>
      </c>
    </row>
    <row r="419" spans="1:3">
      <c r="A419" s="12" t="s">
        <v>6646</v>
      </c>
      <c r="B419" s="12" t="s">
        <v>6278</v>
      </c>
    </row>
    <row r="420" spans="1:3">
      <c r="A420" s="12" t="s">
        <v>6647</v>
      </c>
      <c r="B420" s="12" t="s">
        <v>6278</v>
      </c>
    </row>
    <row r="421" spans="1:3">
      <c r="A421" s="12" t="s">
        <v>6273</v>
      </c>
      <c r="B421" s="12" t="s">
        <v>6278</v>
      </c>
      <c r="C421" s="12" t="s">
        <v>6278</v>
      </c>
    </row>
    <row r="422" spans="1:3">
      <c r="A422" s="12" t="s">
        <v>6648</v>
      </c>
      <c r="B422" s="12" t="s">
        <v>6278</v>
      </c>
    </row>
    <row r="423" spans="1:3">
      <c r="A423" s="12" t="s">
        <v>6649</v>
      </c>
      <c r="B423" s="12" t="s">
        <v>6278</v>
      </c>
    </row>
    <row r="424" spans="1:3">
      <c r="A424" s="12" t="s">
        <v>6650</v>
      </c>
      <c r="B424" s="12" t="s">
        <v>6278</v>
      </c>
    </row>
    <row r="425" spans="1:3">
      <c r="A425" s="12" t="s">
        <v>6651</v>
      </c>
      <c r="B425" s="12" t="s">
        <v>6278</v>
      </c>
    </row>
    <row r="426" spans="1:3">
      <c r="A426" s="12" t="s">
        <v>6652</v>
      </c>
      <c r="B426" s="12" t="s">
        <v>6278</v>
      </c>
    </row>
    <row r="427" spans="1:3">
      <c r="A427" s="12" t="s">
        <v>6653</v>
      </c>
      <c r="B427" s="12" t="s">
        <v>6278</v>
      </c>
    </row>
    <row r="428" spans="1:3">
      <c r="A428" s="12" t="s">
        <v>6654</v>
      </c>
      <c r="B428" s="12" t="s">
        <v>6278</v>
      </c>
    </row>
    <row r="429" spans="1:3">
      <c r="A429" s="12" t="s">
        <v>6655</v>
      </c>
      <c r="B429" s="12" t="s">
        <v>6278</v>
      </c>
    </row>
    <row r="430" spans="1:3">
      <c r="A430" s="12" t="s">
        <v>6656</v>
      </c>
      <c r="B430" s="12" t="s">
        <v>6278</v>
      </c>
    </row>
    <row r="431" spans="1:3">
      <c r="A431" s="12" t="s">
        <v>6657</v>
      </c>
      <c r="B431" s="12" t="s">
        <v>6278</v>
      </c>
    </row>
    <row r="432" spans="1:3">
      <c r="A432" s="12" t="s">
        <v>6658</v>
      </c>
      <c r="B432" s="12" t="s">
        <v>6278</v>
      </c>
    </row>
    <row r="433" spans="1:3">
      <c r="A433" s="12" t="s">
        <v>6659</v>
      </c>
      <c r="B433" s="12" t="s">
        <v>6278</v>
      </c>
    </row>
    <row r="434" spans="1:3">
      <c r="A434" s="12" t="s">
        <v>6660</v>
      </c>
      <c r="B434" s="12" t="s">
        <v>6278</v>
      </c>
    </row>
    <row r="435" spans="1:3">
      <c r="A435" s="12" t="s">
        <v>6661</v>
      </c>
      <c r="B435" s="12" t="s">
        <v>6278</v>
      </c>
    </row>
    <row r="436" spans="1:3">
      <c r="A436" s="12" t="s">
        <v>6662</v>
      </c>
      <c r="B436" s="12" t="s">
        <v>6278</v>
      </c>
    </row>
    <row r="437" spans="1:3">
      <c r="A437" s="12" t="s">
        <v>6663</v>
      </c>
      <c r="B437" s="12" t="s">
        <v>6278</v>
      </c>
      <c r="C437" s="12" t="s">
        <v>6278</v>
      </c>
    </row>
    <row r="438" spans="1:3">
      <c r="A438" s="12" t="s">
        <v>6054</v>
      </c>
      <c r="B438" s="12" t="s">
        <v>6278</v>
      </c>
      <c r="C438" s="12" t="s">
        <v>6278</v>
      </c>
    </row>
    <row r="439" spans="1:3">
      <c r="A439" s="12" t="s">
        <v>6664</v>
      </c>
      <c r="B439" s="12" t="s">
        <v>6278</v>
      </c>
    </row>
    <row r="440" spans="1:3">
      <c r="A440" s="12" t="s">
        <v>6665</v>
      </c>
      <c r="B440" s="12" t="s">
        <v>6278</v>
      </c>
    </row>
    <row r="441" spans="1:3">
      <c r="A441" s="12" t="s">
        <v>6666</v>
      </c>
      <c r="B441" s="12" t="s">
        <v>6278</v>
      </c>
    </row>
    <row r="442" spans="1:3">
      <c r="A442" s="12" t="s">
        <v>6667</v>
      </c>
      <c r="B442" s="12" t="s">
        <v>6278</v>
      </c>
    </row>
    <row r="443" spans="1:3">
      <c r="A443" s="12" t="s">
        <v>6668</v>
      </c>
      <c r="B443" s="12" t="s">
        <v>6278</v>
      </c>
    </row>
    <row r="444" spans="1:3">
      <c r="A444" s="12" t="s">
        <v>6669</v>
      </c>
      <c r="B444" s="12" t="s">
        <v>6278</v>
      </c>
    </row>
    <row r="445" spans="1:3">
      <c r="A445" s="12" t="s">
        <v>6670</v>
      </c>
      <c r="B445" s="12" t="s">
        <v>6278</v>
      </c>
    </row>
    <row r="446" spans="1:3">
      <c r="A446" s="12" t="s">
        <v>6671</v>
      </c>
      <c r="B446" s="12" t="s">
        <v>6278</v>
      </c>
    </row>
    <row r="447" spans="1:3">
      <c r="A447" s="12" t="s">
        <v>6672</v>
      </c>
      <c r="B447" s="12" t="s">
        <v>6278</v>
      </c>
    </row>
    <row r="448" spans="1:3">
      <c r="A448" s="12" t="s">
        <v>6673</v>
      </c>
      <c r="B448" s="12" t="s">
        <v>6278</v>
      </c>
    </row>
    <row r="449" spans="1:3">
      <c r="A449" s="12" t="s">
        <v>6674</v>
      </c>
      <c r="B449" s="12" t="s">
        <v>6278</v>
      </c>
    </row>
    <row r="450" spans="1:3">
      <c r="A450" s="12" t="s">
        <v>6675</v>
      </c>
      <c r="B450" s="12" t="s">
        <v>6278</v>
      </c>
    </row>
    <row r="451" spans="1:3">
      <c r="A451" s="12" t="s">
        <v>6676</v>
      </c>
      <c r="B451" s="12" t="s">
        <v>6278</v>
      </c>
    </row>
    <row r="452" spans="1:3">
      <c r="A452" s="12" t="s">
        <v>6677</v>
      </c>
      <c r="B452" s="12" t="s">
        <v>6278</v>
      </c>
    </row>
    <row r="453" spans="1:3">
      <c r="A453" s="12" t="s">
        <v>6678</v>
      </c>
      <c r="B453" s="12" t="s">
        <v>6278</v>
      </c>
    </row>
    <row r="454" spans="1:3">
      <c r="A454" s="12" t="s">
        <v>6679</v>
      </c>
      <c r="B454" s="12" t="s">
        <v>6278</v>
      </c>
    </row>
    <row r="455" spans="1:3">
      <c r="A455" s="12" t="s">
        <v>6680</v>
      </c>
      <c r="B455" s="12" t="s">
        <v>6278</v>
      </c>
    </row>
    <row r="456" spans="1:3">
      <c r="A456" s="12" t="s">
        <v>6681</v>
      </c>
      <c r="B456" s="12" t="s">
        <v>6278</v>
      </c>
    </row>
    <row r="457" spans="1:3">
      <c r="A457" s="12" t="s">
        <v>6682</v>
      </c>
      <c r="B457" s="12" t="s">
        <v>6278</v>
      </c>
    </row>
    <row r="458" spans="1:3">
      <c r="A458" s="12" t="s">
        <v>6683</v>
      </c>
      <c r="B458" s="12" t="s">
        <v>6278</v>
      </c>
    </row>
    <row r="459" spans="1:3">
      <c r="A459" s="12" t="s">
        <v>6228</v>
      </c>
      <c r="B459" s="12" t="s">
        <v>6278</v>
      </c>
    </row>
    <row r="460" spans="1:3">
      <c r="A460" s="12" t="s">
        <v>6684</v>
      </c>
      <c r="B460" s="12" t="s">
        <v>6278</v>
      </c>
    </row>
    <row r="461" spans="1:3">
      <c r="A461" s="12" t="s">
        <v>6685</v>
      </c>
      <c r="B461" s="12" t="s">
        <v>6278</v>
      </c>
    </row>
    <row r="462" spans="1:3">
      <c r="A462" s="12" t="s">
        <v>6686</v>
      </c>
      <c r="B462" s="12" t="s">
        <v>6278</v>
      </c>
      <c r="C462" s="12" t="s">
        <v>6278</v>
      </c>
    </row>
    <row r="463" spans="1:3">
      <c r="A463" s="12" t="s">
        <v>6687</v>
      </c>
      <c r="B463" s="12" t="s">
        <v>6278</v>
      </c>
    </row>
    <row r="464" spans="1:3">
      <c r="A464" s="12" t="s">
        <v>6034</v>
      </c>
      <c r="B464" s="12" t="s">
        <v>6278</v>
      </c>
    </row>
    <row r="465" spans="1:3">
      <c r="A465" s="12" t="s">
        <v>6688</v>
      </c>
      <c r="B465" s="12" t="s">
        <v>6278</v>
      </c>
    </row>
    <row r="466" spans="1:3">
      <c r="A466" s="12" t="s">
        <v>6689</v>
      </c>
      <c r="B466" s="12" t="s">
        <v>6278</v>
      </c>
    </row>
    <row r="467" spans="1:3">
      <c r="A467" s="12" t="s">
        <v>6690</v>
      </c>
      <c r="B467" s="12" t="s">
        <v>6278</v>
      </c>
    </row>
    <row r="468" spans="1:3">
      <c r="A468" s="12" t="s">
        <v>6691</v>
      </c>
      <c r="B468" s="12" t="s">
        <v>6278</v>
      </c>
    </row>
    <row r="469" spans="1:3">
      <c r="A469" s="12" t="s">
        <v>6692</v>
      </c>
      <c r="B469" s="12" t="s">
        <v>6278</v>
      </c>
    </row>
    <row r="470" spans="1:3">
      <c r="A470" s="12" t="s">
        <v>6693</v>
      </c>
      <c r="B470" s="12" t="s">
        <v>6278</v>
      </c>
    </row>
    <row r="471" spans="1:3">
      <c r="A471" s="12" t="s">
        <v>6694</v>
      </c>
      <c r="B471" s="12" t="s">
        <v>6278</v>
      </c>
    </row>
    <row r="472" spans="1:3">
      <c r="A472" s="12" t="s">
        <v>6695</v>
      </c>
      <c r="B472" s="12" t="s">
        <v>6278</v>
      </c>
    </row>
    <row r="473" spans="1:3">
      <c r="A473" s="12" t="s">
        <v>6696</v>
      </c>
      <c r="B473" s="12" t="s">
        <v>6278</v>
      </c>
    </row>
    <row r="474" spans="1:3">
      <c r="A474" s="12" t="s">
        <v>6697</v>
      </c>
      <c r="B474" s="12" t="s">
        <v>6278</v>
      </c>
    </row>
    <row r="475" spans="1:3">
      <c r="A475" s="12" t="s">
        <v>6698</v>
      </c>
      <c r="B475" s="12" t="s">
        <v>6278</v>
      </c>
    </row>
    <row r="476" spans="1:3">
      <c r="A476" s="12" t="s">
        <v>6699</v>
      </c>
      <c r="B476" s="12" t="s">
        <v>6278</v>
      </c>
    </row>
    <row r="477" spans="1:3">
      <c r="A477" s="12" t="s">
        <v>6700</v>
      </c>
      <c r="B477" s="12" t="s">
        <v>6278</v>
      </c>
    </row>
    <row r="478" spans="1:3">
      <c r="A478" s="12" t="s">
        <v>6701</v>
      </c>
      <c r="B478" s="12" t="s">
        <v>6278</v>
      </c>
    </row>
    <row r="479" spans="1:3">
      <c r="A479" s="12" t="s">
        <v>6702</v>
      </c>
      <c r="B479" s="12" t="s">
        <v>6278</v>
      </c>
      <c r="C479" s="12" t="s">
        <v>6278</v>
      </c>
    </row>
    <row r="480" spans="1:3">
      <c r="A480" s="12" t="s">
        <v>6703</v>
      </c>
      <c r="B480" s="12" t="s">
        <v>6278</v>
      </c>
    </row>
    <row r="481" spans="1:3">
      <c r="A481" s="12" t="s">
        <v>6259</v>
      </c>
      <c r="B481" s="12" t="s">
        <v>6278</v>
      </c>
      <c r="C481" s="12" t="s">
        <v>6278</v>
      </c>
    </row>
    <row r="482" spans="1:3">
      <c r="A482" s="12" t="s">
        <v>6704</v>
      </c>
      <c r="B482" s="12" t="s">
        <v>6278</v>
      </c>
      <c r="C482" s="12" t="s">
        <v>6278</v>
      </c>
    </row>
    <row r="483" spans="1:3">
      <c r="A483" s="12" t="s">
        <v>6705</v>
      </c>
      <c r="B483" s="12" t="s">
        <v>6278</v>
      </c>
    </row>
    <row r="484" spans="1:3">
      <c r="A484" s="12" t="s">
        <v>6706</v>
      </c>
      <c r="B484" s="12" t="s">
        <v>6278</v>
      </c>
    </row>
    <row r="485" spans="1:3">
      <c r="A485" s="12" t="s">
        <v>6053</v>
      </c>
      <c r="B485" s="12" t="s">
        <v>6278</v>
      </c>
    </row>
    <row r="486" spans="1:3">
      <c r="A486" s="12" t="s">
        <v>6707</v>
      </c>
      <c r="B486" s="12" t="s">
        <v>6278</v>
      </c>
    </row>
    <row r="487" spans="1:3">
      <c r="A487" s="12" t="s">
        <v>6708</v>
      </c>
      <c r="B487" s="12" t="s">
        <v>6278</v>
      </c>
    </row>
    <row r="488" spans="1:3">
      <c r="A488" s="12" t="s">
        <v>6709</v>
      </c>
      <c r="B488" s="12" t="s">
        <v>6278</v>
      </c>
    </row>
    <row r="489" spans="1:3">
      <c r="A489" s="12" t="s">
        <v>6710</v>
      </c>
      <c r="B489" s="12" t="s">
        <v>6278</v>
      </c>
    </row>
    <row r="490" spans="1:3">
      <c r="A490" s="12" t="s">
        <v>6711</v>
      </c>
      <c r="B490" s="12" t="s">
        <v>6278</v>
      </c>
    </row>
    <row r="491" spans="1:3">
      <c r="A491" s="12" t="s">
        <v>6712</v>
      </c>
      <c r="B491" s="12" t="s">
        <v>6278</v>
      </c>
    </row>
    <row r="492" spans="1:3">
      <c r="A492" s="12" t="s">
        <v>6713</v>
      </c>
      <c r="B492" s="12" t="s">
        <v>6278</v>
      </c>
    </row>
    <row r="493" spans="1:3">
      <c r="A493" s="12" t="s">
        <v>6714</v>
      </c>
      <c r="B493" s="12" t="s">
        <v>6278</v>
      </c>
    </row>
    <row r="494" spans="1:3">
      <c r="A494" s="12" t="s">
        <v>6715</v>
      </c>
      <c r="B494" s="12" t="s">
        <v>6278</v>
      </c>
    </row>
    <row r="495" spans="1:3">
      <c r="A495" s="12" t="s">
        <v>6716</v>
      </c>
      <c r="B495" s="12" t="s">
        <v>6278</v>
      </c>
    </row>
    <row r="496" spans="1:3">
      <c r="A496" s="12" t="s">
        <v>6717</v>
      </c>
      <c r="B496" s="12" t="s">
        <v>6278</v>
      </c>
    </row>
    <row r="497" spans="1:3">
      <c r="A497" s="12" t="s">
        <v>6260</v>
      </c>
      <c r="B497" s="12" t="s">
        <v>6278</v>
      </c>
      <c r="C497" s="12" t="s">
        <v>6278</v>
      </c>
    </row>
    <row r="498" spans="1:3">
      <c r="A498" s="12" t="s">
        <v>6718</v>
      </c>
      <c r="B498" s="12" t="s">
        <v>6278</v>
      </c>
    </row>
    <row r="499" spans="1:3">
      <c r="A499" s="12" t="s">
        <v>6719</v>
      </c>
      <c r="B499" s="12" t="s">
        <v>6278</v>
      </c>
    </row>
    <row r="500" spans="1:3">
      <c r="A500" s="12" t="s">
        <v>6720</v>
      </c>
      <c r="B500" s="12" t="s">
        <v>6278</v>
      </c>
    </row>
    <row r="501" spans="1:3">
      <c r="A501" s="12" t="s">
        <v>6248</v>
      </c>
      <c r="B501" s="12" t="s">
        <v>6278</v>
      </c>
    </row>
    <row r="502" spans="1:3">
      <c r="A502" s="12" t="s">
        <v>6721</v>
      </c>
      <c r="B502" s="12" t="s">
        <v>6278</v>
      </c>
    </row>
    <row r="503" spans="1:3">
      <c r="A503" s="12" t="s">
        <v>6722</v>
      </c>
      <c r="B503" s="12" t="s">
        <v>6278</v>
      </c>
    </row>
    <row r="504" spans="1:3">
      <c r="A504" s="12" t="s">
        <v>6723</v>
      </c>
      <c r="B504" s="12" t="s">
        <v>6278</v>
      </c>
    </row>
    <row r="505" spans="1:3">
      <c r="A505" s="12" t="s">
        <v>6724</v>
      </c>
      <c r="B505" s="12" t="s">
        <v>6278</v>
      </c>
    </row>
    <row r="506" spans="1:3">
      <c r="A506" s="12" t="s">
        <v>6725</v>
      </c>
      <c r="B506" s="12" t="s">
        <v>6278</v>
      </c>
    </row>
    <row r="507" spans="1:3">
      <c r="A507" s="12" t="s">
        <v>6134</v>
      </c>
      <c r="B507" s="12" t="s">
        <v>6278</v>
      </c>
    </row>
    <row r="508" spans="1:3">
      <c r="A508" s="12" t="s">
        <v>6126</v>
      </c>
      <c r="B508" s="12" t="s">
        <v>6278</v>
      </c>
    </row>
    <row r="509" spans="1:3">
      <c r="A509" s="12" t="s">
        <v>6726</v>
      </c>
      <c r="B509" s="12" t="s">
        <v>6278</v>
      </c>
    </row>
    <row r="510" spans="1:3">
      <c r="A510" s="12" t="s">
        <v>6727</v>
      </c>
      <c r="B510" s="12" t="s">
        <v>6278</v>
      </c>
    </row>
    <row r="511" spans="1:3">
      <c r="A511" s="12" t="s">
        <v>6728</v>
      </c>
      <c r="B511" s="12" t="s">
        <v>6278</v>
      </c>
    </row>
    <row r="512" spans="1:3">
      <c r="A512" s="12" t="s">
        <v>6729</v>
      </c>
      <c r="B512" s="12" t="s">
        <v>6278</v>
      </c>
    </row>
    <row r="513" spans="1:2">
      <c r="A513" s="12" t="s">
        <v>6730</v>
      </c>
      <c r="B513" s="12" t="s">
        <v>6278</v>
      </c>
    </row>
    <row r="514" spans="1:2">
      <c r="A514" s="12" t="s">
        <v>6731</v>
      </c>
      <c r="B514" s="12" t="s">
        <v>6278</v>
      </c>
    </row>
    <row r="515" spans="1:2">
      <c r="A515" s="12" t="s">
        <v>6732</v>
      </c>
      <c r="B515" s="12" t="s">
        <v>6278</v>
      </c>
    </row>
    <row r="516" spans="1:2">
      <c r="A516" s="12" t="s">
        <v>6733</v>
      </c>
      <c r="B516" s="12" t="s">
        <v>6278</v>
      </c>
    </row>
    <row r="517" spans="1:2">
      <c r="A517" s="12" t="s">
        <v>6734</v>
      </c>
      <c r="B517" s="12" t="s">
        <v>6278</v>
      </c>
    </row>
    <row r="518" spans="1:2">
      <c r="A518" s="12" t="s">
        <v>6735</v>
      </c>
      <c r="B518" s="12" t="s">
        <v>6278</v>
      </c>
    </row>
    <row r="519" spans="1:2">
      <c r="A519" s="12" t="s">
        <v>6131</v>
      </c>
      <c r="B519" s="12" t="s">
        <v>6278</v>
      </c>
    </row>
    <row r="520" spans="1:2">
      <c r="A520" s="12" t="s">
        <v>6269</v>
      </c>
      <c r="B520" s="12" t="s">
        <v>6278</v>
      </c>
    </row>
    <row r="521" spans="1:2">
      <c r="A521" s="12" t="s">
        <v>6736</v>
      </c>
      <c r="B521" s="12" t="s">
        <v>6278</v>
      </c>
    </row>
    <row r="522" spans="1:2">
      <c r="A522" s="12" t="s">
        <v>6737</v>
      </c>
      <c r="B522" s="12" t="s">
        <v>6278</v>
      </c>
    </row>
    <row r="523" spans="1:2">
      <c r="A523" s="12" t="s">
        <v>6738</v>
      </c>
      <c r="B523" s="12" t="s">
        <v>6278</v>
      </c>
    </row>
    <row r="524" spans="1:2">
      <c r="A524" s="12" t="s">
        <v>6739</v>
      </c>
      <c r="B524" s="12" t="s">
        <v>6278</v>
      </c>
    </row>
    <row r="525" spans="1:2">
      <c r="A525" s="12" t="s">
        <v>6740</v>
      </c>
      <c r="B525" s="12" t="s">
        <v>6278</v>
      </c>
    </row>
    <row r="526" spans="1:2">
      <c r="A526" s="12" t="s">
        <v>6741</v>
      </c>
      <c r="B526" s="12" t="s">
        <v>6278</v>
      </c>
    </row>
    <row r="527" spans="1:2">
      <c r="A527" s="12" t="s">
        <v>6742</v>
      </c>
      <c r="B527" s="12" t="s">
        <v>6278</v>
      </c>
    </row>
    <row r="528" spans="1:2">
      <c r="A528" s="12" t="s">
        <v>6743</v>
      </c>
      <c r="B528" s="12" t="s">
        <v>6278</v>
      </c>
    </row>
    <row r="529" spans="1:3">
      <c r="A529" s="12" t="s">
        <v>6744</v>
      </c>
      <c r="B529" s="12" t="s">
        <v>6278</v>
      </c>
    </row>
    <row r="530" spans="1:3">
      <c r="A530" s="12" t="s">
        <v>6745</v>
      </c>
      <c r="B530" s="12" t="s">
        <v>6278</v>
      </c>
    </row>
    <row r="531" spans="1:3">
      <c r="A531" s="12" t="s">
        <v>6746</v>
      </c>
      <c r="B531" s="12" t="s">
        <v>6278</v>
      </c>
    </row>
    <row r="532" spans="1:3">
      <c r="A532" s="12" t="s">
        <v>6747</v>
      </c>
      <c r="B532" s="12" t="s">
        <v>6278</v>
      </c>
    </row>
    <row r="533" spans="1:3">
      <c r="A533" s="12" t="s">
        <v>6748</v>
      </c>
      <c r="B533" s="12" t="s">
        <v>6278</v>
      </c>
    </row>
    <row r="534" spans="1:3">
      <c r="A534" s="12" t="s">
        <v>6749</v>
      </c>
      <c r="B534" s="12" t="s">
        <v>6278</v>
      </c>
    </row>
    <row r="535" spans="1:3">
      <c r="A535" s="12" t="s">
        <v>6750</v>
      </c>
      <c r="B535" s="12" t="s">
        <v>6278</v>
      </c>
    </row>
    <row r="536" spans="1:3">
      <c r="A536" s="12" t="s">
        <v>6751</v>
      </c>
      <c r="B536" s="12" t="s">
        <v>6278</v>
      </c>
    </row>
    <row r="537" spans="1:3">
      <c r="A537" s="12" t="s">
        <v>6249</v>
      </c>
      <c r="B537" s="12" t="s">
        <v>6278</v>
      </c>
      <c r="C537" s="12" t="s">
        <v>6278</v>
      </c>
    </row>
    <row r="538" spans="1:3">
      <c r="A538" s="12" t="s">
        <v>6752</v>
      </c>
      <c r="B538" s="12" t="s">
        <v>6278</v>
      </c>
    </row>
    <row r="539" spans="1:3">
      <c r="A539" s="12" t="s">
        <v>6753</v>
      </c>
      <c r="B539" s="12" t="s">
        <v>6278</v>
      </c>
    </row>
    <row r="540" spans="1:3">
      <c r="A540" s="12" t="s">
        <v>6754</v>
      </c>
      <c r="B540" s="12" t="s">
        <v>6278</v>
      </c>
    </row>
    <row r="541" spans="1:3">
      <c r="A541" s="12" t="s">
        <v>6755</v>
      </c>
      <c r="B541" s="12" t="s">
        <v>6278</v>
      </c>
    </row>
    <row r="542" spans="1:3">
      <c r="A542" s="12" t="s">
        <v>6756</v>
      </c>
      <c r="B542" s="12" t="s">
        <v>6278</v>
      </c>
    </row>
    <row r="543" spans="1:3">
      <c r="A543" s="12" t="s">
        <v>6241</v>
      </c>
      <c r="B543" s="12" t="s">
        <v>6278</v>
      </c>
      <c r="C543" s="12" t="s">
        <v>6278</v>
      </c>
    </row>
    <row r="544" spans="1:3">
      <c r="A544" s="12" t="s">
        <v>6757</v>
      </c>
      <c r="B544" s="12" t="s">
        <v>6278</v>
      </c>
    </row>
    <row r="545" spans="1:3">
      <c r="A545" s="12" t="s">
        <v>6758</v>
      </c>
      <c r="B545" s="12" t="s">
        <v>6278</v>
      </c>
    </row>
    <row r="546" spans="1:3">
      <c r="A546" s="12" t="s">
        <v>6759</v>
      </c>
      <c r="B546" s="12" t="s">
        <v>6278</v>
      </c>
    </row>
    <row r="547" spans="1:3">
      <c r="A547" s="12" t="s">
        <v>6760</v>
      </c>
      <c r="B547" s="12" t="s">
        <v>6278</v>
      </c>
    </row>
    <row r="548" spans="1:3">
      <c r="A548" s="12" t="s">
        <v>6233</v>
      </c>
      <c r="B548" s="12" t="s">
        <v>6278</v>
      </c>
    </row>
    <row r="549" spans="1:3">
      <c r="A549" s="12" t="s">
        <v>6761</v>
      </c>
      <c r="B549" s="12" t="s">
        <v>6278</v>
      </c>
    </row>
    <row r="550" spans="1:3">
      <c r="A550" s="12" t="s">
        <v>6762</v>
      </c>
      <c r="B550" s="12" t="s">
        <v>6278</v>
      </c>
    </row>
    <row r="551" spans="1:3">
      <c r="A551" s="12" t="s">
        <v>6763</v>
      </c>
      <c r="B551" s="12" t="s">
        <v>6278</v>
      </c>
    </row>
    <row r="552" spans="1:3">
      <c r="A552" s="12" t="s">
        <v>6764</v>
      </c>
      <c r="B552" s="12" t="s">
        <v>6278</v>
      </c>
    </row>
    <row r="553" spans="1:3">
      <c r="A553" s="12" t="s">
        <v>6765</v>
      </c>
      <c r="B553" s="12" t="s">
        <v>6278</v>
      </c>
    </row>
    <row r="554" spans="1:3">
      <c r="A554" s="12" t="s">
        <v>6766</v>
      </c>
      <c r="B554" s="12" t="s">
        <v>6278</v>
      </c>
      <c r="C554" s="12" t="s">
        <v>6278</v>
      </c>
    </row>
    <row r="555" spans="1:3">
      <c r="A555" s="12" t="s">
        <v>6767</v>
      </c>
      <c r="B555" s="12" t="s">
        <v>6278</v>
      </c>
    </row>
    <row r="556" spans="1:3">
      <c r="A556" s="12" t="s">
        <v>6768</v>
      </c>
      <c r="B556" s="12" t="s">
        <v>6278</v>
      </c>
    </row>
    <row r="557" spans="1:3">
      <c r="A557" s="12" t="s">
        <v>6124</v>
      </c>
      <c r="B557" s="12" t="s">
        <v>6278</v>
      </c>
    </row>
    <row r="558" spans="1:3">
      <c r="A558" s="12" t="s">
        <v>6769</v>
      </c>
      <c r="B558" s="12" t="s">
        <v>6278</v>
      </c>
    </row>
    <row r="559" spans="1:3">
      <c r="A559" s="12" t="s">
        <v>6770</v>
      </c>
      <c r="B559" s="12" t="s">
        <v>6278</v>
      </c>
      <c r="C559" s="12" t="s">
        <v>6278</v>
      </c>
    </row>
    <row r="560" spans="1:3">
      <c r="A560" s="12" t="s">
        <v>6771</v>
      </c>
      <c r="B560" s="12" t="s">
        <v>6278</v>
      </c>
    </row>
    <row r="561" spans="1:3">
      <c r="A561" s="12" t="s">
        <v>6772</v>
      </c>
      <c r="B561" s="12" t="s">
        <v>6278</v>
      </c>
    </row>
    <row r="562" spans="1:3">
      <c r="A562" s="12" t="s">
        <v>6043</v>
      </c>
      <c r="B562" s="12" t="s">
        <v>6278</v>
      </c>
    </row>
    <row r="563" spans="1:3">
      <c r="A563" s="12" t="s">
        <v>6773</v>
      </c>
      <c r="B563" s="12" t="s">
        <v>6278</v>
      </c>
    </row>
    <row r="564" spans="1:3">
      <c r="A564" s="12" t="s">
        <v>6774</v>
      </c>
      <c r="B564" s="12" t="s">
        <v>6278</v>
      </c>
    </row>
    <row r="565" spans="1:3">
      <c r="A565" s="12" t="s">
        <v>6775</v>
      </c>
      <c r="B565" s="12" t="s">
        <v>6278</v>
      </c>
    </row>
    <row r="566" spans="1:3">
      <c r="A566" s="12" t="s">
        <v>6776</v>
      </c>
      <c r="B566" s="12" t="s">
        <v>6278</v>
      </c>
      <c r="C566" s="12" t="s">
        <v>6278</v>
      </c>
    </row>
    <row r="567" spans="1:3">
      <c r="A567" s="12" t="s">
        <v>6777</v>
      </c>
      <c r="B567" s="12" t="s">
        <v>6278</v>
      </c>
    </row>
    <row r="568" spans="1:3">
      <c r="A568" s="12" t="s">
        <v>6778</v>
      </c>
      <c r="B568" s="12" t="s">
        <v>6278</v>
      </c>
    </row>
    <row r="569" spans="1:3">
      <c r="A569" s="12" t="s">
        <v>6779</v>
      </c>
      <c r="B569" s="12" t="s">
        <v>6278</v>
      </c>
    </row>
    <row r="570" spans="1:3">
      <c r="A570" s="12" t="s">
        <v>6780</v>
      </c>
      <c r="B570" s="12" t="s">
        <v>6278</v>
      </c>
    </row>
    <row r="571" spans="1:3">
      <c r="A571" s="12" t="s">
        <v>6781</v>
      </c>
      <c r="B571" s="12" t="s">
        <v>6278</v>
      </c>
    </row>
    <row r="572" spans="1:3">
      <c r="A572" s="12" t="s">
        <v>6782</v>
      </c>
      <c r="B572" s="12" t="s">
        <v>6278</v>
      </c>
    </row>
    <row r="573" spans="1:3">
      <c r="A573" s="12" t="s">
        <v>6783</v>
      </c>
      <c r="B573" s="12" t="s">
        <v>6278</v>
      </c>
    </row>
    <row r="574" spans="1:3">
      <c r="A574" s="12" t="s">
        <v>6784</v>
      </c>
      <c r="B574" s="12" t="s">
        <v>6278</v>
      </c>
    </row>
    <row r="575" spans="1:3">
      <c r="A575" s="12" t="s">
        <v>6262</v>
      </c>
      <c r="B575" s="12" t="s">
        <v>6278</v>
      </c>
      <c r="C575" s="12" t="s">
        <v>6278</v>
      </c>
    </row>
    <row r="576" spans="1:3">
      <c r="A576" s="12" t="s">
        <v>6785</v>
      </c>
      <c r="B576" s="12" t="s">
        <v>6278</v>
      </c>
    </row>
    <row r="577" spans="1:2">
      <c r="A577" s="12" t="s">
        <v>6786</v>
      </c>
      <c r="B577" s="12" t="s">
        <v>6278</v>
      </c>
    </row>
    <row r="578" spans="1:2">
      <c r="A578" s="12" t="s">
        <v>6787</v>
      </c>
      <c r="B578" s="12" t="s">
        <v>6278</v>
      </c>
    </row>
    <row r="579" spans="1:2">
      <c r="A579" s="12" t="s">
        <v>6788</v>
      </c>
      <c r="B579" s="12" t="s">
        <v>6278</v>
      </c>
    </row>
    <row r="580" spans="1:2">
      <c r="A580" s="12" t="s">
        <v>6789</v>
      </c>
      <c r="B580" s="12" t="s">
        <v>6278</v>
      </c>
    </row>
    <row r="581" spans="1:2">
      <c r="A581" s="12" t="s">
        <v>6790</v>
      </c>
      <c r="B581" s="12" t="s">
        <v>6278</v>
      </c>
    </row>
    <row r="582" spans="1:2">
      <c r="A582" s="12" t="s">
        <v>6791</v>
      </c>
      <c r="B582" s="12" t="s">
        <v>6278</v>
      </c>
    </row>
    <row r="583" spans="1:2">
      <c r="A583" s="12" t="s">
        <v>6792</v>
      </c>
      <c r="B583" s="12" t="s">
        <v>6278</v>
      </c>
    </row>
    <row r="584" spans="1:2">
      <c r="A584" s="12" t="s">
        <v>6793</v>
      </c>
      <c r="B584" s="12" t="s">
        <v>6278</v>
      </c>
    </row>
    <row r="585" spans="1:2">
      <c r="A585" s="12" t="s">
        <v>6794</v>
      </c>
      <c r="B585" s="12" t="s">
        <v>6278</v>
      </c>
    </row>
    <row r="586" spans="1:2">
      <c r="A586" s="12" t="s">
        <v>6795</v>
      </c>
      <c r="B586" s="12" t="s">
        <v>6278</v>
      </c>
    </row>
    <row r="587" spans="1:2">
      <c r="A587" s="12" t="s">
        <v>6796</v>
      </c>
      <c r="B587" s="12" t="s">
        <v>6278</v>
      </c>
    </row>
    <row r="588" spans="1:2">
      <c r="A588" s="12" t="s">
        <v>6797</v>
      </c>
      <c r="B588" s="12" t="s">
        <v>6278</v>
      </c>
    </row>
    <row r="589" spans="1:2">
      <c r="A589" s="12" t="s">
        <v>6798</v>
      </c>
      <c r="B589" s="12" t="s">
        <v>6278</v>
      </c>
    </row>
    <row r="590" spans="1:2">
      <c r="A590" s="12" t="s">
        <v>6799</v>
      </c>
      <c r="B590" s="12" t="s">
        <v>6278</v>
      </c>
    </row>
    <row r="591" spans="1:2">
      <c r="A591" s="12" t="s">
        <v>6800</v>
      </c>
      <c r="B591" s="12" t="s">
        <v>6278</v>
      </c>
    </row>
    <row r="592" spans="1:2">
      <c r="A592" s="12" t="s">
        <v>6801</v>
      </c>
      <c r="B592" s="12" t="s">
        <v>6278</v>
      </c>
    </row>
    <row r="593" spans="1:3">
      <c r="A593" s="12" t="s">
        <v>6128</v>
      </c>
      <c r="B593" s="12" t="s">
        <v>6278</v>
      </c>
    </row>
    <row r="594" spans="1:3">
      <c r="A594" s="12" t="s">
        <v>6802</v>
      </c>
      <c r="B594" s="12" t="s">
        <v>6278</v>
      </c>
    </row>
    <row r="595" spans="1:3">
      <c r="A595" s="12" t="s">
        <v>6803</v>
      </c>
      <c r="B595" s="12" t="s">
        <v>6278</v>
      </c>
    </row>
    <row r="596" spans="1:3">
      <c r="A596" s="12" t="s">
        <v>6804</v>
      </c>
      <c r="B596" s="12" t="s">
        <v>6278</v>
      </c>
    </row>
    <row r="597" spans="1:3">
      <c r="A597" s="12" t="s">
        <v>6805</v>
      </c>
      <c r="B597" s="12" t="s">
        <v>6278</v>
      </c>
    </row>
    <row r="598" spans="1:3">
      <c r="A598" s="12" t="s">
        <v>6806</v>
      </c>
      <c r="B598" s="12" t="s">
        <v>6278</v>
      </c>
    </row>
    <row r="599" spans="1:3">
      <c r="A599" s="12" t="s">
        <v>6807</v>
      </c>
      <c r="B599" s="12" t="s">
        <v>6278</v>
      </c>
    </row>
    <row r="600" spans="1:3">
      <c r="A600" s="12" t="s">
        <v>6808</v>
      </c>
      <c r="B600" s="12" t="s">
        <v>6278</v>
      </c>
      <c r="C600" s="12" t="s">
        <v>6278</v>
      </c>
    </row>
    <row r="601" spans="1:3">
      <c r="A601" s="12" t="s">
        <v>6256</v>
      </c>
      <c r="B601" s="12" t="s">
        <v>6278</v>
      </c>
    </row>
    <row r="602" spans="1:3">
      <c r="A602" s="12" t="s">
        <v>6809</v>
      </c>
      <c r="B602" s="12" t="s">
        <v>6278</v>
      </c>
    </row>
    <row r="603" spans="1:3">
      <c r="A603" s="12" t="s">
        <v>6810</v>
      </c>
      <c r="B603" s="12" t="s">
        <v>6278</v>
      </c>
    </row>
    <row r="604" spans="1:3">
      <c r="A604" s="12" t="s">
        <v>6811</v>
      </c>
      <c r="B604" s="12" t="s">
        <v>6278</v>
      </c>
    </row>
    <row r="605" spans="1:3">
      <c r="A605" s="12" t="s">
        <v>6812</v>
      </c>
      <c r="B605" s="12" t="s">
        <v>6278</v>
      </c>
    </row>
    <row r="606" spans="1:3">
      <c r="A606" s="12" t="s">
        <v>6813</v>
      </c>
      <c r="B606" s="12" t="s">
        <v>6278</v>
      </c>
    </row>
    <row r="607" spans="1:3">
      <c r="A607" s="12" t="s">
        <v>6814</v>
      </c>
      <c r="B607" s="12" t="s">
        <v>6278</v>
      </c>
    </row>
    <row r="608" spans="1:3">
      <c r="A608" s="12" t="s">
        <v>6815</v>
      </c>
      <c r="B608" s="12" t="s">
        <v>6278</v>
      </c>
    </row>
    <row r="609" spans="1:2">
      <c r="A609" s="12" t="s">
        <v>6039</v>
      </c>
      <c r="B609" s="12" t="s">
        <v>6278</v>
      </c>
    </row>
    <row r="610" spans="1:2">
      <c r="A610" s="12" t="s">
        <v>6816</v>
      </c>
      <c r="B610" s="12" t="s">
        <v>6278</v>
      </c>
    </row>
    <row r="611" spans="1:2">
      <c r="A611" s="12" t="s">
        <v>6817</v>
      </c>
      <c r="B611" s="12" t="s">
        <v>6278</v>
      </c>
    </row>
    <row r="612" spans="1:2">
      <c r="A612" s="12" t="s">
        <v>6818</v>
      </c>
      <c r="B612" s="12" t="s">
        <v>6278</v>
      </c>
    </row>
    <row r="613" spans="1:2">
      <c r="A613" s="12" t="s">
        <v>6819</v>
      </c>
      <c r="B613" s="12" t="s">
        <v>6278</v>
      </c>
    </row>
    <row r="614" spans="1:2">
      <c r="A614" s="12" t="s">
        <v>6820</v>
      </c>
      <c r="B614" s="12" t="s">
        <v>6278</v>
      </c>
    </row>
    <row r="615" spans="1:2">
      <c r="A615" s="12" t="s">
        <v>6821</v>
      </c>
      <c r="B615" s="12" t="s">
        <v>6278</v>
      </c>
    </row>
    <row r="616" spans="1:2">
      <c r="A616" s="12" t="s">
        <v>6822</v>
      </c>
      <c r="B616" s="12" t="s">
        <v>6278</v>
      </c>
    </row>
    <row r="617" spans="1:2">
      <c r="A617" s="12" t="s">
        <v>6823</v>
      </c>
      <c r="B617" s="12" t="s">
        <v>6278</v>
      </c>
    </row>
    <row r="618" spans="1:2">
      <c r="A618" s="12" t="s">
        <v>6824</v>
      </c>
      <c r="B618" s="12" t="s">
        <v>6278</v>
      </c>
    </row>
    <row r="619" spans="1:2">
      <c r="A619" s="12" t="s">
        <v>6825</v>
      </c>
      <c r="B619" s="12" t="s">
        <v>6278</v>
      </c>
    </row>
    <row r="620" spans="1:2">
      <c r="A620" s="12" t="s">
        <v>6826</v>
      </c>
      <c r="B620" s="12" t="s">
        <v>6278</v>
      </c>
    </row>
    <row r="621" spans="1:2">
      <c r="A621" s="12" t="s">
        <v>6827</v>
      </c>
      <c r="B621" s="12" t="s">
        <v>6278</v>
      </c>
    </row>
    <row r="622" spans="1:2">
      <c r="A622" s="12" t="s">
        <v>6828</v>
      </c>
      <c r="B622" s="12" t="s">
        <v>6278</v>
      </c>
    </row>
    <row r="623" spans="1:2">
      <c r="A623" s="12" t="s">
        <v>6829</v>
      </c>
      <c r="B623" s="12" t="s">
        <v>6278</v>
      </c>
    </row>
    <row r="624" spans="1:2">
      <c r="A624" s="12" t="s">
        <v>6830</v>
      </c>
      <c r="B624" s="12" t="s">
        <v>6278</v>
      </c>
    </row>
    <row r="625" spans="1:3">
      <c r="A625" s="12" t="s">
        <v>6831</v>
      </c>
      <c r="B625" s="12" t="s">
        <v>6278</v>
      </c>
    </row>
    <row r="626" spans="1:3">
      <c r="A626" s="12" t="s">
        <v>6832</v>
      </c>
      <c r="B626" s="12" t="s">
        <v>6278</v>
      </c>
    </row>
    <row r="627" spans="1:3">
      <c r="A627" s="12" t="s">
        <v>6833</v>
      </c>
      <c r="B627" s="12" t="s">
        <v>6278</v>
      </c>
    </row>
    <row r="628" spans="1:3">
      <c r="A628" s="12" t="s">
        <v>6027</v>
      </c>
      <c r="B628" s="12" t="s">
        <v>6278</v>
      </c>
    </row>
    <row r="629" spans="1:3">
      <c r="A629" s="12" t="s">
        <v>6834</v>
      </c>
      <c r="B629" s="12" t="s">
        <v>6278</v>
      </c>
      <c r="C629" s="12" t="s">
        <v>6278</v>
      </c>
    </row>
    <row r="630" spans="1:3">
      <c r="A630" s="12" t="s">
        <v>6835</v>
      </c>
      <c r="B630" s="12" t="s">
        <v>6278</v>
      </c>
    </row>
    <row r="631" spans="1:3">
      <c r="A631" s="12" t="s">
        <v>6836</v>
      </c>
      <c r="B631" s="12" t="s">
        <v>6278</v>
      </c>
    </row>
    <row r="632" spans="1:3">
      <c r="A632" s="12" t="s">
        <v>6240</v>
      </c>
      <c r="B632" s="12" t="s">
        <v>6278</v>
      </c>
      <c r="C632" s="12" t="s">
        <v>6278</v>
      </c>
    </row>
    <row r="633" spans="1:3">
      <c r="A633" s="12" t="s">
        <v>6837</v>
      </c>
      <c r="B633" s="12" t="s">
        <v>6278</v>
      </c>
    </row>
    <row r="634" spans="1:3">
      <c r="A634" s="12" t="s">
        <v>6838</v>
      </c>
      <c r="B634" s="12" t="s">
        <v>6278</v>
      </c>
    </row>
    <row r="635" spans="1:3">
      <c r="A635" s="12" t="s">
        <v>6252</v>
      </c>
      <c r="B635" s="12" t="s">
        <v>6278</v>
      </c>
      <c r="C635" s="12" t="s">
        <v>6278</v>
      </c>
    </row>
    <row r="636" spans="1:3">
      <c r="A636" s="12" t="s">
        <v>6839</v>
      </c>
      <c r="B636" s="12" t="s">
        <v>6278</v>
      </c>
    </row>
    <row r="637" spans="1:3">
      <c r="A637" s="12" t="s">
        <v>6840</v>
      </c>
      <c r="B637" s="12" t="s">
        <v>6278</v>
      </c>
    </row>
    <row r="638" spans="1:3">
      <c r="A638" s="12" t="s">
        <v>6841</v>
      </c>
      <c r="B638" s="12" t="s">
        <v>6278</v>
      </c>
      <c r="C638" s="12" t="s">
        <v>6278</v>
      </c>
    </row>
    <row r="639" spans="1:3">
      <c r="A639" s="12" t="s">
        <v>6842</v>
      </c>
      <c r="B639" s="12" t="s">
        <v>6278</v>
      </c>
    </row>
    <row r="640" spans="1:3">
      <c r="A640" s="12" t="s">
        <v>6843</v>
      </c>
      <c r="B640" s="12" t="s">
        <v>6278</v>
      </c>
    </row>
    <row r="641" spans="1:3">
      <c r="A641" s="12" t="s">
        <v>6844</v>
      </c>
      <c r="B641" s="12" t="s">
        <v>6278</v>
      </c>
    </row>
    <row r="642" spans="1:3">
      <c r="A642" s="12" t="s">
        <v>6845</v>
      </c>
      <c r="B642" s="12" t="s">
        <v>6278</v>
      </c>
    </row>
    <row r="643" spans="1:3">
      <c r="A643" s="12" t="s">
        <v>6846</v>
      </c>
      <c r="B643" s="12" t="s">
        <v>6278</v>
      </c>
    </row>
    <row r="644" spans="1:3">
      <c r="A644" s="12" t="s">
        <v>6251</v>
      </c>
      <c r="B644" s="12" t="s">
        <v>6278</v>
      </c>
      <c r="C644" s="12" t="s">
        <v>6278</v>
      </c>
    </row>
    <row r="645" spans="1:3">
      <c r="A645" s="12" t="s">
        <v>6847</v>
      </c>
      <c r="B645" s="12" t="s">
        <v>6278</v>
      </c>
    </row>
    <row r="646" spans="1:3">
      <c r="A646" s="12" t="s">
        <v>6848</v>
      </c>
      <c r="B646" s="12" t="s">
        <v>6278</v>
      </c>
    </row>
    <row r="647" spans="1:3">
      <c r="A647" s="12" t="s">
        <v>6041</v>
      </c>
      <c r="B647" s="12" t="s">
        <v>6278</v>
      </c>
    </row>
    <row r="648" spans="1:3">
      <c r="A648" s="12" t="s">
        <v>6849</v>
      </c>
      <c r="B648" s="12" t="s">
        <v>6278</v>
      </c>
    </row>
    <row r="649" spans="1:3">
      <c r="A649" s="12" t="s">
        <v>6850</v>
      </c>
      <c r="B649" s="12" t="s">
        <v>6278</v>
      </c>
    </row>
    <row r="650" spans="1:3">
      <c r="A650" s="12" t="s">
        <v>6851</v>
      </c>
      <c r="B650" s="12" t="s">
        <v>6278</v>
      </c>
    </row>
    <row r="651" spans="1:3">
      <c r="A651" s="12" t="s">
        <v>6852</v>
      </c>
      <c r="B651" s="12" t="s">
        <v>6278</v>
      </c>
    </row>
    <row r="652" spans="1:3">
      <c r="A652" s="12" t="s">
        <v>6853</v>
      </c>
      <c r="B652" s="12" t="s">
        <v>6278</v>
      </c>
    </row>
    <row r="653" spans="1:3">
      <c r="A653" s="12" t="s">
        <v>6854</v>
      </c>
      <c r="B653" s="12" t="s">
        <v>6278</v>
      </c>
    </row>
    <row r="654" spans="1:3">
      <c r="A654" s="12" t="s">
        <v>6855</v>
      </c>
      <c r="B654" s="12" t="s">
        <v>6278</v>
      </c>
    </row>
    <row r="655" spans="1:3">
      <c r="A655" s="12" t="s">
        <v>6856</v>
      </c>
      <c r="B655" s="12" t="s">
        <v>6278</v>
      </c>
    </row>
    <row r="656" spans="1:3">
      <c r="A656" s="12" t="s">
        <v>6231</v>
      </c>
      <c r="B656" s="12" t="s">
        <v>6278</v>
      </c>
      <c r="C656" s="12" t="s">
        <v>6278</v>
      </c>
    </row>
    <row r="657" spans="1:3">
      <c r="A657" s="12" t="s">
        <v>6857</v>
      </c>
      <c r="B657" s="12" t="s">
        <v>6278</v>
      </c>
    </row>
    <row r="658" spans="1:3">
      <c r="A658" s="12" t="s">
        <v>6858</v>
      </c>
      <c r="B658" s="12" t="s">
        <v>6278</v>
      </c>
    </row>
    <row r="659" spans="1:3">
      <c r="A659" s="12" t="s">
        <v>6859</v>
      </c>
      <c r="B659" s="12" t="s">
        <v>6278</v>
      </c>
    </row>
    <row r="660" spans="1:3">
      <c r="A660" s="12" t="s">
        <v>6860</v>
      </c>
      <c r="B660" s="12" t="s">
        <v>6278</v>
      </c>
    </row>
    <row r="661" spans="1:3">
      <c r="A661" s="12" t="s">
        <v>6861</v>
      </c>
      <c r="B661" s="12" t="s">
        <v>6278</v>
      </c>
    </row>
    <row r="662" spans="1:3">
      <c r="A662" s="12" t="s">
        <v>6862</v>
      </c>
      <c r="B662" s="12" t="s">
        <v>6278</v>
      </c>
    </row>
    <row r="663" spans="1:3">
      <c r="A663" s="12" t="s">
        <v>6114</v>
      </c>
      <c r="B663" s="12" t="s">
        <v>6278</v>
      </c>
    </row>
    <row r="664" spans="1:3">
      <c r="A664" s="12" t="s">
        <v>6042</v>
      </c>
      <c r="B664" s="12" t="s">
        <v>6278</v>
      </c>
      <c r="C664" s="12" t="s">
        <v>6278</v>
      </c>
    </row>
    <row r="665" spans="1:3">
      <c r="A665" s="12" t="s">
        <v>6863</v>
      </c>
      <c r="B665" s="12" t="s">
        <v>6278</v>
      </c>
    </row>
    <row r="666" spans="1:3">
      <c r="A666" s="12" t="s">
        <v>6864</v>
      </c>
      <c r="B666" s="12" t="s">
        <v>6278</v>
      </c>
    </row>
    <row r="667" spans="1:3">
      <c r="A667" s="12" t="s">
        <v>6865</v>
      </c>
      <c r="B667" s="12" t="s">
        <v>6278</v>
      </c>
    </row>
    <row r="668" spans="1:3">
      <c r="A668" s="12" t="s">
        <v>6866</v>
      </c>
      <c r="B668" s="12" t="s">
        <v>6278</v>
      </c>
    </row>
    <row r="669" spans="1:3">
      <c r="A669" s="12" t="s">
        <v>6867</v>
      </c>
      <c r="B669" s="12" t="s">
        <v>6278</v>
      </c>
      <c r="C669" s="12" t="s">
        <v>6278</v>
      </c>
    </row>
    <row r="670" spans="1:3">
      <c r="A670" s="12" t="s">
        <v>6868</v>
      </c>
      <c r="B670" s="12" t="s">
        <v>6278</v>
      </c>
    </row>
    <row r="671" spans="1:3">
      <c r="A671" s="12" t="s">
        <v>6869</v>
      </c>
      <c r="B671" s="12" t="s">
        <v>6278</v>
      </c>
    </row>
    <row r="672" spans="1:3">
      <c r="A672" s="12" t="s">
        <v>6870</v>
      </c>
      <c r="B672" s="12" t="s">
        <v>6278</v>
      </c>
    </row>
    <row r="673" spans="1:3">
      <c r="A673" s="12" t="s">
        <v>6871</v>
      </c>
      <c r="B673" s="12" t="s">
        <v>6278</v>
      </c>
    </row>
    <row r="674" spans="1:3">
      <c r="A674" s="12" t="s">
        <v>6872</v>
      </c>
      <c r="B674" s="12" t="s">
        <v>6278</v>
      </c>
    </row>
    <row r="675" spans="1:3">
      <c r="A675" s="12" t="s">
        <v>6873</v>
      </c>
      <c r="B675" s="12" t="s">
        <v>6278</v>
      </c>
    </row>
    <row r="676" spans="1:3">
      <c r="A676" s="12" t="s">
        <v>6874</v>
      </c>
      <c r="B676" s="12" t="s">
        <v>6278</v>
      </c>
    </row>
    <row r="677" spans="1:3">
      <c r="A677" s="12" t="s">
        <v>6254</v>
      </c>
      <c r="B677" s="12" t="s">
        <v>6278</v>
      </c>
      <c r="C677" s="12" t="s">
        <v>6278</v>
      </c>
    </row>
    <row r="678" spans="1:3">
      <c r="A678" s="12" t="s">
        <v>6875</v>
      </c>
      <c r="B678" s="12" t="s">
        <v>6278</v>
      </c>
    </row>
    <row r="679" spans="1:3">
      <c r="A679" s="12" t="s">
        <v>6876</v>
      </c>
      <c r="B679" s="12" t="s">
        <v>6278</v>
      </c>
    </row>
    <row r="680" spans="1:3">
      <c r="A680" s="12" t="s">
        <v>6877</v>
      </c>
      <c r="B680" s="12" t="s">
        <v>6278</v>
      </c>
    </row>
    <row r="681" spans="1:3">
      <c r="A681" s="12" t="s">
        <v>6878</v>
      </c>
      <c r="B681" s="12" t="s">
        <v>6278</v>
      </c>
    </row>
    <row r="682" spans="1:3">
      <c r="A682" s="12" t="s">
        <v>6879</v>
      </c>
      <c r="B682" s="12" t="s">
        <v>6278</v>
      </c>
    </row>
    <row r="683" spans="1:3">
      <c r="A683" s="12" t="s">
        <v>6880</v>
      </c>
      <c r="B683" s="12" t="s">
        <v>6278</v>
      </c>
    </row>
    <row r="684" spans="1:3">
      <c r="A684" s="12" t="s">
        <v>6881</v>
      </c>
      <c r="B684" s="12" t="s">
        <v>6278</v>
      </c>
    </row>
    <row r="685" spans="1:3">
      <c r="A685" s="12" t="s">
        <v>6882</v>
      </c>
      <c r="B685" s="12" t="s">
        <v>6278</v>
      </c>
    </row>
    <row r="686" spans="1:3">
      <c r="A686" s="12" t="s">
        <v>6883</v>
      </c>
      <c r="B686" s="12" t="s">
        <v>6278</v>
      </c>
    </row>
    <row r="687" spans="1:3">
      <c r="A687" s="12" t="s">
        <v>6884</v>
      </c>
      <c r="B687" s="12" t="s">
        <v>6278</v>
      </c>
    </row>
    <row r="688" spans="1:3">
      <c r="A688" s="12" t="s">
        <v>6885</v>
      </c>
      <c r="B688" s="12" t="s">
        <v>6278</v>
      </c>
    </row>
    <row r="689" spans="1:3">
      <c r="A689" s="12" t="s">
        <v>6886</v>
      </c>
      <c r="B689" s="12" t="s">
        <v>6278</v>
      </c>
    </row>
    <row r="690" spans="1:3">
      <c r="A690" s="12" t="s">
        <v>6887</v>
      </c>
      <c r="B690" s="12" t="s">
        <v>6278</v>
      </c>
    </row>
    <row r="691" spans="1:3">
      <c r="A691" s="12" t="s">
        <v>6888</v>
      </c>
      <c r="B691" s="12" t="s">
        <v>6278</v>
      </c>
    </row>
    <row r="692" spans="1:3">
      <c r="A692" s="12" t="s">
        <v>6040</v>
      </c>
      <c r="B692" s="12" t="s">
        <v>6278</v>
      </c>
      <c r="C692" s="12" t="s">
        <v>6278</v>
      </c>
    </row>
    <row r="693" spans="1:3">
      <c r="A693" s="12" t="s">
        <v>6889</v>
      </c>
      <c r="B693" s="12" t="s">
        <v>6278</v>
      </c>
    </row>
    <row r="694" spans="1:3">
      <c r="A694" s="12" t="s">
        <v>6890</v>
      </c>
      <c r="B694" s="12" t="s">
        <v>6278</v>
      </c>
    </row>
    <row r="695" spans="1:3">
      <c r="A695" s="12" t="s">
        <v>6891</v>
      </c>
      <c r="B695" s="12" t="s">
        <v>6278</v>
      </c>
    </row>
    <row r="696" spans="1:3">
      <c r="A696" s="12" t="s">
        <v>6892</v>
      </c>
      <c r="B696" s="12" t="s">
        <v>6278</v>
      </c>
    </row>
    <row r="697" spans="1:3">
      <c r="A697" s="12" t="s">
        <v>6893</v>
      </c>
      <c r="B697" s="12" t="s">
        <v>6278</v>
      </c>
      <c r="C697" s="12" t="s">
        <v>6278</v>
      </c>
    </row>
    <row r="698" spans="1:3">
      <c r="A698" s="12" t="s">
        <v>6894</v>
      </c>
      <c r="B698" s="12" t="s">
        <v>6278</v>
      </c>
      <c r="C698" s="12" t="s">
        <v>6278</v>
      </c>
    </row>
    <row r="699" spans="1:3">
      <c r="A699" s="12" t="s">
        <v>6245</v>
      </c>
      <c r="B699" s="12" t="s">
        <v>6278</v>
      </c>
      <c r="C699" s="12" t="s">
        <v>6278</v>
      </c>
    </row>
    <row r="700" spans="1:3">
      <c r="A700" s="12" t="s">
        <v>6895</v>
      </c>
      <c r="B700" s="12" t="s">
        <v>6278</v>
      </c>
    </row>
    <row r="701" spans="1:3">
      <c r="A701" s="12" t="s">
        <v>6896</v>
      </c>
      <c r="B701" s="12" t="s">
        <v>6278</v>
      </c>
    </row>
    <row r="702" spans="1:3">
      <c r="A702" s="12" t="s">
        <v>6897</v>
      </c>
      <c r="B702" s="12" t="s">
        <v>6278</v>
      </c>
    </row>
    <row r="703" spans="1:3">
      <c r="A703" s="12" t="s">
        <v>6898</v>
      </c>
      <c r="B703" s="12" t="s">
        <v>6278</v>
      </c>
    </row>
    <row r="704" spans="1:3">
      <c r="A704" s="12" t="s">
        <v>6899</v>
      </c>
      <c r="B704" s="12" t="s">
        <v>6278</v>
      </c>
    </row>
    <row r="705" spans="1:3">
      <c r="A705" s="12" t="s">
        <v>6900</v>
      </c>
      <c r="B705" s="12" t="s">
        <v>6278</v>
      </c>
    </row>
    <row r="706" spans="1:3">
      <c r="A706" s="12" t="s">
        <v>6901</v>
      </c>
      <c r="B706" s="12" t="s">
        <v>6278</v>
      </c>
      <c r="C706" s="12" t="s">
        <v>6278</v>
      </c>
    </row>
    <row r="707" spans="1:3">
      <c r="A707" s="12" t="s">
        <v>6902</v>
      </c>
      <c r="B707" s="12" t="s">
        <v>6278</v>
      </c>
    </row>
    <row r="708" spans="1:3">
      <c r="A708" s="12" t="s">
        <v>6903</v>
      </c>
      <c r="B708" s="12" t="s">
        <v>6278</v>
      </c>
      <c r="C708" s="12" t="s">
        <v>6278</v>
      </c>
    </row>
    <row r="709" spans="1:3">
      <c r="A709" s="12" t="s">
        <v>6904</v>
      </c>
      <c r="B709" s="12" t="s">
        <v>6278</v>
      </c>
    </row>
    <row r="710" spans="1:3">
      <c r="A710" s="12" t="s">
        <v>6905</v>
      </c>
      <c r="B710" s="12" t="s">
        <v>6278</v>
      </c>
    </row>
    <row r="711" spans="1:3">
      <c r="A711" s="12" t="s">
        <v>6906</v>
      </c>
      <c r="B711" s="12" t="s">
        <v>6278</v>
      </c>
    </row>
    <row r="712" spans="1:3">
      <c r="A712" s="12" t="s">
        <v>6907</v>
      </c>
      <c r="B712" s="12" t="s">
        <v>6278</v>
      </c>
    </row>
    <row r="713" spans="1:3">
      <c r="A713" s="12" t="s">
        <v>6908</v>
      </c>
      <c r="B713" s="12" t="s">
        <v>6278</v>
      </c>
    </row>
    <row r="714" spans="1:3">
      <c r="A714" s="12" t="s">
        <v>6909</v>
      </c>
      <c r="B714" s="12" t="s">
        <v>6278</v>
      </c>
    </row>
    <row r="715" spans="1:3">
      <c r="A715" s="12" t="s">
        <v>6910</v>
      </c>
      <c r="B715" s="12" t="s">
        <v>6278</v>
      </c>
    </row>
    <row r="716" spans="1:3">
      <c r="A716" s="12" t="s">
        <v>6911</v>
      </c>
      <c r="B716" s="12" t="s">
        <v>6278</v>
      </c>
    </row>
    <row r="717" spans="1:3">
      <c r="A717" s="12" t="s">
        <v>6912</v>
      </c>
      <c r="B717" s="12" t="s">
        <v>6278</v>
      </c>
    </row>
    <row r="718" spans="1:3">
      <c r="A718" s="12" t="s">
        <v>6913</v>
      </c>
      <c r="B718" s="12" t="s">
        <v>6278</v>
      </c>
    </row>
    <row r="719" spans="1:3">
      <c r="A719" s="12" t="s">
        <v>6914</v>
      </c>
      <c r="B719" s="12" t="s">
        <v>6278</v>
      </c>
    </row>
    <row r="720" spans="1:3">
      <c r="A720" s="12" t="s">
        <v>6915</v>
      </c>
      <c r="B720" s="12" t="s">
        <v>6278</v>
      </c>
    </row>
    <row r="721" spans="1:3">
      <c r="A721" s="12" t="s">
        <v>6916</v>
      </c>
      <c r="B721" s="12" t="s">
        <v>6278</v>
      </c>
    </row>
    <row r="722" spans="1:3">
      <c r="A722" s="12" t="s">
        <v>6917</v>
      </c>
      <c r="B722" s="12" t="s">
        <v>6278</v>
      </c>
    </row>
    <row r="723" spans="1:3">
      <c r="A723" s="12" t="s">
        <v>6918</v>
      </c>
      <c r="B723" s="12" t="s">
        <v>6278</v>
      </c>
    </row>
    <row r="724" spans="1:3">
      <c r="A724" s="12" t="s">
        <v>6919</v>
      </c>
      <c r="B724" s="12" t="s">
        <v>6278</v>
      </c>
    </row>
    <row r="725" spans="1:3">
      <c r="A725" s="12" t="s">
        <v>6267</v>
      </c>
      <c r="B725" s="12" t="s">
        <v>6278</v>
      </c>
      <c r="C725" s="12" t="s">
        <v>6278</v>
      </c>
    </row>
    <row r="726" spans="1:3">
      <c r="A726" s="12" t="s">
        <v>6152</v>
      </c>
      <c r="B726" s="12" t="s">
        <v>6278</v>
      </c>
    </row>
    <row r="727" spans="1:3">
      <c r="A727" s="12" t="s">
        <v>6920</v>
      </c>
      <c r="B727" s="12" t="s">
        <v>6278</v>
      </c>
    </row>
    <row r="728" spans="1:3">
      <c r="A728" s="12" t="s">
        <v>6921</v>
      </c>
      <c r="B728" s="12" t="s">
        <v>6278</v>
      </c>
    </row>
    <row r="729" spans="1:3">
      <c r="A729" s="12" t="s">
        <v>6922</v>
      </c>
      <c r="B729" s="12" t="s">
        <v>6278</v>
      </c>
    </row>
    <row r="730" spans="1:3">
      <c r="A730" s="12" t="s">
        <v>6923</v>
      </c>
      <c r="B730" s="12" t="s">
        <v>6278</v>
      </c>
    </row>
    <row r="731" spans="1:3">
      <c r="A731" s="12" t="s">
        <v>6924</v>
      </c>
      <c r="B731" s="12" t="s">
        <v>6278</v>
      </c>
    </row>
    <row r="732" spans="1:3">
      <c r="A732" s="12" t="s">
        <v>6925</v>
      </c>
      <c r="B732" s="12" t="s">
        <v>6278</v>
      </c>
    </row>
    <row r="733" spans="1:3">
      <c r="A733" s="12" t="s">
        <v>6926</v>
      </c>
      <c r="B733" s="12" t="s">
        <v>6278</v>
      </c>
      <c r="C733" s="12" t="s">
        <v>6278</v>
      </c>
    </row>
    <row r="734" spans="1:3">
      <c r="A734" s="12" t="s">
        <v>6927</v>
      </c>
      <c r="B734" s="12" t="s">
        <v>6278</v>
      </c>
    </row>
    <row r="735" spans="1:3">
      <c r="A735" s="12" t="s">
        <v>6928</v>
      </c>
      <c r="B735" s="12" t="s">
        <v>6278</v>
      </c>
    </row>
    <row r="736" spans="1:3">
      <c r="A736" s="12" t="s">
        <v>6929</v>
      </c>
      <c r="B736" s="12" t="s">
        <v>6278</v>
      </c>
      <c r="C736" s="12" t="s">
        <v>6278</v>
      </c>
    </row>
    <row r="737" spans="1:3">
      <c r="A737" s="12" t="s">
        <v>6930</v>
      </c>
      <c r="B737" s="12" t="s">
        <v>6278</v>
      </c>
    </row>
    <row r="738" spans="1:3">
      <c r="A738" s="12" t="s">
        <v>6931</v>
      </c>
      <c r="B738" s="12" t="s">
        <v>6278</v>
      </c>
    </row>
    <row r="739" spans="1:3">
      <c r="A739" s="12" t="s">
        <v>6932</v>
      </c>
      <c r="B739" s="12" t="s">
        <v>6278</v>
      </c>
    </row>
    <row r="740" spans="1:3">
      <c r="A740" s="12" t="s">
        <v>6933</v>
      </c>
      <c r="B740" s="12" t="s">
        <v>6278</v>
      </c>
    </row>
    <row r="741" spans="1:3">
      <c r="A741" s="12" t="s">
        <v>6934</v>
      </c>
      <c r="B741" s="12" t="s">
        <v>6278</v>
      </c>
    </row>
    <row r="742" spans="1:3">
      <c r="A742" s="12" t="s">
        <v>6935</v>
      </c>
      <c r="B742" s="12" t="s">
        <v>6278</v>
      </c>
    </row>
    <row r="743" spans="1:3">
      <c r="A743" s="12" t="s">
        <v>6236</v>
      </c>
      <c r="B743" s="12" t="s">
        <v>6278</v>
      </c>
      <c r="C743" s="12" t="s">
        <v>6278</v>
      </c>
    </row>
    <row r="744" spans="1:3">
      <c r="A744" s="12" t="s">
        <v>6936</v>
      </c>
      <c r="B744" s="12" t="s">
        <v>6278</v>
      </c>
    </row>
    <row r="745" spans="1:3">
      <c r="A745" s="12" t="s">
        <v>6937</v>
      </c>
      <c r="B745" s="12" t="s">
        <v>6278</v>
      </c>
    </row>
    <row r="746" spans="1:3">
      <c r="A746" s="12" t="s">
        <v>6250</v>
      </c>
      <c r="B746" s="12" t="s">
        <v>6278</v>
      </c>
      <c r="C746" s="12" t="s">
        <v>6278</v>
      </c>
    </row>
    <row r="747" spans="1:3">
      <c r="A747" s="12" t="s">
        <v>6938</v>
      </c>
      <c r="B747" s="12" t="s">
        <v>6278</v>
      </c>
    </row>
    <row r="748" spans="1:3">
      <c r="A748" s="12" t="s">
        <v>6939</v>
      </c>
      <c r="B748" s="12" t="s">
        <v>6278</v>
      </c>
    </row>
    <row r="749" spans="1:3">
      <c r="A749" s="12" t="s">
        <v>6940</v>
      </c>
      <c r="B749" s="12" t="s">
        <v>6278</v>
      </c>
    </row>
    <row r="750" spans="1:3">
      <c r="A750" s="12" t="s">
        <v>6941</v>
      </c>
      <c r="B750" s="12" t="s">
        <v>6278</v>
      </c>
    </row>
    <row r="751" spans="1:3">
      <c r="A751" s="12" t="s">
        <v>6942</v>
      </c>
      <c r="B751" s="12" t="s">
        <v>6278</v>
      </c>
    </row>
    <row r="752" spans="1:3">
      <c r="A752" s="12" t="s">
        <v>6943</v>
      </c>
      <c r="B752" s="12" t="s">
        <v>6278</v>
      </c>
    </row>
    <row r="753" spans="1:3">
      <c r="A753" s="12" t="s">
        <v>6944</v>
      </c>
      <c r="B753" s="12" t="s">
        <v>6278</v>
      </c>
      <c r="C753" s="12" t="s">
        <v>6278</v>
      </c>
    </row>
    <row r="754" spans="1:3">
      <c r="A754" s="12" t="s">
        <v>6945</v>
      </c>
      <c r="B754" s="12" t="s">
        <v>6278</v>
      </c>
    </row>
    <row r="755" spans="1:3">
      <c r="A755" s="12" t="s">
        <v>6946</v>
      </c>
      <c r="B755" s="12" t="s">
        <v>6278</v>
      </c>
    </row>
    <row r="756" spans="1:3">
      <c r="A756" s="12" t="s">
        <v>6947</v>
      </c>
      <c r="B756" s="12" t="s">
        <v>6278</v>
      </c>
    </row>
    <row r="757" spans="1:3">
      <c r="A757" s="12" t="s">
        <v>6948</v>
      </c>
      <c r="B757" s="12" t="s">
        <v>6278</v>
      </c>
    </row>
    <row r="758" spans="1:3">
      <c r="A758" s="12" t="s">
        <v>6949</v>
      </c>
      <c r="B758" s="12" t="s">
        <v>6278</v>
      </c>
    </row>
    <row r="759" spans="1:3">
      <c r="A759" s="12" t="s">
        <v>6950</v>
      </c>
      <c r="B759" s="12" t="s">
        <v>6278</v>
      </c>
    </row>
    <row r="760" spans="1:3">
      <c r="A760" s="12" t="s">
        <v>6951</v>
      </c>
      <c r="B760" s="12" t="s">
        <v>6278</v>
      </c>
    </row>
    <row r="761" spans="1:3">
      <c r="A761" s="12" t="s">
        <v>6244</v>
      </c>
      <c r="B761" s="12" t="s">
        <v>6278</v>
      </c>
      <c r="C761" s="12" t="s">
        <v>6278</v>
      </c>
    </row>
    <row r="762" spans="1:3">
      <c r="A762" s="12" t="s">
        <v>6952</v>
      </c>
      <c r="B762" s="12" t="s">
        <v>6278</v>
      </c>
      <c r="C762" s="12" t="s">
        <v>6278</v>
      </c>
    </row>
    <row r="763" spans="1:3">
      <c r="A763" s="12" t="s">
        <v>6953</v>
      </c>
      <c r="B763" s="12" t="s">
        <v>6278</v>
      </c>
    </row>
    <row r="764" spans="1:3">
      <c r="A764" s="12" t="s">
        <v>6954</v>
      </c>
      <c r="B764" s="12" t="s">
        <v>6278</v>
      </c>
    </row>
    <row r="765" spans="1:3">
      <c r="A765" s="12" t="s">
        <v>6955</v>
      </c>
      <c r="B765" s="12" t="s">
        <v>6278</v>
      </c>
    </row>
    <row r="766" spans="1:3">
      <c r="A766" s="12" t="s">
        <v>6956</v>
      </c>
      <c r="B766" s="12" t="s">
        <v>6278</v>
      </c>
    </row>
    <row r="767" spans="1:3">
      <c r="A767" s="12" t="s">
        <v>6957</v>
      </c>
      <c r="B767" s="12" t="s">
        <v>6278</v>
      </c>
      <c r="C767" s="12" t="s">
        <v>6278</v>
      </c>
    </row>
    <row r="768" spans="1:3">
      <c r="A768" s="12" t="s">
        <v>6958</v>
      </c>
      <c r="B768" s="12" t="s">
        <v>6278</v>
      </c>
    </row>
    <row r="769" spans="1:3">
      <c r="A769" s="12" t="s">
        <v>6959</v>
      </c>
      <c r="B769" s="12" t="s">
        <v>6278</v>
      </c>
    </row>
    <row r="770" spans="1:3">
      <c r="A770" s="12" t="s">
        <v>6046</v>
      </c>
      <c r="B770" s="12" t="s">
        <v>6278</v>
      </c>
    </row>
    <row r="771" spans="1:3">
      <c r="A771" s="12" t="s">
        <v>6960</v>
      </c>
      <c r="B771" s="12" t="s">
        <v>6278</v>
      </c>
      <c r="C771" s="12" t="s">
        <v>6278</v>
      </c>
    </row>
    <row r="772" spans="1:3">
      <c r="A772" s="12" t="s">
        <v>6961</v>
      </c>
      <c r="B772" s="12" t="s">
        <v>6278</v>
      </c>
    </row>
    <row r="773" spans="1:3">
      <c r="A773" s="12" t="s">
        <v>6962</v>
      </c>
      <c r="B773" s="12" t="s">
        <v>6278</v>
      </c>
    </row>
    <row r="774" spans="1:3">
      <c r="A774" s="12" t="s">
        <v>6963</v>
      </c>
      <c r="B774" s="12" t="s">
        <v>6278</v>
      </c>
    </row>
    <row r="775" spans="1:3">
      <c r="A775" s="12" t="s">
        <v>6229</v>
      </c>
      <c r="B775" s="12" t="s">
        <v>6278</v>
      </c>
      <c r="C775" s="12" t="s">
        <v>6278</v>
      </c>
    </row>
    <row r="776" spans="1:3">
      <c r="A776" s="12" t="s">
        <v>6964</v>
      </c>
      <c r="B776" s="12" t="s">
        <v>6278</v>
      </c>
    </row>
    <row r="777" spans="1:3">
      <c r="A777" s="12" t="s">
        <v>6965</v>
      </c>
      <c r="B777" s="12" t="s">
        <v>6278</v>
      </c>
    </row>
    <row r="778" spans="1:3">
      <c r="A778" s="12" t="s">
        <v>6966</v>
      </c>
      <c r="B778" s="12" t="s">
        <v>6278</v>
      </c>
    </row>
    <row r="779" spans="1:3">
      <c r="A779" s="12" t="s">
        <v>6967</v>
      </c>
      <c r="B779" s="12" t="s">
        <v>6278</v>
      </c>
    </row>
    <row r="780" spans="1:3">
      <c r="A780" s="12" t="s">
        <v>6968</v>
      </c>
      <c r="B780" s="12" t="s">
        <v>6278</v>
      </c>
    </row>
    <row r="781" spans="1:3">
      <c r="A781" s="12" t="s">
        <v>6969</v>
      </c>
      <c r="B781" s="12" t="s">
        <v>6278</v>
      </c>
    </row>
    <row r="782" spans="1:3">
      <c r="A782" s="12" t="s">
        <v>6272</v>
      </c>
      <c r="B782" s="12" t="s">
        <v>6278</v>
      </c>
      <c r="C782" s="12" t="s">
        <v>6278</v>
      </c>
    </row>
    <row r="783" spans="1:3">
      <c r="A783" s="12" t="s">
        <v>6970</v>
      </c>
      <c r="B783" s="12" t="s">
        <v>6278</v>
      </c>
    </row>
    <row r="784" spans="1:3">
      <c r="A784" s="12" t="s">
        <v>6235</v>
      </c>
      <c r="B784" s="12" t="s">
        <v>6278</v>
      </c>
      <c r="C784" s="12" t="s">
        <v>6278</v>
      </c>
    </row>
    <row r="785" spans="1:2">
      <c r="A785" s="12" t="s">
        <v>6971</v>
      </c>
      <c r="B785" s="12" t="s">
        <v>6278</v>
      </c>
    </row>
    <row r="786" spans="1:2">
      <c r="A786" s="12" t="s">
        <v>6972</v>
      </c>
      <c r="B786" s="12" t="s">
        <v>6278</v>
      </c>
    </row>
    <row r="787" spans="1:2">
      <c r="A787" s="12" t="s">
        <v>6973</v>
      </c>
      <c r="B787" s="12" t="s">
        <v>6278</v>
      </c>
    </row>
    <row r="788" spans="1:2">
      <c r="A788" s="12" t="s">
        <v>6974</v>
      </c>
      <c r="B788" s="12" t="s">
        <v>6278</v>
      </c>
    </row>
    <row r="789" spans="1:2">
      <c r="A789" s="12" t="s">
        <v>6975</v>
      </c>
      <c r="B789" s="12" t="s">
        <v>6278</v>
      </c>
    </row>
    <row r="790" spans="1:2">
      <c r="A790" s="12" t="s">
        <v>6976</v>
      </c>
      <c r="B790" s="12" t="s">
        <v>6278</v>
      </c>
    </row>
    <row r="791" spans="1:2">
      <c r="A791" s="12" t="s">
        <v>6977</v>
      </c>
      <c r="B791" s="12" t="s">
        <v>6278</v>
      </c>
    </row>
    <row r="792" spans="1:2">
      <c r="A792" s="12" t="s">
        <v>6978</v>
      </c>
      <c r="B792" s="12" t="s">
        <v>6278</v>
      </c>
    </row>
    <row r="793" spans="1:2">
      <c r="A793" s="12" t="s">
        <v>6979</v>
      </c>
      <c r="B793" s="12" t="s">
        <v>6278</v>
      </c>
    </row>
    <row r="794" spans="1:2">
      <c r="A794" s="12" t="s">
        <v>6980</v>
      </c>
      <c r="B794" s="12" t="s">
        <v>6278</v>
      </c>
    </row>
    <row r="795" spans="1:2">
      <c r="A795" s="12" t="s">
        <v>6981</v>
      </c>
      <c r="B795" s="12" t="s">
        <v>6278</v>
      </c>
    </row>
    <row r="796" spans="1:2">
      <c r="A796" s="12" t="s">
        <v>6982</v>
      </c>
      <c r="B796" s="12" t="s">
        <v>6278</v>
      </c>
    </row>
    <row r="797" spans="1:2">
      <c r="A797" s="12" t="s">
        <v>6983</v>
      </c>
      <c r="B797" s="12" t="s">
        <v>6278</v>
      </c>
    </row>
    <row r="798" spans="1:2">
      <c r="A798" s="12" t="s">
        <v>6984</v>
      </c>
      <c r="B798" s="12" t="s">
        <v>6278</v>
      </c>
    </row>
    <row r="799" spans="1:2">
      <c r="A799" s="12" t="s">
        <v>6985</v>
      </c>
      <c r="B799" s="12" t="s">
        <v>6278</v>
      </c>
    </row>
    <row r="800" spans="1:2">
      <c r="A800" s="12" t="s">
        <v>6986</v>
      </c>
      <c r="B800" s="12" t="s">
        <v>6278</v>
      </c>
    </row>
    <row r="801" spans="1:3">
      <c r="A801" s="12" t="s">
        <v>6987</v>
      </c>
      <c r="B801" s="12" t="s">
        <v>6278</v>
      </c>
    </row>
    <row r="802" spans="1:3">
      <c r="A802" s="12" t="s">
        <v>6988</v>
      </c>
      <c r="B802" s="12" t="s">
        <v>6278</v>
      </c>
      <c r="C802" s="12" t="s">
        <v>6278</v>
      </c>
    </row>
    <row r="803" spans="1:3">
      <c r="A803" s="12" t="s">
        <v>6989</v>
      </c>
      <c r="B803" s="12" t="s">
        <v>6278</v>
      </c>
    </row>
    <row r="804" spans="1:3">
      <c r="A804" s="12" t="s">
        <v>6990</v>
      </c>
      <c r="B804" s="12" t="s">
        <v>6278</v>
      </c>
    </row>
    <row r="805" spans="1:3">
      <c r="A805" s="12" t="s">
        <v>6991</v>
      </c>
      <c r="B805" s="12" t="s">
        <v>6278</v>
      </c>
    </row>
    <row r="806" spans="1:3">
      <c r="A806" s="12" t="s">
        <v>6992</v>
      </c>
      <c r="B806" s="12" t="s">
        <v>6278</v>
      </c>
    </row>
    <row r="807" spans="1:3">
      <c r="A807" s="12" t="s">
        <v>6993</v>
      </c>
      <c r="B807" s="12" t="s">
        <v>6278</v>
      </c>
      <c r="C807" s="12" t="s">
        <v>6278</v>
      </c>
    </row>
    <row r="808" spans="1:3">
      <c r="A808" s="12" t="s">
        <v>6994</v>
      </c>
      <c r="B808" s="12" t="s">
        <v>6278</v>
      </c>
    </row>
    <row r="809" spans="1:3">
      <c r="A809" s="12" t="s">
        <v>6995</v>
      </c>
      <c r="B809" s="12" t="s">
        <v>6278</v>
      </c>
    </row>
    <row r="810" spans="1:3">
      <c r="A810" s="12" t="s">
        <v>6996</v>
      </c>
      <c r="B810" s="12" t="s">
        <v>6278</v>
      </c>
    </row>
    <row r="811" spans="1:3">
      <c r="A811" s="12" t="s">
        <v>6997</v>
      </c>
      <c r="B811" s="12" t="s">
        <v>6278</v>
      </c>
    </row>
    <row r="812" spans="1:3">
      <c r="A812" s="12" t="s">
        <v>6998</v>
      </c>
      <c r="B812" s="12" t="s">
        <v>6278</v>
      </c>
    </row>
    <row r="813" spans="1:3">
      <c r="A813" s="12" t="s">
        <v>6999</v>
      </c>
      <c r="B813" s="12" t="s">
        <v>6278</v>
      </c>
    </row>
    <row r="814" spans="1:3">
      <c r="A814" s="12" t="s">
        <v>7000</v>
      </c>
      <c r="B814" s="12" t="s">
        <v>6278</v>
      </c>
      <c r="C814" s="12" t="s">
        <v>6278</v>
      </c>
    </row>
    <row r="815" spans="1:3">
      <c r="A815" s="12" t="s">
        <v>7001</v>
      </c>
      <c r="B815" s="12" t="s">
        <v>6278</v>
      </c>
    </row>
    <row r="816" spans="1:3">
      <c r="A816" s="12" t="s">
        <v>7002</v>
      </c>
      <c r="B816" s="12" t="s">
        <v>6278</v>
      </c>
    </row>
    <row r="817" spans="1:2">
      <c r="A817" s="12" t="s">
        <v>7003</v>
      </c>
      <c r="B817" s="12" t="s">
        <v>6278</v>
      </c>
    </row>
    <row r="818" spans="1:2">
      <c r="A818" s="12" t="s">
        <v>7004</v>
      </c>
      <c r="B818" s="12" t="s">
        <v>6278</v>
      </c>
    </row>
    <row r="819" spans="1:2">
      <c r="A819" s="12" t="s">
        <v>7005</v>
      </c>
      <c r="B819" s="12" t="s">
        <v>6278</v>
      </c>
    </row>
    <row r="820" spans="1:2">
      <c r="A820" s="12" t="s">
        <v>7006</v>
      </c>
      <c r="B820" s="12" t="s">
        <v>627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75515-82D3-844F-8B33-CC85D717920F}">
  <dimension ref="A1:C62"/>
  <sheetViews>
    <sheetView workbookViewId="0">
      <selection activeCell="E6" sqref="E6"/>
    </sheetView>
  </sheetViews>
  <sheetFormatPr baseColWidth="10" defaultRowHeight="16"/>
  <cols>
    <col min="1" max="1" width="16.1640625" style="12" customWidth="1"/>
    <col min="2" max="2" width="19.33203125" style="12" customWidth="1"/>
    <col min="3" max="3" width="16.83203125" style="12" customWidth="1"/>
    <col min="4" max="16384" width="10.83203125" style="12"/>
  </cols>
  <sheetData>
    <row r="1" spans="1:3" s="11" customFormat="1" ht="78" customHeight="1">
      <c r="A1" s="10" t="s">
        <v>6224</v>
      </c>
      <c r="B1" s="10" t="s">
        <v>6225</v>
      </c>
      <c r="C1" s="10" t="s">
        <v>6226</v>
      </c>
    </row>
    <row r="2" spans="1:3">
      <c r="A2" s="12" t="s">
        <v>6227</v>
      </c>
      <c r="B2" s="95" t="s">
        <v>6063</v>
      </c>
      <c r="C2" s="12" t="s">
        <v>6063</v>
      </c>
    </row>
    <row r="3" spans="1:3">
      <c r="A3" s="12" t="s">
        <v>6228</v>
      </c>
      <c r="B3" s="12" t="s">
        <v>6063</v>
      </c>
      <c r="C3" s="12" t="s">
        <v>6070</v>
      </c>
    </row>
    <row r="4" spans="1:3">
      <c r="A4" s="12" t="s">
        <v>6229</v>
      </c>
      <c r="B4" s="12" t="s">
        <v>6063</v>
      </c>
      <c r="C4" s="12" t="s">
        <v>6063</v>
      </c>
    </row>
    <row r="5" spans="1:3">
      <c r="A5" s="12" t="s">
        <v>6230</v>
      </c>
      <c r="B5" s="12" t="s">
        <v>6063</v>
      </c>
      <c r="C5" s="12" t="s">
        <v>6063</v>
      </c>
    </row>
    <row r="6" spans="1:3">
      <c r="A6" s="12" t="s">
        <v>6231</v>
      </c>
      <c r="B6" s="12" t="s">
        <v>6063</v>
      </c>
      <c r="C6" s="12" t="s">
        <v>6063</v>
      </c>
    </row>
    <row r="7" spans="1:3">
      <c r="A7" s="12" t="s">
        <v>6232</v>
      </c>
      <c r="B7" s="12" t="s">
        <v>6063</v>
      </c>
      <c r="C7" s="12" t="s">
        <v>6063</v>
      </c>
    </row>
    <row r="8" spans="1:3">
      <c r="A8" s="12" t="s">
        <v>6233</v>
      </c>
      <c r="B8" s="12" t="s">
        <v>6063</v>
      </c>
      <c r="C8" s="12" t="s">
        <v>6070</v>
      </c>
    </row>
    <row r="9" spans="1:3">
      <c r="A9" s="12" t="s">
        <v>6234</v>
      </c>
      <c r="B9" s="12" t="s">
        <v>6063</v>
      </c>
      <c r="C9" s="12" t="s">
        <v>6063</v>
      </c>
    </row>
    <row r="10" spans="1:3">
      <c r="A10" s="12" t="s">
        <v>6235</v>
      </c>
      <c r="B10" s="12" t="s">
        <v>6063</v>
      </c>
      <c r="C10" s="12" t="s">
        <v>6063</v>
      </c>
    </row>
    <row r="11" spans="1:3">
      <c r="A11" s="12" t="s">
        <v>6118</v>
      </c>
      <c r="B11" s="12" t="s">
        <v>6070</v>
      </c>
      <c r="C11" s="12" t="s">
        <v>6070</v>
      </c>
    </row>
    <row r="12" spans="1:3">
      <c r="A12" s="12" t="s">
        <v>6121</v>
      </c>
      <c r="B12" s="12" t="s">
        <v>6070</v>
      </c>
      <c r="C12" s="12" t="s">
        <v>6070</v>
      </c>
    </row>
    <row r="13" spans="1:3">
      <c r="A13" s="12" t="s">
        <v>6236</v>
      </c>
      <c r="B13" s="12" t="s">
        <v>6063</v>
      </c>
      <c r="C13" s="12" t="s">
        <v>6063</v>
      </c>
    </row>
    <row r="14" spans="1:3">
      <c r="A14" s="12" t="s">
        <v>6238</v>
      </c>
      <c r="B14" s="12" t="s">
        <v>6063</v>
      </c>
      <c r="C14" s="12" t="s">
        <v>6063</v>
      </c>
    </row>
    <row r="15" spans="1:3">
      <c r="A15" s="12" t="s">
        <v>6239</v>
      </c>
      <c r="B15" s="12" t="s">
        <v>6063</v>
      </c>
      <c r="C15" s="12" t="s">
        <v>6063</v>
      </c>
    </row>
    <row r="16" spans="1:3">
      <c r="A16" s="12" t="s">
        <v>6240</v>
      </c>
      <c r="B16" s="12" t="s">
        <v>6063</v>
      </c>
      <c r="C16" s="12" t="s">
        <v>6063</v>
      </c>
    </row>
    <row r="17" spans="1:3">
      <c r="A17" s="12" t="s">
        <v>6047</v>
      </c>
      <c r="B17" s="12" t="s">
        <v>6070</v>
      </c>
      <c r="C17" s="12" t="s">
        <v>6070</v>
      </c>
    </row>
    <row r="18" spans="1:3">
      <c r="A18" s="12" t="s">
        <v>6241</v>
      </c>
      <c r="B18" s="12" t="s">
        <v>6063</v>
      </c>
      <c r="C18" s="12" t="s">
        <v>6063</v>
      </c>
    </row>
    <row r="19" spans="1:3">
      <c r="A19" s="12" t="s">
        <v>6131</v>
      </c>
      <c r="B19" s="12" t="s">
        <v>6070</v>
      </c>
      <c r="C19" s="12" t="s">
        <v>6070</v>
      </c>
    </row>
    <row r="20" spans="1:3">
      <c r="A20" s="12" t="s">
        <v>6242</v>
      </c>
      <c r="B20" s="12" t="s">
        <v>6070</v>
      </c>
      <c r="C20" s="12" t="s">
        <v>6063</v>
      </c>
    </row>
    <row r="21" spans="1:3">
      <c r="A21" s="12" t="s">
        <v>6021</v>
      </c>
      <c r="B21" s="12" t="s">
        <v>6063</v>
      </c>
      <c r="C21" s="12" t="s">
        <v>6063</v>
      </c>
    </row>
    <row r="22" spans="1:3">
      <c r="A22" s="12" t="s">
        <v>6023</v>
      </c>
      <c r="B22" s="12" t="s">
        <v>6063</v>
      </c>
      <c r="C22" s="12" t="s">
        <v>6063</v>
      </c>
    </row>
    <row r="23" spans="1:3">
      <c r="A23" s="12" t="s">
        <v>6026</v>
      </c>
      <c r="B23" s="12" t="s">
        <v>6063</v>
      </c>
      <c r="C23" s="12" t="s">
        <v>6063</v>
      </c>
    </row>
    <row r="24" spans="1:3">
      <c r="A24" s="12" t="s">
        <v>6243</v>
      </c>
      <c r="B24" s="12" t="s">
        <v>6063</v>
      </c>
      <c r="C24" s="12" t="s">
        <v>6063</v>
      </c>
    </row>
    <row r="25" spans="1:3">
      <c r="A25" s="12" t="s">
        <v>6030</v>
      </c>
      <c r="B25" s="12" t="s">
        <v>6063</v>
      </c>
      <c r="C25" s="12" t="s">
        <v>6063</v>
      </c>
    </row>
    <row r="26" spans="1:3">
      <c r="A26" s="12" t="s">
        <v>6244</v>
      </c>
      <c r="B26" s="12" t="s">
        <v>6063</v>
      </c>
      <c r="C26" s="12" t="s">
        <v>6063</v>
      </c>
    </row>
    <row r="27" spans="1:3">
      <c r="A27" s="12" t="s">
        <v>6134</v>
      </c>
      <c r="B27" s="12" t="s">
        <v>6070</v>
      </c>
      <c r="C27" s="12" t="s">
        <v>6070</v>
      </c>
    </row>
    <row r="28" spans="1:3">
      <c r="A28" s="12" t="s">
        <v>6137</v>
      </c>
      <c r="B28" s="12" t="s">
        <v>6070</v>
      </c>
      <c r="C28" s="12" t="s">
        <v>6070</v>
      </c>
    </row>
    <row r="29" spans="1:3">
      <c r="A29" s="12" t="s">
        <v>6245</v>
      </c>
      <c r="B29" s="12" t="s">
        <v>6070</v>
      </c>
      <c r="C29" s="12" t="s">
        <v>6063</v>
      </c>
    </row>
    <row r="30" spans="1:3">
      <c r="A30" s="12" t="s">
        <v>6246</v>
      </c>
      <c r="B30" s="12" t="s">
        <v>6070</v>
      </c>
      <c r="C30" s="12" t="s">
        <v>6063</v>
      </c>
    </row>
    <row r="31" spans="1:3">
      <c r="A31" s="12" t="s">
        <v>6039</v>
      </c>
      <c r="B31" s="12" t="s">
        <v>6070</v>
      </c>
      <c r="C31" s="12" t="s">
        <v>6070</v>
      </c>
    </row>
    <row r="32" spans="1:3">
      <c r="A32" s="12" t="s">
        <v>6040</v>
      </c>
      <c r="B32" s="12" t="s">
        <v>6063</v>
      </c>
      <c r="C32" s="12" t="s">
        <v>6063</v>
      </c>
    </row>
    <row r="33" spans="1:3">
      <c r="A33" s="12" t="s">
        <v>6041</v>
      </c>
      <c r="B33" s="12" t="s">
        <v>6070</v>
      </c>
      <c r="C33" s="12" t="s">
        <v>6070</v>
      </c>
    </row>
    <row r="34" spans="1:3">
      <c r="A34" s="12" t="s">
        <v>6145</v>
      </c>
      <c r="B34" s="12" t="s">
        <v>6070</v>
      </c>
      <c r="C34" s="12" t="s">
        <v>6070</v>
      </c>
    </row>
    <row r="35" spans="1:3">
      <c r="A35" s="12" t="s">
        <v>6149</v>
      </c>
      <c r="B35" s="12" t="s">
        <v>6070</v>
      </c>
      <c r="C35" s="12" t="s">
        <v>6070</v>
      </c>
    </row>
    <row r="36" spans="1:3">
      <c r="A36" s="12" t="s">
        <v>6247</v>
      </c>
      <c r="B36" s="12" t="s">
        <v>6070</v>
      </c>
      <c r="C36" s="12" t="s">
        <v>6063</v>
      </c>
    </row>
    <row r="37" spans="1:3">
      <c r="A37" s="12" t="s">
        <v>6248</v>
      </c>
      <c r="B37" s="12" t="s">
        <v>6063</v>
      </c>
      <c r="C37" s="12" t="s">
        <v>6070</v>
      </c>
    </row>
    <row r="38" spans="1:3">
      <c r="A38" s="12" t="s">
        <v>6249</v>
      </c>
      <c r="B38" s="12" t="s">
        <v>6063</v>
      </c>
      <c r="C38" s="12" t="s">
        <v>6063</v>
      </c>
    </row>
    <row r="39" spans="1:3">
      <c r="A39" s="12" t="s">
        <v>6250</v>
      </c>
      <c r="B39" s="12" t="s">
        <v>6063</v>
      </c>
      <c r="C39" s="12" t="s">
        <v>6063</v>
      </c>
    </row>
    <row r="40" spans="1:3">
      <c r="A40" s="12" t="s">
        <v>6251</v>
      </c>
      <c r="B40" s="12" t="s">
        <v>6063</v>
      </c>
      <c r="C40" s="12" t="s">
        <v>6063</v>
      </c>
    </row>
    <row r="41" spans="1:3">
      <c r="A41" s="12" t="s">
        <v>6252</v>
      </c>
      <c r="B41" s="12" t="s">
        <v>6063</v>
      </c>
      <c r="C41" s="12" t="s">
        <v>6063</v>
      </c>
    </row>
    <row r="42" spans="1:3">
      <c r="A42" s="12" t="s">
        <v>6253</v>
      </c>
      <c r="B42" s="12" t="s">
        <v>6063</v>
      </c>
      <c r="C42" s="12" t="s">
        <v>6063</v>
      </c>
    </row>
    <row r="43" spans="1:3">
      <c r="A43" s="12" t="s">
        <v>6254</v>
      </c>
      <c r="B43" s="12" t="s">
        <v>6063</v>
      </c>
      <c r="C43" s="12" t="s">
        <v>6063</v>
      </c>
    </row>
    <row r="44" spans="1:3">
      <c r="A44" s="12" t="s">
        <v>6255</v>
      </c>
      <c r="B44" s="12" t="s">
        <v>6063</v>
      </c>
      <c r="C44" s="12" t="s">
        <v>6070</v>
      </c>
    </row>
    <row r="45" spans="1:3">
      <c r="A45" s="12" t="s">
        <v>6256</v>
      </c>
      <c r="B45" s="12" t="s">
        <v>6063</v>
      </c>
      <c r="C45" s="12" t="s">
        <v>6070</v>
      </c>
    </row>
    <row r="46" spans="1:3">
      <c r="A46" s="12" t="s">
        <v>6257</v>
      </c>
      <c r="B46" s="12" t="s">
        <v>6063</v>
      </c>
      <c r="C46" s="12" t="s">
        <v>6063</v>
      </c>
    </row>
    <row r="47" spans="1:3">
      <c r="A47" s="12" t="s">
        <v>6258</v>
      </c>
      <c r="B47" s="12" t="s">
        <v>6063</v>
      </c>
      <c r="C47" s="12" t="s">
        <v>6063</v>
      </c>
    </row>
    <row r="48" spans="1:3">
      <c r="A48" s="12" t="s">
        <v>6259</v>
      </c>
      <c r="B48" s="12" t="s">
        <v>6063</v>
      </c>
      <c r="C48" s="12" t="s">
        <v>6063</v>
      </c>
    </row>
    <row r="49" spans="1:3">
      <c r="A49" s="12" t="s">
        <v>6260</v>
      </c>
      <c r="B49" s="12" t="s">
        <v>6063</v>
      </c>
      <c r="C49" s="12" t="s">
        <v>6063</v>
      </c>
    </row>
    <row r="50" spans="1:3">
      <c r="A50" s="12" t="s">
        <v>6261</v>
      </c>
      <c r="B50" s="12" t="s">
        <v>6063</v>
      </c>
      <c r="C50" s="12" t="s">
        <v>6063</v>
      </c>
    </row>
    <row r="51" spans="1:3">
      <c r="A51" s="12" t="s">
        <v>6262</v>
      </c>
      <c r="B51" s="12" t="s">
        <v>6063</v>
      </c>
      <c r="C51" s="12" t="s">
        <v>6063</v>
      </c>
    </row>
    <row r="52" spans="1:3">
      <c r="A52" s="12" t="s">
        <v>6263</v>
      </c>
      <c r="B52" s="12" t="s">
        <v>6063</v>
      </c>
      <c r="C52" s="12" t="s">
        <v>6070</v>
      </c>
    </row>
    <row r="53" spans="1:3">
      <c r="A53" s="12" t="s">
        <v>6264</v>
      </c>
      <c r="B53" s="12" t="s">
        <v>6063</v>
      </c>
      <c r="C53" s="12" t="s">
        <v>6063</v>
      </c>
    </row>
    <row r="54" spans="1:3">
      <c r="A54" s="12" t="s">
        <v>6265</v>
      </c>
      <c r="B54" s="12" t="s">
        <v>6063</v>
      </c>
      <c r="C54" s="12" t="s">
        <v>6063</v>
      </c>
    </row>
    <row r="55" spans="1:3">
      <c r="A55" s="12" t="s">
        <v>6266</v>
      </c>
      <c r="B55" s="12" t="s">
        <v>6063</v>
      </c>
      <c r="C55" s="12" t="s">
        <v>6063</v>
      </c>
    </row>
    <row r="56" spans="1:3">
      <c r="A56" s="12" t="s">
        <v>6267</v>
      </c>
      <c r="B56" s="12" t="s">
        <v>6063</v>
      </c>
      <c r="C56" s="12" t="s">
        <v>6063</v>
      </c>
    </row>
    <row r="57" spans="1:3">
      <c r="A57" s="12" t="s">
        <v>6268</v>
      </c>
      <c r="B57" s="12" t="s">
        <v>6063</v>
      </c>
      <c r="C57" s="12" t="s">
        <v>6070</v>
      </c>
    </row>
    <row r="58" spans="1:3">
      <c r="A58" s="12" t="s">
        <v>6269</v>
      </c>
      <c r="B58" s="12" t="s">
        <v>6063</v>
      </c>
      <c r="C58" s="12" t="s">
        <v>6070</v>
      </c>
    </row>
    <row r="59" spans="1:3">
      <c r="A59" s="12" t="s">
        <v>6270</v>
      </c>
      <c r="B59" s="12" t="s">
        <v>6063</v>
      </c>
      <c r="C59" s="12" t="s">
        <v>6063</v>
      </c>
    </row>
    <row r="60" spans="1:3">
      <c r="A60" s="12" t="s">
        <v>6271</v>
      </c>
      <c r="B60" s="12" t="s">
        <v>6063</v>
      </c>
      <c r="C60" s="12" t="s">
        <v>6063</v>
      </c>
    </row>
    <row r="61" spans="1:3">
      <c r="A61" s="12" t="s">
        <v>6272</v>
      </c>
      <c r="B61" s="12" t="s">
        <v>6063</v>
      </c>
      <c r="C61" s="12" t="s">
        <v>6063</v>
      </c>
    </row>
    <row r="62" spans="1:3">
      <c r="A62" s="12" t="s">
        <v>6273</v>
      </c>
      <c r="B62" s="12" t="s">
        <v>6063</v>
      </c>
      <c r="C62" s="12" t="s">
        <v>60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13"/>
  <sheetViews>
    <sheetView workbookViewId="0">
      <selection activeCell="C8" sqref="C8"/>
    </sheetView>
  </sheetViews>
  <sheetFormatPr baseColWidth="10" defaultColWidth="8.83203125" defaultRowHeight="15"/>
  <cols>
    <col min="1" max="1" width="15.5" customWidth="1"/>
    <col min="2" max="2" width="43" customWidth="1"/>
    <col min="3" max="3" width="31.5" customWidth="1"/>
    <col min="4" max="4" width="48.6640625" customWidth="1"/>
    <col min="5" max="5" width="39.5" customWidth="1"/>
    <col min="6" max="6" width="8.5" customWidth="1"/>
    <col min="7" max="7" width="10.5" customWidth="1"/>
  </cols>
  <sheetData>
    <row r="1" spans="1:16">
      <c r="A1" s="96" t="s">
        <v>0</v>
      </c>
      <c r="B1" s="96" t="s">
        <v>1</v>
      </c>
      <c r="C1" s="96" t="s">
        <v>2</v>
      </c>
      <c r="D1" s="96" t="s">
        <v>3</v>
      </c>
      <c r="E1" s="96" t="s">
        <v>4</v>
      </c>
      <c r="F1" s="96" t="s">
        <v>5</v>
      </c>
      <c r="G1" s="96" t="s">
        <v>6</v>
      </c>
      <c r="H1" s="96" t="s">
        <v>7</v>
      </c>
      <c r="K1" s="79" t="s">
        <v>12865</v>
      </c>
      <c r="L1" s="79"/>
      <c r="M1" s="79"/>
      <c r="N1" s="79"/>
      <c r="O1" s="79"/>
      <c r="P1" s="79"/>
    </row>
    <row r="2" spans="1:16">
      <c r="A2" t="s">
        <v>8</v>
      </c>
      <c r="B2" t="s">
        <v>9</v>
      </c>
      <c r="C2" t="s">
        <v>10</v>
      </c>
      <c r="E2" t="s">
        <v>11</v>
      </c>
      <c r="K2" s="79"/>
      <c r="L2" s="79"/>
      <c r="M2" s="79"/>
      <c r="N2" s="79"/>
      <c r="O2" s="79"/>
      <c r="P2" s="79"/>
    </row>
    <row r="3" spans="1:16">
      <c r="A3" t="s">
        <v>12</v>
      </c>
      <c r="B3" t="s">
        <v>13</v>
      </c>
      <c r="C3" t="s">
        <v>14</v>
      </c>
      <c r="D3" t="s">
        <v>15</v>
      </c>
      <c r="E3" t="s">
        <v>11</v>
      </c>
      <c r="K3" s="98" t="s">
        <v>12864</v>
      </c>
      <c r="L3" s="98"/>
      <c r="M3" s="98"/>
      <c r="N3" s="98"/>
      <c r="O3" s="98"/>
      <c r="P3" s="98"/>
    </row>
    <row r="4" spans="1:16">
      <c r="A4" t="s">
        <v>16</v>
      </c>
      <c r="B4" t="s">
        <v>17</v>
      </c>
      <c r="C4" t="s">
        <v>18</v>
      </c>
      <c r="D4" t="s">
        <v>19</v>
      </c>
      <c r="E4" t="s">
        <v>11</v>
      </c>
      <c r="K4" s="98"/>
      <c r="L4" s="98"/>
      <c r="M4" s="98"/>
      <c r="N4" s="98"/>
      <c r="O4" s="98"/>
      <c r="P4" s="98"/>
    </row>
    <row r="5" spans="1:16">
      <c r="A5" t="s">
        <v>20</v>
      </c>
      <c r="B5" t="s">
        <v>21</v>
      </c>
      <c r="C5" t="s">
        <v>22</v>
      </c>
      <c r="D5" t="s">
        <v>19</v>
      </c>
      <c r="E5" t="s">
        <v>11</v>
      </c>
      <c r="K5" s="98"/>
      <c r="L5" s="98"/>
      <c r="M5" s="98"/>
      <c r="N5" s="98"/>
      <c r="O5" s="98"/>
      <c r="P5" s="98"/>
    </row>
    <row r="6" spans="1:16">
      <c r="A6" t="s">
        <v>23</v>
      </c>
      <c r="B6" t="s">
        <v>24</v>
      </c>
      <c r="C6" t="s">
        <v>25</v>
      </c>
      <c r="D6" t="s">
        <v>19</v>
      </c>
      <c r="E6" t="s">
        <v>11</v>
      </c>
    </row>
    <row r="7" spans="1:16">
      <c r="A7" t="s">
        <v>26</v>
      </c>
      <c r="B7" t="s">
        <v>27</v>
      </c>
      <c r="C7" t="s">
        <v>28</v>
      </c>
      <c r="D7" t="s">
        <v>19</v>
      </c>
      <c r="E7" t="s">
        <v>11</v>
      </c>
    </row>
    <row r="8" spans="1:16">
      <c r="A8" t="s">
        <v>29</v>
      </c>
      <c r="B8" t="s">
        <v>30</v>
      </c>
      <c r="C8" t="s">
        <v>31</v>
      </c>
      <c r="D8" t="s">
        <v>19</v>
      </c>
      <c r="E8" t="s">
        <v>11</v>
      </c>
    </row>
    <row r="9" spans="1:16">
      <c r="A9" t="s">
        <v>32</v>
      </c>
      <c r="B9" t="s">
        <v>33</v>
      </c>
      <c r="C9" t="s">
        <v>34</v>
      </c>
      <c r="D9" t="s">
        <v>35</v>
      </c>
      <c r="E9" t="s">
        <v>11</v>
      </c>
      <c r="G9" t="s">
        <v>36</v>
      </c>
      <c r="H9" t="s">
        <v>37</v>
      </c>
    </row>
    <row r="10" spans="1:16">
      <c r="A10" t="s">
        <v>38</v>
      </c>
      <c r="B10" t="s">
        <v>39</v>
      </c>
      <c r="C10" t="s">
        <v>40</v>
      </c>
      <c r="D10" t="s">
        <v>41</v>
      </c>
      <c r="E10" t="s">
        <v>11</v>
      </c>
      <c r="G10" t="s">
        <v>42</v>
      </c>
      <c r="H10" t="s">
        <v>43</v>
      </c>
    </row>
    <row r="11" spans="1:16">
      <c r="A11" t="s">
        <v>44</v>
      </c>
      <c r="B11" t="s">
        <v>45</v>
      </c>
      <c r="C11" t="s">
        <v>46</v>
      </c>
      <c r="D11" t="s">
        <v>47</v>
      </c>
      <c r="E11" t="s">
        <v>11</v>
      </c>
      <c r="G11" t="s">
        <v>48</v>
      </c>
    </row>
    <row r="12" spans="1:16">
      <c r="A12" t="s">
        <v>49</v>
      </c>
      <c r="B12" t="s">
        <v>50</v>
      </c>
      <c r="C12" t="s">
        <v>51</v>
      </c>
      <c r="D12" t="s">
        <v>19</v>
      </c>
      <c r="E12" t="s">
        <v>11</v>
      </c>
    </row>
    <row r="13" spans="1:16">
      <c r="A13" t="s">
        <v>52</v>
      </c>
      <c r="B13" t="s">
        <v>53</v>
      </c>
      <c r="C13" t="s">
        <v>54</v>
      </c>
      <c r="D13" t="s">
        <v>19</v>
      </c>
      <c r="E13" t="s">
        <v>11</v>
      </c>
    </row>
    <row r="14" spans="1:16">
      <c r="A14" t="s">
        <v>55</v>
      </c>
      <c r="B14" t="s">
        <v>56</v>
      </c>
      <c r="C14" t="s">
        <v>57</v>
      </c>
      <c r="D14" t="s">
        <v>19</v>
      </c>
      <c r="E14" t="s">
        <v>11</v>
      </c>
    </row>
    <row r="15" spans="1:16">
      <c r="A15" t="s">
        <v>58</v>
      </c>
      <c r="B15" t="s">
        <v>59</v>
      </c>
      <c r="C15" t="s">
        <v>60</v>
      </c>
      <c r="D15" t="s">
        <v>19</v>
      </c>
      <c r="E15" t="s">
        <v>11</v>
      </c>
    </row>
    <row r="16" spans="1:16">
      <c r="A16" t="s">
        <v>61</v>
      </c>
      <c r="B16" t="s">
        <v>62</v>
      </c>
      <c r="C16" t="s">
        <v>63</v>
      </c>
      <c r="D16" t="s">
        <v>64</v>
      </c>
      <c r="E16" t="s">
        <v>11</v>
      </c>
      <c r="G16" t="s">
        <v>65</v>
      </c>
    </row>
    <row r="17" spans="1:8">
      <c r="A17" t="s">
        <v>66</v>
      </c>
      <c r="B17" t="s">
        <v>67</v>
      </c>
      <c r="C17" t="s">
        <v>68</v>
      </c>
      <c r="D17" t="s">
        <v>19</v>
      </c>
      <c r="E17" t="s">
        <v>11</v>
      </c>
    </row>
    <row r="18" spans="1:8">
      <c r="A18" t="s">
        <v>69</v>
      </c>
      <c r="B18" t="s">
        <v>70</v>
      </c>
      <c r="C18" t="s">
        <v>71</v>
      </c>
      <c r="D18" t="s">
        <v>19</v>
      </c>
      <c r="E18" t="s">
        <v>11</v>
      </c>
    </row>
    <row r="19" spans="1:8">
      <c r="A19" t="s">
        <v>72</v>
      </c>
      <c r="B19" t="s">
        <v>73</v>
      </c>
      <c r="C19" t="s">
        <v>74</v>
      </c>
      <c r="D19" t="s">
        <v>75</v>
      </c>
      <c r="E19" t="s">
        <v>11</v>
      </c>
      <c r="G19" t="s">
        <v>76</v>
      </c>
    </row>
    <row r="20" spans="1:8">
      <c r="A20" t="s">
        <v>77</v>
      </c>
      <c r="B20" t="s">
        <v>78</v>
      </c>
      <c r="C20" t="s">
        <v>79</v>
      </c>
      <c r="D20" t="s">
        <v>19</v>
      </c>
      <c r="E20" t="s">
        <v>11</v>
      </c>
    </row>
    <row r="21" spans="1:8">
      <c r="A21" t="s">
        <v>80</v>
      </c>
      <c r="B21" t="s">
        <v>81</v>
      </c>
      <c r="C21" t="s">
        <v>82</v>
      </c>
      <c r="D21" t="s">
        <v>83</v>
      </c>
      <c r="E21" t="s">
        <v>11</v>
      </c>
      <c r="G21" t="s">
        <v>84</v>
      </c>
    </row>
    <row r="22" spans="1:8">
      <c r="A22" t="s">
        <v>85</v>
      </c>
      <c r="B22" t="s">
        <v>86</v>
      </c>
      <c r="C22" t="s">
        <v>87</v>
      </c>
      <c r="E22" t="s">
        <v>88</v>
      </c>
      <c r="G22" t="s">
        <v>89</v>
      </c>
    </row>
    <row r="23" spans="1:8">
      <c r="A23" t="s">
        <v>90</v>
      </c>
      <c r="B23" t="s">
        <v>91</v>
      </c>
      <c r="C23" t="s">
        <v>92</v>
      </c>
      <c r="E23" t="s">
        <v>93</v>
      </c>
      <c r="H23" t="s">
        <v>94</v>
      </c>
    </row>
    <row r="24" spans="1:8">
      <c r="A24" t="s">
        <v>95</v>
      </c>
      <c r="C24" t="s">
        <v>96</v>
      </c>
      <c r="D24" t="s">
        <v>97</v>
      </c>
      <c r="E24" t="s">
        <v>93</v>
      </c>
    </row>
    <row r="25" spans="1:8">
      <c r="A25" t="s">
        <v>98</v>
      </c>
      <c r="B25" t="s">
        <v>99</v>
      </c>
      <c r="C25" t="s">
        <v>100</v>
      </c>
      <c r="D25" t="s">
        <v>101</v>
      </c>
      <c r="E25" t="s">
        <v>93</v>
      </c>
      <c r="F25" t="s">
        <v>102</v>
      </c>
      <c r="G25" t="s">
        <v>103</v>
      </c>
    </row>
    <row r="26" spans="1:8">
      <c r="A26" t="s">
        <v>104</v>
      </c>
      <c r="B26" t="s">
        <v>105</v>
      </c>
      <c r="C26" t="s">
        <v>106</v>
      </c>
      <c r="D26" t="s">
        <v>107</v>
      </c>
      <c r="E26" t="s">
        <v>93</v>
      </c>
      <c r="F26" t="s">
        <v>108</v>
      </c>
      <c r="G26" t="s">
        <v>109</v>
      </c>
    </row>
    <row r="27" spans="1:8">
      <c r="A27" t="s">
        <v>110</v>
      </c>
      <c r="B27" t="s">
        <v>111</v>
      </c>
      <c r="C27" t="s">
        <v>112</v>
      </c>
      <c r="D27" t="s">
        <v>113</v>
      </c>
      <c r="E27" t="s">
        <v>93</v>
      </c>
      <c r="F27" t="s">
        <v>114</v>
      </c>
      <c r="G27" t="s">
        <v>115</v>
      </c>
    </row>
    <row r="28" spans="1:8">
      <c r="A28" t="s">
        <v>116</v>
      </c>
      <c r="B28" t="s">
        <v>117</v>
      </c>
      <c r="C28" t="s">
        <v>118</v>
      </c>
      <c r="D28" t="s">
        <v>119</v>
      </c>
      <c r="E28" t="s">
        <v>93</v>
      </c>
      <c r="F28" t="s">
        <v>120</v>
      </c>
      <c r="G28" t="s">
        <v>121</v>
      </c>
    </row>
    <row r="29" spans="1:8">
      <c r="A29" t="s">
        <v>122</v>
      </c>
      <c r="B29" t="s">
        <v>123</v>
      </c>
      <c r="C29" t="s">
        <v>124</v>
      </c>
      <c r="E29" t="s">
        <v>93</v>
      </c>
      <c r="F29" t="s">
        <v>125</v>
      </c>
      <c r="G29" t="s">
        <v>126</v>
      </c>
    </row>
    <row r="30" spans="1:8">
      <c r="A30" t="s">
        <v>127</v>
      </c>
      <c r="B30" t="s">
        <v>128</v>
      </c>
      <c r="C30" t="s">
        <v>129</v>
      </c>
      <c r="D30" t="s">
        <v>130</v>
      </c>
      <c r="E30" t="s">
        <v>93</v>
      </c>
      <c r="F30" t="s">
        <v>131</v>
      </c>
      <c r="G30" t="s">
        <v>132</v>
      </c>
    </row>
    <row r="31" spans="1:8">
      <c r="A31" t="s">
        <v>133</v>
      </c>
      <c r="B31" t="s">
        <v>134</v>
      </c>
      <c r="C31" t="s">
        <v>135</v>
      </c>
      <c r="D31" t="s">
        <v>136</v>
      </c>
      <c r="E31" t="s">
        <v>93</v>
      </c>
      <c r="F31" t="s">
        <v>137</v>
      </c>
      <c r="G31" t="s">
        <v>138</v>
      </c>
    </row>
    <row r="32" spans="1:8">
      <c r="A32" t="s">
        <v>139</v>
      </c>
      <c r="B32" t="s">
        <v>140</v>
      </c>
      <c r="C32" t="s">
        <v>141</v>
      </c>
      <c r="D32" t="s">
        <v>142</v>
      </c>
      <c r="E32" t="s">
        <v>93</v>
      </c>
      <c r="F32" t="s">
        <v>143</v>
      </c>
      <c r="G32" t="s">
        <v>144</v>
      </c>
    </row>
    <row r="33" spans="1:7">
      <c r="A33" t="s">
        <v>145</v>
      </c>
      <c r="B33" t="s">
        <v>146</v>
      </c>
      <c r="C33" t="s">
        <v>147</v>
      </c>
      <c r="D33" t="s">
        <v>148</v>
      </c>
      <c r="E33" t="s">
        <v>93</v>
      </c>
      <c r="F33" t="s">
        <v>149</v>
      </c>
      <c r="G33" t="s">
        <v>150</v>
      </c>
    </row>
    <row r="34" spans="1:7">
      <c r="A34" t="s">
        <v>151</v>
      </c>
      <c r="B34" t="s">
        <v>152</v>
      </c>
      <c r="C34" t="s">
        <v>153</v>
      </c>
      <c r="D34" t="s">
        <v>154</v>
      </c>
      <c r="E34" t="s">
        <v>93</v>
      </c>
      <c r="F34" t="s">
        <v>155</v>
      </c>
      <c r="G34" t="s">
        <v>156</v>
      </c>
    </row>
    <row r="35" spans="1:7">
      <c r="A35" t="s">
        <v>157</v>
      </c>
      <c r="B35" t="s">
        <v>158</v>
      </c>
      <c r="C35" t="s">
        <v>159</v>
      </c>
      <c r="E35" t="s">
        <v>93</v>
      </c>
      <c r="F35" t="s">
        <v>160</v>
      </c>
      <c r="G35" t="s">
        <v>161</v>
      </c>
    </row>
    <row r="36" spans="1:7">
      <c r="A36" t="s">
        <v>162</v>
      </c>
      <c r="B36" t="s">
        <v>163</v>
      </c>
      <c r="C36" t="s">
        <v>164</v>
      </c>
      <c r="D36" t="s">
        <v>165</v>
      </c>
      <c r="E36" t="s">
        <v>166</v>
      </c>
      <c r="F36" t="s">
        <v>167</v>
      </c>
      <c r="G36" t="s">
        <v>168</v>
      </c>
    </row>
    <row r="37" spans="1:7">
      <c r="A37" t="s">
        <v>169</v>
      </c>
      <c r="B37" t="s">
        <v>170</v>
      </c>
      <c r="C37" t="s">
        <v>171</v>
      </c>
      <c r="D37" t="s">
        <v>172</v>
      </c>
      <c r="E37" t="s">
        <v>166</v>
      </c>
      <c r="F37" t="s">
        <v>173</v>
      </c>
      <c r="G37" t="s">
        <v>174</v>
      </c>
    </row>
    <row r="38" spans="1:7">
      <c r="A38" t="s">
        <v>175</v>
      </c>
      <c r="B38" t="s">
        <v>176</v>
      </c>
      <c r="C38" t="s">
        <v>177</v>
      </c>
      <c r="D38" t="s">
        <v>165</v>
      </c>
      <c r="E38" t="s">
        <v>166</v>
      </c>
      <c r="F38" t="s">
        <v>178</v>
      </c>
      <c r="G38" t="s">
        <v>179</v>
      </c>
    </row>
    <row r="39" spans="1:7">
      <c r="A39" t="s">
        <v>180</v>
      </c>
      <c r="B39" t="s">
        <v>181</v>
      </c>
      <c r="C39" t="s">
        <v>182</v>
      </c>
      <c r="D39" t="s">
        <v>183</v>
      </c>
      <c r="E39" t="s">
        <v>166</v>
      </c>
      <c r="F39" t="s">
        <v>184</v>
      </c>
      <c r="G39" t="s">
        <v>185</v>
      </c>
    </row>
    <row r="40" spans="1:7">
      <c r="A40" t="s">
        <v>186</v>
      </c>
      <c r="B40" t="s">
        <v>187</v>
      </c>
      <c r="C40" t="s">
        <v>188</v>
      </c>
      <c r="D40" t="s">
        <v>189</v>
      </c>
      <c r="E40" t="s">
        <v>166</v>
      </c>
      <c r="F40" t="s">
        <v>190</v>
      </c>
      <c r="G40" t="s">
        <v>191</v>
      </c>
    </row>
    <row r="41" spans="1:7">
      <c r="A41" t="s">
        <v>192</v>
      </c>
      <c r="B41" t="s">
        <v>193</v>
      </c>
      <c r="C41" t="s">
        <v>194</v>
      </c>
      <c r="D41" t="s">
        <v>195</v>
      </c>
      <c r="E41" t="s">
        <v>196</v>
      </c>
      <c r="F41" t="s">
        <v>197</v>
      </c>
      <c r="G41" t="s">
        <v>198</v>
      </c>
    </row>
    <row r="42" spans="1:7">
      <c r="A42" t="s">
        <v>199</v>
      </c>
      <c r="B42" t="s">
        <v>200</v>
      </c>
      <c r="C42" t="s">
        <v>201</v>
      </c>
      <c r="D42" t="s">
        <v>97</v>
      </c>
      <c r="E42" t="s">
        <v>196</v>
      </c>
      <c r="F42" t="s">
        <v>202</v>
      </c>
      <c r="G42" t="s">
        <v>203</v>
      </c>
    </row>
    <row r="43" spans="1:7">
      <c r="A43" t="s">
        <v>204</v>
      </c>
      <c r="B43" t="s">
        <v>205</v>
      </c>
      <c r="C43" t="s">
        <v>206</v>
      </c>
      <c r="D43" t="s">
        <v>207</v>
      </c>
      <c r="E43" t="s">
        <v>196</v>
      </c>
      <c r="F43" t="s">
        <v>208</v>
      </c>
      <c r="G43" t="s">
        <v>209</v>
      </c>
    </row>
    <row r="44" spans="1:7">
      <c r="A44" t="s">
        <v>210</v>
      </c>
      <c r="B44" t="s">
        <v>211</v>
      </c>
      <c r="C44" t="s">
        <v>212</v>
      </c>
      <c r="D44" t="s">
        <v>97</v>
      </c>
      <c r="E44" t="s">
        <v>196</v>
      </c>
      <c r="F44" t="s">
        <v>213</v>
      </c>
      <c r="G44" t="s">
        <v>214</v>
      </c>
    </row>
    <row r="45" spans="1:7">
      <c r="A45" t="s">
        <v>215</v>
      </c>
      <c r="B45" t="s">
        <v>216</v>
      </c>
      <c r="C45" t="s">
        <v>217</v>
      </c>
      <c r="E45" t="s">
        <v>196</v>
      </c>
      <c r="F45" t="s">
        <v>218</v>
      </c>
      <c r="G45" t="s">
        <v>219</v>
      </c>
    </row>
    <row r="46" spans="1:7">
      <c r="A46" t="s">
        <v>220</v>
      </c>
      <c r="B46" t="s">
        <v>221</v>
      </c>
      <c r="C46" t="s">
        <v>222</v>
      </c>
      <c r="D46" t="s">
        <v>223</v>
      </c>
      <c r="E46" t="s">
        <v>196</v>
      </c>
      <c r="F46" t="s">
        <v>224</v>
      </c>
      <c r="G46" t="s">
        <v>225</v>
      </c>
    </row>
    <row r="47" spans="1:7">
      <c r="A47" t="s">
        <v>226</v>
      </c>
      <c r="B47" t="s">
        <v>227</v>
      </c>
      <c r="C47" t="s">
        <v>228</v>
      </c>
      <c r="E47" t="s">
        <v>196</v>
      </c>
      <c r="F47" t="s">
        <v>229</v>
      </c>
      <c r="G47" t="s">
        <v>230</v>
      </c>
    </row>
    <row r="48" spans="1:7">
      <c r="A48" t="s">
        <v>231</v>
      </c>
      <c r="B48" t="s">
        <v>232</v>
      </c>
      <c r="C48" t="s">
        <v>233</v>
      </c>
      <c r="E48" t="s">
        <v>234</v>
      </c>
    </row>
    <row r="49" spans="1:8">
      <c r="A49" t="s">
        <v>235</v>
      </c>
      <c r="B49" t="s">
        <v>236</v>
      </c>
      <c r="C49" t="s">
        <v>237</v>
      </c>
      <c r="E49" t="s">
        <v>234</v>
      </c>
    </row>
    <row r="50" spans="1:8">
      <c r="A50" t="s">
        <v>238</v>
      </c>
      <c r="B50" t="s">
        <v>239</v>
      </c>
      <c r="C50" t="s">
        <v>240</v>
      </c>
      <c r="E50" t="s">
        <v>234</v>
      </c>
    </row>
    <row r="51" spans="1:8">
      <c r="A51" t="s">
        <v>241</v>
      </c>
      <c r="B51" t="s">
        <v>242</v>
      </c>
      <c r="C51" t="s">
        <v>243</v>
      </c>
      <c r="E51" t="s">
        <v>234</v>
      </c>
    </row>
    <row r="52" spans="1:8">
      <c r="A52" t="s">
        <v>244</v>
      </c>
      <c r="B52" t="s">
        <v>245</v>
      </c>
      <c r="C52" t="s">
        <v>246</v>
      </c>
      <c r="D52" t="s">
        <v>247</v>
      </c>
      <c r="E52" t="s">
        <v>234</v>
      </c>
    </row>
    <row r="53" spans="1:8">
      <c r="A53" t="s">
        <v>248</v>
      </c>
      <c r="B53" t="s">
        <v>249</v>
      </c>
      <c r="C53" t="s">
        <v>250</v>
      </c>
      <c r="E53" t="s">
        <v>234</v>
      </c>
    </row>
    <row r="54" spans="1:8">
      <c r="A54" t="s">
        <v>251</v>
      </c>
      <c r="B54" t="s">
        <v>252</v>
      </c>
      <c r="C54" t="s">
        <v>253</v>
      </c>
      <c r="E54" t="s">
        <v>234</v>
      </c>
    </row>
    <row r="55" spans="1:8">
      <c r="A55" t="s">
        <v>254</v>
      </c>
      <c r="B55" t="s">
        <v>255</v>
      </c>
      <c r="C55" t="s">
        <v>256</v>
      </c>
      <c r="E55" t="s">
        <v>234</v>
      </c>
    </row>
    <row r="56" spans="1:8">
      <c r="A56" t="s">
        <v>257</v>
      </c>
      <c r="B56" t="s">
        <v>258</v>
      </c>
      <c r="C56" t="s">
        <v>259</v>
      </c>
      <c r="D56" t="s">
        <v>260</v>
      </c>
      <c r="E56" t="s">
        <v>261</v>
      </c>
      <c r="F56" t="s">
        <v>262</v>
      </c>
      <c r="G56" t="s">
        <v>263</v>
      </c>
    </row>
    <row r="57" spans="1:8">
      <c r="A57" t="s">
        <v>264</v>
      </c>
      <c r="B57" t="s">
        <v>265</v>
      </c>
      <c r="C57" t="s">
        <v>266</v>
      </c>
      <c r="D57" t="s">
        <v>267</v>
      </c>
      <c r="E57" t="s">
        <v>261</v>
      </c>
      <c r="F57" t="s">
        <v>268</v>
      </c>
      <c r="G57" t="s">
        <v>269</v>
      </c>
    </row>
    <row r="58" spans="1:8">
      <c r="A58" t="s">
        <v>270</v>
      </c>
      <c r="B58" t="s">
        <v>271</v>
      </c>
      <c r="C58" t="s">
        <v>272</v>
      </c>
      <c r="D58" t="s">
        <v>273</v>
      </c>
      <c r="E58" t="s">
        <v>261</v>
      </c>
      <c r="F58" t="s">
        <v>274</v>
      </c>
      <c r="G58" t="s">
        <v>275</v>
      </c>
      <c r="H58" t="s">
        <v>276</v>
      </c>
    </row>
    <row r="59" spans="1:8">
      <c r="A59" t="s">
        <v>277</v>
      </c>
      <c r="B59" t="s">
        <v>278</v>
      </c>
      <c r="C59" t="s">
        <v>279</v>
      </c>
      <c r="E59" t="s">
        <v>261</v>
      </c>
      <c r="F59" t="s">
        <v>280</v>
      </c>
      <c r="G59" t="s">
        <v>281</v>
      </c>
    </row>
    <row r="60" spans="1:8">
      <c r="A60" t="s">
        <v>282</v>
      </c>
      <c r="B60" t="s">
        <v>283</v>
      </c>
      <c r="C60" t="s">
        <v>284</v>
      </c>
      <c r="D60" t="s">
        <v>260</v>
      </c>
      <c r="E60" t="s">
        <v>261</v>
      </c>
      <c r="F60" t="s">
        <v>285</v>
      </c>
      <c r="G60" t="s">
        <v>263</v>
      </c>
    </row>
    <row r="61" spans="1:8">
      <c r="A61" t="s">
        <v>286</v>
      </c>
      <c r="B61" t="s">
        <v>287</v>
      </c>
      <c r="C61" t="s">
        <v>288</v>
      </c>
      <c r="E61" t="s">
        <v>261</v>
      </c>
      <c r="G61" t="s">
        <v>289</v>
      </c>
    </row>
    <row r="62" spans="1:8">
      <c r="A62" t="s">
        <v>290</v>
      </c>
      <c r="B62" t="s">
        <v>291</v>
      </c>
      <c r="C62" t="s">
        <v>292</v>
      </c>
      <c r="E62" t="s">
        <v>261</v>
      </c>
      <c r="F62" t="s">
        <v>293</v>
      </c>
      <c r="G62" t="s">
        <v>294</v>
      </c>
    </row>
    <row r="63" spans="1:8">
      <c r="A63" t="s">
        <v>295</v>
      </c>
      <c r="B63" t="s">
        <v>296</v>
      </c>
      <c r="C63" t="s">
        <v>297</v>
      </c>
      <c r="D63" t="s">
        <v>298</v>
      </c>
      <c r="E63" t="s">
        <v>261</v>
      </c>
      <c r="F63" t="s">
        <v>299</v>
      </c>
      <c r="G63" t="s">
        <v>300</v>
      </c>
      <c r="H63" t="s">
        <v>301</v>
      </c>
    </row>
    <row r="64" spans="1:8">
      <c r="A64" t="s">
        <v>302</v>
      </c>
      <c r="B64" t="s">
        <v>303</v>
      </c>
      <c r="C64" t="s">
        <v>304</v>
      </c>
      <c r="D64" t="s">
        <v>305</v>
      </c>
      <c r="E64" t="s">
        <v>261</v>
      </c>
      <c r="F64" t="s">
        <v>306</v>
      </c>
      <c r="G64" t="s">
        <v>307</v>
      </c>
      <c r="H64" t="s">
        <v>308</v>
      </c>
    </row>
    <row r="65" spans="1:8">
      <c r="A65" t="s">
        <v>309</v>
      </c>
      <c r="B65" t="s">
        <v>310</v>
      </c>
      <c r="C65" t="s">
        <v>311</v>
      </c>
      <c r="E65" t="s">
        <v>261</v>
      </c>
      <c r="F65" t="s">
        <v>312</v>
      </c>
      <c r="G65" t="s">
        <v>313</v>
      </c>
    </row>
    <row r="66" spans="1:8">
      <c r="A66" t="s">
        <v>314</v>
      </c>
      <c r="B66" t="s">
        <v>315</v>
      </c>
      <c r="C66" t="s">
        <v>316</v>
      </c>
      <c r="E66" t="s">
        <v>317</v>
      </c>
    </row>
    <row r="67" spans="1:8">
      <c r="A67" t="s">
        <v>318</v>
      </c>
      <c r="B67" t="s">
        <v>319</v>
      </c>
      <c r="C67" t="s">
        <v>320</v>
      </c>
      <c r="E67" s="44" t="s">
        <v>321</v>
      </c>
      <c r="F67" t="s">
        <v>322</v>
      </c>
      <c r="G67" t="s">
        <v>323</v>
      </c>
    </row>
    <row r="68" spans="1:8">
      <c r="A68" t="s">
        <v>324</v>
      </c>
      <c r="B68" t="s">
        <v>325</v>
      </c>
      <c r="C68" t="s">
        <v>326</v>
      </c>
      <c r="D68" t="s">
        <v>327</v>
      </c>
      <c r="E68" s="44" t="s">
        <v>321</v>
      </c>
      <c r="F68" t="s">
        <v>328</v>
      </c>
      <c r="G68" t="s">
        <v>329</v>
      </c>
    </row>
    <row r="69" spans="1:8">
      <c r="A69" t="s">
        <v>330</v>
      </c>
      <c r="B69" t="s">
        <v>331</v>
      </c>
      <c r="C69" t="s">
        <v>332</v>
      </c>
      <c r="E69" t="s">
        <v>333</v>
      </c>
      <c r="F69" t="s">
        <v>334</v>
      </c>
      <c r="G69" t="s">
        <v>335</v>
      </c>
    </row>
    <row r="70" spans="1:8">
      <c r="A70" t="s">
        <v>336</v>
      </c>
      <c r="B70" t="s">
        <v>337</v>
      </c>
      <c r="C70" t="s">
        <v>338</v>
      </c>
      <c r="E70" t="s">
        <v>333</v>
      </c>
      <c r="F70" t="s">
        <v>339</v>
      </c>
      <c r="G70" t="s">
        <v>340</v>
      </c>
    </row>
    <row r="71" spans="1:8">
      <c r="A71" t="s">
        <v>341</v>
      </c>
      <c r="C71" t="s">
        <v>342</v>
      </c>
      <c r="E71" t="s">
        <v>333</v>
      </c>
      <c r="H71" t="s">
        <v>343</v>
      </c>
    </row>
    <row r="72" spans="1:8">
      <c r="A72" t="s">
        <v>344</v>
      </c>
      <c r="B72" t="s">
        <v>345</v>
      </c>
      <c r="C72" t="s">
        <v>346</v>
      </c>
      <c r="E72" t="s">
        <v>333</v>
      </c>
      <c r="F72" t="s">
        <v>347</v>
      </c>
      <c r="G72" t="s">
        <v>348</v>
      </c>
    </row>
    <row r="73" spans="1:8">
      <c r="A73" t="s">
        <v>349</v>
      </c>
      <c r="B73" t="s">
        <v>350</v>
      </c>
      <c r="C73" t="s">
        <v>351</v>
      </c>
      <c r="E73" t="s">
        <v>333</v>
      </c>
      <c r="G73" t="s">
        <v>352</v>
      </c>
    </row>
    <row r="74" spans="1:8">
      <c r="A74" t="s">
        <v>353</v>
      </c>
      <c r="B74" t="s">
        <v>354</v>
      </c>
      <c r="C74" t="s">
        <v>355</v>
      </c>
      <c r="E74" t="s">
        <v>333</v>
      </c>
      <c r="F74" t="s">
        <v>356</v>
      </c>
      <c r="G74" t="s">
        <v>357</v>
      </c>
    </row>
    <row r="75" spans="1:8">
      <c r="A75" t="s">
        <v>358</v>
      </c>
      <c r="B75" t="s">
        <v>359</v>
      </c>
      <c r="C75" t="s">
        <v>360</v>
      </c>
      <c r="E75" t="s">
        <v>333</v>
      </c>
      <c r="F75" t="s">
        <v>361</v>
      </c>
    </row>
    <row r="76" spans="1:8">
      <c r="A76" t="s">
        <v>362</v>
      </c>
      <c r="B76" t="s">
        <v>363</v>
      </c>
      <c r="C76" t="s">
        <v>364</v>
      </c>
      <c r="E76" t="s">
        <v>333</v>
      </c>
      <c r="F76" t="s">
        <v>365</v>
      </c>
      <c r="G76" t="s">
        <v>366</v>
      </c>
      <c r="H76" t="s">
        <v>367</v>
      </c>
    </row>
    <row r="77" spans="1:8">
      <c r="A77" t="s">
        <v>368</v>
      </c>
      <c r="B77" t="s">
        <v>369</v>
      </c>
      <c r="C77" t="s">
        <v>370</v>
      </c>
      <c r="E77" t="s">
        <v>333</v>
      </c>
      <c r="F77" t="s">
        <v>371</v>
      </c>
      <c r="G77" t="s">
        <v>372</v>
      </c>
    </row>
    <row r="78" spans="1:8">
      <c r="A78" t="s">
        <v>373</v>
      </c>
      <c r="B78" t="s">
        <v>374</v>
      </c>
      <c r="C78" t="s">
        <v>375</v>
      </c>
      <c r="E78" t="s">
        <v>376</v>
      </c>
    </row>
    <row r="79" spans="1:8">
      <c r="A79" t="s">
        <v>377</v>
      </c>
      <c r="B79" t="s">
        <v>378</v>
      </c>
      <c r="C79" t="s">
        <v>379</v>
      </c>
      <c r="E79" t="s">
        <v>376</v>
      </c>
    </row>
    <row r="80" spans="1:8">
      <c r="A80" t="s">
        <v>380</v>
      </c>
      <c r="B80" t="s">
        <v>381</v>
      </c>
      <c r="C80" t="s">
        <v>382</v>
      </c>
      <c r="E80" t="s">
        <v>376</v>
      </c>
    </row>
    <row r="81" spans="1:5">
      <c r="A81" t="s">
        <v>383</v>
      </c>
      <c r="B81" t="s">
        <v>384</v>
      </c>
      <c r="C81" t="s">
        <v>385</v>
      </c>
      <c r="E81" t="s">
        <v>376</v>
      </c>
    </row>
    <row r="82" spans="1:5">
      <c r="A82" t="s">
        <v>386</v>
      </c>
      <c r="B82" t="s">
        <v>387</v>
      </c>
      <c r="C82" t="s">
        <v>388</v>
      </c>
      <c r="E82" t="s">
        <v>376</v>
      </c>
    </row>
    <row r="83" spans="1:5">
      <c r="A83" t="s">
        <v>389</v>
      </c>
      <c r="B83" t="s">
        <v>390</v>
      </c>
      <c r="C83" t="s">
        <v>391</v>
      </c>
      <c r="E83" t="s">
        <v>376</v>
      </c>
    </row>
    <row r="84" spans="1:5">
      <c r="A84" t="s">
        <v>392</v>
      </c>
      <c r="B84" t="s">
        <v>393</v>
      </c>
      <c r="C84" t="s">
        <v>394</v>
      </c>
      <c r="E84" t="s">
        <v>376</v>
      </c>
    </row>
    <row r="85" spans="1:5">
      <c r="A85" t="s">
        <v>395</v>
      </c>
      <c r="B85" t="s">
        <v>396</v>
      </c>
      <c r="C85" t="s">
        <v>397</v>
      </c>
      <c r="E85" t="s">
        <v>376</v>
      </c>
    </row>
    <row r="86" spans="1:5">
      <c r="A86" t="s">
        <v>398</v>
      </c>
      <c r="B86" t="s">
        <v>5991</v>
      </c>
      <c r="C86" t="s">
        <v>400</v>
      </c>
    </row>
    <row r="87" spans="1:5">
      <c r="A87" t="s">
        <v>401</v>
      </c>
      <c r="B87" t="s">
        <v>402</v>
      </c>
      <c r="C87" t="s">
        <v>403</v>
      </c>
      <c r="E87" t="s">
        <v>376</v>
      </c>
    </row>
    <row r="88" spans="1:5">
      <c r="A88" t="s">
        <v>404</v>
      </c>
      <c r="B88" t="s">
        <v>405</v>
      </c>
      <c r="C88" t="s">
        <v>406</v>
      </c>
      <c r="E88" t="s">
        <v>376</v>
      </c>
    </row>
    <row r="89" spans="1:5">
      <c r="A89" t="s">
        <v>407</v>
      </c>
      <c r="B89" t="s">
        <v>408</v>
      </c>
      <c r="C89" t="s">
        <v>409</v>
      </c>
      <c r="E89" t="s">
        <v>376</v>
      </c>
    </row>
    <row r="90" spans="1:5">
      <c r="A90" t="s">
        <v>410</v>
      </c>
      <c r="B90" t="s">
        <v>411</v>
      </c>
      <c r="C90" t="s">
        <v>412</v>
      </c>
      <c r="E90" t="s">
        <v>376</v>
      </c>
    </row>
    <row r="91" spans="1:5">
      <c r="A91" t="s">
        <v>413</v>
      </c>
      <c r="B91" t="s">
        <v>5990</v>
      </c>
      <c r="C91" t="s">
        <v>415</v>
      </c>
    </row>
    <row r="92" spans="1:5">
      <c r="A92" t="s">
        <v>416</v>
      </c>
      <c r="B92" t="s">
        <v>417</v>
      </c>
      <c r="C92" t="s">
        <v>418</v>
      </c>
      <c r="E92" t="s">
        <v>376</v>
      </c>
    </row>
    <row r="93" spans="1:5">
      <c r="A93" t="s">
        <v>419</v>
      </c>
      <c r="B93" t="s">
        <v>420</v>
      </c>
      <c r="C93" t="s">
        <v>421</v>
      </c>
      <c r="E93" t="s">
        <v>376</v>
      </c>
    </row>
    <row r="94" spans="1:5">
      <c r="A94" t="s">
        <v>422</v>
      </c>
      <c r="B94" t="s">
        <v>423</v>
      </c>
      <c r="C94" t="s">
        <v>424</v>
      </c>
      <c r="E94" t="s">
        <v>376</v>
      </c>
    </row>
    <row r="95" spans="1:5">
      <c r="A95" t="s">
        <v>425</v>
      </c>
      <c r="B95" t="s">
        <v>426</v>
      </c>
      <c r="C95" t="s">
        <v>427</v>
      </c>
      <c r="E95" t="s">
        <v>376</v>
      </c>
    </row>
    <row r="96" spans="1:5">
      <c r="A96" t="s">
        <v>428</v>
      </c>
      <c r="B96" t="s">
        <v>429</v>
      </c>
      <c r="C96" t="s">
        <v>430</v>
      </c>
      <c r="E96" t="s">
        <v>376</v>
      </c>
    </row>
    <row r="97" spans="1:5">
      <c r="A97" t="s">
        <v>431</v>
      </c>
      <c r="B97" t="s">
        <v>432</v>
      </c>
      <c r="C97" t="s">
        <v>433</v>
      </c>
      <c r="E97" t="s">
        <v>376</v>
      </c>
    </row>
    <row r="98" spans="1:5">
      <c r="A98" t="s">
        <v>434</v>
      </c>
      <c r="B98" t="s">
        <v>435</v>
      </c>
      <c r="C98" t="s">
        <v>436</v>
      </c>
      <c r="E98" t="s">
        <v>376</v>
      </c>
    </row>
    <row r="99" spans="1:5">
      <c r="A99" t="s">
        <v>437</v>
      </c>
      <c r="B99" t="s">
        <v>438</v>
      </c>
      <c r="C99" t="s">
        <v>439</v>
      </c>
      <c r="E99" t="s">
        <v>376</v>
      </c>
    </row>
    <row r="100" spans="1:5">
      <c r="A100" t="s">
        <v>440</v>
      </c>
      <c r="B100" t="s">
        <v>441</v>
      </c>
      <c r="C100" t="s">
        <v>442</v>
      </c>
      <c r="E100" t="s">
        <v>376</v>
      </c>
    </row>
    <row r="101" spans="1:5">
      <c r="A101" t="s">
        <v>443</v>
      </c>
      <c r="B101" t="s">
        <v>444</v>
      </c>
      <c r="C101" t="s">
        <v>445</v>
      </c>
      <c r="E101" t="s">
        <v>376</v>
      </c>
    </row>
    <row r="102" spans="1:5">
      <c r="A102" t="s">
        <v>446</v>
      </c>
      <c r="B102" t="s">
        <v>447</v>
      </c>
      <c r="C102" t="s">
        <v>448</v>
      </c>
      <c r="E102" t="s">
        <v>376</v>
      </c>
    </row>
    <row r="103" spans="1:5">
      <c r="A103" t="s">
        <v>449</v>
      </c>
      <c r="B103" t="s">
        <v>450</v>
      </c>
      <c r="C103" t="s">
        <v>451</v>
      </c>
      <c r="E103" t="s">
        <v>376</v>
      </c>
    </row>
    <row r="104" spans="1:5">
      <c r="A104" t="s">
        <v>452</v>
      </c>
      <c r="B104" t="s">
        <v>453</v>
      </c>
      <c r="C104" t="s">
        <v>454</v>
      </c>
      <c r="E104" t="s">
        <v>376</v>
      </c>
    </row>
    <row r="105" spans="1:5">
      <c r="A105" t="s">
        <v>455</v>
      </c>
      <c r="B105" t="s">
        <v>456</v>
      </c>
      <c r="C105" t="s">
        <v>457</v>
      </c>
      <c r="E105" t="s">
        <v>376</v>
      </c>
    </row>
    <row r="106" spans="1:5">
      <c r="A106" t="s">
        <v>458</v>
      </c>
      <c r="B106" t="s">
        <v>459</v>
      </c>
      <c r="C106" t="s">
        <v>460</v>
      </c>
      <c r="E106" t="s">
        <v>376</v>
      </c>
    </row>
    <row r="107" spans="1:5">
      <c r="A107" t="s">
        <v>461</v>
      </c>
      <c r="B107" t="s">
        <v>462</v>
      </c>
      <c r="C107" t="s">
        <v>463</v>
      </c>
      <c r="E107" t="s">
        <v>376</v>
      </c>
    </row>
    <row r="108" spans="1:5">
      <c r="A108" t="s">
        <v>464</v>
      </c>
      <c r="B108" t="s">
        <v>465</v>
      </c>
      <c r="C108" t="s">
        <v>466</v>
      </c>
      <c r="E108" t="s">
        <v>376</v>
      </c>
    </row>
    <row r="109" spans="1:5">
      <c r="A109" t="s">
        <v>467</v>
      </c>
      <c r="B109" t="s">
        <v>468</v>
      </c>
      <c r="C109" t="s">
        <v>469</v>
      </c>
      <c r="E109" t="s">
        <v>376</v>
      </c>
    </row>
    <row r="110" spans="1:5">
      <c r="A110" t="s">
        <v>470</v>
      </c>
      <c r="B110" t="s">
        <v>471</v>
      </c>
      <c r="C110" t="s">
        <v>472</v>
      </c>
      <c r="E110" t="s">
        <v>376</v>
      </c>
    </row>
    <row r="111" spans="1:5">
      <c r="A111" t="s">
        <v>473</v>
      </c>
      <c r="B111" t="s">
        <v>474</v>
      </c>
      <c r="C111" t="s">
        <v>475</v>
      </c>
      <c r="E111" t="s">
        <v>376</v>
      </c>
    </row>
    <row r="112" spans="1:5">
      <c r="A112" t="s">
        <v>476</v>
      </c>
      <c r="B112" t="s">
        <v>477</v>
      </c>
      <c r="C112" t="s">
        <v>478</v>
      </c>
      <c r="E112" t="s">
        <v>376</v>
      </c>
    </row>
    <row r="113" spans="1:5">
      <c r="A113" t="s">
        <v>479</v>
      </c>
      <c r="B113" t="s">
        <v>480</v>
      </c>
      <c r="C113" t="s">
        <v>481</v>
      </c>
      <c r="E113" t="s">
        <v>376</v>
      </c>
    </row>
    <row r="114" spans="1:5">
      <c r="A114" t="s">
        <v>482</v>
      </c>
      <c r="B114" t="s">
        <v>483</v>
      </c>
      <c r="C114" t="s">
        <v>484</v>
      </c>
      <c r="E114" t="s">
        <v>376</v>
      </c>
    </row>
    <row r="115" spans="1:5">
      <c r="A115" t="s">
        <v>485</v>
      </c>
      <c r="B115" t="s">
        <v>486</v>
      </c>
      <c r="C115" t="s">
        <v>487</v>
      </c>
      <c r="E115" t="s">
        <v>376</v>
      </c>
    </row>
    <row r="116" spans="1:5">
      <c r="A116" t="s">
        <v>488</v>
      </c>
      <c r="B116" t="s">
        <v>489</v>
      </c>
      <c r="C116" t="s">
        <v>490</v>
      </c>
      <c r="E116" t="s">
        <v>376</v>
      </c>
    </row>
    <row r="117" spans="1:5">
      <c r="A117" t="s">
        <v>491</v>
      </c>
      <c r="B117" t="s">
        <v>492</v>
      </c>
      <c r="C117" t="s">
        <v>493</v>
      </c>
      <c r="E117" t="s">
        <v>376</v>
      </c>
    </row>
    <row r="118" spans="1:5">
      <c r="A118" t="s">
        <v>494</v>
      </c>
      <c r="B118" t="s">
        <v>495</v>
      </c>
      <c r="C118" t="s">
        <v>496</v>
      </c>
      <c r="E118" t="s">
        <v>376</v>
      </c>
    </row>
    <row r="119" spans="1:5">
      <c r="A119" t="s">
        <v>497</v>
      </c>
      <c r="B119" t="s">
        <v>498</v>
      </c>
      <c r="C119" t="s">
        <v>499</v>
      </c>
      <c r="E119" t="s">
        <v>376</v>
      </c>
    </row>
    <row r="120" spans="1:5">
      <c r="A120" t="s">
        <v>500</v>
      </c>
      <c r="B120" t="s">
        <v>501</v>
      </c>
      <c r="C120" t="s">
        <v>502</v>
      </c>
      <c r="E120" t="s">
        <v>376</v>
      </c>
    </row>
    <row r="121" spans="1:5">
      <c r="A121" t="s">
        <v>503</v>
      </c>
      <c r="B121" t="s">
        <v>504</v>
      </c>
      <c r="C121" t="s">
        <v>505</v>
      </c>
      <c r="E121" t="s">
        <v>376</v>
      </c>
    </row>
    <row r="122" spans="1:5">
      <c r="A122" t="s">
        <v>506</v>
      </c>
      <c r="B122" t="s">
        <v>507</v>
      </c>
      <c r="C122" t="s">
        <v>508</v>
      </c>
      <c r="E122" t="s">
        <v>376</v>
      </c>
    </row>
    <row r="123" spans="1:5">
      <c r="A123" t="s">
        <v>509</v>
      </c>
      <c r="B123" t="s">
        <v>510</v>
      </c>
      <c r="C123" t="s">
        <v>511</v>
      </c>
      <c r="E123" t="s">
        <v>376</v>
      </c>
    </row>
    <row r="124" spans="1:5">
      <c r="A124" t="s">
        <v>512</v>
      </c>
      <c r="B124" t="s">
        <v>513</v>
      </c>
      <c r="C124" t="s">
        <v>514</v>
      </c>
      <c r="E124" t="s">
        <v>376</v>
      </c>
    </row>
    <row r="125" spans="1:5">
      <c r="A125" t="s">
        <v>515</v>
      </c>
      <c r="B125" t="s">
        <v>516</v>
      </c>
      <c r="C125" t="s">
        <v>517</v>
      </c>
      <c r="E125" t="s">
        <v>376</v>
      </c>
    </row>
    <row r="126" spans="1:5">
      <c r="A126" t="s">
        <v>518</v>
      </c>
      <c r="B126" t="s">
        <v>519</v>
      </c>
      <c r="C126" t="s">
        <v>520</v>
      </c>
      <c r="E126" t="s">
        <v>376</v>
      </c>
    </row>
    <row r="127" spans="1:5">
      <c r="A127" t="s">
        <v>521</v>
      </c>
      <c r="B127" t="s">
        <v>522</v>
      </c>
      <c r="C127" t="s">
        <v>523</v>
      </c>
      <c r="E127" t="s">
        <v>376</v>
      </c>
    </row>
    <row r="128" spans="1:5">
      <c r="A128" t="s">
        <v>524</v>
      </c>
      <c r="B128" t="s">
        <v>525</v>
      </c>
      <c r="C128" t="s">
        <v>526</v>
      </c>
      <c r="E128" t="s">
        <v>376</v>
      </c>
    </row>
    <row r="129" spans="1:7">
      <c r="A129" t="s">
        <v>527</v>
      </c>
      <c r="B129" t="s">
        <v>528</v>
      </c>
      <c r="C129" t="s">
        <v>529</v>
      </c>
      <c r="E129" t="s">
        <v>376</v>
      </c>
    </row>
    <row r="130" spans="1:7">
      <c r="A130" t="s">
        <v>530</v>
      </c>
      <c r="B130" t="s">
        <v>531</v>
      </c>
      <c r="C130" t="s">
        <v>532</v>
      </c>
      <c r="E130" t="s">
        <v>376</v>
      </c>
    </row>
    <row r="131" spans="1:7">
      <c r="A131" t="s">
        <v>533</v>
      </c>
      <c r="B131" t="s">
        <v>534</v>
      </c>
      <c r="C131" t="s">
        <v>12734</v>
      </c>
      <c r="E131" t="s">
        <v>376</v>
      </c>
    </row>
    <row r="132" spans="1:7">
      <c r="A132" t="s">
        <v>536</v>
      </c>
      <c r="B132" t="s">
        <v>537</v>
      </c>
      <c r="C132" t="s">
        <v>538</v>
      </c>
      <c r="E132" t="s">
        <v>376</v>
      </c>
    </row>
    <row r="133" spans="1:7">
      <c r="A133" t="s">
        <v>539</v>
      </c>
      <c r="B133" t="s">
        <v>540</v>
      </c>
      <c r="C133" t="s">
        <v>541</v>
      </c>
      <c r="E133" t="s">
        <v>376</v>
      </c>
    </row>
    <row r="134" spans="1:7">
      <c r="A134" t="s">
        <v>542</v>
      </c>
      <c r="B134" t="s">
        <v>543</v>
      </c>
      <c r="C134" t="s">
        <v>544</v>
      </c>
      <c r="E134" t="s">
        <v>376</v>
      </c>
    </row>
    <row r="135" spans="1:7">
      <c r="A135" t="s">
        <v>545</v>
      </c>
      <c r="B135" t="s">
        <v>546</v>
      </c>
      <c r="C135" t="s">
        <v>547</v>
      </c>
      <c r="E135" t="s">
        <v>376</v>
      </c>
    </row>
    <row r="136" spans="1:7">
      <c r="A136" t="s">
        <v>548</v>
      </c>
      <c r="B136" t="s">
        <v>549</v>
      </c>
      <c r="C136" t="s">
        <v>550</v>
      </c>
      <c r="E136" t="s">
        <v>376</v>
      </c>
    </row>
    <row r="137" spans="1:7">
      <c r="A137" t="s">
        <v>551</v>
      </c>
      <c r="B137" t="s">
        <v>552</v>
      </c>
      <c r="C137" t="s">
        <v>553</v>
      </c>
      <c r="E137" t="s">
        <v>376</v>
      </c>
    </row>
    <row r="138" spans="1:7">
      <c r="A138" t="s">
        <v>554</v>
      </c>
      <c r="B138" t="s">
        <v>555</v>
      </c>
      <c r="C138" t="s">
        <v>556</v>
      </c>
      <c r="E138" t="s">
        <v>376</v>
      </c>
    </row>
    <row r="139" spans="1:7">
      <c r="A139" t="s">
        <v>557</v>
      </c>
      <c r="B139" t="s">
        <v>558</v>
      </c>
      <c r="C139" t="s">
        <v>559</v>
      </c>
      <c r="E139" t="s">
        <v>376</v>
      </c>
    </row>
    <row r="140" spans="1:7">
      <c r="A140" t="s">
        <v>560</v>
      </c>
      <c r="B140" t="s">
        <v>561</v>
      </c>
      <c r="C140" t="s">
        <v>562</v>
      </c>
      <c r="E140" t="s">
        <v>376</v>
      </c>
    </row>
    <row r="141" spans="1:7">
      <c r="A141" t="s">
        <v>563</v>
      </c>
      <c r="B141" t="s">
        <v>564</v>
      </c>
      <c r="C141" t="s">
        <v>565</v>
      </c>
      <c r="E141" t="s">
        <v>376</v>
      </c>
    </row>
    <row r="142" spans="1:7">
      <c r="A142" t="s">
        <v>566</v>
      </c>
      <c r="B142" t="s">
        <v>567</v>
      </c>
      <c r="C142" t="s">
        <v>568</v>
      </c>
      <c r="E142" t="s">
        <v>569</v>
      </c>
      <c r="F142" t="s">
        <v>570</v>
      </c>
      <c r="G142" t="s">
        <v>571</v>
      </c>
    </row>
    <row r="143" spans="1:7">
      <c r="A143" t="s">
        <v>572</v>
      </c>
      <c r="B143" t="s">
        <v>573</v>
      </c>
      <c r="C143" t="s">
        <v>574</v>
      </c>
      <c r="E143" t="s">
        <v>569</v>
      </c>
      <c r="F143" t="s">
        <v>575</v>
      </c>
      <c r="G143" t="s">
        <v>571</v>
      </c>
    </row>
    <row r="144" spans="1:7">
      <c r="A144" t="s">
        <v>576</v>
      </c>
      <c r="B144" t="s">
        <v>577</v>
      </c>
      <c r="C144" t="s">
        <v>578</v>
      </c>
      <c r="D144" t="s">
        <v>579</v>
      </c>
      <c r="E144" t="s">
        <v>580</v>
      </c>
      <c r="F144" t="s">
        <v>581</v>
      </c>
      <c r="G144" t="s">
        <v>582</v>
      </c>
    </row>
    <row r="145" spans="1:8">
      <c r="A145" t="s">
        <v>583</v>
      </c>
      <c r="B145" t="s">
        <v>584</v>
      </c>
      <c r="C145" t="s">
        <v>585</v>
      </c>
      <c r="D145" t="s">
        <v>586</v>
      </c>
      <c r="E145" t="s">
        <v>580</v>
      </c>
      <c r="F145" t="s">
        <v>587</v>
      </c>
      <c r="G145" t="s">
        <v>588</v>
      </c>
    </row>
    <row r="146" spans="1:8">
      <c r="A146" t="s">
        <v>589</v>
      </c>
      <c r="B146" t="s">
        <v>590</v>
      </c>
      <c r="C146" t="s">
        <v>591</v>
      </c>
      <c r="E146" t="s">
        <v>580</v>
      </c>
      <c r="G146" t="s">
        <v>592</v>
      </c>
    </row>
    <row r="147" spans="1:8">
      <c r="A147" t="s">
        <v>593</v>
      </c>
      <c r="B147" t="s">
        <v>594</v>
      </c>
      <c r="C147" t="s">
        <v>595</v>
      </c>
      <c r="D147" t="s">
        <v>596</v>
      </c>
      <c r="E147" t="s">
        <v>597</v>
      </c>
      <c r="F147" t="s">
        <v>598</v>
      </c>
      <c r="G147" t="s">
        <v>599</v>
      </c>
    </row>
    <row r="148" spans="1:8">
      <c r="A148" t="s">
        <v>600</v>
      </c>
      <c r="B148" t="s">
        <v>601</v>
      </c>
      <c r="C148" t="s">
        <v>602</v>
      </c>
      <c r="E148" t="s">
        <v>597</v>
      </c>
      <c r="F148" t="s">
        <v>603</v>
      </c>
      <c r="G148" t="s">
        <v>604</v>
      </c>
    </row>
    <row r="149" spans="1:8">
      <c r="A149" t="s">
        <v>605</v>
      </c>
      <c r="B149" t="s">
        <v>606</v>
      </c>
      <c r="C149" t="s">
        <v>607</v>
      </c>
      <c r="E149" t="s">
        <v>608</v>
      </c>
      <c r="F149" t="s">
        <v>609</v>
      </c>
      <c r="G149" t="s">
        <v>610</v>
      </c>
    </row>
    <row r="150" spans="1:8">
      <c r="A150" t="s">
        <v>611</v>
      </c>
      <c r="C150" t="s">
        <v>612</v>
      </c>
      <c r="E150" t="s">
        <v>608</v>
      </c>
    </row>
    <row r="151" spans="1:8">
      <c r="A151" t="s">
        <v>613</v>
      </c>
      <c r="B151" t="s">
        <v>614</v>
      </c>
      <c r="C151" t="s">
        <v>615</v>
      </c>
      <c r="D151" t="s">
        <v>616</v>
      </c>
      <c r="E151" t="s">
        <v>608</v>
      </c>
      <c r="F151" t="s">
        <v>617</v>
      </c>
      <c r="G151" t="s">
        <v>618</v>
      </c>
    </row>
    <row r="152" spans="1:8">
      <c r="A152" t="s">
        <v>619</v>
      </c>
      <c r="B152" t="s">
        <v>620</v>
      </c>
      <c r="C152" t="s">
        <v>621</v>
      </c>
      <c r="E152" t="s">
        <v>608</v>
      </c>
      <c r="F152" t="s">
        <v>622</v>
      </c>
      <c r="G152" t="s">
        <v>623</v>
      </c>
    </row>
    <row r="153" spans="1:8">
      <c r="A153" t="s">
        <v>624</v>
      </c>
      <c r="B153" t="s">
        <v>625</v>
      </c>
      <c r="C153" t="s">
        <v>626</v>
      </c>
      <c r="D153" t="s">
        <v>627</v>
      </c>
      <c r="E153" t="s">
        <v>608</v>
      </c>
      <c r="F153" t="s">
        <v>628</v>
      </c>
      <c r="G153" t="s">
        <v>629</v>
      </c>
    </row>
    <row r="154" spans="1:8">
      <c r="A154" t="s">
        <v>630</v>
      </c>
      <c r="B154" t="s">
        <v>631</v>
      </c>
      <c r="C154" t="s">
        <v>632</v>
      </c>
      <c r="D154" t="s">
        <v>633</v>
      </c>
      <c r="E154" t="s">
        <v>608</v>
      </c>
      <c r="F154" t="s">
        <v>634</v>
      </c>
      <c r="G154" t="s">
        <v>635</v>
      </c>
    </row>
    <row r="155" spans="1:8">
      <c r="A155" t="s">
        <v>636</v>
      </c>
      <c r="B155" t="s">
        <v>637</v>
      </c>
      <c r="C155" t="s">
        <v>638</v>
      </c>
      <c r="D155" t="s">
        <v>639</v>
      </c>
      <c r="E155" t="s">
        <v>608</v>
      </c>
      <c r="F155" t="s">
        <v>640</v>
      </c>
      <c r="G155" t="s">
        <v>641</v>
      </c>
    </row>
    <row r="156" spans="1:8">
      <c r="A156" t="s">
        <v>642</v>
      </c>
      <c r="B156" t="s">
        <v>643</v>
      </c>
      <c r="C156" t="s">
        <v>644</v>
      </c>
      <c r="D156" t="s">
        <v>645</v>
      </c>
      <c r="E156" t="s">
        <v>608</v>
      </c>
      <c r="F156" t="s">
        <v>646</v>
      </c>
      <c r="G156" t="s">
        <v>647</v>
      </c>
    </row>
    <row r="157" spans="1:8">
      <c r="A157" t="s">
        <v>648</v>
      </c>
      <c r="B157" t="s">
        <v>649</v>
      </c>
      <c r="C157" t="s">
        <v>650</v>
      </c>
      <c r="E157" t="s">
        <v>608</v>
      </c>
      <c r="F157" t="s">
        <v>651</v>
      </c>
      <c r="G157" t="s">
        <v>652</v>
      </c>
      <c r="H157" t="s">
        <v>653</v>
      </c>
    </row>
    <row r="158" spans="1:8">
      <c r="A158" t="s">
        <v>654</v>
      </c>
      <c r="B158" t="s">
        <v>655</v>
      </c>
      <c r="C158" t="s">
        <v>656</v>
      </c>
      <c r="D158" t="s">
        <v>657</v>
      </c>
      <c r="E158" s="44" t="s">
        <v>658</v>
      </c>
      <c r="F158" t="s">
        <v>659</v>
      </c>
      <c r="G158" t="s">
        <v>660</v>
      </c>
      <c r="H158" t="s">
        <v>661</v>
      </c>
    </row>
    <row r="159" spans="1:8">
      <c r="A159" t="s">
        <v>662</v>
      </c>
      <c r="B159" t="s">
        <v>663</v>
      </c>
      <c r="C159" t="s">
        <v>664</v>
      </c>
      <c r="E159" s="44" t="s">
        <v>658</v>
      </c>
      <c r="G159" t="s">
        <v>665</v>
      </c>
      <c r="H159" t="s">
        <v>666</v>
      </c>
    </row>
    <row r="160" spans="1:8">
      <c r="A160" t="s">
        <v>667</v>
      </c>
      <c r="B160" t="s">
        <v>668</v>
      </c>
      <c r="C160" t="s">
        <v>669</v>
      </c>
      <c r="D160" t="s">
        <v>670</v>
      </c>
      <c r="E160" s="44" t="s">
        <v>658</v>
      </c>
      <c r="F160" t="s">
        <v>671</v>
      </c>
      <c r="G160" t="s">
        <v>672</v>
      </c>
      <c r="H160" t="s">
        <v>673</v>
      </c>
    </row>
    <row r="161" spans="1:8">
      <c r="A161" t="s">
        <v>674</v>
      </c>
      <c r="B161" t="s">
        <v>675</v>
      </c>
      <c r="C161" t="s">
        <v>676</v>
      </c>
      <c r="D161" t="s">
        <v>677</v>
      </c>
      <c r="E161" s="44" t="s">
        <v>658</v>
      </c>
      <c r="F161" t="s">
        <v>678</v>
      </c>
      <c r="G161" t="s">
        <v>679</v>
      </c>
      <c r="H161" t="s">
        <v>680</v>
      </c>
    </row>
    <row r="162" spans="1:8">
      <c r="A162" t="s">
        <v>681</v>
      </c>
      <c r="B162" t="s">
        <v>682</v>
      </c>
      <c r="C162" t="s">
        <v>683</v>
      </c>
      <c r="E162" s="44" t="s">
        <v>658</v>
      </c>
      <c r="F162" t="s">
        <v>289</v>
      </c>
      <c r="G162" t="s">
        <v>684</v>
      </c>
      <c r="H162" t="s">
        <v>685</v>
      </c>
    </row>
    <row r="163" spans="1:8">
      <c r="A163" t="s">
        <v>686</v>
      </c>
      <c r="B163" t="s">
        <v>687</v>
      </c>
      <c r="C163" t="s">
        <v>688</v>
      </c>
      <c r="D163" t="s">
        <v>689</v>
      </c>
      <c r="E163" s="44" t="s">
        <v>658</v>
      </c>
      <c r="G163" t="s">
        <v>690</v>
      </c>
      <c r="H163" t="s">
        <v>691</v>
      </c>
    </row>
    <row r="164" spans="1:8">
      <c r="A164" t="s">
        <v>692</v>
      </c>
      <c r="B164" t="s">
        <v>693</v>
      </c>
      <c r="C164" t="s">
        <v>694</v>
      </c>
      <c r="E164" s="44" t="s">
        <v>658</v>
      </c>
      <c r="G164" t="s">
        <v>695</v>
      </c>
      <c r="H164" t="s">
        <v>696</v>
      </c>
    </row>
    <row r="165" spans="1:8">
      <c r="A165" t="s">
        <v>697</v>
      </c>
      <c r="B165" t="s">
        <v>698</v>
      </c>
      <c r="C165" t="s">
        <v>699</v>
      </c>
      <c r="D165" t="s">
        <v>700</v>
      </c>
      <c r="E165" s="44" t="s">
        <v>658</v>
      </c>
      <c r="F165" t="s">
        <v>701</v>
      </c>
      <c r="G165" t="s">
        <v>702</v>
      </c>
      <c r="H165" t="s">
        <v>703</v>
      </c>
    </row>
    <row r="166" spans="1:8">
      <c r="A166" t="s">
        <v>704</v>
      </c>
      <c r="B166" t="s">
        <v>705</v>
      </c>
      <c r="C166" t="s">
        <v>706</v>
      </c>
      <c r="D166" t="s">
        <v>707</v>
      </c>
      <c r="E166" s="44" t="s">
        <v>658</v>
      </c>
      <c r="G166" t="s">
        <v>708</v>
      </c>
      <c r="H166" t="s">
        <v>709</v>
      </c>
    </row>
    <row r="167" spans="1:8">
      <c r="A167" t="s">
        <v>710</v>
      </c>
      <c r="B167" t="s">
        <v>711</v>
      </c>
      <c r="C167" t="s">
        <v>712</v>
      </c>
      <c r="D167" t="s">
        <v>713</v>
      </c>
      <c r="E167" s="44" t="s">
        <v>658</v>
      </c>
      <c r="F167" t="s">
        <v>276</v>
      </c>
      <c r="G167" t="s">
        <v>275</v>
      </c>
      <c r="H167" t="s">
        <v>714</v>
      </c>
    </row>
    <row r="168" spans="1:8">
      <c r="A168" t="s">
        <v>715</v>
      </c>
      <c r="B168" t="s">
        <v>716</v>
      </c>
      <c r="C168" t="s">
        <v>717</v>
      </c>
      <c r="D168" t="s">
        <v>718</v>
      </c>
      <c r="E168" s="44" t="s">
        <v>658</v>
      </c>
      <c r="F168" t="s">
        <v>719</v>
      </c>
      <c r="G168" t="s">
        <v>720</v>
      </c>
      <c r="H168" t="s">
        <v>721</v>
      </c>
    </row>
    <row r="169" spans="1:8">
      <c r="A169" t="s">
        <v>722</v>
      </c>
      <c r="B169" t="s">
        <v>723</v>
      </c>
      <c r="C169" t="s">
        <v>724</v>
      </c>
      <c r="E169" s="44" t="s">
        <v>658</v>
      </c>
      <c r="G169" t="s">
        <v>725</v>
      </c>
      <c r="H169" t="s">
        <v>726</v>
      </c>
    </row>
    <row r="170" spans="1:8">
      <c r="A170" t="s">
        <v>727</v>
      </c>
      <c r="B170" t="s">
        <v>728</v>
      </c>
      <c r="C170" t="s">
        <v>729</v>
      </c>
      <c r="E170" s="44" t="s">
        <v>658</v>
      </c>
      <c r="G170" t="s">
        <v>730</v>
      </c>
    </row>
    <row r="171" spans="1:8">
      <c r="A171" t="s">
        <v>731</v>
      </c>
      <c r="B171" t="s">
        <v>732</v>
      </c>
      <c r="C171" t="s">
        <v>733</v>
      </c>
      <c r="E171" t="s">
        <v>734</v>
      </c>
      <c r="F171" t="s">
        <v>735</v>
      </c>
      <c r="G171" t="s">
        <v>736</v>
      </c>
    </row>
    <row r="172" spans="1:8">
      <c r="A172" t="s">
        <v>737</v>
      </c>
      <c r="B172" t="s">
        <v>738</v>
      </c>
      <c r="C172" t="s">
        <v>739</v>
      </c>
      <c r="E172" t="s">
        <v>734</v>
      </c>
      <c r="H172" t="s">
        <v>740</v>
      </c>
    </row>
    <row r="173" spans="1:8">
      <c r="A173" t="s">
        <v>741</v>
      </c>
      <c r="B173" t="s">
        <v>742</v>
      </c>
      <c r="C173" t="s">
        <v>743</v>
      </c>
      <c r="D173" t="s">
        <v>744</v>
      </c>
      <c r="E173" t="s">
        <v>734</v>
      </c>
      <c r="F173" t="s">
        <v>745</v>
      </c>
      <c r="G173" t="s">
        <v>746</v>
      </c>
    </row>
    <row r="174" spans="1:8">
      <c r="A174" t="s">
        <v>747</v>
      </c>
      <c r="B174" t="s">
        <v>748</v>
      </c>
      <c r="C174" t="s">
        <v>749</v>
      </c>
      <c r="D174" t="s">
        <v>750</v>
      </c>
      <c r="E174" t="s">
        <v>734</v>
      </c>
      <c r="F174" t="s">
        <v>751</v>
      </c>
      <c r="G174" t="s">
        <v>752</v>
      </c>
      <c r="H174" t="s">
        <v>753</v>
      </c>
    </row>
    <row r="175" spans="1:8">
      <c r="A175" t="s">
        <v>754</v>
      </c>
      <c r="B175" t="s">
        <v>755</v>
      </c>
      <c r="C175" t="s">
        <v>756</v>
      </c>
      <c r="E175" t="s">
        <v>734</v>
      </c>
      <c r="F175" t="s">
        <v>757</v>
      </c>
      <c r="G175" t="s">
        <v>758</v>
      </c>
    </row>
    <row r="176" spans="1:8">
      <c r="A176" t="s">
        <v>759</v>
      </c>
      <c r="B176" t="s">
        <v>760</v>
      </c>
      <c r="C176" t="s">
        <v>761</v>
      </c>
      <c r="E176" t="s">
        <v>762</v>
      </c>
      <c r="F176" t="s">
        <v>763</v>
      </c>
      <c r="G176" t="s">
        <v>764</v>
      </c>
    </row>
    <row r="177" spans="1:8">
      <c r="A177" t="s">
        <v>765</v>
      </c>
      <c r="C177" t="s">
        <v>766</v>
      </c>
      <c r="D177" t="s">
        <v>767</v>
      </c>
      <c r="E177" t="s">
        <v>762</v>
      </c>
    </row>
    <row r="178" spans="1:8">
      <c r="A178" t="s">
        <v>768</v>
      </c>
      <c r="B178" t="s">
        <v>769</v>
      </c>
      <c r="C178" t="s">
        <v>770</v>
      </c>
      <c r="D178" t="s">
        <v>771</v>
      </c>
      <c r="E178" t="s">
        <v>762</v>
      </c>
      <c r="F178" t="s">
        <v>772</v>
      </c>
      <c r="G178" t="s">
        <v>773</v>
      </c>
    </row>
    <row r="179" spans="1:8">
      <c r="A179" t="s">
        <v>774</v>
      </c>
      <c r="B179" t="s">
        <v>775</v>
      </c>
      <c r="C179" t="s">
        <v>776</v>
      </c>
      <c r="D179" t="s">
        <v>777</v>
      </c>
      <c r="E179" t="s">
        <v>762</v>
      </c>
      <c r="F179" t="s">
        <v>778</v>
      </c>
      <c r="G179" t="s">
        <v>779</v>
      </c>
    </row>
    <row r="180" spans="1:8">
      <c r="A180" t="s">
        <v>780</v>
      </c>
      <c r="B180" t="s">
        <v>781</v>
      </c>
      <c r="C180" t="s">
        <v>782</v>
      </c>
      <c r="D180" t="s">
        <v>783</v>
      </c>
      <c r="E180" t="s">
        <v>762</v>
      </c>
      <c r="F180" t="s">
        <v>784</v>
      </c>
      <c r="G180" t="s">
        <v>785</v>
      </c>
    </row>
    <row r="181" spans="1:8">
      <c r="A181" t="s">
        <v>786</v>
      </c>
      <c r="B181" t="s">
        <v>787</v>
      </c>
      <c r="C181" t="s">
        <v>788</v>
      </c>
      <c r="E181" t="s">
        <v>762</v>
      </c>
      <c r="F181" t="s">
        <v>789</v>
      </c>
      <c r="G181" t="s">
        <v>790</v>
      </c>
    </row>
    <row r="182" spans="1:8">
      <c r="A182" t="s">
        <v>791</v>
      </c>
      <c r="B182" t="s">
        <v>792</v>
      </c>
      <c r="C182" t="s">
        <v>793</v>
      </c>
      <c r="D182" t="s">
        <v>794</v>
      </c>
      <c r="E182" t="s">
        <v>762</v>
      </c>
      <c r="F182" t="s">
        <v>795</v>
      </c>
      <c r="G182" t="s">
        <v>796</v>
      </c>
    </row>
    <row r="183" spans="1:8">
      <c r="A183" t="s">
        <v>797</v>
      </c>
      <c r="B183" t="s">
        <v>798</v>
      </c>
      <c r="C183" t="s">
        <v>799</v>
      </c>
      <c r="E183" t="s">
        <v>800</v>
      </c>
      <c r="F183" t="s">
        <v>801</v>
      </c>
      <c r="G183" t="s">
        <v>802</v>
      </c>
    </row>
    <row r="184" spans="1:8">
      <c r="A184" t="s">
        <v>803</v>
      </c>
      <c r="B184" t="s">
        <v>804</v>
      </c>
      <c r="C184" t="s">
        <v>805</v>
      </c>
      <c r="E184" t="s">
        <v>800</v>
      </c>
    </row>
    <row r="185" spans="1:8">
      <c r="A185" t="s">
        <v>806</v>
      </c>
      <c r="B185" t="s">
        <v>807</v>
      </c>
      <c r="C185" t="s">
        <v>808</v>
      </c>
      <c r="E185" t="s">
        <v>800</v>
      </c>
      <c r="F185" t="s">
        <v>809</v>
      </c>
      <c r="G185" t="s">
        <v>810</v>
      </c>
    </row>
    <row r="186" spans="1:8">
      <c r="A186" t="s">
        <v>811</v>
      </c>
      <c r="B186" t="s">
        <v>812</v>
      </c>
      <c r="C186" t="s">
        <v>813</v>
      </c>
      <c r="E186" t="s">
        <v>800</v>
      </c>
      <c r="F186" t="s">
        <v>814</v>
      </c>
      <c r="G186" t="s">
        <v>815</v>
      </c>
    </row>
    <row r="187" spans="1:8">
      <c r="A187" t="s">
        <v>816</v>
      </c>
      <c r="B187" t="s">
        <v>817</v>
      </c>
      <c r="C187" t="s">
        <v>818</v>
      </c>
      <c r="D187" t="s">
        <v>819</v>
      </c>
      <c r="E187" t="s">
        <v>800</v>
      </c>
      <c r="F187" t="s">
        <v>820</v>
      </c>
      <c r="G187" t="s">
        <v>821</v>
      </c>
      <c r="H187" t="s">
        <v>822</v>
      </c>
    </row>
    <row r="188" spans="1:8">
      <c r="A188" t="s">
        <v>823</v>
      </c>
      <c r="B188" t="s">
        <v>824</v>
      </c>
      <c r="C188" t="s">
        <v>825</v>
      </c>
      <c r="E188" t="s">
        <v>826</v>
      </c>
      <c r="F188" t="s">
        <v>827</v>
      </c>
      <c r="G188" t="s">
        <v>828</v>
      </c>
    </row>
    <row r="189" spans="1:8">
      <c r="A189" t="s">
        <v>829</v>
      </c>
      <c r="B189" t="s">
        <v>830</v>
      </c>
      <c r="C189" t="s">
        <v>831</v>
      </c>
      <c r="E189" t="s">
        <v>826</v>
      </c>
      <c r="F189" t="s">
        <v>832</v>
      </c>
      <c r="G189" t="s">
        <v>833</v>
      </c>
    </row>
    <row r="190" spans="1:8">
      <c r="A190" t="s">
        <v>834</v>
      </c>
      <c r="B190" t="s">
        <v>835</v>
      </c>
      <c r="C190" t="s">
        <v>836</v>
      </c>
      <c r="D190" t="s">
        <v>837</v>
      </c>
      <c r="E190" t="s">
        <v>826</v>
      </c>
      <c r="F190" t="s">
        <v>838</v>
      </c>
      <c r="G190" t="s">
        <v>839</v>
      </c>
    </row>
    <row r="191" spans="1:8">
      <c r="A191" t="s">
        <v>840</v>
      </c>
      <c r="B191" t="s">
        <v>841</v>
      </c>
      <c r="C191" t="s">
        <v>842</v>
      </c>
      <c r="D191" t="s">
        <v>843</v>
      </c>
      <c r="E191" t="s">
        <v>844</v>
      </c>
      <c r="F191" t="s">
        <v>845</v>
      </c>
      <c r="G191" t="s">
        <v>846</v>
      </c>
    </row>
    <row r="192" spans="1:8">
      <c r="A192" t="s">
        <v>847</v>
      </c>
      <c r="B192" t="s">
        <v>848</v>
      </c>
      <c r="C192" t="s">
        <v>849</v>
      </c>
      <c r="D192" t="s">
        <v>850</v>
      </c>
      <c r="E192" t="s">
        <v>844</v>
      </c>
      <c r="F192" t="s">
        <v>851</v>
      </c>
      <c r="G192" t="s">
        <v>852</v>
      </c>
      <c r="H192" t="s">
        <v>853</v>
      </c>
    </row>
    <row r="193" spans="1:8">
      <c r="A193" t="s">
        <v>854</v>
      </c>
      <c r="B193" t="s">
        <v>855</v>
      </c>
      <c r="C193" t="s">
        <v>856</v>
      </c>
      <c r="D193" t="s">
        <v>857</v>
      </c>
      <c r="E193" t="s">
        <v>844</v>
      </c>
      <c r="F193" t="s">
        <v>858</v>
      </c>
      <c r="G193" t="s">
        <v>859</v>
      </c>
      <c r="H193" t="s">
        <v>860</v>
      </c>
    </row>
    <row r="194" spans="1:8">
      <c r="A194" t="s">
        <v>861</v>
      </c>
      <c r="B194" t="s">
        <v>862</v>
      </c>
      <c r="C194" t="s">
        <v>863</v>
      </c>
      <c r="E194" t="s">
        <v>844</v>
      </c>
      <c r="F194" t="s">
        <v>864</v>
      </c>
      <c r="G194" t="s">
        <v>289</v>
      </c>
    </row>
    <row r="195" spans="1:8">
      <c r="A195" t="s">
        <v>865</v>
      </c>
      <c r="B195" t="s">
        <v>866</v>
      </c>
      <c r="C195" t="s">
        <v>867</v>
      </c>
      <c r="D195" t="s">
        <v>868</v>
      </c>
      <c r="E195" t="s">
        <v>844</v>
      </c>
      <c r="F195" t="s">
        <v>869</v>
      </c>
      <c r="G195" t="s">
        <v>870</v>
      </c>
      <c r="H195" t="s">
        <v>860</v>
      </c>
    </row>
    <row r="196" spans="1:8">
      <c r="A196" t="s">
        <v>871</v>
      </c>
      <c r="B196" t="s">
        <v>872</v>
      </c>
      <c r="C196" t="s">
        <v>873</v>
      </c>
      <c r="D196" t="s">
        <v>874</v>
      </c>
      <c r="E196" t="s">
        <v>844</v>
      </c>
      <c r="F196" t="s">
        <v>875</v>
      </c>
      <c r="G196" t="s">
        <v>876</v>
      </c>
      <c r="H196" t="s">
        <v>877</v>
      </c>
    </row>
    <row r="197" spans="1:8">
      <c r="A197" t="s">
        <v>878</v>
      </c>
      <c r="B197" t="s">
        <v>879</v>
      </c>
      <c r="C197" t="s">
        <v>880</v>
      </c>
      <c r="D197" t="s">
        <v>881</v>
      </c>
      <c r="E197" t="s">
        <v>882</v>
      </c>
      <c r="F197" t="s">
        <v>883</v>
      </c>
      <c r="G197" t="s">
        <v>884</v>
      </c>
      <c r="H197" t="s">
        <v>885</v>
      </c>
    </row>
    <row r="198" spans="1:8">
      <c r="A198" t="s">
        <v>886</v>
      </c>
      <c r="B198" t="s">
        <v>887</v>
      </c>
      <c r="C198" t="s">
        <v>888</v>
      </c>
      <c r="E198" t="s">
        <v>882</v>
      </c>
      <c r="F198" t="s">
        <v>889</v>
      </c>
      <c r="G198" t="s">
        <v>890</v>
      </c>
    </row>
    <row r="199" spans="1:8">
      <c r="A199" t="s">
        <v>891</v>
      </c>
      <c r="B199" t="s">
        <v>892</v>
      </c>
      <c r="C199" t="s">
        <v>893</v>
      </c>
      <c r="D199" t="s">
        <v>894</v>
      </c>
      <c r="E199" t="s">
        <v>882</v>
      </c>
      <c r="F199" t="s">
        <v>895</v>
      </c>
      <c r="G199" t="s">
        <v>896</v>
      </c>
      <c r="H199" t="s">
        <v>678</v>
      </c>
    </row>
    <row r="200" spans="1:8">
      <c r="A200" t="s">
        <v>897</v>
      </c>
      <c r="B200" t="s">
        <v>898</v>
      </c>
      <c r="C200" t="s">
        <v>899</v>
      </c>
      <c r="D200" t="s">
        <v>900</v>
      </c>
      <c r="E200" t="s">
        <v>901</v>
      </c>
      <c r="H200" t="s">
        <v>902</v>
      </c>
    </row>
    <row r="201" spans="1:8">
      <c r="A201" t="s">
        <v>903</v>
      </c>
      <c r="B201" t="s">
        <v>904</v>
      </c>
      <c r="C201" t="s">
        <v>905</v>
      </c>
      <c r="E201" t="s">
        <v>901</v>
      </c>
    </row>
    <row r="202" spans="1:8">
      <c r="A202" t="s">
        <v>906</v>
      </c>
      <c r="B202" t="s">
        <v>907</v>
      </c>
      <c r="C202" t="s">
        <v>908</v>
      </c>
      <c r="D202" t="s">
        <v>909</v>
      </c>
      <c r="E202" t="s">
        <v>901</v>
      </c>
    </row>
    <row r="203" spans="1:8">
      <c r="A203" t="s">
        <v>910</v>
      </c>
      <c r="B203" t="s">
        <v>911</v>
      </c>
      <c r="C203" t="s">
        <v>912</v>
      </c>
      <c r="E203" t="s">
        <v>901</v>
      </c>
    </row>
    <row r="204" spans="1:8">
      <c r="A204" t="s">
        <v>913</v>
      </c>
      <c r="B204" t="s">
        <v>914</v>
      </c>
      <c r="C204" t="s">
        <v>915</v>
      </c>
      <c r="E204" t="s">
        <v>901</v>
      </c>
      <c r="H204" t="s">
        <v>916</v>
      </c>
    </row>
    <row r="205" spans="1:8">
      <c r="A205" t="s">
        <v>917</v>
      </c>
      <c r="B205" t="s">
        <v>918</v>
      </c>
      <c r="C205" t="s">
        <v>919</v>
      </c>
      <c r="D205" t="s">
        <v>920</v>
      </c>
      <c r="E205" t="s">
        <v>901</v>
      </c>
    </row>
    <row r="206" spans="1:8">
      <c r="A206" t="s">
        <v>921</v>
      </c>
      <c r="B206" t="s">
        <v>922</v>
      </c>
      <c r="C206" t="s">
        <v>923</v>
      </c>
      <c r="D206" t="s">
        <v>924</v>
      </c>
      <c r="E206" t="s">
        <v>901</v>
      </c>
      <c r="H206" t="s">
        <v>925</v>
      </c>
    </row>
    <row r="207" spans="1:8">
      <c r="A207" t="s">
        <v>926</v>
      </c>
      <c r="B207" t="s">
        <v>927</v>
      </c>
      <c r="C207" t="s">
        <v>928</v>
      </c>
      <c r="E207" t="s">
        <v>901</v>
      </c>
    </row>
    <row r="208" spans="1:8">
      <c r="A208" t="s">
        <v>929</v>
      </c>
      <c r="B208" t="s">
        <v>930</v>
      </c>
      <c r="C208" t="s">
        <v>931</v>
      </c>
      <c r="D208" t="s">
        <v>932</v>
      </c>
      <c r="E208" t="s">
        <v>933</v>
      </c>
      <c r="F208" t="s">
        <v>934</v>
      </c>
      <c r="G208" t="s">
        <v>935</v>
      </c>
    </row>
    <row r="209" spans="1:8">
      <c r="A209" t="s">
        <v>936</v>
      </c>
      <c r="B209" t="s">
        <v>937</v>
      </c>
      <c r="C209" t="s">
        <v>938</v>
      </c>
      <c r="E209" t="s">
        <v>933</v>
      </c>
      <c r="G209" t="s">
        <v>939</v>
      </c>
      <c r="H209" t="s">
        <v>940</v>
      </c>
    </row>
    <row r="210" spans="1:8">
      <c r="A210" t="s">
        <v>941</v>
      </c>
      <c r="B210" t="s">
        <v>942</v>
      </c>
      <c r="C210" t="s">
        <v>943</v>
      </c>
      <c r="D210" t="s">
        <v>932</v>
      </c>
      <c r="E210" t="s">
        <v>933</v>
      </c>
      <c r="F210" t="s">
        <v>944</v>
      </c>
      <c r="G210" t="s">
        <v>945</v>
      </c>
    </row>
    <row r="211" spans="1:8">
      <c r="A211" t="s">
        <v>946</v>
      </c>
      <c r="B211" t="s">
        <v>947</v>
      </c>
      <c r="C211" t="s">
        <v>948</v>
      </c>
      <c r="D211" t="s">
        <v>949</v>
      </c>
      <c r="E211" t="s">
        <v>933</v>
      </c>
      <c r="F211" t="s">
        <v>950</v>
      </c>
      <c r="G211" t="s">
        <v>951</v>
      </c>
    </row>
    <row r="212" spans="1:8">
      <c r="A212" t="s">
        <v>952</v>
      </c>
      <c r="B212" t="s">
        <v>953</v>
      </c>
      <c r="C212" t="s">
        <v>954</v>
      </c>
      <c r="E212" t="s">
        <v>933</v>
      </c>
      <c r="F212" t="s">
        <v>955</v>
      </c>
      <c r="G212" t="s">
        <v>956</v>
      </c>
    </row>
    <row r="213" spans="1:8">
      <c r="A213" t="s">
        <v>957</v>
      </c>
      <c r="B213" t="s">
        <v>958</v>
      </c>
      <c r="C213" t="s">
        <v>959</v>
      </c>
      <c r="D213" t="s">
        <v>960</v>
      </c>
      <c r="E213" t="s">
        <v>933</v>
      </c>
      <c r="F213" t="s">
        <v>961</v>
      </c>
      <c r="G213" t="s">
        <v>962</v>
      </c>
    </row>
    <row r="214" spans="1:8">
      <c r="A214" t="s">
        <v>963</v>
      </c>
      <c r="B214" t="s">
        <v>964</v>
      </c>
      <c r="C214" t="s">
        <v>965</v>
      </c>
      <c r="D214" t="s">
        <v>966</v>
      </c>
      <c r="E214" t="s">
        <v>933</v>
      </c>
      <c r="F214" t="s">
        <v>967</v>
      </c>
      <c r="G214" t="s">
        <v>968</v>
      </c>
    </row>
    <row r="215" spans="1:8">
      <c r="A215" t="s">
        <v>969</v>
      </c>
      <c r="B215" t="s">
        <v>970</v>
      </c>
      <c r="C215" t="s">
        <v>971</v>
      </c>
      <c r="D215" t="s">
        <v>972</v>
      </c>
      <c r="E215" t="s">
        <v>933</v>
      </c>
      <c r="F215" t="s">
        <v>973</v>
      </c>
      <c r="G215" t="s">
        <v>974</v>
      </c>
    </row>
    <row r="216" spans="1:8">
      <c r="A216" t="s">
        <v>975</v>
      </c>
      <c r="B216" t="s">
        <v>976</v>
      </c>
      <c r="C216" t="s">
        <v>977</v>
      </c>
      <c r="D216" t="s">
        <v>978</v>
      </c>
      <c r="E216" s="44" t="s">
        <v>979</v>
      </c>
      <c r="F216" t="s">
        <v>980</v>
      </c>
      <c r="G216" t="s">
        <v>981</v>
      </c>
      <c r="H216" t="s">
        <v>982</v>
      </c>
    </row>
    <row r="217" spans="1:8">
      <c r="A217" t="s">
        <v>983</v>
      </c>
      <c r="B217" t="s">
        <v>984</v>
      </c>
      <c r="C217" t="s">
        <v>985</v>
      </c>
      <c r="E217" s="44" t="s">
        <v>979</v>
      </c>
      <c r="F217" t="s">
        <v>986</v>
      </c>
      <c r="G217" t="s">
        <v>987</v>
      </c>
      <c r="H217" t="s">
        <v>37</v>
      </c>
    </row>
    <row r="218" spans="1:8">
      <c r="A218" t="s">
        <v>988</v>
      </c>
      <c r="B218" t="s">
        <v>989</v>
      </c>
      <c r="C218" t="s">
        <v>990</v>
      </c>
      <c r="E218" s="44" t="s">
        <v>979</v>
      </c>
      <c r="F218" t="s">
        <v>991</v>
      </c>
      <c r="G218" t="s">
        <v>987</v>
      </c>
    </row>
    <row r="219" spans="1:8">
      <c r="A219" t="s">
        <v>992</v>
      </c>
      <c r="B219" t="s">
        <v>993</v>
      </c>
      <c r="C219" t="s">
        <v>994</v>
      </c>
      <c r="E219" s="44" t="s">
        <v>979</v>
      </c>
      <c r="F219" t="s">
        <v>995</v>
      </c>
      <c r="G219" t="s">
        <v>996</v>
      </c>
      <c r="H219" t="s">
        <v>997</v>
      </c>
    </row>
    <row r="220" spans="1:8">
      <c r="A220" t="s">
        <v>998</v>
      </c>
      <c r="B220" t="s">
        <v>999</v>
      </c>
      <c r="C220" t="s">
        <v>1000</v>
      </c>
      <c r="E220" s="44" t="s">
        <v>979</v>
      </c>
      <c r="F220" t="s">
        <v>1001</v>
      </c>
      <c r="G220" t="s">
        <v>1002</v>
      </c>
    </row>
    <row r="221" spans="1:8">
      <c r="A221" t="s">
        <v>1003</v>
      </c>
      <c r="B221" t="s">
        <v>1004</v>
      </c>
      <c r="C221" t="s">
        <v>1005</v>
      </c>
      <c r="E221" s="44" t="s">
        <v>979</v>
      </c>
      <c r="F221" t="s">
        <v>1006</v>
      </c>
      <c r="G221" t="s">
        <v>1007</v>
      </c>
    </row>
    <row r="222" spans="1:8">
      <c r="A222" t="s">
        <v>1008</v>
      </c>
      <c r="B222" t="s">
        <v>1009</v>
      </c>
      <c r="C222" t="s">
        <v>1010</v>
      </c>
      <c r="D222" t="s">
        <v>1011</v>
      </c>
      <c r="E222" t="s">
        <v>1012</v>
      </c>
      <c r="F222" t="s">
        <v>1013</v>
      </c>
      <c r="G222" t="s">
        <v>1014</v>
      </c>
      <c r="H222" t="s">
        <v>1015</v>
      </c>
    </row>
    <row r="223" spans="1:8">
      <c r="A223" t="s">
        <v>1016</v>
      </c>
      <c r="B223" t="s">
        <v>1017</v>
      </c>
      <c r="C223" t="s">
        <v>1018</v>
      </c>
      <c r="E223" t="s">
        <v>1012</v>
      </c>
      <c r="F223" t="s">
        <v>1019</v>
      </c>
      <c r="G223" t="s">
        <v>1020</v>
      </c>
    </row>
    <row r="224" spans="1:8">
      <c r="A224" t="s">
        <v>1021</v>
      </c>
      <c r="B224" t="s">
        <v>1022</v>
      </c>
      <c r="C224" t="s">
        <v>1023</v>
      </c>
      <c r="E224" t="s">
        <v>1012</v>
      </c>
      <c r="F224" t="s">
        <v>1024</v>
      </c>
      <c r="G224" t="s">
        <v>1025</v>
      </c>
    </row>
    <row r="225" spans="1:8">
      <c r="A225" t="s">
        <v>1026</v>
      </c>
      <c r="B225" t="s">
        <v>1027</v>
      </c>
      <c r="C225" t="s">
        <v>1028</v>
      </c>
      <c r="D225" t="s">
        <v>1029</v>
      </c>
      <c r="E225" t="s">
        <v>1012</v>
      </c>
      <c r="F225" t="s">
        <v>1030</v>
      </c>
      <c r="G225" t="s">
        <v>1031</v>
      </c>
    </row>
    <row r="226" spans="1:8">
      <c r="A226" t="s">
        <v>1032</v>
      </c>
      <c r="B226" t="s">
        <v>1033</v>
      </c>
      <c r="C226" t="s">
        <v>1034</v>
      </c>
      <c r="D226" t="s">
        <v>1035</v>
      </c>
      <c r="E226" t="s">
        <v>1012</v>
      </c>
      <c r="F226" t="s">
        <v>1036</v>
      </c>
      <c r="G226" t="s">
        <v>1037</v>
      </c>
    </row>
    <row r="227" spans="1:8">
      <c r="A227" t="s">
        <v>1038</v>
      </c>
      <c r="B227" t="s">
        <v>1039</v>
      </c>
      <c r="C227" t="s">
        <v>1040</v>
      </c>
      <c r="D227" t="s">
        <v>744</v>
      </c>
      <c r="E227" t="s">
        <v>1012</v>
      </c>
      <c r="F227" t="s">
        <v>1041</v>
      </c>
      <c r="G227" t="s">
        <v>1042</v>
      </c>
    </row>
    <row r="228" spans="1:8">
      <c r="A228" t="s">
        <v>1043</v>
      </c>
      <c r="B228" t="s">
        <v>1044</v>
      </c>
      <c r="C228" t="s">
        <v>1045</v>
      </c>
      <c r="D228" t="s">
        <v>1046</v>
      </c>
      <c r="E228" t="s">
        <v>1012</v>
      </c>
      <c r="F228" t="s">
        <v>1047</v>
      </c>
      <c r="G228" t="s">
        <v>1048</v>
      </c>
      <c r="H228" t="s">
        <v>1049</v>
      </c>
    </row>
    <row r="229" spans="1:8">
      <c r="A229" t="s">
        <v>1050</v>
      </c>
      <c r="B229" t="s">
        <v>1051</v>
      </c>
      <c r="C229" t="s">
        <v>1052</v>
      </c>
      <c r="D229" t="s">
        <v>1035</v>
      </c>
      <c r="E229" t="s">
        <v>1012</v>
      </c>
      <c r="F229" t="s">
        <v>1053</v>
      </c>
      <c r="G229" t="s">
        <v>1037</v>
      </c>
    </row>
    <row r="230" spans="1:8">
      <c r="A230" t="s">
        <v>1054</v>
      </c>
      <c r="B230" t="s">
        <v>1055</v>
      </c>
      <c r="C230" t="s">
        <v>1056</v>
      </c>
      <c r="E230" t="s">
        <v>1012</v>
      </c>
      <c r="F230" t="s">
        <v>1057</v>
      </c>
      <c r="G230" t="s">
        <v>1058</v>
      </c>
      <c r="H230" t="s">
        <v>1059</v>
      </c>
    </row>
    <row r="231" spans="1:8">
      <c r="A231" t="s">
        <v>1060</v>
      </c>
      <c r="B231" t="s">
        <v>1061</v>
      </c>
      <c r="C231" t="s">
        <v>1062</v>
      </c>
      <c r="E231" t="s">
        <v>1012</v>
      </c>
      <c r="F231" t="s">
        <v>1063</v>
      </c>
      <c r="G231" t="s">
        <v>1064</v>
      </c>
      <c r="H231" t="s">
        <v>1065</v>
      </c>
    </row>
    <row r="232" spans="1:8">
      <c r="A232" t="s">
        <v>1066</v>
      </c>
      <c r="B232" t="s">
        <v>1067</v>
      </c>
      <c r="C232" t="s">
        <v>1068</v>
      </c>
      <c r="D232" t="s">
        <v>1069</v>
      </c>
      <c r="E232" t="s">
        <v>1012</v>
      </c>
      <c r="F232" t="s">
        <v>1070</v>
      </c>
      <c r="G232" t="s">
        <v>1071</v>
      </c>
    </row>
    <row r="233" spans="1:8">
      <c r="A233" t="s">
        <v>1072</v>
      </c>
      <c r="B233" t="s">
        <v>1073</v>
      </c>
      <c r="C233" t="s">
        <v>1074</v>
      </c>
      <c r="E233" t="s">
        <v>1075</v>
      </c>
      <c r="F233" t="s">
        <v>1076</v>
      </c>
      <c r="G233" t="s">
        <v>1077</v>
      </c>
      <c r="H233" t="s">
        <v>1078</v>
      </c>
    </row>
    <row r="234" spans="1:8">
      <c r="A234" t="s">
        <v>1079</v>
      </c>
      <c r="B234" t="s">
        <v>1080</v>
      </c>
      <c r="C234" t="s">
        <v>1081</v>
      </c>
      <c r="D234" t="s">
        <v>1082</v>
      </c>
      <c r="E234" t="s">
        <v>1075</v>
      </c>
      <c r="F234" t="s">
        <v>1083</v>
      </c>
      <c r="G234" t="s">
        <v>1084</v>
      </c>
    </row>
    <row r="235" spans="1:8">
      <c r="A235" t="s">
        <v>1085</v>
      </c>
      <c r="B235" t="s">
        <v>1086</v>
      </c>
      <c r="C235" t="s">
        <v>1087</v>
      </c>
      <c r="D235" t="s">
        <v>1088</v>
      </c>
      <c r="E235" t="s">
        <v>1075</v>
      </c>
      <c r="F235" t="s">
        <v>1089</v>
      </c>
      <c r="G235" t="s">
        <v>1090</v>
      </c>
    </row>
    <row r="236" spans="1:8">
      <c r="A236" t="s">
        <v>1091</v>
      </c>
      <c r="B236" t="s">
        <v>1092</v>
      </c>
      <c r="C236" t="s">
        <v>1093</v>
      </c>
      <c r="D236" t="s">
        <v>1082</v>
      </c>
      <c r="E236" t="s">
        <v>1075</v>
      </c>
      <c r="F236" t="s">
        <v>1094</v>
      </c>
      <c r="G236" t="s">
        <v>1095</v>
      </c>
    </row>
    <row r="237" spans="1:8">
      <c r="A237" t="s">
        <v>1096</v>
      </c>
      <c r="B237" t="s">
        <v>1097</v>
      </c>
      <c r="C237" t="s">
        <v>1098</v>
      </c>
      <c r="E237" t="s">
        <v>1099</v>
      </c>
      <c r="F237" t="s">
        <v>1100</v>
      </c>
      <c r="G237" t="s">
        <v>1101</v>
      </c>
    </row>
    <row r="238" spans="1:8">
      <c r="A238" t="s">
        <v>1102</v>
      </c>
      <c r="B238" t="s">
        <v>1103</v>
      </c>
      <c r="C238" t="s">
        <v>1104</v>
      </c>
      <c r="E238" t="s">
        <v>1099</v>
      </c>
      <c r="F238" t="s">
        <v>1105</v>
      </c>
      <c r="G238" t="s">
        <v>1106</v>
      </c>
    </row>
    <row r="239" spans="1:8">
      <c r="A239" t="s">
        <v>1107</v>
      </c>
      <c r="B239" t="s">
        <v>1108</v>
      </c>
      <c r="C239" t="s">
        <v>1109</v>
      </c>
      <c r="D239" t="s">
        <v>1110</v>
      </c>
      <c r="E239" t="s">
        <v>1099</v>
      </c>
      <c r="F239" t="s">
        <v>1111</v>
      </c>
      <c r="G239" t="s">
        <v>1112</v>
      </c>
      <c r="H239" t="s">
        <v>276</v>
      </c>
    </row>
    <row r="240" spans="1:8">
      <c r="A240" t="s">
        <v>1113</v>
      </c>
      <c r="B240" t="s">
        <v>1114</v>
      </c>
      <c r="C240" t="s">
        <v>1115</v>
      </c>
      <c r="D240" t="s">
        <v>1116</v>
      </c>
      <c r="E240" t="s">
        <v>1099</v>
      </c>
      <c r="F240" t="s">
        <v>1117</v>
      </c>
      <c r="G240" t="s">
        <v>1118</v>
      </c>
    </row>
    <row r="241" spans="1:8">
      <c r="A241" t="s">
        <v>1119</v>
      </c>
      <c r="B241" t="s">
        <v>1120</v>
      </c>
      <c r="C241" t="s">
        <v>1121</v>
      </c>
      <c r="D241" t="s">
        <v>1122</v>
      </c>
      <c r="E241" t="s">
        <v>1099</v>
      </c>
      <c r="F241" t="s">
        <v>1123</v>
      </c>
      <c r="G241" t="s">
        <v>1124</v>
      </c>
    </row>
    <row r="242" spans="1:8">
      <c r="A242" t="s">
        <v>1125</v>
      </c>
      <c r="B242" t="s">
        <v>1126</v>
      </c>
      <c r="C242" t="s">
        <v>1127</v>
      </c>
      <c r="D242" t="s">
        <v>1128</v>
      </c>
      <c r="E242" t="s">
        <v>1099</v>
      </c>
      <c r="F242" t="s">
        <v>1129</v>
      </c>
      <c r="G242" t="s">
        <v>1118</v>
      </c>
    </row>
    <row r="243" spans="1:8">
      <c r="A243" t="s">
        <v>1130</v>
      </c>
      <c r="B243" t="s">
        <v>1131</v>
      </c>
      <c r="C243" t="s">
        <v>1132</v>
      </c>
      <c r="E243" t="s">
        <v>1099</v>
      </c>
      <c r="F243" t="s">
        <v>1133</v>
      </c>
      <c r="G243" t="s">
        <v>1134</v>
      </c>
    </row>
    <row r="244" spans="1:8">
      <c r="A244" t="s">
        <v>1135</v>
      </c>
      <c r="B244" t="s">
        <v>1136</v>
      </c>
      <c r="C244" t="s">
        <v>1137</v>
      </c>
      <c r="E244" t="s">
        <v>1138</v>
      </c>
      <c r="F244" t="s">
        <v>1139</v>
      </c>
      <c r="G244" t="s">
        <v>1140</v>
      </c>
    </row>
    <row r="245" spans="1:8">
      <c r="A245" t="s">
        <v>1141</v>
      </c>
      <c r="B245" t="s">
        <v>1142</v>
      </c>
      <c r="C245" t="s">
        <v>1143</v>
      </c>
      <c r="E245" t="s">
        <v>1138</v>
      </c>
      <c r="F245" t="s">
        <v>1144</v>
      </c>
      <c r="G245" t="s">
        <v>1145</v>
      </c>
      <c r="H245" t="s">
        <v>37</v>
      </c>
    </row>
    <row r="246" spans="1:8">
      <c r="A246" t="s">
        <v>1146</v>
      </c>
      <c r="B246" t="s">
        <v>1147</v>
      </c>
      <c r="C246" t="s">
        <v>1148</v>
      </c>
      <c r="D246" t="s">
        <v>1149</v>
      </c>
      <c r="E246" t="s">
        <v>1138</v>
      </c>
      <c r="F246" t="s">
        <v>1150</v>
      </c>
      <c r="G246" t="s">
        <v>1151</v>
      </c>
    </row>
    <row r="247" spans="1:8">
      <c r="A247" t="s">
        <v>1152</v>
      </c>
      <c r="B247" t="s">
        <v>1153</v>
      </c>
      <c r="C247" t="s">
        <v>1154</v>
      </c>
      <c r="D247" t="s">
        <v>1155</v>
      </c>
      <c r="E247" t="s">
        <v>1138</v>
      </c>
      <c r="F247" t="s">
        <v>1156</v>
      </c>
      <c r="G247" t="s">
        <v>1157</v>
      </c>
    </row>
    <row r="248" spans="1:8">
      <c r="A248" t="s">
        <v>1158</v>
      </c>
      <c r="B248" t="s">
        <v>1159</v>
      </c>
      <c r="C248" t="s">
        <v>1160</v>
      </c>
      <c r="E248" t="s">
        <v>1138</v>
      </c>
      <c r="F248" t="s">
        <v>1161</v>
      </c>
      <c r="G248" t="s">
        <v>1162</v>
      </c>
    </row>
    <row r="249" spans="1:8">
      <c r="A249" t="s">
        <v>1163</v>
      </c>
      <c r="B249" t="s">
        <v>1164</v>
      </c>
      <c r="C249" t="s">
        <v>1165</v>
      </c>
      <c r="D249" t="s">
        <v>1166</v>
      </c>
      <c r="E249" t="s">
        <v>1138</v>
      </c>
      <c r="F249" t="s">
        <v>1167</v>
      </c>
      <c r="G249" t="s">
        <v>1168</v>
      </c>
    </row>
    <row r="250" spans="1:8">
      <c r="A250" t="s">
        <v>1169</v>
      </c>
      <c r="B250" t="s">
        <v>1170</v>
      </c>
      <c r="C250" t="s">
        <v>1171</v>
      </c>
      <c r="E250" t="s">
        <v>1138</v>
      </c>
      <c r="F250" t="s">
        <v>1172</v>
      </c>
      <c r="G250" t="s">
        <v>1173</v>
      </c>
    </row>
    <row r="251" spans="1:8">
      <c r="A251" t="s">
        <v>1174</v>
      </c>
      <c r="B251" t="s">
        <v>1175</v>
      </c>
      <c r="C251" t="s">
        <v>1176</v>
      </c>
      <c r="E251" t="s">
        <v>1138</v>
      </c>
      <c r="F251" t="s">
        <v>1177</v>
      </c>
      <c r="G251" t="s">
        <v>161</v>
      </c>
    </row>
    <row r="252" spans="1:8">
      <c r="A252" t="s">
        <v>1178</v>
      </c>
      <c r="B252" t="s">
        <v>1179</v>
      </c>
      <c r="C252" t="s">
        <v>1180</v>
      </c>
      <c r="D252" t="s">
        <v>1181</v>
      </c>
      <c r="E252" t="s">
        <v>1138</v>
      </c>
      <c r="F252" t="s">
        <v>1182</v>
      </c>
      <c r="G252" t="s">
        <v>1183</v>
      </c>
    </row>
    <row r="253" spans="1:8">
      <c r="A253" t="s">
        <v>1184</v>
      </c>
      <c r="B253" t="s">
        <v>1185</v>
      </c>
      <c r="C253" t="s">
        <v>1186</v>
      </c>
      <c r="E253" t="s">
        <v>1138</v>
      </c>
      <c r="F253" t="s">
        <v>1187</v>
      </c>
      <c r="G253" t="s">
        <v>1188</v>
      </c>
    </row>
    <row r="254" spans="1:8">
      <c r="A254" t="s">
        <v>1189</v>
      </c>
      <c r="B254" t="s">
        <v>1190</v>
      </c>
      <c r="C254" t="s">
        <v>1191</v>
      </c>
      <c r="D254" t="s">
        <v>1149</v>
      </c>
      <c r="E254" t="s">
        <v>1138</v>
      </c>
      <c r="F254" t="s">
        <v>1192</v>
      </c>
      <c r="G254" t="s">
        <v>1151</v>
      </c>
    </row>
    <row r="255" spans="1:8">
      <c r="A255" t="s">
        <v>1193</v>
      </c>
      <c r="B255" t="s">
        <v>1194</v>
      </c>
      <c r="C255" t="s">
        <v>1195</v>
      </c>
      <c r="D255" t="s">
        <v>718</v>
      </c>
      <c r="E255" t="s">
        <v>1138</v>
      </c>
      <c r="F255" t="s">
        <v>1196</v>
      </c>
      <c r="G255" t="s">
        <v>720</v>
      </c>
    </row>
    <row r="256" spans="1:8">
      <c r="A256" t="s">
        <v>1197</v>
      </c>
      <c r="B256" t="s">
        <v>1198</v>
      </c>
      <c r="C256" t="s">
        <v>1199</v>
      </c>
      <c r="E256" t="s">
        <v>1138</v>
      </c>
      <c r="F256" t="s">
        <v>1200</v>
      </c>
      <c r="G256" t="s">
        <v>1201</v>
      </c>
    </row>
    <row r="257" spans="1:8">
      <c r="A257" t="s">
        <v>1202</v>
      </c>
      <c r="B257" t="s">
        <v>1203</v>
      </c>
      <c r="C257" t="s">
        <v>1204</v>
      </c>
      <c r="D257" t="s">
        <v>1149</v>
      </c>
      <c r="E257" t="s">
        <v>1138</v>
      </c>
      <c r="F257" t="s">
        <v>1205</v>
      </c>
      <c r="G257" t="s">
        <v>1151</v>
      </c>
    </row>
    <row r="258" spans="1:8">
      <c r="A258" t="s">
        <v>1206</v>
      </c>
      <c r="B258" t="s">
        <v>1207</v>
      </c>
      <c r="C258" t="s">
        <v>1208</v>
      </c>
      <c r="D258" t="s">
        <v>1209</v>
      </c>
      <c r="E258" t="s">
        <v>1138</v>
      </c>
      <c r="F258" t="s">
        <v>1210</v>
      </c>
      <c r="G258" t="s">
        <v>1211</v>
      </c>
    </row>
    <row r="259" spans="1:8">
      <c r="A259" t="s">
        <v>1212</v>
      </c>
      <c r="B259" t="s">
        <v>1213</v>
      </c>
      <c r="C259" t="s">
        <v>1214</v>
      </c>
      <c r="D259" t="s">
        <v>1215</v>
      </c>
      <c r="E259" t="s">
        <v>1138</v>
      </c>
      <c r="F259" t="s">
        <v>1216</v>
      </c>
      <c r="G259" t="s">
        <v>1217</v>
      </c>
    </row>
    <row r="260" spans="1:8">
      <c r="A260" t="s">
        <v>1218</v>
      </c>
      <c r="B260" t="s">
        <v>1219</v>
      </c>
      <c r="C260" t="s">
        <v>1220</v>
      </c>
      <c r="D260" t="s">
        <v>1221</v>
      </c>
      <c r="E260" t="s">
        <v>1138</v>
      </c>
      <c r="F260" t="s">
        <v>1222</v>
      </c>
      <c r="G260" t="s">
        <v>1223</v>
      </c>
    </row>
    <row r="261" spans="1:8">
      <c r="A261" t="s">
        <v>1224</v>
      </c>
      <c r="B261" t="s">
        <v>1225</v>
      </c>
      <c r="C261" t="s">
        <v>1226</v>
      </c>
      <c r="E261" t="s">
        <v>1138</v>
      </c>
      <c r="F261" t="s">
        <v>1227</v>
      </c>
      <c r="G261" t="s">
        <v>1162</v>
      </c>
    </row>
    <row r="262" spans="1:8">
      <c r="A262" t="s">
        <v>1228</v>
      </c>
      <c r="B262" t="s">
        <v>1229</v>
      </c>
      <c r="C262" t="s">
        <v>1230</v>
      </c>
      <c r="E262" t="s">
        <v>1138</v>
      </c>
    </row>
    <row r="263" spans="1:8">
      <c r="A263" t="s">
        <v>1231</v>
      </c>
      <c r="B263" t="s">
        <v>1232</v>
      </c>
      <c r="C263" t="s">
        <v>1233</v>
      </c>
      <c r="D263" t="s">
        <v>1221</v>
      </c>
      <c r="E263" t="s">
        <v>1138</v>
      </c>
      <c r="F263" t="s">
        <v>1234</v>
      </c>
      <c r="G263" t="s">
        <v>1223</v>
      </c>
    </row>
    <row r="264" spans="1:8">
      <c r="A264" t="s">
        <v>1235</v>
      </c>
      <c r="B264" t="s">
        <v>1236</v>
      </c>
      <c r="C264" t="s">
        <v>1237</v>
      </c>
      <c r="D264" t="s">
        <v>1238</v>
      </c>
      <c r="E264" t="s">
        <v>1138</v>
      </c>
      <c r="F264" t="s">
        <v>1239</v>
      </c>
      <c r="G264" t="s">
        <v>1240</v>
      </c>
      <c r="H264" t="s">
        <v>1241</v>
      </c>
    </row>
    <row r="265" spans="1:8">
      <c r="A265" t="s">
        <v>1242</v>
      </c>
      <c r="B265" t="s">
        <v>1243</v>
      </c>
      <c r="C265" t="s">
        <v>1244</v>
      </c>
      <c r="E265" t="s">
        <v>1138</v>
      </c>
      <c r="F265" t="s">
        <v>1245</v>
      </c>
      <c r="G265" t="s">
        <v>1246</v>
      </c>
    </row>
    <row r="266" spans="1:8">
      <c r="A266" t="s">
        <v>1247</v>
      </c>
      <c r="B266" t="s">
        <v>1248</v>
      </c>
      <c r="C266" t="s">
        <v>1249</v>
      </c>
      <c r="D266" t="s">
        <v>1250</v>
      </c>
      <c r="E266" t="s">
        <v>1138</v>
      </c>
      <c r="F266" t="s">
        <v>1251</v>
      </c>
      <c r="G266" t="s">
        <v>1252</v>
      </c>
    </row>
    <row r="267" spans="1:8">
      <c r="A267" t="s">
        <v>1253</v>
      </c>
      <c r="B267" t="s">
        <v>1254</v>
      </c>
      <c r="C267" t="s">
        <v>1255</v>
      </c>
      <c r="E267" t="s">
        <v>1138</v>
      </c>
      <c r="F267" t="s">
        <v>1256</v>
      </c>
      <c r="G267" t="s">
        <v>1201</v>
      </c>
      <c r="H267" t="s">
        <v>289</v>
      </c>
    </row>
    <row r="268" spans="1:8">
      <c r="A268" t="s">
        <v>1257</v>
      </c>
      <c r="B268" t="s">
        <v>1258</v>
      </c>
      <c r="C268" t="s">
        <v>1259</v>
      </c>
      <c r="D268" t="s">
        <v>1260</v>
      </c>
      <c r="E268" t="s">
        <v>1138</v>
      </c>
      <c r="H268" t="s">
        <v>1261</v>
      </c>
    </row>
    <row r="269" spans="1:8">
      <c r="A269" t="s">
        <v>1262</v>
      </c>
      <c r="B269" t="s">
        <v>1263</v>
      </c>
      <c r="C269" t="s">
        <v>1264</v>
      </c>
      <c r="E269" t="s">
        <v>1138</v>
      </c>
      <c r="F269" t="s">
        <v>1265</v>
      </c>
      <c r="G269" t="s">
        <v>1162</v>
      </c>
    </row>
    <row r="270" spans="1:8">
      <c r="A270" t="s">
        <v>1266</v>
      </c>
      <c r="B270" t="s">
        <v>1267</v>
      </c>
      <c r="C270" t="s">
        <v>1268</v>
      </c>
      <c r="E270" t="s">
        <v>1138</v>
      </c>
      <c r="F270" t="s">
        <v>1269</v>
      </c>
    </row>
    <row r="271" spans="1:8">
      <c r="A271" t="s">
        <v>1270</v>
      </c>
      <c r="B271" t="s">
        <v>1271</v>
      </c>
      <c r="C271" t="s">
        <v>1272</v>
      </c>
      <c r="D271" t="s">
        <v>1273</v>
      </c>
      <c r="E271" t="s">
        <v>1138</v>
      </c>
      <c r="F271" t="s">
        <v>1274</v>
      </c>
      <c r="G271" t="s">
        <v>1275</v>
      </c>
    </row>
    <row r="272" spans="1:8">
      <c r="A272" t="s">
        <v>1276</v>
      </c>
      <c r="B272" t="s">
        <v>1277</v>
      </c>
      <c r="C272" t="s">
        <v>1278</v>
      </c>
      <c r="E272" t="s">
        <v>1138</v>
      </c>
      <c r="F272" t="s">
        <v>1279</v>
      </c>
      <c r="G272" t="s">
        <v>1280</v>
      </c>
      <c r="H272" t="s">
        <v>1281</v>
      </c>
    </row>
    <row r="273" spans="1:8">
      <c r="A273" t="s">
        <v>1282</v>
      </c>
      <c r="C273" t="s">
        <v>1283</v>
      </c>
      <c r="E273" t="s">
        <v>1138</v>
      </c>
    </row>
    <row r="274" spans="1:8">
      <c r="A274" t="s">
        <v>1284</v>
      </c>
      <c r="B274" t="s">
        <v>1285</v>
      </c>
      <c r="C274" t="s">
        <v>1286</v>
      </c>
      <c r="E274" t="s">
        <v>1138</v>
      </c>
      <c r="H274" t="s">
        <v>1287</v>
      </c>
    </row>
    <row r="275" spans="1:8">
      <c r="A275" t="s">
        <v>1288</v>
      </c>
      <c r="B275" t="s">
        <v>1289</v>
      </c>
      <c r="C275" t="s">
        <v>1290</v>
      </c>
      <c r="D275" t="s">
        <v>1291</v>
      </c>
      <c r="E275" t="s">
        <v>1292</v>
      </c>
      <c r="F275" t="s">
        <v>1293</v>
      </c>
      <c r="G275" t="s">
        <v>1294</v>
      </c>
    </row>
    <row r="276" spans="1:8">
      <c r="A276" t="s">
        <v>1295</v>
      </c>
      <c r="B276" t="s">
        <v>1296</v>
      </c>
      <c r="C276" t="s">
        <v>1297</v>
      </c>
      <c r="D276" t="s">
        <v>1298</v>
      </c>
      <c r="E276" t="s">
        <v>1292</v>
      </c>
      <c r="F276" t="s">
        <v>1299</v>
      </c>
      <c r="G276" t="s">
        <v>1300</v>
      </c>
    </row>
    <row r="277" spans="1:8">
      <c r="A277" t="s">
        <v>1301</v>
      </c>
      <c r="B277" t="s">
        <v>1302</v>
      </c>
      <c r="C277" t="s">
        <v>1303</v>
      </c>
      <c r="D277" t="s">
        <v>1304</v>
      </c>
      <c r="E277" t="s">
        <v>1292</v>
      </c>
      <c r="F277" t="s">
        <v>1305</v>
      </c>
      <c r="G277" t="s">
        <v>1306</v>
      </c>
    </row>
    <row r="278" spans="1:8">
      <c r="A278" t="s">
        <v>1307</v>
      </c>
      <c r="B278" t="s">
        <v>1308</v>
      </c>
      <c r="C278" t="s">
        <v>1309</v>
      </c>
      <c r="D278" t="s">
        <v>718</v>
      </c>
      <c r="E278" t="s">
        <v>1292</v>
      </c>
      <c r="F278" t="s">
        <v>1310</v>
      </c>
      <c r="G278" t="s">
        <v>720</v>
      </c>
    </row>
    <row r="279" spans="1:8">
      <c r="A279" t="s">
        <v>1311</v>
      </c>
      <c r="B279" t="s">
        <v>1312</v>
      </c>
      <c r="C279" t="s">
        <v>1313</v>
      </c>
      <c r="D279" t="s">
        <v>1304</v>
      </c>
      <c r="E279" t="s">
        <v>1292</v>
      </c>
      <c r="F279" t="s">
        <v>1314</v>
      </c>
      <c r="G279" t="s">
        <v>1306</v>
      </c>
    </row>
    <row r="280" spans="1:8">
      <c r="A280" t="s">
        <v>1315</v>
      </c>
      <c r="B280" t="s">
        <v>1316</v>
      </c>
      <c r="C280" t="s">
        <v>1317</v>
      </c>
      <c r="D280" t="s">
        <v>1318</v>
      </c>
      <c r="E280" t="s">
        <v>1292</v>
      </c>
      <c r="F280" t="s">
        <v>1319</v>
      </c>
      <c r="G280" t="s">
        <v>1320</v>
      </c>
    </row>
    <row r="281" spans="1:8">
      <c r="A281" t="s">
        <v>1321</v>
      </c>
      <c r="B281" t="s">
        <v>1322</v>
      </c>
      <c r="C281" t="s">
        <v>1323</v>
      </c>
      <c r="D281" t="s">
        <v>1324</v>
      </c>
      <c r="E281" t="s">
        <v>1292</v>
      </c>
      <c r="F281" t="s">
        <v>1325</v>
      </c>
      <c r="G281" t="s">
        <v>1326</v>
      </c>
    </row>
    <row r="282" spans="1:8">
      <c r="A282" t="s">
        <v>1327</v>
      </c>
      <c r="B282" t="s">
        <v>1328</v>
      </c>
      <c r="C282" t="s">
        <v>1329</v>
      </c>
      <c r="D282" t="s">
        <v>1330</v>
      </c>
      <c r="E282" t="s">
        <v>1292</v>
      </c>
      <c r="F282" t="s">
        <v>1331</v>
      </c>
      <c r="G282" t="s">
        <v>1332</v>
      </c>
      <c r="H282" t="s">
        <v>1333</v>
      </c>
    </row>
    <row r="283" spans="1:8">
      <c r="A283" t="s">
        <v>1334</v>
      </c>
      <c r="B283" t="s">
        <v>1335</v>
      </c>
      <c r="C283" t="s">
        <v>1336</v>
      </c>
      <c r="E283" t="s">
        <v>1292</v>
      </c>
      <c r="F283" t="s">
        <v>1337</v>
      </c>
      <c r="G283" t="s">
        <v>1338</v>
      </c>
    </row>
    <row r="284" spans="1:8">
      <c r="A284" t="s">
        <v>1339</v>
      </c>
      <c r="B284" t="s">
        <v>1340</v>
      </c>
      <c r="C284" t="s">
        <v>1341</v>
      </c>
      <c r="E284" t="s">
        <v>1292</v>
      </c>
      <c r="F284" t="s">
        <v>1342</v>
      </c>
      <c r="G284" t="s">
        <v>1343</v>
      </c>
      <c r="H284" t="s">
        <v>1344</v>
      </c>
    </row>
    <row r="285" spans="1:8">
      <c r="A285" t="s">
        <v>1345</v>
      </c>
      <c r="B285" t="s">
        <v>1346</v>
      </c>
      <c r="C285" t="s">
        <v>1347</v>
      </c>
      <c r="E285" t="s">
        <v>1292</v>
      </c>
      <c r="F285" t="s">
        <v>1348</v>
      </c>
      <c r="G285" t="s">
        <v>1349</v>
      </c>
    </row>
    <row r="286" spans="1:8">
      <c r="A286" t="s">
        <v>1350</v>
      </c>
      <c r="B286" t="s">
        <v>1351</v>
      </c>
      <c r="C286" t="s">
        <v>1352</v>
      </c>
      <c r="D286" t="s">
        <v>1353</v>
      </c>
      <c r="E286" t="s">
        <v>1292</v>
      </c>
      <c r="F286" t="s">
        <v>1354</v>
      </c>
      <c r="G286" t="s">
        <v>1320</v>
      </c>
      <c r="H286" t="s">
        <v>1355</v>
      </c>
    </row>
    <row r="287" spans="1:8">
      <c r="A287" t="s">
        <v>1356</v>
      </c>
      <c r="B287" t="s">
        <v>1357</v>
      </c>
      <c r="C287" t="s">
        <v>1358</v>
      </c>
      <c r="E287" t="s">
        <v>1292</v>
      </c>
      <c r="F287" t="s">
        <v>1359</v>
      </c>
      <c r="G287" t="s">
        <v>1162</v>
      </c>
    </row>
    <row r="288" spans="1:8">
      <c r="A288" t="s">
        <v>1360</v>
      </c>
      <c r="B288" t="s">
        <v>1361</v>
      </c>
      <c r="C288" t="s">
        <v>1362</v>
      </c>
      <c r="E288" t="s">
        <v>1292</v>
      </c>
      <c r="F288" t="s">
        <v>1363</v>
      </c>
      <c r="G288" t="s">
        <v>1162</v>
      </c>
    </row>
    <row r="289" spans="1:8">
      <c r="A289" t="s">
        <v>1364</v>
      </c>
      <c r="B289" t="s">
        <v>1365</v>
      </c>
      <c r="C289" t="s">
        <v>1366</v>
      </c>
      <c r="D289" t="s">
        <v>1367</v>
      </c>
      <c r="E289" t="s">
        <v>1292</v>
      </c>
      <c r="F289" t="s">
        <v>1368</v>
      </c>
      <c r="G289" t="s">
        <v>1369</v>
      </c>
    </row>
    <row r="290" spans="1:8">
      <c r="A290" t="s">
        <v>1370</v>
      </c>
      <c r="B290" t="s">
        <v>1371</v>
      </c>
      <c r="C290" t="s">
        <v>1372</v>
      </c>
      <c r="D290" t="s">
        <v>1304</v>
      </c>
      <c r="E290" t="s">
        <v>1292</v>
      </c>
      <c r="F290" t="s">
        <v>1373</v>
      </c>
      <c r="G290" t="s">
        <v>1306</v>
      </c>
    </row>
    <row r="291" spans="1:8">
      <c r="A291" t="s">
        <v>1374</v>
      </c>
      <c r="B291" t="s">
        <v>1375</v>
      </c>
      <c r="C291" t="s">
        <v>1376</v>
      </c>
      <c r="E291" t="s">
        <v>1292</v>
      </c>
      <c r="F291" t="s">
        <v>1377</v>
      </c>
      <c r="G291" t="s">
        <v>1162</v>
      </c>
    </row>
    <row r="292" spans="1:8">
      <c r="A292" t="s">
        <v>1378</v>
      </c>
      <c r="B292" t="s">
        <v>1379</v>
      </c>
      <c r="C292" t="s">
        <v>1380</v>
      </c>
      <c r="D292" t="s">
        <v>1330</v>
      </c>
      <c r="E292" t="s">
        <v>1292</v>
      </c>
      <c r="F292" t="s">
        <v>1381</v>
      </c>
      <c r="G292" t="s">
        <v>1382</v>
      </c>
      <c r="H292" t="s">
        <v>1383</v>
      </c>
    </row>
    <row r="293" spans="1:8">
      <c r="A293" t="s">
        <v>1384</v>
      </c>
      <c r="B293" t="s">
        <v>1385</v>
      </c>
      <c r="C293" t="s">
        <v>1386</v>
      </c>
      <c r="E293" t="s">
        <v>1292</v>
      </c>
      <c r="F293" t="s">
        <v>1387</v>
      </c>
      <c r="G293" t="s">
        <v>1388</v>
      </c>
    </row>
    <row r="294" spans="1:8">
      <c r="A294" t="s">
        <v>1389</v>
      </c>
      <c r="B294" t="s">
        <v>1390</v>
      </c>
      <c r="C294" t="s">
        <v>1391</v>
      </c>
      <c r="D294" t="s">
        <v>1392</v>
      </c>
      <c r="E294" t="s">
        <v>1292</v>
      </c>
      <c r="F294" t="s">
        <v>1393</v>
      </c>
      <c r="G294" t="s">
        <v>1394</v>
      </c>
    </row>
    <row r="295" spans="1:8">
      <c r="A295" t="s">
        <v>1395</v>
      </c>
      <c r="B295" t="s">
        <v>1396</v>
      </c>
      <c r="C295" t="s">
        <v>1397</v>
      </c>
      <c r="E295" t="s">
        <v>1292</v>
      </c>
      <c r="F295" t="s">
        <v>1398</v>
      </c>
      <c r="G295" t="s">
        <v>1399</v>
      </c>
    </row>
    <row r="296" spans="1:8">
      <c r="A296" t="s">
        <v>1400</v>
      </c>
      <c r="B296" t="s">
        <v>1401</v>
      </c>
      <c r="C296" t="s">
        <v>1402</v>
      </c>
      <c r="E296" t="s">
        <v>1292</v>
      </c>
      <c r="F296" t="s">
        <v>1403</v>
      </c>
      <c r="G296" t="s">
        <v>1162</v>
      </c>
      <c r="H296" t="s">
        <v>1404</v>
      </c>
    </row>
    <row r="297" spans="1:8">
      <c r="A297" t="s">
        <v>1405</v>
      </c>
      <c r="B297" t="s">
        <v>1406</v>
      </c>
      <c r="C297" t="s">
        <v>1407</v>
      </c>
      <c r="E297" t="s">
        <v>1292</v>
      </c>
      <c r="F297" t="s">
        <v>1408</v>
      </c>
      <c r="G297" t="s">
        <v>1409</v>
      </c>
    </row>
    <row r="298" spans="1:8">
      <c r="A298" t="s">
        <v>1410</v>
      </c>
      <c r="B298" t="s">
        <v>1411</v>
      </c>
      <c r="C298" t="s">
        <v>1412</v>
      </c>
      <c r="D298" t="s">
        <v>1291</v>
      </c>
      <c r="E298" t="s">
        <v>1292</v>
      </c>
      <c r="F298" t="s">
        <v>1413</v>
      </c>
      <c r="G298" t="s">
        <v>1294</v>
      </c>
    </row>
    <row r="299" spans="1:8">
      <c r="A299" t="s">
        <v>1414</v>
      </c>
      <c r="B299" t="s">
        <v>1415</v>
      </c>
      <c r="C299" t="s">
        <v>1416</v>
      </c>
      <c r="D299" t="s">
        <v>1417</v>
      </c>
      <c r="E299" t="s">
        <v>1292</v>
      </c>
      <c r="F299" t="s">
        <v>1418</v>
      </c>
      <c r="G299" t="s">
        <v>1419</v>
      </c>
    </row>
    <row r="300" spans="1:8">
      <c r="A300" t="s">
        <v>1420</v>
      </c>
      <c r="B300" t="s">
        <v>1421</v>
      </c>
      <c r="C300" t="s">
        <v>1422</v>
      </c>
      <c r="E300" t="s">
        <v>1292</v>
      </c>
      <c r="F300" t="s">
        <v>1423</v>
      </c>
      <c r="G300" t="s">
        <v>1399</v>
      </c>
    </row>
    <row r="301" spans="1:8">
      <c r="A301" t="s">
        <v>1424</v>
      </c>
      <c r="B301" t="s">
        <v>1425</v>
      </c>
      <c r="C301" t="s">
        <v>1426</v>
      </c>
      <c r="D301" t="s">
        <v>1304</v>
      </c>
      <c r="E301" t="s">
        <v>1292</v>
      </c>
      <c r="F301" t="s">
        <v>1427</v>
      </c>
      <c r="G301" t="s">
        <v>1306</v>
      </c>
    </row>
    <row r="302" spans="1:8">
      <c r="A302" t="s">
        <v>1428</v>
      </c>
      <c r="B302" t="s">
        <v>1429</v>
      </c>
      <c r="C302" t="s">
        <v>1430</v>
      </c>
      <c r="D302" t="s">
        <v>1260</v>
      </c>
      <c r="E302" t="s">
        <v>1292</v>
      </c>
      <c r="H302" t="s">
        <v>1261</v>
      </c>
    </row>
    <row r="303" spans="1:8">
      <c r="A303" t="s">
        <v>1431</v>
      </c>
      <c r="B303" t="s">
        <v>1432</v>
      </c>
      <c r="C303" t="s">
        <v>1433</v>
      </c>
      <c r="E303" t="s">
        <v>1292</v>
      </c>
      <c r="F303" t="s">
        <v>1434</v>
      </c>
      <c r="G303" t="s">
        <v>1435</v>
      </c>
    </row>
    <row r="304" spans="1:8">
      <c r="A304" t="s">
        <v>1436</v>
      </c>
      <c r="B304" t="s">
        <v>1437</v>
      </c>
      <c r="C304" t="s">
        <v>1438</v>
      </c>
      <c r="E304" t="s">
        <v>1292</v>
      </c>
      <c r="F304" t="s">
        <v>1439</v>
      </c>
      <c r="G304" t="s">
        <v>1338</v>
      </c>
    </row>
    <row r="305" spans="1:8">
      <c r="A305" t="s">
        <v>1440</v>
      </c>
      <c r="B305" t="s">
        <v>1441</v>
      </c>
      <c r="C305" t="s">
        <v>1442</v>
      </c>
      <c r="D305" t="s">
        <v>1304</v>
      </c>
      <c r="E305" t="s">
        <v>1292</v>
      </c>
      <c r="F305" t="s">
        <v>1443</v>
      </c>
      <c r="G305" t="s">
        <v>1306</v>
      </c>
    </row>
    <row r="306" spans="1:8">
      <c r="A306" t="s">
        <v>1444</v>
      </c>
      <c r="B306" t="s">
        <v>1445</v>
      </c>
      <c r="C306" t="s">
        <v>1446</v>
      </c>
      <c r="D306" t="s">
        <v>1298</v>
      </c>
      <c r="E306" t="s">
        <v>1292</v>
      </c>
      <c r="F306" t="s">
        <v>1447</v>
      </c>
      <c r="G306" t="s">
        <v>1300</v>
      </c>
    </row>
    <row r="307" spans="1:8">
      <c r="A307" t="s">
        <v>1448</v>
      </c>
      <c r="B307" t="s">
        <v>1449</v>
      </c>
      <c r="C307" t="s">
        <v>1450</v>
      </c>
      <c r="E307" t="s">
        <v>1292</v>
      </c>
      <c r="F307" t="s">
        <v>1451</v>
      </c>
      <c r="G307" t="s">
        <v>1452</v>
      </c>
    </row>
    <row r="308" spans="1:8">
      <c r="A308" t="s">
        <v>1453</v>
      </c>
      <c r="B308" t="s">
        <v>1454</v>
      </c>
      <c r="C308" t="s">
        <v>1455</v>
      </c>
      <c r="D308" t="s">
        <v>1456</v>
      </c>
      <c r="E308" t="s">
        <v>1292</v>
      </c>
      <c r="F308" t="s">
        <v>1457</v>
      </c>
      <c r="G308" t="s">
        <v>1458</v>
      </c>
    </row>
    <row r="309" spans="1:8">
      <c r="A309" t="s">
        <v>1459</v>
      </c>
      <c r="B309" t="s">
        <v>1460</v>
      </c>
      <c r="C309" t="s">
        <v>1461</v>
      </c>
      <c r="D309" t="s">
        <v>1462</v>
      </c>
      <c r="E309" t="s">
        <v>1292</v>
      </c>
      <c r="F309" t="s">
        <v>1463</v>
      </c>
      <c r="G309" t="s">
        <v>1464</v>
      </c>
      <c r="H309" t="s">
        <v>1241</v>
      </c>
    </row>
    <row r="310" spans="1:8">
      <c r="A310" t="s">
        <v>1465</v>
      </c>
      <c r="B310" t="s">
        <v>1466</v>
      </c>
      <c r="C310" t="s">
        <v>1467</v>
      </c>
      <c r="E310" t="s">
        <v>1292</v>
      </c>
      <c r="F310" t="s">
        <v>1468</v>
      </c>
      <c r="G310" t="s">
        <v>1469</v>
      </c>
    </row>
    <row r="311" spans="1:8">
      <c r="A311" t="s">
        <v>1470</v>
      </c>
      <c r="B311" t="s">
        <v>1471</v>
      </c>
      <c r="C311" t="s">
        <v>1472</v>
      </c>
      <c r="E311" t="s">
        <v>1292</v>
      </c>
      <c r="F311" t="s">
        <v>1473</v>
      </c>
      <c r="G311" t="s">
        <v>1162</v>
      </c>
    </row>
    <row r="312" spans="1:8">
      <c r="A312" t="s">
        <v>1474</v>
      </c>
      <c r="B312" t="s">
        <v>1475</v>
      </c>
      <c r="C312" t="s">
        <v>1476</v>
      </c>
      <c r="E312" t="s">
        <v>1292</v>
      </c>
      <c r="F312" t="s">
        <v>1477</v>
      </c>
      <c r="G312" t="s">
        <v>1478</v>
      </c>
      <c r="H312" t="s">
        <v>1479</v>
      </c>
    </row>
    <row r="313" spans="1:8">
      <c r="A313" t="s">
        <v>1480</v>
      </c>
      <c r="B313" t="s">
        <v>1481</v>
      </c>
      <c r="C313" t="s">
        <v>1482</v>
      </c>
      <c r="D313" t="s">
        <v>1304</v>
      </c>
      <c r="E313" t="s">
        <v>1292</v>
      </c>
      <c r="F313" t="s">
        <v>1483</v>
      </c>
      <c r="G313" t="s">
        <v>1306</v>
      </c>
      <c r="H313" t="s">
        <v>1484</v>
      </c>
    </row>
    <row r="314" spans="1:8">
      <c r="A314" t="s">
        <v>1485</v>
      </c>
      <c r="B314" t="s">
        <v>1486</v>
      </c>
      <c r="C314" t="s">
        <v>1487</v>
      </c>
      <c r="D314" t="s">
        <v>1488</v>
      </c>
      <c r="E314" t="s">
        <v>1489</v>
      </c>
      <c r="F314" t="s">
        <v>1490</v>
      </c>
      <c r="G314" t="s">
        <v>1491</v>
      </c>
    </row>
    <row r="315" spans="1:8">
      <c r="A315" t="s">
        <v>1492</v>
      </c>
      <c r="B315" t="s">
        <v>1493</v>
      </c>
      <c r="C315" t="s">
        <v>1494</v>
      </c>
      <c r="D315" t="s">
        <v>1495</v>
      </c>
      <c r="E315" t="s">
        <v>1489</v>
      </c>
      <c r="G315" t="s">
        <v>1496</v>
      </c>
      <c r="H315" t="s">
        <v>1497</v>
      </c>
    </row>
    <row r="316" spans="1:8">
      <c r="A316" t="s">
        <v>1498</v>
      </c>
      <c r="B316" t="s">
        <v>1499</v>
      </c>
      <c r="C316" t="s">
        <v>1500</v>
      </c>
      <c r="D316" t="s">
        <v>1501</v>
      </c>
      <c r="E316" t="s">
        <v>1489</v>
      </c>
      <c r="F316" t="s">
        <v>1502</v>
      </c>
      <c r="G316" t="s">
        <v>1503</v>
      </c>
    </row>
    <row r="317" spans="1:8">
      <c r="A317" t="s">
        <v>1504</v>
      </c>
      <c r="B317" t="s">
        <v>1505</v>
      </c>
      <c r="C317" t="s">
        <v>1506</v>
      </c>
      <c r="D317" t="s">
        <v>1507</v>
      </c>
      <c r="E317" t="s">
        <v>1489</v>
      </c>
      <c r="F317" t="s">
        <v>1269</v>
      </c>
      <c r="G317" t="s">
        <v>1508</v>
      </c>
      <c r="H317" t="s">
        <v>1509</v>
      </c>
    </row>
    <row r="318" spans="1:8">
      <c r="A318" t="s">
        <v>1510</v>
      </c>
      <c r="B318" t="s">
        <v>1511</v>
      </c>
      <c r="C318" t="s">
        <v>1512</v>
      </c>
      <c r="E318" t="s">
        <v>1489</v>
      </c>
      <c r="G318" t="s">
        <v>1513</v>
      </c>
      <c r="H318" t="s">
        <v>1514</v>
      </c>
    </row>
    <row r="319" spans="1:8">
      <c r="A319" t="s">
        <v>1515</v>
      </c>
      <c r="B319" t="s">
        <v>1516</v>
      </c>
      <c r="C319" t="s">
        <v>1517</v>
      </c>
      <c r="E319" t="s">
        <v>1489</v>
      </c>
      <c r="F319" t="s">
        <v>1518</v>
      </c>
      <c r="G319" t="s">
        <v>1519</v>
      </c>
    </row>
    <row r="320" spans="1:8">
      <c r="A320" t="s">
        <v>1520</v>
      </c>
      <c r="B320" t="s">
        <v>1521</v>
      </c>
      <c r="C320" t="s">
        <v>1522</v>
      </c>
      <c r="D320" t="s">
        <v>1523</v>
      </c>
      <c r="E320" t="s">
        <v>1489</v>
      </c>
      <c r="F320" t="s">
        <v>1524</v>
      </c>
      <c r="G320" t="s">
        <v>1525</v>
      </c>
    </row>
    <row r="321" spans="1:8">
      <c r="A321" t="s">
        <v>1526</v>
      </c>
      <c r="B321" t="s">
        <v>1527</v>
      </c>
      <c r="C321" t="s">
        <v>1528</v>
      </c>
      <c r="D321" t="s">
        <v>1529</v>
      </c>
      <c r="E321" t="s">
        <v>1489</v>
      </c>
      <c r="F321" t="s">
        <v>1530</v>
      </c>
      <c r="G321" t="s">
        <v>1531</v>
      </c>
    </row>
    <row r="322" spans="1:8">
      <c r="A322" t="s">
        <v>1532</v>
      </c>
      <c r="B322" t="s">
        <v>1533</v>
      </c>
      <c r="C322" t="s">
        <v>1534</v>
      </c>
      <c r="E322" t="s">
        <v>1489</v>
      </c>
      <c r="F322" t="s">
        <v>1535</v>
      </c>
      <c r="G322" t="s">
        <v>1536</v>
      </c>
    </row>
    <row r="323" spans="1:8">
      <c r="A323" t="s">
        <v>1537</v>
      </c>
      <c r="B323" t="s">
        <v>1538</v>
      </c>
      <c r="C323" t="s">
        <v>1539</v>
      </c>
      <c r="E323" t="s">
        <v>1489</v>
      </c>
      <c r="F323" t="s">
        <v>1540</v>
      </c>
      <c r="G323" t="s">
        <v>1541</v>
      </c>
      <c r="H323" t="s">
        <v>1542</v>
      </c>
    </row>
    <row r="324" spans="1:8">
      <c r="A324" t="s">
        <v>1543</v>
      </c>
      <c r="B324" t="s">
        <v>1544</v>
      </c>
      <c r="C324" t="s">
        <v>1545</v>
      </c>
      <c r="D324" t="s">
        <v>327</v>
      </c>
      <c r="E324" t="s">
        <v>1489</v>
      </c>
      <c r="G324" t="s">
        <v>1546</v>
      </c>
    </row>
    <row r="325" spans="1:8">
      <c r="A325" t="s">
        <v>1547</v>
      </c>
      <c r="B325" t="s">
        <v>1548</v>
      </c>
      <c r="C325" t="s">
        <v>1549</v>
      </c>
      <c r="E325" t="s">
        <v>1489</v>
      </c>
      <c r="F325" t="s">
        <v>1550</v>
      </c>
      <c r="G325" t="s">
        <v>1551</v>
      </c>
      <c r="H325" t="s">
        <v>1552</v>
      </c>
    </row>
    <row r="326" spans="1:8">
      <c r="A326" t="s">
        <v>1553</v>
      </c>
      <c r="B326" t="s">
        <v>1554</v>
      </c>
      <c r="C326" t="s">
        <v>1555</v>
      </c>
      <c r="E326" t="s">
        <v>1489</v>
      </c>
      <c r="F326" t="s">
        <v>1556</v>
      </c>
      <c r="G326" t="s">
        <v>1557</v>
      </c>
      <c r="H326" t="s">
        <v>1558</v>
      </c>
    </row>
    <row r="327" spans="1:8">
      <c r="A327" t="s">
        <v>1559</v>
      </c>
      <c r="B327" t="s">
        <v>1560</v>
      </c>
      <c r="C327" t="s">
        <v>1561</v>
      </c>
      <c r="E327" t="s">
        <v>1489</v>
      </c>
      <c r="G327" t="s">
        <v>1513</v>
      </c>
      <c r="H327" t="s">
        <v>1514</v>
      </c>
    </row>
    <row r="328" spans="1:8">
      <c r="A328" t="s">
        <v>1562</v>
      </c>
      <c r="B328" t="s">
        <v>1563</v>
      </c>
      <c r="C328" t="s">
        <v>1564</v>
      </c>
      <c r="E328" t="s">
        <v>1565</v>
      </c>
      <c r="F328" t="s">
        <v>1566</v>
      </c>
      <c r="G328" t="s">
        <v>1567</v>
      </c>
    </row>
    <row r="329" spans="1:8">
      <c r="A329" t="s">
        <v>1568</v>
      </c>
      <c r="B329" t="s">
        <v>1569</v>
      </c>
      <c r="C329" t="s">
        <v>1570</v>
      </c>
      <c r="D329" t="s">
        <v>1571</v>
      </c>
      <c r="E329" t="s">
        <v>1565</v>
      </c>
      <c r="F329" t="s">
        <v>1572</v>
      </c>
      <c r="G329" t="s">
        <v>1573</v>
      </c>
    </row>
    <row r="330" spans="1:8">
      <c r="A330" t="s">
        <v>1574</v>
      </c>
      <c r="B330" t="s">
        <v>1575</v>
      </c>
      <c r="C330" t="s">
        <v>1576</v>
      </c>
      <c r="D330" t="s">
        <v>1577</v>
      </c>
      <c r="E330" t="s">
        <v>1565</v>
      </c>
      <c r="F330" t="s">
        <v>1578</v>
      </c>
      <c r="G330" t="s">
        <v>1579</v>
      </c>
    </row>
    <row r="331" spans="1:8">
      <c r="A331" t="s">
        <v>1580</v>
      </c>
      <c r="B331" t="s">
        <v>1581</v>
      </c>
      <c r="C331" t="s">
        <v>1582</v>
      </c>
      <c r="D331" t="s">
        <v>1583</v>
      </c>
      <c r="E331" t="s">
        <v>1565</v>
      </c>
      <c r="F331" t="s">
        <v>1584</v>
      </c>
      <c r="G331" t="s">
        <v>1585</v>
      </c>
    </row>
    <row r="332" spans="1:8">
      <c r="A332" t="s">
        <v>1586</v>
      </c>
      <c r="B332" t="s">
        <v>1587</v>
      </c>
      <c r="C332" t="s">
        <v>1588</v>
      </c>
      <c r="E332" t="s">
        <v>1565</v>
      </c>
      <c r="F332" t="s">
        <v>1589</v>
      </c>
      <c r="G332" t="s">
        <v>1590</v>
      </c>
    </row>
    <row r="333" spans="1:8">
      <c r="A333" t="s">
        <v>1591</v>
      </c>
      <c r="B333" t="s">
        <v>1592</v>
      </c>
      <c r="C333" t="s">
        <v>1593</v>
      </c>
      <c r="D333" t="s">
        <v>1583</v>
      </c>
      <c r="E333" t="s">
        <v>1565</v>
      </c>
      <c r="F333" t="s">
        <v>1594</v>
      </c>
      <c r="G333" t="s">
        <v>1595</v>
      </c>
    </row>
    <row r="334" spans="1:8">
      <c r="A334" t="s">
        <v>1596</v>
      </c>
      <c r="B334" t="s">
        <v>1597</v>
      </c>
      <c r="C334" t="s">
        <v>1598</v>
      </c>
      <c r="D334" t="s">
        <v>1599</v>
      </c>
      <c r="E334" t="s">
        <v>1565</v>
      </c>
      <c r="F334" t="s">
        <v>1600</v>
      </c>
      <c r="G334" t="s">
        <v>1601</v>
      </c>
    </row>
    <row r="335" spans="1:8">
      <c r="A335" t="s">
        <v>1602</v>
      </c>
      <c r="B335" t="s">
        <v>1603</v>
      </c>
      <c r="C335" t="s">
        <v>1604</v>
      </c>
      <c r="E335" t="s">
        <v>1605</v>
      </c>
    </row>
    <row r="336" spans="1:8">
      <c r="A336" t="s">
        <v>1606</v>
      </c>
      <c r="B336" t="s">
        <v>1607</v>
      </c>
      <c r="C336" t="s">
        <v>1608</v>
      </c>
      <c r="E336" t="s">
        <v>1605</v>
      </c>
    </row>
    <row r="337" spans="1:5">
      <c r="A337" t="s">
        <v>1609</v>
      </c>
      <c r="B337" t="s">
        <v>1610</v>
      </c>
      <c r="C337" t="s">
        <v>1611</v>
      </c>
      <c r="E337" t="s">
        <v>1605</v>
      </c>
    </row>
    <row r="338" spans="1:5">
      <c r="A338" t="s">
        <v>1612</v>
      </c>
      <c r="B338" t="s">
        <v>1613</v>
      </c>
      <c r="C338" t="s">
        <v>1614</v>
      </c>
      <c r="E338" t="s">
        <v>1605</v>
      </c>
    </row>
    <row r="339" spans="1:5">
      <c r="A339" t="s">
        <v>1615</v>
      </c>
      <c r="B339" t="s">
        <v>1616</v>
      </c>
      <c r="C339" t="s">
        <v>1617</v>
      </c>
      <c r="E339" t="s">
        <v>1605</v>
      </c>
    </row>
    <row r="340" spans="1:5">
      <c r="A340" t="s">
        <v>1618</v>
      </c>
      <c r="B340" t="s">
        <v>1619</v>
      </c>
      <c r="C340" t="s">
        <v>1620</v>
      </c>
      <c r="E340" t="s">
        <v>1605</v>
      </c>
    </row>
    <row r="341" spans="1:5">
      <c r="A341" t="s">
        <v>1621</v>
      </c>
      <c r="B341" t="s">
        <v>1622</v>
      </c>
      <c r="C341" t="s">
        <v>1623</v>
      </c>
      <c r="E341" t="s">
        <v>1605</v>
      </c>
    </row>
    <row r="342" spans="1:5">
      <c r="A342" t="s">
        <v>1624</v>
      </c>
      <c r="B342" t="s">
        <v>1625</v>
      </c>
      <c r="C342" t="s">
        <v>1626</v>
      </c>
      <c r="E342" t="s">
        <v>1605</v>
      </c>
    </row>
    <row r="343" spans="1:5">
      <c r="A343" t="s">
        <v>1627</v>
      </c>
      <c r="B343" t="s">
        <v>1628</v>
      </c>
      <c r="C343" t="s">
        <v>1629</v>
      </c>
      <c r="E343" t="s">
        <v>1605</v>
      </c>
    </row>
    <row r="344" spans="1:5">
      <c r="A344" t="s">
        <v>1630</v>
      </c>
      <c r="B344" t="s">
        <v>1631</v>
      </c>
      <c r="C344" t="s">
        <v>1632</v>
      </c>
      <c r="E344" t="s">
        <v>1605</v>
      </c>
    </row>
    <row r="345" spans="1:5">
      <c r="A345" t="s">
        <v>1633</v>
      </c>
      <c r="B345" t="s">
        <v>1634</v>
      </c>
      <c r="C345" t="s">
        <v>1635</v>
      </c>
      <c r="E345" t="s">
        <v>1605</v>
      </c>
    </row>
    <row r="346" spans="1:5">
      <c r="A346" t="s">
        <v>1636</v>
      </c>
      <c r="B346" t="s">
        <v>1637</v>
      </c>
      <c r="C346" t="s">
        <v>1638</v>
      </c>
      <c r="E346" t="s">
        <v>1605</v>
      </c>
    </row>
    <row r="347" spans="1:5">
      <c r="A347" t="s">
        <v>1639</v>
      </c>
      <c r="B347" t="s">
        <v>1640</v>
      </c>
      <c r="C347" t="s">
        <v>1641</v>
      </c>
      <c r="E347" t="s">
        <v>1605</v>
      </c>
    </row>
    <row r="348" spans="1:5">
      <c r="A348" t="s">
        <v>1642</v>
      </c>
      <c r="B348" t="s">
        <v>1643</v>
      </c>
      <c r="C348" t="s">
        <v>1644</v>
      </c>
      <c r="E348" t="s">
        <v>1605</v>
      </c>
    </row>
    <row r="349" spans="1:5">
      <c r="A349" t="s">
        <v>1645</v>
      </c>
      <c r="B349" t="s">
        <v>1646</v>
      </c>
      <c r="C349" t="s">
        <v>1647</v>
      </c>
      <c r="E349" t="s">
        <v>1605</v>
      </c>
    </row>
    <row r="350" spans="1:5">
      <c r="A350" t="s">
        <v>1648</v>
      </c>
      <c r="B350" t="s">
        <v>1649</v>
      </c>
      <c r="C350" t="s">
        <v>1650</v>
      </c>
      <c r="E350" t="s">
        <v>1605</v>
      </c>
    </row>
    <row r="351" spans="1:5">
      <c r="A351" t="s">
        <v>1651</v>
      </c>
      <c r="B351" t="s">
        <v>1652</v>
      </c>
      <c r="C351" t="s">
        <v>1653</v>
      </c>
      <c r="E351" t="s">
        <v>1605</v>
      </c>
    </row>
    <row r="352" spans="1:5">
      <c r="A352" t="s">
        <v>1654</v>
      </c>
      <c r="B352" t="s">
        <v>1655</v>
      </c>
      <c r="C352" t="s">
        <v>1656</v>
      </c>
      <c r="E352" t="s">
        <v>1605</v>
      </c>
    </row>
    <row r="353" spans="1:5">
      <c r="A353" t="s">
        <v>1657</v>
      </c>
      <c r="B353" t="s">
        <v>1658</v>
      </c>
      <c r="C353" t="s">
        <v>1659</v>
      </c>
      <c r="E353" t="s">
        <v>1605</v>
      </c>
    </row>
    <row r="354" spans="1:5">
      <c r="A354" t="s">
        <v>1660</v>
      </c>
      <c r="B354" t="s">
        <v>1661</v>
      </c>
      <c r="C354" t="s">
        <v>1662</v>
      </c>
      <c r="E354" t="s">
        <v>1605</v>
      </c>
    </row>
    <row r="355" spans="1:5">
      <c r="A355" t="s">
        <v>1663</v>
      </c>
      <c r="B355" t="s">
        <v>1664</v>
      </c>
      <c r="C355" t="s">
        <v>1665</v>
      </c>
      <c r="E355" t="s">
        <v>1605</v>
      </c>
    </row>
    <row r="356" spans="1:5">
      <c r="A356" t="s">
        <v>1666</v>
      </c>
      <c r="B356" t="s">
        <v>1667</v>
      </c>
      <c r="C356" t="s">
        <v>1668</v>
      </c>
      <c r="E356" t="s">
        <v>1605</v>
      </c>
    </row>
    <row r="357" spans="1:5">
      <c r="A357" t="s">
        <v>1669</v>
      </c>
      <c r="B357" t="s">
        <v>1670</v>
      </c>
      <c r="C357" t="s">
        <v>1671</v>
      </c>
      <c r="E357" t="s">
        <v>1605</v>
      </c>
    </row>
    <row r="358" spans="1:5">
      <c r="A358" t="s">
        <v>1672</v>
      </c>
      <c r="B358" t="s">
        <v>1673</v>
      </c>
      <c r="C358" t="s">
        <v>1674</v>
      </c>
      <c r="E358" t="s">
        <v>1605</v>
      </c>
    </row>
    <row r="359" spans="1:5">
      <c r="A359" t="s">
        <v>1675</v>
      </c>
      <c r="B359" t="s">
        <v>1676</v>
      </c>
      <c r="C359" t="s">
        <v>1677</v>
      </c>
      <c r="E359" t="s">
        <v>1605</v>
      </c>
    </row>
    <row r="360" spans="1:5">
      <c r="A360" t="s">
        <v>1678</v>
      </c>
      <c r="B360" t="s">
        <v>1679</v>
      </c>
      <c r="C360" t="s">
        <v>1680</v>
      </c>
      <c r="E360" t="s">
        <v>1605</v>
      </c>
    </row>
    <row r="361" spans="1:5">
      <c r="A361" t="s">
        <v>1681</v>
      </c>
      <c r="B361" t="s">
        <v>1682</v>
      </c>
      <c r="C361" t="s">
        <v>1683</v>
      </c>
      <c r="E361" t="s">
        <v>1605</v>
      </c>
    </row>
    <row r="362" spans="1:5">
      <c r="A362" t="s">
        <v>1684</v>
      </c>
      <c r="B362" t="s">
        <v>1685</v>
      </c>
      <c r="C362" t="s">
        <v>1686</v>
      </c>
      <c r="E362" t="s">
        <v>1605</v>
      </c>
    </row>
    <row r="363" spans="1:5">
      <c r="A363" t="s">
        <v>1687</v>
      </c>
      <c r="B363" t="s">
        <v>1688</v>
      </c>
      <c r="C363" t="s">
        <v>1689</v>
      </c>
      <c r="E363" t="s">
        <v>1605</v>
      </c>
    </row>
    <row r="364" spans="1:5">
      <c r="A364" t="s">
        <v>1690</v>
      </c>
      <c r="B364" t="s">
        <v>1691</v>
      </c>
      <c r="C364" t="s">
        <v>1692</v>
      </c>
      <c r="E364" t="s">
        <v>1605</v>
      </c>
    </row>
    <row r="365" spans="1:5">
      <c r="A365" t="s">
        <v>1693</v>
      </c>
      <c r="B365" t="s">
        <v>1694</v>
      </c>
      <c r="C365" t="s">
        <v>1695</v>
      </c>
      <c r="E365" t="s">
        <v>1605</v>
      </c>
    </row>
    <row r="366" spans="1:5">
      <c r="A366" t="s">
        <v>1696</v>
      </c>
      <c r="B366" t="s">
        <v>1697</v>
      </c>
      <c r="C366" t="s">
        <v>1698</v>
      </c>
      <c r="E366" t="s">
        <v>1605</v>
      </c>
    </row>
    <row r="367" spans="1:5">
      <c r="A367" t="s">
        <v>1699</v>
      </c>
      <c r="B367" t="s">
        <v>1700</v>
      </c>
      <c r="C367" t="s">
        <v>1701</v>
      </c>
      <c r="E367" t="s">
        <v>1605</v>
      </c>
    </row>
    <row r="368" spans="1:5">
      <c r="A368" t="s">
        <v>1702</v>
      </c>
      <c r="B368" t="s">
        <v>1703</v>
      </c>
      <c r="C368" t="s">
        <v>1704</v>
      </c>
      <c r="E368" t="s">
        <v>1605</v>
      </c>
    </row>
    <row r="369" spans="1:5">
      <c r="A369" t="s">
        <v>1705</v>
      </c>
      <c r="B369" t="s">
        <v>1706</v>
      </c>
      <c r="C369" t="s">
        <v>1707</v>
      </c>
      <c r="E369" t="s">
        <v>1605</v>
      </c>
    </row>
    <row r="370" spans="1:5">
      <c r="A370" t="s">
        <v>1708</v>
      </c>
      <c r="B370" t="s">
        <v>1709</v>
      </c>
      <c r="C370" t="s">
        <v>1710</v>
      </c>
      <c r="E370" t="s">
        <v>1605</v>
      </c>
    </row>
    <row r="371" spans="1:5">
      <c r="A371" t="s">
        <v>1711</v>
      </c>
      <c r="B371" t="s">
        <v>1712</v>
      </c>
      <c r="C371" t="s">
        <v>1713</v>
      </c>
      <c r="E371" t="s">
        <v>1605</v>
      </c>
    </row>
    <row r="372" spans="1:5">
      <c r="A372" t="s">
        <v>1714</v>
      </c>
      <c r="B372" t="s">
        <v>1715</v>
      </c>
      <c r="C372" t="s">
        <v>1716</v>
      </c>
      <c r="E372" t="s">
        <v>1605</v>
      </c>
    </row>
    <row r="373" spans="1:5">
      <c r="A373" t="s">
        <v>1717</v>
      </c>
      <c r="B373" t="s">
        <v>1718</v>
      </c>
      <c r="C373" t="s">
        <v>1719</v>
      </c>
      <c r="E373" t="s">
        <v>1605</v>
      </c>
    </row>
    <row r="374" spans="1:5">
      <c r="A374" t="s">
        <v>1720</v>
      </c>
      <c r="B374" t="s">
        <v>1721</v>
      </c>
      <c r="C374" t="s">
        <v>1722</v>
      </c>
      <c r="E374" t="s">
        <v>1605</v>
      </c>
    </row>
    <row r="375" spans="1:5">
      <c r="A375" t="s">
        <v>1723</v>
      </c>
      <c r="B375" t="s">
        <v>1724</v>
      </c>
      <c r="C375" t="s">
        <v>1725</v>
      </c>
      <c r="E375" t="s">
        <v>1605</v>
      </c>
    </row>
    <row r="376" spans="1:5">
      <c r="A376" t="s">
        <v>1726</v>
      </c>
      <c r="B376" t="s">
        <v>1727</v>
      </c>
      <c r="C376" t="s">
        <v>1728</v>
      </c>
      <c r="E376" t="s">
        <v>1605</v>
      </c>
    </row>
    <row r="377" spans="1:5">
      <c r="A377" t="s">
        <v>1729</v>
      </c>
      <c r="B377" t="s">
        <v>1730</v>
      </c>
      <c r="C377" t="s">
        <v>1731</v>
      </c>
      <c r="E377" t="s">
        <v>1605</v>
      </c>
    </row>
    <row r="378" spans="1:5">
      <c r="A378" t="s">
        <v>1732</v>
      </c>
      <c r="B378" t="s">
        <v>1733</v>
      </c>
      <c r="C378" t="s">
        <v>1734</v>
      </c>
      <c r="E378" t="s">
        <v>1605</v>
      </c>
    </row>
    <row r="379" spans="1:5">
      <c r="A379" t="s">
        <v>1735</v>
      </c>
      <c r="B379" t="s">
        <v>1736</v>
      </c>
      <c r="C379" t="s">
        <v>1737</v>
      </c>
      <c r="E379" t="s">
        <v>1605</v>
      </c>
    </row>
    <row r="380" spans="1:5">
      <c r="A380" t="s">
        <v>1738</v>
      </c>
      <c r="B380" t="s">
        <v>1739</v>
      </c>
      <c r="C380" t="s">
        <v>1740</v>
      </c>
      <c r="E380" t="s">
        <v>1605</v>
      </c>
    </row>
    <row r="381" spans="1:5">
      <c r="A381" t="s">
        <v>1741</v>
      </c>
      <c r="B381" t="s">
        <v>1742</v>
      </c>
      <c r="C381" t="s">
        <v>1743</v>
      </c>
      <c r="E381" t="s">
        <v>1605</v>
      </c>
    </row>
    <row r="382" spans="1:5">
      <c r="A382" t="s">
        <v>1744</v>
      </c>
      <c r="B382" t="s">
        <v>1745</v>
      </c>
      <c r="C382" t="s">
        <v>1746</v>
      </c>
      <c r="E382" t="s">
        <v>1605</v>
      </c>
    </row>
    <row r="383" spans="1:5">
      <c r="A383" t="s">
        <v>1747</v>
      </c>
      <c r="B383" t="s">
        <v>1748</v>
      </c>
      <c r="C383" t="s">
        <v>1749</v>
      </c>
      <c r="E383" t="s">
        <v>1605</v>
      </c>
    </row>
    <row r="384" spans="1:5">
      <c r="A384" t="s">
        <v>1750</v>
      </c>
      <c r="B384" t="s">
        <v>1751</v>
      </c>
      <c r="C384" t="s">
        <v>1752</v>
      </c>
      <c r="E384" t="s">
        <v>1605</v>
      </c>
    </row>
    <row r="385" spans="1:5">
      <c r="A385" t="s">
        <v>1753</v>
      </c>
      <c r="B385" t="s">
        <v>1754</v>
      </c>
      <c r="C385" t="s">
        <v>1755</v>
      </c>
      <c r="E385" t="s">
        <v>1605</v>
      </c>
    </row>
    <row r="386" spans="1:5">
      <c r="A386" t="s">
        <v>1756</v>
      </c>
      <c r="B386" t="s">
        <v>1757</v>
      </c>
      <c r="C386" t="s">
        <v>1758</v>
      </c>
      <c r="E386" t="s">
        <v>1605</v>
      </c>
    </row>
    <row r="387" spans="1:5">
      <c r="A387" t="s">
        <v>1759</v>
      </c>
      <c r="B387" t="s">
        <v>1760</v>
      </c>
      <c r="C387" t="s">
        <v>12735</v>
      </c>
      <c r="E387" t="s">
        <v>1605</v>
      </c>
    </row>
    <row r="388" spans="1:5">
      <c r="A388" t="s">
        <v>1761</v>
      </c>
      <c r="B388" t="s">
        <v>1762</v>
      </c>
      <c r="C388" t="s">
        <v>1763</v>
      </c>
      <c r="E388" t="s">
        <v>1605</v>
      </c>
    </row>
    <row r="389" spans="1:5">
      <c r="A389" t="s">
        <v>1764</v>
      </c>
      <c r="B389" t="s">
        <v>1765</v>
      </c>
      <c r="C389" t="s">
        <v>1766</v>
      </c>
      <c r="E389" t="s">
        <v>1605</v>
      </c>
    </row>
    <row r="390" spans="1:5">
      <c r="A390" t="s">
        <v>1767</v>
      </c>
      <c r="B390" t="s">
        <v>1768</v>
      </c>
      <c r="C390" t="s">
        <v>1769</v>
      </c>
      <c r="E390" t="s">
        <v>1605</v>
      </c>
    </row>
    <row r="391" spans="1:5">
      <c r="A391" t="s">
        <v>1770</v>
      </c>
      <c r="B391" t="s">
        <v>1771</v>
      </c>
      <c r="C391" t="s">
        <v>1772</v>
      </c>
      <c r="E391" t="s">
        <v>1605</v>
      </c>
    </row>
    <row r="392" spans="1:5">
      <c r="A392" t="s">
        <v>1773</v>
      </c>
      <c r="B392" t="s">
        <v>1774</v>
      </c>
      <c r="C392" t="s">
        <v>1775</v>
      </c>
      <c r="E392" t="s">
        <v>1605</v>
      </c>
    </row>
    <row r="393" spans="1:5">
      <c r="A393" t="s">
        <v>1776</v>
      </c>
      <c r="B393" t="s">
        <v>1777</v>
      </c>
      <c r="C393" t="s">
        <v>1778</v>
      </c>
      <c r="E393" t="s">
        <v>1605</v>
      </c>
    </row>
    <row r="394" spans="1:5">
      <c r="A394" t="s">
        <v>1779</v>
      </c>
      <c r="B394" t="s">
        <v>1780</v>
      </c>
      <c r="C394" t="s">
        <v>1781</v>
      </c>
      <c r="E394" t="s">
        <v>1605</v>
      </c>
    </row>
    <row r="395" spans="1:5">
      <c r="A395" t="s">
        <v>1782</v>
      </c>
      <c r="B395" t="s">
        <v>1783</v>
      </c>
      <c r="C395" t="s">
        <v>1784</v>
      </c>
      <c r="E395" t="s">
        <v>1605</v>
      </c>
    </row>
    <row r="396" spans="1:5">
      <c r="A396" t="s">
        <v>1785</v>
      </c>
      <c r="B396" t="s">
        <v>1786</v>
      </c>
      <c r="C396" t="s">
        <v>1787</v>
      </c>
      <c r="E396" t="s">
        <v>1605</v>
      </c>
    </row>
    <row r="397" spans="1:5">
      <c r="A397" t="s">
        <v>1788</v>
      </c>
      <c r="B397" t="s">
        <v>1789</v>
      </c>
      <c r="C397" t="s">
        <v>1790</v>
      </c>
      <c r="E397" t="s">
        <v>1605</v>
      </c>
    </row>
    <row r="398" spans="1:5">
      <c r="A398" t="s">
        <v>1791</v>
      </c>
      <c r="B398" t="s">
        <v>1792</v>
      </c>
      <c r="C398" t="s">
        <v>1793</v>
      </c>
      <c r="E398" t="s">
        <v>1605</v>
      </c>
    </row>
    <row r="399" spans="1:5">
      <c r="A399" t="s">
        <v>1794</v>
      </c>
      <c r="B399" t="s">
        <v>1795</v>
      </c>
      <c r="C399" t="s">
        <v>1796</v>
      </c>
      <c r="E399" t="s">
        <v>1605</v>
      </c>
    </row>
    <row r="400" spans="1:5">
      <c r="A400" t="s">
        <v>1797</v>
      </c>
      <c r="B400" t="s">
        <v>1798</v>
      </c>
      <c r="C400" t="s">
        <v>1799</v>
      </c>
      <c r="E400" t="s">
        <v>1605</v>
      </c>
    </row>
    <row r="401" spans="1:5">
      <c r="A401" t="s">
        <v>1800</v>
      </c>
      <c r="B401" t="s">
        <v>1801</v>
      </c>
      <c r="C401" t="s">
        <v>1802</v>
      </c>
      <c r="E401" t="s">
        <v>1605</v>
      </c>
    </row>
    <row r="402" spans="1:5">
      <c r="A402" t="s">
        <v>1803</v>
      </c>
      <c r="B402" t="s">
        <v>1804</v>
      </c>
      <c r="C402" t="s">
        <v>1805</v>
      </c>
      <c r="E402" t="s">
        <v>1605</v>
      </c>
    </row>
    <row r="403" spans="1:5">
      <c r="A403" t="s">
        <v>1806</v>
      </c>
      <c r="B403" t="s">
        <v>1807</v>
      </c>
      <c r="C403" t="s">
        <v>1808</v>
      </c>
      <c r="E403" t="s">
        <v>1605</v>
      </c>
    </row>
    <row r="404" spans="1:5">
      <c r="A404" t="s">
        <v>1809</v>
      </c>
      <c r="B404" t="s">
        <v>1810</v>
      </c>
      <c r="C404" t="s">
        <v>1811</v>
      </c>
      <c r="E404" t="s">
        <v>1605</v>
      </c>
    </row>
    <row r="405" spans="1:5">
      <c r="A405" t="s">
        <v>1812</v>
      </c>
      <c r="B405" t="s">
        <v>1813</v>
      </c>
      <c r="C405" t="s">
        <v>1814</v>
      </c>
      <c r="E405" t="s">
        <v>1605</v>
      </c>
    </row>
    <row r="406" spans="1:5">
      <c r="A406" t="s">
        <v>1815</v>
      </c>
      <c r="B406" t="s">
        <v>1816</v>
      </c>
      <c r="C406" t="s">
        <v>1817</v>
      </c>
      <c r="E406" t="s">
        <v>1605</v>
      </c>
    </row>
    <row r="407" spans="1:5">
      <c r="A407" t="s">
        <v>1818</v>
      </c>
      <c r="B407" t="s">
        <v>1819</v>
      </c>
      <c r="C407" t="s">
        <v>1820</v>
      </c>
      <c r="E407" t="s">
        <v>1605</v>
      </c>
    </row>
    <row r="408" spans="1:5">
      <c r="A408" t="s">
        <v>1821</v>
      </c>
      <c r="B408" t="s">
        <v>1822</v>
      </c>
      <c r="C408" t="s">
        <v>1823</v>
      </c>
      <c r="E408" t="s">
        <v>1605</v>
      </c>
    </row>
    <row r="409" spans="1:5">
      <c r="A409" t="s">
        <v>1824</v>
      </c>
      <c r="B409" t="s">
        <v>1825</v>
      </c>
      <c r="C409" t="s">
        <v>1826</v>
      </c>
      <c r="E409" t="s">
        <v>1605</v>
      </c>
    </row>
    <row r="410" spans="1:5">
      <c r="A410" t="s">
        <v>1827</v>
      </c>
      <c r="B410" t="s">
        <v>1828</v>
      </c>
      <c r="C410" t="s">
        <v>1829</v>
      </c>
      <c r="E410" t="s">
        <v>1605</v>
      </c>
    </row>
    <row r="411" spans="1:5">
      <c r="A411" t="s">
        <v>1830</v>
      </c>
      <c r="B411" t="s">
        <v>1831</v>
      </c>
      <c r="C411" t="s">
        <v>1832</v>
      </c>
      <c r="E411" t="s">
        <v>1605</v>
      </c>
    </row>
    <row r="412" spans="1:5">
      <c r="A412" t="s">
        <v>1833</v>
      </c>
      <c r="B412" t="s">
        <v>1834</v>
      </c>
      <c r="C412" t="s">
        <v>1835</v>
      </c>
      <c r="E412" t="s">
        <v>1605</v>
      </c>
    </row>
    <row r="413" spans="1:5">
      <c r="A413" t="s">
        <v>1836</v>
      </c>
      <c r="B413" t="s">
        <v>1837</v>
      </c>
      <c r="C413" t="s">
        <v>1838</v>
      </c>
      <c r="E413" t="s">
        <v>1605</v>
      </c>
    </row>
    <row r="414" spans="1:5">
      <c r="A414" t="s">
        <v>1839</v>
      </c>
      <c r="B414" t="s">
        <v>1840</v>
      </c>
      <c r="C414" t="s">
        <v>1841</v>
      </c>
      <c r="E414" t="s">
        <v>1605</v>
      </c>
    </row>
    <row r="415" spans="1:5">
      <c r="A415" t="s">
        <v>1842</v>
      </c>
      <c r="B415" t="s">
        <v>1843</v>
      </c>
      <c r="C415" t="s">
        <v>1844</v>
      </c>
      <c r="E415" t="s">
        <v>1605</v>
      </c>
    </row>
    <row r="416" spans="1:5">
      <c r="A416" t="s">
        <v>1845</v>
      </c>
      <c r="B416" t="s">
        <v>1846</v>
      </c>
      <c r="C416" t="s">
        <v>1847</v>
      </c>
      <c r="E416" t="s">
        <v>1605</v>
      </c>
    </row>
    <row r="417" spans="1:5">
      <c r="A417" t="s">
        <v>1848</v>
      </c>
      <c r="B417" t="s">
        <v>1849</v>
      </c>
      <c r="C417" t="s">
        <v>1850</v>
      </c>
      <c r="E417" t="s">
        <v>1605</v>
      </c>
    </row>
    <row r="418" spans="1:5">
      <c r="A418" t="s">
        <v>1851</v>
      </c>
      <c r="B418" t="s">
        <v>1852</v>
      </c>
      <c r="C418" t="s">
        <v>1853</v>
      </c>
      <c r="E418" t="s">
        <v>1605</v>
      </c>
    </row>
    <row r="419" spans="1:5">
      <c r="A419" t="s">
        <v>1854</v>
      </c>
      <c r="B419" t="s">
        <v>1855</v>
      </c>
      <c r="C419" t="s">
        <v>1856</v>
      </c>
      <c r="E419" t="s">
        <v>1605</v>
      </c>
    </row>
    <row r="420" spans="1:5">
      <c r="A420" t="s">
        <v>1857</v>
      </c>
      <c r="B420" t="s">
        <v>1858</v>
      </c>
      <c r="C420" t="s">
        <v>1859</v>
      </c>
      <c r="E420" t="s">
        <v>1605</v>
      </c>
    </row>
    <row r="421" spans="1:5">
      <c r="A421" t="s">
        <v>1860</v>
      </c>
      <c r="B421" t="s">
        <v>1861</v>
      </c>
      <c r="C421" t="s">
        <v>1862</v>
      </c>
      <c r="E421" t="s">
        <v>1605</v>
      </c>
    </row>
    <row r="422" spans="1:5">
      <c r="A422" t="s">
        <v>1863</v>
      </c>
      <c r="B422" t="s">
        <v>1864</v>
      </c>
      <c r="C422" t="s">
        <v>1865</v>
      </c>
      <c r="E422" t="s">
        <v>1605</v>
      </c>
    </row>
    <row r="423" spans="1:5">
      <c r="A423" t="s">
        <v>1866</v>
      </c>
      <c r="B423" t="s">
        <v>1867</v>
      </c>
      <c r="C423" t="s">
        <v>1868</v>
      </c>
      <c r="E423" t="s">
        <v>1605</v>
      </c>
    </row>
    <row r="424" spans="1:5">
      <c r="A424" t="s">
        <v>1869</v>
      </c>
      <c r="B424" t="s">
        <v>1870</v>
      </c>
      <c r="C424" t="s">
        <v>1871</v>
      </c>
      <c r="E424" t="s">
        <v>1605</v>
      </c>
    </row>
    <row r="425" spans="1:5">
      <c r="A425" t="s">
        <v>1872</v>
      </c>
      <c r="B425" t="s">
        <v>1873</v>
      </c>
      <c r="C425" t="s">
        <v>1874</v>
      </c>
      <c r="E425" t="s">
        <v>1605</v>
      </c>
    </row>
    <row r="426" spans="1:5">
      <c r="A426" t="s">
        <v>1875</v>
      </c>
      <c r="B426" t="s">
        <v>1876</v>
      </c>
      <c r="C426" t="s">
        <v>1877</v>
      </c>
      <c r="E426" t="s">
        <v>1605</v>
      </c>
    </row>
    <row r="427" spans="1:5">
      <c r="A427" t="s">
        <v>1878</v>
      </c>
      <c r="B427" t="s">
        <v>1879</v>
      </c>
      <c r="C427" t="s">
        <v>1880</v>
      </c>
      <c r="E427" t="s">
        <v>1605</v>
      </c>
    </row>
    <row r="428" spans="1:5">
      <c r="A428" t="s">
        <v>1881</v>
      </c>
      <c r="B428" t="s">
        <v>1882</v>
      </c>
      <c r="C428" t="s">
        <v>1883</v>
      </c>
      <c r="E428" t="s">
        <v>1605</v>
      </c>
    </row>
    <row r="429" spans="1:5">
      <c r="A429" t="s">
        <v>1884</v>
      </c>
      <c r="B429" t="s">
        <v>1885</v>
      </c>
      <c r="C429" t="s">
        <v>1886</v>
      </c>
      <c r="E429" t="s">
        <v>1605</v>
      </c>
    </row>
    <row r="430" spans="1:5">
      <c r="A430" t="s">
        <v>1887</v>
      </c>
      <c r="B430" t="s">
        <v>1888</v>
      </c>
      <c r="C430" t="s">
        <v>1889</v>
      </c>
      <c r="E430" t="s">
        <v>1605</v>
      </c>
    </row>
    <row r="431" spans="1:5">
      <c r="A431" t="s">
        <v>1890</v>
      </c>
      <c r="B431" t="s">
        <v>1891</v>
      </c>
      <c r="C431" t="s">
        <v>1892</v>
      </c>
      <c r="E431" t="s">
        <v>1605</v>
      </c>
    </row>
    <row r="432" spans="1:5">
      <c r="A432" t="s">
        <v>1893</v>
      </c>
      <c r="B432" t="s">
        <v>1894</v>
      </c>
      <c r="C432" t="s">
        <v>1895</v>
      </c>
      <c r="E432" t="s">
        <v>1605</v>
      </c>
    </row>
    <row r="433" spans="1:5">
      <c r="A433" t="s">
        <v>1896</v>
      </c>
      <c r="B433" t="s">
        <v>1897</v>
      </c>
      <c r="C433" t="s">
        <v>1898</v>
      </c>
      <c r="E433" t="s">
        <v>1605</v>
      </c>
    </row>
    <row r="434" spans="1:5">
      <c r="A434" t="s">
        <v>1899</v>
      </c>
      <c r="B434" t="s">
        <v>1900</v>
      </c>
      <c r="C434" t="s">
        <v>1901</v>
      </c>
      <c r="E434" t="s">
        <v>1605</v>
      </c>
    </row>
    <row r="435" spans="1:5">
      <c r="A435" t="s">
        <v>1902</v>
      </c>
      <c r="B435" t="s">
        <v>1903</v>
      </c>
      <c r="C435" t="s">
        <v>1904</v>
      </c>
      <c r="E435" t="s">
        <v>1605</v>
      </c>
    </row>
    <row r="436" spans="1:5">
      <c r="A436" t="s">
        <v>1905</v>
      </c>
      <c r="B436" t="s">
        <v>1906</v>
      </c>
      <c r="C436" t="s">
        <v>1907</v>
      </c>
      <c r="E436" t="s">
        <v>1605</v>
      </c>
    </row>
    <row r="437" spans="1:5">
      <c r="A437" t="s">
        <v>1908</v>
      </c>
      <c r="B437" t="s">
        <v>1909</v>
      </c>
      <c r="C437" t="s">
        <v>1910</v>
      </c>
      <c r="E437" t="s">
        <v>1605</v>
      </c>
    </row>
    <row r="438" spans="1:5">
      <c r="A438" t="s">
        <v>1911</v>
      </c>
      <c r="B438" t="s">
        <v>1912</v>
      </c>
      <c r="C438" t="s">
        <v>1913</v>
      </c>
      <c r="E438" t="s">
        <v>1605</v>
      </c>
    </row>
    <row r="439" spans="1:5">
      <c r="A439" t="s">
        <v>1914</v>
      </c>
      <c r="B439" t="s">
        <v>1915</v>
      </c>
      <c r="C439" t="s">
        <v>1916</v>
      </c>
      <c r="E439" t="s">
        <v>1605</v>
      </c>
    </row>
    <row r="440" spans="1:5">
      <c r="A440" t="s">
        <v>1917</v>
      </c>
      <c r="B440" t="s">
        <v>1918</v>
      </c>
      <c r="C440" t="s">
        <v>1919</v>
      </c>
      <c r="E440" t="s">
        <v>1605</v>
      </c>
    </row>
    <row r="441" spans="1:5">
      <c r="A441" t="s">
        <v>1920</v>
      </c>
      <c r="B441" t="s">
        <v>1921</v>
      </c>
      <c r="C441" t="s">
        <v>1922</v>
      </c>
      <c r="E441" t="s">
        <v>1605</v>
      </c>
    </row>
    <row r="442" spans="1:5">
      <c r="A442" t="s">
        <v>1923</v>
      </c>
      <c r="B442" t="s">
        <v>1924</v>
      </c>
      <c r="C442" t="s">
        <v>1925</v>
      </c>
      <c r="E442" t="s">
        <v>1605</v>
      </c>
    </row>
    <row r="443" spans="1:5">
      <c r="A443" t="s">
        <v>1926</v>
      </c>
      <c r="B443" t="s">
        <v>1927</v>
      </c>
      <c r="C443" t="s">
        <v>1928</v>
      </c>
      <c r="E443" t="s">
        <v>1605</v>
      </c>
    </row>
    <row r="444" spans="1:5">
      <c r="A444" t="s">
        <v>1929</v>
      </c>
      <c r="B444" t="s">
        <v>1930</v>
      </c>
      <c r="C444" t="s">
        <v>1931</v>
      </c>
      <c r="E444" t="s">
        <v>1605</v>
      </c>
    </row>
    <row r="445" spans="1:5">
      <c r="A445" t="s">
        <v>1932</v>
      </c>
      <c r="B445" t="s">
        <v>1933</v>
      </c>
      <c r="C445" t="s">
        <v>1934</v>
      </c>
      <c r="E445" t="s">
        <v>1605</v>
      </c>
    </row>
    <row r="446" spans="1:5">
      <c r="A446" t="s">
        <v>1935</v>
      </c>
      <c r="B446" t="s">
        <v>1936</v>
      </c>
      <c r="C446" t="s">
        <v>1937</v>
      </c>
      <c r="E446" t="s">
        <v>1605</v>
      </c>
    </row>
    <row r="447" spans="1:5">
      <c r="A447" t="s">
        <v>1938</v>
      </c>
      <c r="B447" t="s">
        <v>1939</v>
      </c>
      <c r="C447" t="s">
        <v>1940</v>
      </c>
      <c r="E447" t="s">
        <v>1605</v>
      </c>
    </row>
    <row r="448" spans="1:5">
      <c r="A448" t="s">
        <v>1941</v>
      </c>
      <c r="B448" t="s">
        <v>1942</v>
      </c>
      <c r="C448" t="s">
        <v>1943</v>
      </c>
      <c r="E448" t="s">
        <v>1605</v>
      </c>
    </row>
    <row r="449" spans="1:8">
      <c r="A449" t="s">
        <v>1944</v>
      </c>
      <c r="B449" t="s">
        <v>1945</v>
      </c>
      <c r="C449" t="s">
        <v>1946</v>
      </c>
      <c r="E449" t="s">
        <v>1605</v>
      </c>
    </row>
    <row r="450" spans="1:8">
      <c r="A450" t="s">
        <v>1947</v>
      </c>
      <c r="B450" t="s">
        <v>1948</v>
      </c>
      <c r="C450" t="s">
        <v>1949</v>
      </c>
      <c r="E450" t="s">
        <v>1605</v>
      </c>
    </row>
    <row r="451" spans="1:8">
      <c r="A451" t="s">
        <v>1950</v>
      </c>
      <c r="B451" t="s">
        <v>1951</v>
      </c>
      <c r="C451" t="s">
        <v>1952</v>
      </c>
      <c r="E451" t="s">
        <v>1605</v>
      </c>
    </row>
    <row r="452" spans="1:8">
      <c r="A452" t="s">
        <v>1953</v>
      </c>
      <c r="B452" t="s">
        <v>1954</v>
      </c>
      <c r="C452" t="s">
        <v>1955</v>
      </c>
      <c r="E452" t="s">
        <v>88</v>
      </c>
      <c r="G452" t="s">
        <v>1956</v>
      </c>
    </row>
    <row r="453" spans="1:8">
      <c r="A453" t="s">
        <v>1957</v>
      </c>
      <c r="B453" t="s">
        <v>1958</v>
      </c>
      <c r="C453" t="s">
        <v>1959</v>
      </c>
      <c r="E453" t="s">
        <v>88</v>
      </c>
      <c r="F453" t="s">
        <v>1960</v>
      </c>
      <c r="G453" t="s">
        <v>1961</v>
      </c>
    </row>
    <row r="454" spans="1:8">
      <c r="A454" t="s">
        <v>1962</v>
      </c>
      <c r="B454" t="s">
        <v>1963</v>
      </c>
      <c r="C454" t="s">
        <v>1964</v>
      </c>
      <c r="E454" t="s">
        <v>88</v>
      </c>
      <c r="F454" t="s">
        <v>1965</v>
      </c>
      <c r="G454" t="s">
        <v>1966</v>
      </c>
      <c r="H454" t="s">
        <v>1967</v>
      </c>
    </row>
    <row r="455" spans="1:8">
      <c r="A455" t="s">
        <v>1968</v>
      </c>
      <c r="B455" t="s">
        <v>1969</v>
      </c>
      <c r="C455" t="s">
        <v>1970</v>
      </c>
      <c r="E455" t="s">
        <v>1971</v>
      </c>
      <c r="H455" t="s">
        <v>1972</v>
      </c>
    </row>
    <row r="456" spans="1:8">
      <c r="A456" t="s">
        <v>1973</v>
      </c>
      <c r="B456" t="s">
        <v>1974</v>
      </c>
      <c r="C456" t="s">
        <v>1975</v>
      </c>
      <c r="E456" t="s">
        <v>1971</v>
      </c>
      <c r="H456" t="s">
        <v>1972</v>
      </c>
    </row>
    <row r="457" spans="1:8">
      <c r="A457" t="s">
        <v>1976</v>
      </c>
      <c r="C457" t="s">
        <v>1977</v>
      </c>
      <c r="D457" t="s">
        <v>223</v>
      </c>
      <c r="E457" t="s">
        <v>196</v>
      </c>
      <c r="H457" t="s">
        <v>1978</v>
      </c>
    </row>
    <row r="458" spans="1:8">
      <c r="A458" t="s">
        <v>1979</v>
      </c>
      <c r="C458" t="s">
        <v>1980</v>
      </c>
      <c r="E458" t="s">
        <v>196</v>
      </c>
    </row>
    <row r="459" spans="1:8">
      <c r="A459" t="s">
        <v>1981</v>
      </c>
      <c r="B459" t="s">
        <v>1982</v>
      </c>
      <c r="C459" t="s">
        <v>1983</v>
      </c>
      <c r="E459" t="s">
        <v>1971</v>
      </c>
      <c r="F459" t="s">
        <v>1984</v>
      </c>
      <c r="G459" t="s">
        <v>1985</v>
      </c>
      <c r="H459" t="s">
        <v>1972</v>
      </c>
    </row>
    <row r="460" spans="1:8">
      <c r="A460" t="s">
        <v>1986</v>
      </c>
      <c r="B460" t="s">
        <v>1987</v>
      </c>
      <c r="C460" t="s">
        <v>1988</v>
      </c>
      <c r="E460" t="s">
        <v>1971</v>
      </c>
    </row>
    <row r="461" spans="1:8">
      <c r="A461" t="s">
        <v>1989</v>
      </c>
      <c r="B461" t="s">
        <v>1990</v>
      </c>
      <c r="C461" t="s">
        <v>1991</v>
      </c>
      <c r="E461" t="s">
        <v>1971</v>
      </c>
      <c r="F461" t="s">
        <v>1992</v>
      </c>
      <c r="G461" t="s">
        <v>1993</v>
      </c>
    </row>
    <row r="462" spans="1:8">
      <c r="A462" t="s">
        <v>1994</v>
      </c>
      <c r="B462" t="s">
        <v>1995</v>
      </c>
      <c r="C462" t="s">
        <v>1996</v>
      </c>
      <c r="E462" t="s">
        <v>1971</v>
      </c>
      <c r="H462" t="s">
        <v>1997</v>
      </c>
    </row>
    <row r="463" spans="1:8">
      <c r="A463" t="s">
        <v>1998</v>
      </c>
      <c r="B463" t="s">
        <v>1999</v>
      </c>
      <c r="C463" t="s">
        <v>2000</v>
      </c>
      <c r="E463" t="s">
        <v>1971</v>
      </c>
      <c r="F463" t="s">
        <v>2001</v>
      </c>
      <c r="G463" t="s">
        <v>1985</v>
      </c>
      <c r="H463" t="s">
        <v>1972</v>
      </c>
    </row>
    <row r="464" spans="1:8">
      <c r="A464" t="s">
        <v>2002</v>
      </c>
      <c r="B464" t="s">
        <v>2003</v>
      </c>
      <c r="C464" t="s">
        <v>2004</v>
      </c>
      <c r="D464" t="s">
        <v>2005</v>
      </c>
      <c r="E464" t="s">
        <v>2006</v>
      </c>
      <c r="G464" t="s">
        <v>2007</v>
      </c>
    </row>
    <row r="465" spans="1:8">
      <c r="A465" t="s">
        <v>2008</v>
      </c>
      <c r="B465" t="s">
        <v>2009</v>
      </c>
      <c r="C465" t="s">
        <v>2010</v>
      </c>
      <c r="E465" t="s">
        <v>2006</v>
      </c>
      <c r="F465" t="s">
        <v>1552</v>
      </c>
    </row>
    <row r="466" spans="1:8">
      <c r="A466" t="s">
        <v>2011</v>
      </c>
      <c r="B466" t="s">
        <v>2012</v>
      </c>
      <c r="C466" t="s">
        <v>2013</v>
      </c>
      <c r="E466" t="s">
        <v>2006</v>
      </c>
      <c r="G466" t="s">
        <v>2014</v>
      </c>
      <c r="H466" t="s">
        <v>2015</v>
      </c>
    </row>
    <row r="467" spans="1:8">
      <c r="A467" t="s">
        <v>2016</v>
      </c>
      <c r="B467" t="s">
        <v>2017</v>
      </c>
      <c r="C467" t="s">
        <v>2018</v>
      </c>
      <c r="E467" t="s">
        <v>2019</v>
      </c>
      <c r="F467" t="s">
        <v>2020</v>
      </c>
      <c r="G467" t="s">
        <v>2021</v>
      </c>
      <c r="H467" t="s">
        <v>37</v>
      </c>
    </row>
    <row r="468" spans="1:8">
      <c r="A468" t="s">
        <v>2022</v>
      </c>
      <c r="B468" t="s">
        <v>2023</v>
      </c>
      <c r="C468" t="s">
        <v>2024</v>
      </c>
      <c r="E468" t="s">
        <v>2019</v>
      </c>
    </row>
    <row r="469" spans="1:8">
      <c r="A469" t="s">
        <v>2025</v>
      </c>
      <c r="B469" t="s">
        <v>2023</v>
      </c>
      <c r="C469" t="s">
        <v>2026</v>
      </c>
      <c r="E469" t="s">
        <v>2019</v>
      </c>
    </row>
    <row r="470" spans="1:8">
      <c r="A470" t="s">
        <v>2027</v>
      </c>
      <c r="B470" t="s">
        <v>2023</v>
      </c>
      <c r="C470" t="s">
        <v>2028</v>
      </c>
      <c r="E470" t="s">
        <v>2019</v>
      </c>
    </row>
    <row r="471" spans="1:8">
      <c r="A471" t="s">
        <v>2029</v>
      </c>
      <c r="B471" t="s">
        <v>2030</v>
      </c>
      <c r="C471" t="s">
        <v>2031</v>
      </c>
      <c r="E471" t="s">
        <v>2019</v>
      </c>
      <c r="F471" t="s">
        <v>2032</v>
      </c>
      <c r="G471" t="s">
        <v>2033</v>
      </c>
    </row>
    <row r="472" spans="1:8">
      <c r="A472" t="s">
        <v>2034</v>
      </c>
      <c r="B472" t="s">
        <v>2035</v>
      </c>
      <c r="C472" t="s">
        <v>2036</v>
      </c>
      <c r="E472" t="s">
        <v>2019</v>
      </c>
      <c r="F472" t="s">
        <v>2037</v>
      </c>
      <c r="G472" t="s">
        <v>2038</v>
      </c>
    </row>
    <row r="473" spans="1:8">
      <c r="A473" t="s">
        <v>2039</v>
      </c>
      <c r="B473" t="s">
        <v>2040</v>
      </c>
      <c r="C473" t="s">
        <v>2041</v>
      </c>
      <c r="E473" t="s">
        <v>2019</v>
      </c>
      <c r="G473" t="s">
        <v>2042</v>
      </c>
    </row>
    <row r="474" spans="1:8">
      <c r="A474" t="s">
        <v>2043</v>
      </c>
      <c r="B474" t="s">
        <v>2040</v>
      </c>
      <c r="C474" t="s">
        <v>2044</v>
      </c>
      <c r="E474" t="s">
        <v>2019</v>
      </c>
      <c r="G474" t="s">
        <v>2042</v>
      </c>
    </row>
    <row r="475" spans="1:8">
      <c r="A475" t="s">
        <v>2045</v>
      </c>
      <c r="B475" t="s">
        <v>2040</v>
      </c>
      <c r="C475" t="s">
        <v>2046</v>
      </c>
      <c r="E475" t="s">
        <v>2019</v>
      </c>
      <c r="G475" t="s">
        <v>2042</v>
      </c>
    </row>
    <row r="476" spans="1:8">
      <c r="A476" t="s">
        <v>2047</v>
      </c>
      <c r="B476" t="s">
        <v>2048</v>
      </c>
      <c r="C476" t="s">
        <v>2049</v>
      </c>
      <c r="D476" t="s">
        <v>2050</v>
      </c>
      <c r="E476" t="s">
        <v>2019</v>
      </c>
      <c r="F476" t="s">
        <v>2051</v>
      </c>
      <c r="G476" t="s">
        <v>2052</v>
      </c>
    </row>
    <row r="477" spans="1:8">
      <c r="A477" t="s">
        <v>2053</v>
      </c>
      <c r="B477" t="s">
        <v>2054</v>
      </c>
      <c r="C477" t="s">
        <v>2055</v>
      </c>
      <c r="D477" t="s">
        <v>2056</v>
      </c>
      <c r="E477" t="s">
        <v>2057</v>
      </c>
      <c r="F477" t="s">
        <v>2058</v>
      </c>
      <c r="G477" t="s">
        <v>2059</v>
      </c>
    </row>
    <row r="478" spans="1:8">
      <c r="A478" t="s">
        <v>2060</v>
      </c>
      <c r="B478" t="s">
        <v>2061</v>
      </c>
      <c r="C478" t="s">
        <v>2062</v>
      </c>
      <c r="D478" t="s">
        <v>2063</v>
      </c>
      <c r="E478" t="s">
        <v>2057</v>
      </c>
      <c r="F478" t="s">
        <v>2064</v>
      </c>
      <c r="G478" t="s">
        <v>2065</v>
      </c>
    </row>
    <row r="479" spans="1:8">
      <c r="A479" t="s">
        <v>2066</v>
      </c>
      <c r="B479" t="s">
        <v>2067</v>
      </c>
      <c r="C479" t="s">
        <v>2068</v>
      </c>
      <c r="E479" t="s">
        <v>2057</v>
      </c>
      <c r="F479" t="s">
        <v>2069</v>
      </c>
      <c r="G479" t="s">
        <v>2070</v>
      </c>
    </row>
    <row r="480" spans="1:8">
      <c r="A480" t="s">
        <v>2071</v>
      </c>
      <c r="B480" t="s">
        <v>2072</v>
      </c>
      <c r="C480" t="s">
        <v>2073</v>
      </c>
      <c r="D480" t="s">
        <v>2074</v>
      </c>
      <c r="E480" t="s">
        <v>2057</v>
      </c>
      <c r="F480" t="s">
        <v>2075</v>
      </c>
      <c r="G480" t="s">
        <v>2076</v>
      </c>
      <c r="H480" t="s">
        <v>2077</v>
      </c>
    </row>
    <row r="481" spans="1:8">
      <c r="A481" t="s">
        <v>2078</v>
      </c>
      <c r="B481" t="s">
        <v>2079</v>
      </c>
      <c r="C481" t="s">
        <v>2080</v>
      </c>
      <c r="D481" t="s">
        <v>2081</v>
      </c>
      <c r="E481" t="s">
        <v>2057</v>
      </c>
      <c r="F481" t="s">
        <v>2082</v>
      </c>
      <c r="G481" t="s">
        <v>2083</v>
      </c>
    </row>
    <row r="482" spans="1:8">
      <c r="A482" t="s">
        <v>2084</v>
      </c>
      <c r="B482" t="s">
        <v>2085</v>
      </c>
      <c r="C482" t="s">
        <v>2086</v>
      </c>
      <c r="D482" t="s">
        <v>2087</v>
      </c>
      <c r="E482" t="s">
        <v>2057</v>
      </c>
      <c r="F482" t="s">
        <v>2088</v>
      </c>
      <c r="G482" t="s">
        <v>2089</v>
      </c>
      <c r="H482" t="s">
        <v>678</v>
      </c>
    </row>
    <row r="483" spans="1:8">
      <c r="A483" t="s">
        <v>2090</v>
      </c>
      <c r="B483" t="s">
        <v>2091</v>
      </c>
      <c r="C483" t="s">
        <v>2092</v>
      </c>
      <c r="D483" t="s">
        <v>2093</v>
      </c>
      <c r="E483" t="s">
        <v>2057</v>
      </c>
      <c r="F483" t="s">
        <v>2094</v>
      </c>
      <c r="G483" t="s">
        <v>2095</v>
      </c>
    </row>
    <row r="484" spans="1:8">
      <c r="A484" t="s">
        <v>2096</v>
      </c>
      <c r="B484" t="s">
        <v>2097</v>
      </c>
      <c r="C484" t="s">
        <v>2098</v>
      </c>
      <c r="D484" t="s">
        <v>2099</v>
      </c>
      <c r="E484" t="s">
        <v>2057</v>
      </c>
      <c r="F484" t="s">
        <v>2100</v>
      </c>
      <c r="G484" t="s">
        <v>2101</v>
      </c>
      <c r="H484" t="s">
        <v>2102</v>
      </c>
    </row>
    <row r="485" spans="1:8">
      <c r="A485" t="s">
        <v>2103</v>
      </c>
      <c r="B485" t="s">
        <v>2104</v>
      </c>
      <c r="C485" t="s">
        <v>2105</v>
      </c>
      <c r="D485" t="s">
        <v>2056</v>
      </c>
      <c r="E485" t="s">
        <v>2057</v>
      </c>
      <c r="F485" t="s">
        <v>2106</v>
      </c>
      <c r="G485" t="s">
        <v>2107</v>
      </c>
    </row>
    <row r="486" spans="1:8">
      <c r="A486" t="s">
        <v>2108</v>
      </c>
      <c r="B486" t="s">
        <v>2109</v>
      </c>
      <c r="C486" t="s">
        <v>2110</v>
      </c>
      <c r="D486" t="s">
        <v>2111</v>
      </c>
      <c r="E486" t="s">
        <v>2057</v>
      </c>
      <c r="F486" t="s">
        <v>2112</v>
      </c>
      <c r="G486" t="s">
        <v>2113</v>
      </c>
    </row>
    <row r="487" spans="1:8">
      <c r="A487" t="s">
        <v>2114</v>
      </c>
      <c r="B487" t="s">
        <v>2115</v>
      </c>
      <c r="C487" t="s">
        <v>2116</v>
      </c>
      <c r="D487" t="s">
        <v>2117</v>
      </c>
      <c r="E487" t="s">
        <v>2057</v>
      </c>
      <c r="F487" t="s">
        <v>2118</v>
      </c>
      <c r="G487" t="s">
        <v>2119</v>
      </c>
    </row>
    <row r="488" spans="1:8">
      <c r="A488" t="s">
        <v>2120</v>
      </c>
      <c r="B488" t="s">
        <v>2121</v>
      </c>
      <c r="C488" t="s">
        <v>2122</v>
      </c>
      <c r="D488" t="s">
        <v>2063</v>
      </c>
      <c r="E488" t="s">
        <v>2057</v>
      </c>
      <c r="F488" t="s">
        <v>2123</v>
      </c>
      <c r="G488" t="s">
        <v>2065</v>
      </c>
    </row>
    <row r="489" spans="1:8">
      <c r="A489" t="s">
        <v>2124</v>
      </c>
      <c r="B489" t="s">
        <v>2125</v>
      </c>
      <c r="C489" t="s">
        <v>2126</v>
      </c>
      <c r="D489" t="s">
        <v>2127</v>
      </c>
      <c r="E489" t="s">
        <v>2057</v>
      </c>
      <c r="F489" t="s">
        <v>2128</v>
      </c>
      <c r="G489" t="s">
        <v>2129</v>
      </c>
    </row>
    <row r="490" spans="1:8">
      <c r="A490" t="s">
        <v>2130</v>
      </c>
      <c r="B490" t="s">
        <v>2131</v>
      </c>
      <c r="C490" t="s">
        <v>2132</v>
      </c>
      <c r="E490" t="s">
        <v>2057</v>
      </c>
      <c r="F490" t="s">
        <v>2133</v>
      </c>
      <c r="G490" t="s">
        <v>2134</v>
      </c>
      <c r="H490" t="s">
        <v>37</v>
      </c>
    </row>
    <row r="491" spans="1:8">
      <c r="A491" t="s">
        <v>2135</v>
      </c>
      <c r="B491" t="s">
        <v>2136</v>
      </c>
      <c r="C491" t="s">
        <v>2137</v>
      </c>
      <c r="E491" t="s">
        <v>2138</v>
      </c>
    </row>
    <row r="492" spans="1:8">
      <c r="A492" t="s">
        <v>2139</v>
      </c>
      <c r="B492" t="s">
        <v>2140</v>
      </c>
      <c r="C492" t="s">
        <v>2141</v>
      </c>
      <c r="D492" t="s">
        <v>2142</v>
      </c>
      <c r="E492" t="s">
        <v>2138</v>
      </c>
      <c r="F492" t="s">
        <v>2143</v>
      </c>
      <c r="G492" t="s">
        <v>2144</v>
      </c>
    </row>
    <row r="493" spans="1:8">
      <c r="A493" t="s">
        <v>2145</v>
      </c>
      <c r="B493" t="s">
        <v>2146</v>
      </c>
      <c r="C493" t="s">
        <v>2147</v>
      </c>
      <c r="E493" t="s">
        <v>2138</v>
      </c>
      <c r="F493" t="s">
        <v>2148</v>
      </c>
      <c r="G493" t="s">
        <v>2149</v>
      </c>
    </row>
    <row r="494" spans="1:8">
      <c r="A494" t="s">
        <v>2150</v>
      </c>
      <c r="B494" t="s">
        <v>2151</v>
      </c>
      <c r="C494" t="s">
        <v>2152</v>
      </c>
      <c r="D494" t="s">
        <v>2153</v>
      </c>
      <c r="E494" t="s">
        <v>2138</v>
      </c>
      <c r="F494" t="s">
        <v>2154</v>
      </c>
      <c r="H494" t="s">
        <v>2155</v>
      </c>
    </row>
    <row r="495" spans="1:8">
      <c r="A495" t="s">
        <v>2156</v>
      </c>
      <c r="B495" t="s">
        <v>2157</v>
      </c>
      <c r="C495" t="s">
        <v>2158</v>
      </c>
      <c r="E495" t="s">
        <v>2138</v>
      </c>
      <c r="F495" t="s">
        <v>2159</v>
      </c>
      <c r="G495" t="s">
        <v>2160</v>
      </c>
    </row>
    <row r="496" spans="1:8">
      <c r="A496" t="s">
        <v>2161</v>
      </c>
      <c r="C496" t="s">
        <v>2162</v>
      </c>
      <c r="E496" t="s">
        <v>2163</v>
      </c>
      <c r="H496" t="s">
        <v>2164</v>
      </c>
    </row>
    <row r="497" spans="1:8">
      <c r="A497" t="s">
        <v>2165</v>
      </c>
      <c r="B497" t="s">
        <v>2166</v>
      </c>
      <c r="C497" t="s">
        <v>2167</v>
      </c>
      <c r="E497" t="s">
        <v>2163</v>
      </c>
      <c r="H497" t="s">
        <v>2168</v>
      </c>
    </row>
    <row r="498" spans="1:8">
      <c r="A498" t="s">
        <v>2169</v>
      </c>
      <c r="B498" t="s">
        <v>2170</v>
      </c>
      <c r="C498" t="s">
        <v>2171</v>
      </c>
      <c r="E498" t="s">
        <v>2163</v>
      </c>
      <c r="H498" t="s">
        <v>2172</v>
      </c>
    </row>
    <row r="499" spans="1:8">
      <c r="A499" t="s">
        <v>2173</v>
      </c>
      <c r="B499" t="s">
        <v>2174</v>
      </c>
      <c r="C499" t="s">
        <v>2175</v>
      </c>
      <c r="E499" t="s">
        <v>2163</v>
      </c>
      <c r="H499" t="s">
        <v>2176</v>
      </c>
    </row>
    <row r="500" spans="1:8">
      <c r="A500" t="s">
        <v>2177</v>
      </c>
      <c r="B500" t="s">
        <v>2178</v>
      </c>
      <c r="C500" t="s">
        <v>2179</v>
      </c>
      <c r="E500" t="s">
        <v>2163</v>
      </c>
      <c r="H500" t="s">
        <v>2180</v>
      </c>
    </row>
    <row r="501" spans="1:8">
      <c r="A501" t="s">
        <v>2181</v>
      </c>
      <c r="B501" t="s">
        <v>2182</v>
      </c>
      <c r="C501" t="s">
        <v>2183</v>
      </c>
      <c r="E501" t="s">
        <v>2163</v>
      </c>
    </row>
    <row r="502" spans="1:8">
      <c r="A502" t="s">
        <v>2184</v>
      </c>
      <c r="B502" t="s">
        <v>2185</v>
      </c>
      <c r="C502" t="s">
        <v>2186</v>
      </c>
      <c r="E502" t="s">
        <v>2163</v>
      </c>
      <c r="H502" t="s">
        <v>2187</v>
      </c>
    </row>
    <row r="503" spans="1:8">
      <c r="A503" t="s">
        <v>2188</v>
      </c>
      <c r="B503" t="s">
        <v>2189</v>
      </c>
      <c r="C503" t="s">
        <v>2190</v>
      </c>
      <c r="E503" t="s">
        <v>2163</v>
      </c>
    </row>
    <row r="504" spans="1:8">
      <c r="A504" t="s">
        <v>2191</v>
      </c>
      <c r="C504" t="s">
        <v>2192</v>
      </c>
      <c r="E504" t="s">
        <v>2163</v>
      </c>
    </row>
    <row r="505" spans="1:8">
      <c r="A505" t="s">
        <v>2193</v>
      </c>
      <c r="C505" t="s">
        <v>2194</v>
      </c>
      <c r="E505" t="s">
        <v>2163</v>
      </c>
    </row>
    <row r="506" spans="1:8">
      <c r="A506" t="s">
        <v>2195</v>
      </c>
      <c r="C506" t="s">
        <v>2196</v>
      </c>
      <c r="E506" t="s">
        <v>2163</v>
      </c>
      <c r="H506" t="s">
        <v>2164</v>
      </c>
    </row>
    <row r="507" spans="1:8">
      <c r="A507" t="s">
        <v>2197</v>
      </c>
      <c r="B507" t="s">
        <v>2198</v>
      </c>
      <c r="C507" t="s">
        <v>2199</v>
      </c>
      <c r="E507" t="s">
        <v>2163</v>
      </c>
    </row>
    <row r="508" spans="1:8">
      <c r="A508" t="s">
        <v>2200</v>
      </c>
      <c r="B508" t="s">
        <v>2201</v>
      </c>
      <c r="C508" t="s">
        <v>2202</v>
      </c>
      <c r="E508" t="s">
        <v>2163</v>
      </c>
      <c r="H508" t="s">
        <v>2203</v>
      </c>
    </row>
    <row r="509" spans="1:8">
      <c r="A509" t="s">
        <v>2204</v>
      </c>
      <c r="B509" t="s">
        <v>2205</v>
      </c>
      <c r="C509" t="s">
        <v>2206</v>
      </c>
      <c r="E509" t="s">
        <v>2163</v>
      </c>
    </row>
    <row r="510" spans="1:8">
      <c r="A510" t="s">
        <v>2207</v>
      </c>
      <c r="B510" t="s">
        <v>2208</v>
      </c>
      <c r="C510" t="s">
        <v>2209</v>
      </c>
      <c r="E510" t="s">
        <v>2163</v>
      </c>
      <c r="H510" t="s">
        <v>2210</v>
      </c>
    </row>
    <row r="511" spans="1:8">
      <c r="A511" t="s">
        <v>2211</v>
      </c>
      <c r="B511" t="s">
        <v>2212</v>
      </c>
      <c r="C511" t="s">
        <v>2213</v>
      </c>
      <c r="E511" t="s">
        <v>2163</v>
      </c>
    </row>
    <row r="512" spans="1:8">
      <c r="A512" t="s">
        <v>2214</v>
      </c>
      <c r="B512" t="s">
        <v>2215</v>
      </c>
      <c r="C512" t="s">
        <v>2216</v>
      </c>
      <c r="E512" t="s">
        <v>2163</v>
      </c>
    </row>
    <row r="513" spans="1:8">
      <c r="A513" t="s">
        <v>2217</v>
      </c>
      <c r="B513" t="s">
        <v>2218</v>
      </c>
      <c r="C513" t="s">
        <v>2219</v>
      </c>
      <c r="D513" t="s">
        <v>2050</v>
      </c>
      <c r="E513" t="s">
        <v>2163</v>
      </c>
    </row>
    <row r="514" spans="1:8">
      <c r="A514" t="s">
        <v>2220</v>
      </c>
      <c r="B514" t="s">
        <v>2221</v>
      </c>
      <c r="C514" t="s">
        <v>2222</v>
      </c>
      <c r="E514" t="s">
        <v>2163</v>
      </c>
    </row>
    <row r="515" spans="1:8">
      <c r="A515" t="s">
        <v>2223</v>
      </c>
      <c r="B515" t="s">
        <v>2224</v>
      </c>
      <c r="C515" t="s">
        <v>2225</v>
      </c>
      <c r="E515" t="s">
        <v>2163</v>
      </c>
    </row>
    <row r="516" spans="1:8">
      <c r="A516" t="s">
        <v>2226</v>
      </c>
      <c r="B516" t="s">
        <v>2227</v>
      </c>
      <c r="C516" t="s">
        <v>2228</v>
      </c>
      <c r="E516" t="s">
        <v>2163</v>
      </c>
      <c r="H516" t="s">
        <v>2229</v>
      </c>
    </row>
    <row r="517" spans="1:8">
      <c r="A517" t="s">
        <v>2230</v>
      </c>
      <c r="B517" t="s">
        <v>2231</v>
      </c>
      <c r="C517" t="s">
        <v>2232</v>
      </c>
      <c r="E517" t="s">
        <v>2163</v>
      </c>
    </row>
    <row r="518" spans="1:8">
      <c r="A518" t="s">
        <v>2233</v>
      </c>
      <c r="B518" t="s">
        <v>2234</v>
      </c>
      <c r="C518" t="s">
        <v>2235</v>
      </c>
      <c r="E518" t="s">
        <v>2163</v>
      </c>
      <c r="H518" t="s">
        <v>2236</v>
      </c>
    </row>
    <row r="519" spans="1:8">
      <c r="A519" t="s">
        <v>2237</v>
      </c>
      <c r="B519" t="s">
        <v>2238</v>
      </c>
      <c r="C519" t="s">
        <v>2239</v>
      </c>
      <c r="E519" t="s">
        <v>2163</v>
      </c>
    </row>
    <row r="520" spans="1:8">
      <c r="A520" t="s">
        <v>2240</v>
      </c>
      <c r="B520" t="s">
        <v>2241</v>
      </c>
      <c r="C520" t="s">
        <v>2242</v>
      </c>
      <c r="E520" t="s">
        <v>2163</v>
      </c>
      <c r="H520" t="s">
        <v>2243</v>
      </c>
    </row>
    <row r="521" spans="1:8">
      <c r="A521" t="s">
        <v>2244</v>
      </c>
      <c r="B521" t="s">
        <v>2245</v>
      </c>
      <c r="C521" t="s">
        <v>2246</v>
      </c>
      <c r="E521" t="s">
        <v>2163</v>
      </c>
    </row>
    <row r="522" spans="1:8">
      <c r="A522" t="s">
        <v>2247</v>
      </c>
      <c r="B522" t="s">
        <v>2248</v>
      </c>
      <c r="C522" t="s">
        <v>2249</v>
      </c>
      <c r="E522" t="s">
        <v>2163</v>
      </c>
      <c r="H522" t="s">
        <v>2250</v>
      </c>
    </row>
    <row r="523" spans="1:8">
      <c r="A523" t="s">
        <v>2251</v>
      </c>
      <c r="B523" t="s">
        <v>2252</v>
      </c>
      <c r="C523" t="s">
        <v>2253</v>
      </c>
      <c r="E523" t="s">
        <v>2163</v>
      </c>
    </row>
    <row r="524" spans="1:8">
      <c r="A524" t="s">
        <v>2254</v>
      </c>
      <c r="B524" t="s">
        <v>2255</v>
      </c>
      <c r="C524" t="s">
        <v>2256</v>
      </c>
      <c r="E524" t="s">
        <v>2163</v>
      </c>
      <c r="H524" t="s">
        <v>2257</v>
      </c>
    </row>
    <row r="525" spans="1:8">
      <c r="A525" t="s">
        <v>2258</v>
      </c>
      <c r="B525" t="s">
        <v>2259</v>
      </c>
      <c r="C525" t="s">
        <v>2260</v>
      </c>
      <c r="E525" t="s">
        <v>2163</v>
      </c>
    </row>
    <row r="526" spans="1:8">
      <c r="A526" t="s">
        <v>2261</v>
      </c>
      <c r="B526" t="s">
        <v>2262</v>
      </c>
      <c r="C526" t="s">
        <v>2263</v>
      </c>
      <c r="E526" t="s">
        <v>2163</v>
      </c>
    </row>
    <row r="527" spans="1:8">
      <c r="A527" t="s">
        <v>2264</v>
      </c>
      <c r="B527" t="s">
        <v>2265</v>
      </c>
      <c r="C527" t="s">
        <v>2266</v>
      </c>
      <c r="E527" t="s">
        <v>2163</v>
      </c>
    </row>
    <row r="528" spans="1:8">
      <c r="A528" t="s">
        <v>2267</v>
      </c>
      <c r="B528" t="s">
        <v>2268</v>
      </c>
      <c r="C528" t="s">
        <v>2269</v>
      </c>
      <c r="E528" t="s">
        <v>2163</v>
      </c>
      <c r="H528" t="s">
        <v>2164</v>
      </c>
    </row>
    <row r="529" spans="1:8">
      <c r="A529" t="s">
        <v>2270</v>
      </c>
      <c r="B529" t="s">
        <v>2271</v>
      </c>
      <c r="C529" t="s">
        <v>2272</v>
      </c>
      <c r="E529" t="s">
        <v>2273</v>
      </c>
      <c r="F529" t="s">
        <v>2274</v>
      </c>
      <c r="G529" t="s">
        <v>2275</v>
      </c>
    </row>
    <row r="530" spans="1:8">
      <c r="A530" t="s">
        <v>2276</v>
      </c>
      <c r="B530" t="s">
        <v>2277</v>
      </c>
      <c r="C530" t="s">
        <v>2278</v>
      </c>
      <c r="E530" t="s">
        <v>2273</v>
      </c>
      <c r="F530" t="s">
        <v>2279</v>
      </c>
      <c r="G530" t="s">
        <v>2280</v>
      </c>
      <c r="H530" t="s">
        <v>37</v>
      </c>
    </row>
    <row r="531" spans="1:8">
      <c r="A531" t="s">
        <v>2281</v>
      </c>
      <c r="B531" t="s">
        <v>2282</v>
      </c>
      <c r="C531" t="s">
        <v>2283</v>
      </c>
      <c r="E531" t="s">
        <v>2273</v>
      </c>
      <c r="F531" t="s">
        <v>2284</v>
      </c>
      <c r="G531" t="s">
        <v>2285</v>
      </c>
      <c r="H531" t="s">
        <v>37</v>
      </c>
    </row>
    <row r="532" spans="1:8">
      <c r="A532" t="s">
        <v>2286</v>
      </c>
      <c r="B532" t="s">
        <v>2287</v>
      </c>
      <c r="C532" t="s">
        <v>2288</v>
      </c>
      <c r="E532" t="s">
        <v>2273</v>
      </c>
      <c r="F532" t="s">
        <v>2289</v>
      </c>
      <c r="G532" t="s">
        <v>2290</v>
      </c>
      <c r="H532" t="s">
        <v>37</v>
      </c>
    </row>
    <row r="533" spans="1:8">
      <c r="A533" t="s">
        <v>2291</v>
      </c>
      <c r="B533" t="s">
        <v>2292</v>
      </c>
      <c r="C533" t="s">
        <v>2293</v>
      </c>
      <c r="E533" t="s">
        <v>2273</v>
      </c>
      <c r="G533" t="s">
        <v>2294</v>
      </c>
      <c r="H533" t="s">
        <v>37</v>
      </c>
    </row>
    <row r="534" spans="1:8">
      <c r="A534" t="s">
        <v>2295</v>
      </c>
      <c r="B534" t="s">
        <v>2296</v>
      </c>
      <c r="C534" t="s">
        <v>2297</v>
      </c>
      <c r="E534" t="s">
        <v>2273</v>
      </c>
      <c r="F534" t="s">
        <v>2298</v>
      </c>
      <c r="G534" t="s">
        <v>2299</v>
      </c>
      <c r="H534" t="s">
        <v>37</v>
      </c>
    </row>
    <row r="535" spans="1:8">
      <c r="A535" t="s">
        <v>2300</v>
      </c>
      <c r="B535" t="s">
        <v>2301</v>
      </c>
      <c r="C535" t="s">
        <v>2302</v>
      </c>
      <c r="E535" t="s">
        <v>2273</v>
      </c>
      <c r="F535" t="s">
        <v>2303</v>
      </c>
      <c r="G535" t="s">
        <v>2304</v>
      </c>
      <c r="H535" t="s">
        <v>37</v>
      </c>
    </row>
    <row r="536" spans="1:8">
      <c r="A536" t="s">
        <v>2305</v>
      </c>
      <c r="B536" t="s">
        <v>2306</v>
      </c>
      <c r="C536" t="s">
        <v>2307</v>
      </c>
      <c r="E536" t="s">
        <v>2273</v>
      </c>
      <c r="F536" t="s">
        <v>2308</v>
      </c>
      <c r="G536" t="s">
        <v>2309</v>
      </c>
      <c r="H536" t="s">
        <v>37</v>
      </c>
    </row>
    <row r="537" spans="1:8">
      <c r="A537" t="s">
        <v>2310</v>
      </c>
      <c r="B537" t="s">
        <v>2311</v>
      </c>
      <c r="C537" t="s">
        <v>2312</v>
      </c>
      <c r="D537" t="s">
        <v>2313</v>
      </c>
      <c r="E537" t="s">
        <v>2314</v>
      </c>
      <c r="F537" t="s">
        <v>2315</v>
      </c>
      <c r="G537" t="s">
        <v>2316</v>
      </c>
    </row>
    <row r="538" spans="1:8">
      <c r="A538" t="s">
        <v>2317</v>
      </c>
      <c r="B538" t="s">
        <v>2318</v>
      </c>
      <c r="C538" t="s">
        <v>2319</v>
      </c>
      <c r="D538" t="s">
        <v>2320</v>
      </c>
      <c r="E538" t="s">
        <v>2314</v>
      </c>
      <c r="F538" t="s">
        <v>2321</v>
      </c>
      <c r="G538" t="s">
        <v>2322</v>
      </c>
    </row>
    <row r="539" spans="1:8">
      <c r="A539" t="s">
        <v>2323</v>
      </c>
      <c r="B539" t="s">
        <v>2324</v>
      </c>
      <c r="C539" t="s">
        <v>2325</v>
      </c>
      <c r="D539" t="s">
        <v>2326</v>
      </c>
      <c r="E539" t="s">
        <v>2314</v>
      </c>
      <c r="F539" t="s">
        <v>2327</v>
      </c>
      <c r="G539" t="s">
        <v>2328</v>
      </c>
      <c r="H539" t="s">
        <v>2329</v>
      </c>
    </row>
    <row r="540" spans="1:8">
      <c r="A540" t="s">
        <v>2330</v>
      </c>
      <c r="B540" t="s">
        <v>2331</v>
      </c>
      <c r="C540" t="s">
        <v>2332</v>
      </c>
      <c r="D540" t="s">
        <v>2333</v>
      </c>
      <c r="E540" t="s">
        <v>2314</v>
      </c>
      <c r="F540" t="s">
        <v>2334</v>
      </c>
      <c r="G540" t="s">
        <v>2335</v>
      </c>
      <c r="H540" t="s">
        <v>2336</v>
      </c>
    </row>
    <row r="541" spans="1:8">
      <c r="A541" t="s">
        <v>2337</v>
      </c>
      <c r="B541" t="s">
        <v>2338</v>
      </c>
      <c r="C541" t="s">
        <v>2339</v>
      </c>
      <c r="D541" t="s">
        <v>2340</v>
      </c>
      <c r="E541" t="s">
        <v>2314</v>
      </c>
      <c r="F541" t="s">
        <v>2341</v>
      </c>
      <c r="G541" t="s">
        <v>2342</v>
      </c>
      <c r="H541" t="s">
        <v>2343</v>
      </c>
    </row>
    <row r="542" spans="1:8">
      <c r="A542" t="s">
        <v>2344</v>
      </c>
      <c r="B542" t="s">
        <v>2345</v>
      </c>
      <c r="C542" t="s">
        <v>2346</v>
      </c>
      <c r="D542" t="s">
        <v>2347</v>
      </c>
      <c r="E542" t="s">
        <v>2348</v>
      </c>
      <c r="F542" t="s">
        <v>2349</v>
      </c>
      <c r="G542" t="s">
        <v>2350</v>
      </c>
    </row>
    <row r="543" spans="1:8">
      <c r="A543" t="s">
        <v>2351</v>
      </c>
      <c r="B543" t="s">
        <v>2352</v>
      </c>
      <c r="C543" t="s">
        <v>2353</v>
      </c>
      <c r="D543" t="s">
        <v>2354</v>
      </c>
      <c r="E543" t="s">
        <v>2348</v>
      </c>
      <c r="F543" t="s">
        <v>2355</v>
      </c>
      <c r="G543" t="s">
        <v>2356</v>
      </c>
    </row>
    <row r="544" spans="1:8">
      <c r="A544" t="s">
        <v>2357</v>
      </c>
      <c r="B544" t="s">
        <v>2358</v>
      </c>
      <c r="C544" t="s">
        <v>2359</v>
      </c>
      <c r="E544" t="s">
        <v>2348</v>
      </c>
      <c r="F544" t="s">
        <v>2360</v>
      </c>
      <c r="G544" t="s">
        <v>2361</v>
      </c>
    </row>
    <row r="545" spans="1:8">
      <c r="A545" t="s">
        <v>2362</v>
      </c>
      <c r="B545" t="s">
        <v>2363</v>
      </c>
      <c r="C545" t="s">
        <v>2364</v>
      </c>
      <c r="E545" t="s">
        <v>2348</v>
      </c>
      <c r="F545" t="s">
        <v>2365</v>
      </c>
      <c r="G545" t="s">
        <v>2366</v>
      </c>
      <c r="H545" t="s">
        <v>2367</v>
      </c>
    </row>
    <row r="546" spans="1:8">
      <c r="A546" t="s">
        <v>2368</v>
      </c>
      <c r="B546" t="s">
        <v>2369</v>
      </c>
      <c r="C546" t="s">
        <v>2370</v>
      </c>
      <c r="E546" t="s">
        <v>2371</v>
      </c>
      <c r="F546" t="s">
        <v>2372</v>
      </c>
      <c r="G546" t="s">
        <v>2373</v>
      </c>
    </row>
    <row r="547" spans="1:8">
      <c r="A547" t="s">
        <v>2374</v>
      </c>
      <c r="B547" t="s">
        <v>2375</v>
      </c>
      <c r="C547" t="s">
        <v>2376</v>
      </c>
      <c r="E547" t="s">
        <v>2371</v>
      </c>
      <c r="F547" t="s">
        <v>2377</v>
      </c>
      <c r="G547" t="s">
        <v>2378</v>
      </c>
      <c r="H547" t="s">
        <v>2379</v>
      </c>
    </row>
    <row r="548" spans="1:8">
      <c r="A548" t="s">
        <v>2380</v>
      </c>
      <c r="B548" t="s">
        <v>2381</v>
      </c>
      <c r="C548" t="s">
        <v>2382</v>
      </c>
      <c r="E548" t="s">
        <v>2371</v>
      </c>
      <c r="F548" t="s">
        <v>2383</v>
      </c>
      <c r="G548" t="s">
        <v>2384</v>
      </c>
    </row>
    <row r="549" spans="1:8">
      <c r="A549" t="s">
        <v>2385</v>
      </c>
      <c r="B549" t="s">
        <v>2386</v>
      </c>
      <c r="C549" t="s">
        <v>2387</v>
      </c>
      <c r="E549" t="s">
        <v>2371</v>
      </c>
      <c r="F549" t="s">
        <v>2388</v>
      </c>
      <c r="G549" t="s">
        <v>2389</v>
      </c>
    </row>
    <row r="550" spans="1:8">
      <c r="A550" t="s">
        <v>2390</v>
      </c>
      <c r="B550" t="s">
        <v>2391</v>
      </c>
      <c r="C550" t="s">
        <v>2392</v>
      </c>
      <c r="E550" t="s">
        <v>2371</v>
      </c>
      <c r="F550" t="s">
        <v>2393</v>
      </c>
      <c r="G550" t="s">
        <v>2378</v>
      </c>
      <c r="H550" t="s">
        <v>2394</v>
      </c>
    </row>
    <row r="551" spans="1:8">
      <c r="A551" t="s">
        <v>2395</v>
      </c>
      <c r="B551" t="s">
        <v>2396</v>
      </c>
      <c r="C551" t="s">
        <v>2397</v>
      </c>
      <c r="E551" t="s">
        <v>2398</v>
      </c>
    </row>
    <row r="552" spans="1:8">
      <c r="A552" t="s">
        <v>2399</v>
      </c>
      <c r="B552" t="s">
        <v>2400</v>
      </c>
      <c r="C552" t="s">
        <v>2401</v>
      </c>
      <c r="E552" t="s">
        <v>2398</v>
      </c>
    </row>
    <row r="553" spans="1:8">
      <c r="A553" t="s">
        <v>2402</v>
      </c>
      <c r="B553" t="s">
        <v>2403</v>
      </c>
      <c r="C553" t="s">
        <v>2404</v>
      </c>
      <c r="E553" t="s">
        <v>2398</v>
      </c>
    </row>
    <row r="554" spans="1:8">
      <c r="A554" t="s">
        <v>2405</v>
      </c>
      <c r="B554" t="s">
        <v>2406</v>
      </c>
      <c r="C554" t="s">
        <v>2407</v>
      </c>
      <c r="E554" t="s">
        <v>2398</v>
      </c>
    </row>
    <row r="555" spans="1:8">
      <c r="A555" t="s">
        <v>2408</v>
      </c>
      <c r="B555" t="s">
        <v>2409</v>
      </c>
      <c r="C555" t="s">
        <v>2410</v>
      </c>
      <c r="E555" t="s">
        <v>2398</v>
      </c>
    </row>
    <row r="556" spans="1:8">
      <c r="A556" t="s">
        <v>2411</v>
      </c>
      <c r="B556" t="s">
        <v>2412</v>
      </c>
      <c r="C556" t="s">
        <v>2413</v>
      </c>
      <c r="E556" t="s">
        <v>2398</v>
      </c>
    </row>
    <row r="557" spans="1:8">
      <c r="A557" t="s">
        <v>2414</v>
      </c>
      <c r="B557" t="s">
        <v>2415</v>
      </c>
      <c r="C557" t="s">
        <v>2416</v>
      </c>
      <c r="E557" t="s">
        <v>2417</v>
      </c>
      <c r="H557" t="s">
        <v>2418</v>
      </c>
    </row>
    <row r="558" spans="1:8">
      <c r="A558" t="s">
        <v>2419</v>
      </c>
      <c r="B558" t="s">
        <v>2420</v>
      </c>
      <c r="C558" t="s">
        <v>2421</v>
      </c>
      <c r="D558" t="s">
        <v>2422</v>
      </c>
      <c r="E558" t="s">
        <v>2417</v>
      </c>
    </row>
    <row r="559" spans="1:8">
      <c r="A559" t="s">
        <v>2423</v>
      </c>
      <c r="B559" t="s">
        <v>2424</v>
      </c>
      <c r="C559" t="s">
        <v>2425</v>
      </c>
      <c r="D559" t="s">
        <v>2426</v>
      </c>
      <c r="E559" t="s">
        <v>2417</v>
      </c>
    </row>
    <row r="560" spans="1:8">
      <c r="A560" t="s">
        <v>2427</v>
      </c>
      <c r="B560" t="s">
        <v>2428</v>
      </c>
      <c r="C560" t="s">
        <v>2429</v>
      </c>
      <c r="E560" t="s">
        <v>2417</v>
      </c>
      <c r="H560" t="s">
        <v>2430</v>
      </c>
    </row>
    <row r="561" spans="1:8">
      <c r="A561" t="s">
        <v>2431</v>
      </c>
      <c r="B561" t="s">
        <v>2432</v>
      </c>
      <c r="C561" t="s">
        <v>2433</v>
      </c>
      <c r="E561" t="s">
        <v>2417</v>
      </c>
      <c r="H561" t="s">
        <v>2418</v>
      </c>
    </row>
    <row r="562" spans="1:8">
      <c r="A562" t="s">
        <v>2434</v>
      </c>
      <c r="B562" t="s">
        <v>2435</v>
      </c>
      <c r="C562" t="s">
        <v>2436</v>
      </c>
      <c r="E562" t="s">
        <v>2417</v>
      </c>
      <c r="H562" t="s">
        <v>2418</v>
      </c>
    </row>
    <row r="563" spans="1:8">
      <c r="A563" t="s">
        <v>2437</v>
      </c>
      <c r="B563" t="s">
        <v>2438</v>
      </c>
      <c r="C563" t="s">
        <v>2439</v>
      </c>
      <c r="E563" t="s">
        <v>2417</v>
      </c>
      <c r="H563" t="s">
        <v>2418</v>
      </c>
    </row>
    <row r="564" spans="1:8">
      <c r="A564" t="s">
        <v>2440</v>
      </c>
      <c r="C564" t="s">
        <v>2441</v>
      </c>
      <c r="E564" t="s">
        <v>2417</v>
      </c>
      <c r="H564" t="s">
        <v>2442</v>
      </c>
    </row>
    <row r="565" spans="1:8">
      <c r="A565" t="s">
        <v>2443</v>
      </c>
      <c r="B565" t="s">
        <v>2444</v>
      </c>
      <c r="C565" t="s">
        <v>2445</v>
      </c>
      <c r="E565" t="s">
        <v>2417</v>
      </c>
      <c r="H565" t="s">
        <v>2446</v>
      </c>
    </row>
    <row r="566" spans="1:8">
      <c r="A566" t="s">
        <v>2447</v>
      </c>
      <c r="B566" t="s">
        <v>2448</v>
      </c>
      <c r="C566" t="s">
        <v>2449</v>
      </c>
      <c r="E566" t="s">
        <v>2417</v>
      </c>
      <c r="H566" t="s">
        <v>2418</v>
      </c>
    </row>
    <row r="567" spans="1:8">
      <c r="A567" t="s">
        <v>2450</v>
      </c>
      <c r="B567" t="s">
        <v>2451</v>
      </c>
      <c r="C567" t="s">
        <v>2452</v>
      </c>
      <c r="E567" t="s">
        <v>2417</v>
      </c>
      <c r="H567" t="s">
        <v>2418</v>
      </c>
    </row>
    <row r="568" spans="1:8">
      <c r="A568" t="s">
        <v>2453</v>
      </c>
      <c r="B568" t="s">
        <v>2454</v>
      </c>
      <c r="C568" t="s">
        <v>2455</v>
      </c>
      <c r="E568" t="s">
        <v>2417</v>
      </c>
      <c r="H568" t="s">
        <v>2418</v>
      </c>
    </row>
    <row r="569" spans="1:8">
      <c r="A569" t="s">
        <v>2456</v>
      </c>
      <c r="B569" t="s">
        <v>2457</v>
      </c>
      <c r="C569" t="s">
        <v>2458</v>
      </c>
      <c r="E569" t="s">
        <v>2417</v>
      </c>
    </row>
    <row r="570" spans="1:8">
      <c r="A570" t="s">
        <v>2459</v>
      </c>
      <c r="B570" t="s">
        <v>2460</v>
      </c>
      <c r="C570" t="s">
        <v>2461</v>
      </c>
      <c r="D570" t="s">
        <v>2462</v>
      </c>
      <c r="E570" t="s">
        <v>2417</v>
      </c>
    </row>
    <row r="571" spans="1:8">
      <c r="A571" t="s">
        <v>2463</v>
      </c>
      <c r="B571" t="s">
        <v>2464</v>
      </c>
      <c r="C571" t="s">
        <v>2465</v>
      </c>
      <c r="E571" t="s">
        <v>2417</v>
      </c>
      <c r="H571" t="s">
        <v>2466</v>
      </c>
    </row>
    <row r="572" spans="1:8">
      <c r="A572" t="s">
        <v>2467</v>
      </c>
      <c r="B572" t="s">
        <v>2468</v>
      </c>
      <c r="C572" t="s">
        <v>2469</v>
      </c>
      <c r="D572" t="s">
        <v>2470</v>
      </c>
      <c r="E572" t="s">
        <v>2417</v>
      </c>
    </row>
    <row r="573" spans="1:8">
      <c r="A573" t="s">
        <v>2471</v>
      </c>
      <c r="C573" t="s">
        <v>2472</v>
      </c>
      <c r="E573" t="s">
        <v>2473</v>
      </c>
    </row>
    <row r="574" spans="1:8">
      <c r="A574" t="s">
        <v>2474</v>
      </c>
      <c r="C574" t="s">
        <v>2475</v>
      </c>
      <c r="E574" t="s">
        <v>2473</v>
      </c>
    </row>
    <row r="575" spans="1:8">
      <c r="A575" t="s">
        <v>2476</v>
      </c>
      <c r="C575" t="s">
        <v>2477</v>
      </c>
      <c r="D575" t="s">
        <v>2478</v>
      </c>
      <c r="E575" t="s">
        <v>2473</v>
      </c>
    </row>
    <row r="576" spans="1:8">
      <c r="A576" t="s">
        <v>2479</v>
      </c>
      <c r="B576" t="s">
        <v>2480</v>
      </c>
      <c r="C576" t="s">
        <v>2481</v>
      </c>
      <c r="D576" t="s">
        <v>2482</v>
      </c>
      <c r="E576" t="s">
        <v>2473</v>
      </c>
      <c r="G576" t="s">
        <v>2483</v>
      </c>
    </row>
    <row r="577" spans="1:7">
      <c r="A577" t="s">
        <v>2484</v>
      </c>
      <c r="B577" t="s">
        <v>2485</v>
      </c>
      <c r="C577" t="s">
        <v>2486</v>
      </c>
      <c r="E577" t="s">
        <v>2473</v>
      </c>
      <c r="G577" t="s">
        <v>2487</v>
      </c>
    </row>
    <row r="578" spans="1:7">
      <c r="A578" t="s">
        <v>2488</v>
      </c>
      <c r="C578" t="s">
        <v>2489</v>
      </c>
      <c r="D578" t="s">
        <v>2490</v>
      </c>
      <c r="E578" t="s">
        <v>2473</v>
      </c>
      <c r="G578" t="s">
        <v>2491</v>
      </c>
    </row>
    <row r="579" spans="1:7">
      <c r="A579" t="s">
        <v>2492</v>
      </c>
      <c r="C579" t="s">
        <v>2493</v>
      </c>
      <c r="E579" t="s">
        <v>2473</v>
      </c>
    </row>
    <row r="580" spans="1:7">
      <c r="A580" t="s">
        <v>2494</v>
      </c>
      <c r="C580" t="s">
        <v>2495</v>
      </c>
      <c r="D580" t="s">
        <v>2482</v>
      </c>
      <c r="E580" t="s">
        <v>2473</v>
      </c>
      <c r="G580" t="s">
        <v>2496</v>
      </c>
    </row>
    <row r="581" spans="1:7">
      <c r="A581" t="s">
        <v>2497</v>
      </c>
      <c r="C581" t="s">
        <v>2498</v>
      </c>
      <c r="D581" t="s">
        <v>2499</v>
      </c>
      <c r="E581" t="s">
        <v>2473</v>
      </c>
      <c r="G581" t="s">
        <v>2500</v>
      </c>
    </row>
    <row r="582" spans="1:7">
      <c r="A582" t="s">
        <v>2501</v>
      </c>
      <c r="C582" t="s">
        <v>2502</v>
      </c>
      <c r="D582" t="s">
        <v>2490</v>
      </c>
      <c r="E582" t="s">
        <v>2473</v>
      </c>
      <c r="G582" t="s">
        <v>2491</v>
      </c>
    </row>
    <row r="583" spans="1:7">
      <c r="A583" t="s">
        <v>2503</v>
      </c>
      <c r="C583" t="s">
        <v>2504</v>
      </c>
      <c r="E583" t="s">
        <v>2473</v>
      </c>
    </row>
    <row r="584" spans="1:7">
      <c r="A584" t="s">
        <v>2505</v>
      </c>
      <c r="C584" t="s">
        <v>2506</v>
      </c>
      <c r="D584" t="s">
        <v>2482</v>
      </c>
      <c r="E584" t="s">
        <v>2473</v>
      </c>
      <c r="G584" t="s">
        <v>2496</v>
      </c>
    </row>
    <row r="585" spans="1:7">
      <c r="A585" t="s">
        <v>2507</v>
      </c>
      <c r="C585" t="s">
        <v>2508</v>
      </c>
      <c r="D585" t="s">
        <v>2478</v>
      </c>
      <c r="E585" t="s">
        <v>2473</v>
      </c>
      <c r="G585" t="s">
        <v>2509</v>
      </c>
    </row>
    <row r="586" spans="1:7">
      <c r="A586" t="s">
        <v>2510</v>
      </c>
      <c r="C586" t="s">
        <v>2511</v>
      </c>
      <c r="D586" t="s">
        <v>2490</v>
      </c>
      <c r="E586" t="s">
        <v>2473</v>
      </c>
      <c r="G586" t="s">
        <v>2491</v>
      </c>
    </row>
    <row r="587" spans="1:7">
      <c r="A587" t="s">
        <v>2512</v>
      </c>
      <c r="C587" t="s">
        <v>2513</v>
      </c>
      <c r="E587" t="s">
        <v>2473</v>
      </c>
    </row>
    <row r="588" spans="1:7">
      <c r="A588" t="s">
        <v>2514</v>
      </c>
      <c r="C588" t="s">
        <v>2515</v>
      </c>
      <c r="D588" t="s">
        <v>2482</v>
      </c>
      <c r="E588" t="s">
        <v>2473</v>
      </c>
      <c r="G588" t="s">
        <v>2496</v>
      </c>
    </row>
    <row r="589" spans="1:7">
      <c r="A589" t="s">
        <v>2516</v>
      </c>
      <c r="C589" t="s">
        <v>2517</v>
      </c>
      <c r="D589" t="s">
        <v>2499</v>
      </c>
      <c r="E589" t="s">
        <v>2473</v>
      </c>
      <c r="G589" t="s">
        <v>2500</v>
      </c>
    </row>
    <row r="590" spans="1:7">
      <c r="A590" t="s">
        <v>2518</v>
      </c>
      <c r="C590" t="s">
        <v>2519</v>
      </c>
      <c r="D590" t="s">
        <v>2490</v>
      </c>
      <c r="E590" t="s">
        <v>2473</v>
      </c>
      <c r="G590" t="s">
        <v>2491</v>
      </c>
    </row>
    <row r="591" spans="1:7">
      <c r="A591" t="s">
        <v>2520</v>
      </c>
      <c r="C591" t="s">
        <v>2521</v>
      </c>
      <c r="E591" t="s">
        <v>2473</v>
      </c>
    </row>
    <row r="592" spans="1:7">
      <c r="A592" t="s">
        <v>2522</v>
      </c>
      <c r="C592" t="s">
        <v>2523</v>
      </c>
      <c r="D592" t="s">
        <v>2482</v>
      </c>
      <c r="E592" t="s">
        <v>2473</v>
      </c>
      <c r="G592" t="s">
        <v>2496</v>
      </c>
    </row>
    <row r="593" spans="1:8">
      <c r="A593" t="s">
        <v>2524</v>
      </c>
      <c r="C593" t="s">
        <v>2525</v>
      </c>
      <c r="D593" t="s">
        <v>2499</v>
      </c>
      <c r="E593" t="s">
        <v>2473</v>
      </c>
    </row>
    <row r="594" spans="1:8">
      <c r="A594" t="s">
        <v>2526</v>
      </c>
      <c r="C594" t="s">
        <v>2527</v>
      </c>
      <c r="D594" t="s">
        <v>2490</v>
      </c>
      <c r="E594" t="s">
        <v>2473</v>
      </c>
    </row>
    <row r="595" spans="1:8">
      <c r="A595" t="s">
        <v>2528</v>
      </c>
      <c r="C595" t="s">
        <v>2529</v>
      </c>
      <c r="E595" t="s">
        <v>2473</v>
      </c>
    </row>
    <row r="596" spans="1:8">
      <c r="A596" t="s">
        <v>2530</v>
      </c>
      <c r="C596" t="s">
        <v>2531</v>
      </c>
      <c r="D596" t="s">
        <v>2482</v>
      </c>
      <c r="E596" t="s">
        <v>2473</v>
      </c>
      <c r="G596" t="s">
        <v>2496</v>
      </c>
    </row>
    <row r="597" spans="1:8">
      <c r="A597" t="s">
        <v>2532</v>
      </c>
      <c r="C597" t="s">
        <v>2533</v>
      </c>
      <c r="D597" t="s">
        <v>2499</v>
      </c>
      <c r="E597" t="s">
        <v>2473</v>
      </c>
      <c r="G597" t="s">
        <v>2500</v>
      </c>
    </row>
    <row r="598" spans="1:8">
      <c r="A598" t="s">
        <v>2534</v>
      </c>
      <c r="C598" t="s">
        <v>2535</v>
      </c>
      <c r="D598" t="s">
        <v>2490</v>
      </c>
      <c r="E598" t="s">
        <v>2473</v>
      </c>
    </row>
    <row r="599" spans="1:8">
      <c r="A599" t="s">
        <v>2536</v>
      </c>
      <c r="C599" t="s">
        <v>2537</v>
      </c>
      <c r="E599" t="s">
        <v>2473</v>
      </c>
    </row>
    <row r="600" spans="1:8">
      <c r="A600" t="s">
        <v>2538</v>
      </c>
      <c r="C600" t="s">
        <v>2539</v>
      </c>
      <c r="E600" t="s">
        <v>2473</v>
      </c>
      <c r="G600" t="s">
        <v>2496</v>
      </c>
    </row>
    <row r="601" spans="1:8">
      <c r="A601" t="s">
        <v>2540</v>
      </c>
      <c r="C601" t="s">
        <v>2541</v>
      </c>
      <c r="E601" t="s">
        <v>2473</v>
      </c>
    </row>
    <row r="602" spans="1:8">
      <c r="A602" t="s">
        <v>2542</v>
      </c>
      <c r="C602" t="s">
        <v>2543</v>
      </c>
      <c r="D602" t="s">
        <v>2544</v>
      </c>
      <c r="E602" t="s">
        <v>2473</v>
      </c>
      <c r="G602" t="s">
        <v>2545</v>
      </c>
      <c r="H602" t="s">
        <v>2546</v>
      </c>
    </row>
    <row r="603" spans="1:8">
      <c r="A603" t="s">
        <v>2547</v>
      </c>
      <c r="C603" t="s">
        <v>2548</v>
      </c>
      <c r="D603" t="s">
        <v>2544</v>
      </c>
      <c r="E603" t="s">
        <v>2473</v>
      </c>
    </row>
    <row r="604" spans="1:8">
      <c r="A604" t="s">
        <v>2549</v>
      </c>
      <c r="C604" t="s">
        <v>2550</v>
      </c>
      <c r="E604" t="s">
        <v>2551</v>
      </c>
    </row>
    <row r="605" spans="1:8">
      <c r="A605" t="s">
        <v>2552</v>
      </c>
      <c r="C605" t="s">
        <v>2553</v>
      </c>
      <c r="E605" t="s">
        <v>2551</v>
      </c>
      <c r="G605" t="s">
        <v>2496</v>
      </c>
    </row>
    <row r="606" spans="1:8">
      <c r="A606" t="s">
        <v>2554</v>
      </c>
      <c r="C606" t="s">
        <v>2555</v>
      </c>
      <c r="E606" t="s">
        <v>2551</v>
      </c>
    </row>
    <row r="607" spans="1:8">
      <c r="A607" t="s">
        <v>2556</v>
      </c>
      <c r="C607" t="s">
        <v>2557</v>
      </c>
      <c r="E607" t="s">
        <v>2551</v>
      </c>
    </row>
    <row r="608" spans="1:8">
      <c r="A608" t="s">
        <v>2558</v>
      </c>
      <c r="C608" t="s">
        <v>2559</v>
      </c>
      <c r="E608" t="s">
        <v>2551</v>
      </c>
    </row>
    <row r="609" spans="1:7">
      <c r="A609" t="s">
        <v>2560</v>
      </c>
      <c r="C609" t="s">
        <v>2561</v>
      </c>
      <c r="E609" t="s">
        <v>2551</v>
      </c>
    </row>
    <row r="610" spans="1:7">
      <c r="A610" t="s">
        <v>2562</v>
      </c>
      <c r="C610" t="s">
        <v>2563</v>
      </c>
      <c r="E610" t="s">
        <v>2551</v>
      </c>
    </row>
    <row r="611" spans="1:7">
      <c r="A611" t="s">
        <v>2564</v>
      </c>
      <c r="C611" t="s">
        <v>2565</v>
      </c>
      <c r="E611" t="s">
        <v>2551</v>
      </c>
    </row>
    <row r="612" spans="1:7">
      <c r="A612" t="s">
        <v>2566</v>
      </c>
      <c r="C612" t="s">
        <v>2567</v>
      </c>
      <c r="E612" t="s">
        <v>2551</v>
      </c>
    </row>
    <row r="613" spans="1:7">
      <c r="A613" t="s">
        <v>2568</v>
      </c>
      <c r="C613" t="s">
        <v>2569</v>
      </c>
      <c r="E613" t="s">
        <v>2551</v>
      </c>
    </row>
    <row r="614" spans="1:7">
      <c r="A614" t="s">
        <v>2570</v>
      </c>
      <c r="C614" t="s">
        <v>2571</v>
      </c>
      <c r="E614" t="s">
        <v>2551</v>
      </c>
    </row>
    <row r="615" spans="1:7">
      <c r="A615" t="s">
        <v>2572</v>
      </c>
      <c r="C615" t="s">
        <v>2573</v>
      </c>
      <c r="E615" t="s">
        <v>2551</v>
      </c>
    </row>
    <row r="616" spans="1:7">
      <c r="A616" t="s">
        <v>2574</v>
      </c>
      <c r="C616" t="s">
        <v>2575</v>
      </c>
      <c r="E616" t="s">
        <v>2551</v>
      </c>
    </row>
    <row r="617" spans="1:7">
      <c r="A617" t="s">
        <v>2576</v>
      </c>
      <c r="C617" t="s">
        <v>2577</v>
      </c>
      <c r="E617" t="s">
        <v>2551</v>
      </c>
    </row>
    <row r="618" spans="1:7">
      <c r="A618" t="s">
        <v>2578</v>
      </c>
      <c r="C618" t="s">
        <v>2579</v>
      </c>
      <c r="E618" t="s">
        <v>2551</v>
      </c>
    </row>
    <row r="619" spans="1:7">
      <c r="A619" t="s">
        <v>2580</v>
      </c>
      <c r="C619" t="s">
        <v>2581</v>
      </c>
      <c r="E619" t="s">
        <v>2551</v>
      </c>
    </row>
    <row r="620" spans="1:7">
      <c r="A620" t="s">
        <v>2582</v>
      </c>
      <c r="C620" t="s">
        <v>2583</v>
      </c>
      <c r="E620" t="s">
        <v>2551</v>
      </c>
    </row>
    <row r="621" spans="1:7">
      <c r="A621" t="s">
        <v>2584</v>
      </c>
      <c r="C621" t="s">
        <v>2585</v>
      </c>
      <c r="E621" t="s">
        <v>2551</v>
      </c>
    </row>
    <row r="622" spans="1:7">
      <c r="A622" t="s">
        <v>2586</v>
      </c>
      <c r="C622" t="s">
        <v>2587</v>
      </c>
      <c r="E622" t="s">
        <v>2551</v>
      </c>
    </row>
    <row r="623" spans="1:7">
      <c r="A623" t="s">
        <v>2588</v>
      </c>
      <c r="C623" t="s">
        <v>2589</v>
      </c>
      <c r="E623" t="s">
        <v>2551</v>
      </c>
    </row>
    <row r="624" spans="1:7">
      <c r="A624" t="s">
        <v>2590</v>
      </c>
      <c r="B624" t="s">
        <v>2591</v>
      </c>
      <c r="C624" t="s">
        <v>2592</v>
      </c>
      <c r="D624" t="s">
        <v>2593</v>
      </c>
      <c r="E624" t="s">
        <v>2551</v>
      </c>
      <c r="F624" t="s">
        <v>2594</v>
      </c>
      <c r="G624" t="s">
        <v>2595</v>
      </c>
    </row>
    <row r="625" spans="1:8">
      <c r="A625" t="s">
        <v>2596</v>
      </c>
      <c r="B625" t="s">
        <v>2597</v>
      </c>
      <c r="C625" t="s">
        <v>2598</v>
      </c>
      <c r="E625" t="s">
        <v>2551</v>
      </c>
      <c r="F625" t="s">
        <v>2599</v>
      </c>
      <c r="G625" t="s">
        <v>2600</v>
      </c>
    </row>
    <row r="626" spans="1:8">
      <c r="A626" t="s">
        <v>2601</v>
      </c>
      <c r="C626" t="s">
        <v>2602</v>
      </c>
      <c r="E626" t="s">
        <v>2551</v>
      </c>
    </row>
    <row r="627" spans="1:8">
      <c r="A627" t="s">
        <v>2603</v>
      </c>
      <c r="C627" t="s">
        <v>2604</v>
      </c>
      <c r="D627" t="s">
        <v>2544</v>
      </c>
      <c r="E627" t="s">
        <v>2551</v>
      </c>
    </row>
    <row r="628" spans="1:8">
      <c r="A628" t="s">
        <v>2605</v>
      </c>
      <c r="C628" t="s">
        <v>2606</v>
      </c>
      <c r="D628" t="s">
        <v>2544</v>
      </c>
      <c r="E628" t="s">
        <v>2551</v>
      </c>
    </row>
    <row r="629" spans="1:8">
      <c r="A629" t="s">
        <v>2607</v>
      </c>
      <c r="B629" t="s">
        <v>2608</v>
      </c>
      <c r="C629" t="s">
        <v>2609</v>
      </c>
      <c r="D629" t="s">
        <v>2610</v>
      </c>
      <c r="E629" t="s">
        <v>2611</v>
      </c>
      <c r="F629" t="s">
        <v>2612</v>
      </c>
      <c r="G629" t="s">
        <v>2613</v>
      </c>
      <c r="H629" t="s">
        <v>37</v>
      </c>
    </row>
    <row r="630" spans="1:8">
      <c r="A630" t="s">
        <v>2614</v>
      </c>
      <c r="B630" t="s">
        <v>2615</v>
      </c>
      <c r="C630" t="s">
        <v>2616</v>
      </c>
      <c r="D630" t="s">
        <v>2610</v>
      </c>
      <c r="E630" t="s">
        <v>2611</v>
      </c>
      <c r="F630" t="s">
        <v>2617</v>
      </c>
      <c r="G630" t="s">
        <v>2613</v>
      </c>
      <c r="H630" t="s">
        <v>37</v>
      </c>
    </row>
    <row r="631" spans="1:8">
      <c r="A631" t="s">
        <v>2618</v>
      </c>
      <c r="B631" t="s">
        <v>2619</v>
      </c>
      <c r="C631" t="s">
        <v>2620</v>
      </c>
      <c r="D631" t="s">
        <v>1128</v>
      </c>
      <c r="E631" t="s">
        <v>2611</v>
      </c>
      <c r="F631" t="s">
        <v>2621</v>
      </c>
      <c r="G631" t="s">
        <v>2622</v>
      </c>
    </row>
    <row r="632" spans="1:8">
      <c r="A632" t="s">
        <v>2623</v>
      </c>
      <c r="C632" t="s">
        <v>2624</v>
      </c>
      <c r="D632" t="s">
        <v>2625</v>
      </c>
      <c r="E632" t="s">
        <v>2611</v>
      </c>
    </row>
    <row r="633" spans="1:8">
      <c r="A633" t="s">
        <v>2626</v>
      </c>
      <c r="C633" t="s">
        <v>2627</v>
      </c>
      <c r="D633" t="s">
        <v>2625</v>
      </c>
      <c r="E633" t="s">
        <v>2611</v>
      </c>
    </row>
    <row r="634" spans="1:8">
      <c r="A634" t="s">
        <v>2628</v>
      </c>
      <c r="C634" t="s">
        <v>2629</v>
      </c>
      <c r="D634" t="s">
        <v>2630</v>
      </c>
      <c r="E634" t="s">
        <v>2611</v>
      </c>
    </row>
    <row r="635" spans="1:8">
      <c r="A635" t="s">
        <v>2631</v>
      </c>
      <c r="C635" t="s">
        <v>2632</v>
      </c>
      <c r="D635" t="s">
        <v>2630</v>
      </c>
      <c r="E635" t="s">
        <v>2611</v>
      </c>
    </row>
    <row r="636" spans="1:8">
      <c r="A636" t="s">
        <v>2633</v>
      </c>
      <c r="C636" t="s">
        <v>2634</v>
      </c>
      <c r="D636" t="s">
        <v>2635</v>
      </c>
      <c r="E636" t="s">
        <v>2611</v>
      </c>
    </row>
    <row r="637" spans="1:8">
      <c r="A637" t="s">
        <v>2636</v>
      </c>
      <c r="C637" t="s">
        <v>2637</v>
      </c>
      <c r="D637" t="s">
        <v>2635</v>
      </c>
      <c r="E637" t="s">
        <v>2611</v>
      </c>
    </row>
    <row r="638" spans="1:8">
      <c r="A638" t="s">
        <v>2638</v>
      </c>
      <c r="C638" t="s">
        <v>2639</v>
      </c>
      <c r="D638" t="s">
        <v>2635</v>
      </c>
      <c r="E638" t="s">
        <v>2611</v>
      </c>
    </row>
    <row r="639" spans="1:8">
      <c r="A639" t="s">
        <v>2640</v>
      </c>
      <c r="C639" t="s">
        <v>2641</v>
      </c>
      <c r="D639" t="s">
        <v>2635</v>
      </c>
      <c r="E639" t="s">
        <v>2611</v>
      </c>
      <c r="F639" t="s">
        <v>37</v>
      </c>
      <c r="G639" t="s">
        <v>2642</v>
      </c>
    </row>
    <row r="640" spans="1:8">
      <c r="A640" t="s">
        <v>2643</v>
      </c>
      <c r="B640" t="s">
        <v>2644</v>
      </c>
      <c r="C640" t="s">
        <v>2645</v>
      </c>
      <c r="D640" t="s">
        <v>2646</v>
      </c>
      <c r="E640" t="s">
        <v>2611</v>
      </c>
      <c r="F640" t="s">
        <v>2647</v>
      </c>
      <c r="G640" t="s">
        <v>2648</v>
      </c>
      <c r="H640" t="s">
        <v>2649</v>
      </c>
    </row>
    <row r="641" spans="1:8">
      <c r="A641" t="s">
        <v>2650</v>
      </c>
      <c r="C641" t="s">
        <v>2651</v>
      </c>
      <c r="E641" t="s">
        <v>2611</v>
      </c>
    </row>
    <row r="642" spans="1:8">
      <c r="A642" t="s">
        <v>2652</v>
      </c>
      <c r="C642" t="s">
        <v>2653</v>
      </c>
      <c r="E642" t="s">
        <v>2611</v>
      </c>
    </row>
    <row r="643" spans="1:8">
      <c r="A643" t="s">
        <v>2654</v>
      </c>
      <c r="C643" t="s">
        <v>2655</v>
      </c>
      <c r="E643" t="s">
        <v>2611</v>
      </c>
    </row>
    <row r="644" spans="1:8">
      <c r="A644" t="s">
        <v>2656</v>
      </c>
      <c r="B644" t="s">
        <v>2657</v>
      </c>
      <c r="C644" t="s">
        <v>2658</v>
      </c>
      <c r="E644" t="s">
        <v>2659</v>
      </c>
      <c r="F644" t="s">
        <v>2660</v>
      </c>
      <c r="G644" t="s">
        <v>2661</v>
      </c>
    </row>
    <row r="645" spans="1:8">
      <c r="A645" t="s">
        <v>2662</v>
      </c>
      <c r="B645" t="s">
        <v>2663</v>
      </c>
      <c r="C645" t="s">
        <v>2664</v>
      </c>
      <c r="D645" t="s">
        <v>2665</v>
      </c>
      <c r="E645" t="s">
        <v>2659</v>
      </c>
      <c r="F645" t="s">
        <v>2666</v>
      </c>
      <c r="G645" t="s">
        <v>2667</v>
      </c>
    </row>
    <row r="646" spans="1:8">
      <c r="A646" t="s">
        <v>2668</v>
      </c>
      <c r="C646" t="s">
        <v>2669</v>
      </c>
      <c r="D646" t="s">
        <v>2670</v>
      </c>
      <c r="E646" t="s">
        <v>2659</v>
      </c>
      <c r="H646" t="s">
        <v>2671</v>
      </c>
    </row>
    <row r="647" spans="1:8">
      <c r="A647" t="s">
        <v>2672</v>
      </c>
      <c r="C647" t="s">
        <v>2673</v>
      </c>
      <c r="E647" t="s">
        <v>2659</v>
      </c>
    </row>
    <row r="648" spans="1:8">
      <c r="A648" t="s">
        <v>2674</v>
      </c>
      <c r="C648" t="s">
        <v>2675</v>
      </c>
      <c r="E648" t="s">
        <v>2659</v>
      </c>
    </row>
    <row r="649" spans="1:8">
      <c r="A649" t="s">
        <v>2676</v>
      </c>
      <c r="C649" t="s">
        <v>2677</v>
      </c>
      <c r="E649" t="s">
        <v>2659</v>
      </c>
    </row>
    <row r="650" spans="1:8">
      <c r="A650" t="s">
        <v>2678</v>
      </c>
      <c r="C650" t="s">
        <v>2679</v>
      </c>
      <c r="D650" t="s">
        <v>2680</v>
      </c>
      <c r="E650" t="s">
        <v>2659</v>
      </c>
    </row>
    <row r="651" spans="1:8">
      <c r="A651" t="s">
        <v>2681</v>
      </c>
      <c r="C651" t="s">
        <v>2682</v>
      </c>
      <c r="D651" t="s">
        <v>2680</v>
      </c>
      <c r="E651" t="s">
        <v>2659</v>
      </c>
    </row>
    <row r="652" spans="1:8">
      <c r="A652" t="s">
        <v>2683</v>
      </c>
      <c r="C652" t="s">
        <v>2684</v>
      </c>
      <c r="E652" t="s">
        <v>2659</v>
      </c>
    </row>
    <row r="653" spans="1:8">
      <c r="A653" t="s">
        <v>2685</v>
      </c>
      <c r="C653" t="s">
        <v>2686</v>
      </c>
      <c r="E653" t="s">
        <v>2659</v>
      </c>
    </row>
    <row r="654" spans="1:8">
      <c r="A654" t="s">
        <v>2687</v>
      </c>
      <c r="C654" t="s">
        <v>2688</v>
      </c>
      <c r="E654" t="s">
        <v>2659</v>
      </c>
    </row>
    <row r="655" spans="1:8">
      <c r="A655" t="s">
        <v>2689</v>
      </c>
      <c r="C655" t="s">
        <v>2690</v>
      </c>
      <c r="D655" t="s">
        <v>2691</v>
      </c>
      <c r="E655" t="s">
        <v>2659</v>
      </c>
      <c r="G655" t="s">
        <v>2052</v>
      </c>
    </row>
    <row r="656" spans="1:8">
      <c r="A656" t="s">
        <v>2692</v>
      </c>
      <c r="C656" t="s">
        <v>2693</v>
      </c>
      <c r="D656" t="s">
        <v>2691</v>
      </c>
      <c r="E656" t="s">
        <v>2659</v>
      </c>
      <c r="G656" t="s">
        <v>2052</v>
      </c>
    </row>
    <row r="657" spans="1:8">
      <c r="A657" t="s">
        <v>2694</v>
      </c>
      <c r="C657" t="s">
        <v>2695</v>
      </c>
      <c r="D657" t="s">
        <v>2691</v>
      </c>
      <c r="E657" t="s">
        <v>2659</v>
      </c>
      <c r="G657" t="s">
        <v>2052</v>
      </c>
    </row>
    <row r="658" spans="1:8">
      <c r="A658" t="s">
        <v>2696</v>
      </c>
      <c r="C658" t="s">
        <v>2697</v>
      </c>
      <c r="D658" t="s">
        <v>2698</v>
      </c>
      <c r="E658" t="s">
        <v>2659</v>
      </c>
    </row>
    <row r="659" spans="1:8">
      <c r="A659" t="s">
        <v>2699</v>
      </c>
      <c r="C659" t="s">
        <v>2700</v>
      </c>
      <c r="D659" t="s">
        <v>2698</v>
      </c>
      <c r="E659" t="s">
        <v>2659</v>
      </c>
    </row>
    <row r="660" spans="1:8">
      <c r="A660" t="s">
        <v>2701</v>
      </c>
      <c r="B660" t="s">
        <v>2702</v>
      </c>
      <c r="C660" t="s">
        <v>2703</v>
      </c>
      <c r="E660" t="s">
        <v>2704</v>
      </c>
    </row>
    <row r="661" spans="1:8">
      <c r="A661" t="s">
        <v>2705</v>
      </c>
      <c r="B661" t="s">
        <v>2706</v>
      </c>
      <c r="C661" t="s">
        <v>2707</v>
      </c>
      <c r="E661" t="s">
        <v>2704</v>
      </c>
    </row>
    <row r="662" spans="1:8">
      <c r="A662" t="s">
        <v>2708</v>
      </c>
      <c r="B662" t="s">
        <v>2709</v>
      </c>
      <c r="C662" t="s">
        <v>2710</v>
      </c>
      <c r="E662" t="s">
        <v>2704</v>
      </c>
    </row>
    <row r="663" spans="1:8">
      <c r="A663" t="s">
        <v>2711</v>
      </c>
      <c r="B663" t="s">
        <v>2712</v>
      </c>
      <c r="C663" t="s">
        <v>2713</v>
      </c>
      <c r="E663" t="s">
        <v>2704</v>
      </c>
      <c r="H663" t="s">
        <v>2714</v>
      </c>
    </row>
    <row r="664" spans="1:8">
      <c r="A664" t="s">
        <v>2715</v>
      </c>
      <c r="B664" t="s">
        <v>2716</v>
      </c>
      <c r="C664" t="s">
        <v>2717</v>
      </c>
      <c r="E664" t="s">
        <v>2704</v>
      </c>
    </row>
    <row r="665" spans="1:8">
      <c r="A665" t="s">
        <v>2718</v>
      </c>
      <c r="B665" t="s">
        <v>2719</v>
      </c>
      <c r="C665" t="s">
        <v>2720</v>
      </c>
      <c r="E665" t="s">
        <v>2704</v>
      </c>
    </row>
    <row r="666" spans="1:8">
      <c r="A666" t="s">
        <v>2721</v>
      </c>
      <c r="B666" t="s">
        <v>2722</v>
      </c>
      <c r="C666" t="s">
        <v>2723</v>
      </c>
      <c r="E666" t="s">
        <v>376</v>
      </c>
    </row>
    <row r="667" spans="1:8">
      <c r="A667" s="97" t="s">
        <v>5994</v>
      </c>
      <c r="B667" s="97" t="s">
        <v>5992</v>
      </c>
      <c r="C667" s="97" t="s">
        <v>12736</v>
      </c>
      <c r="D667" s="97"/>
      <c r="E667" s="97"/>
    </row>
    <row r="668" spans="1:8">
      <c r="A668" s="97" t="s">
        <v>5997</v>
      </c>
      <c r="B668" s="97" t="s">
        <v>5995</v>
      </c>
      <c r="C668" s="97" t="s">
        <v>12737</v>
      </c>
      <c r="D668" s="97"/>
      <c r="E668" s="97"/>
    </row>
    <row r="669" spans="1:8">
      <c r="A669" s="97" t="s">
        <v>6000</v>
      </c>
      <c r="B669" s="97" t="s">
        <v>5998</v>
      </c>
      <c r="C669" s="97" t="s">
        <v>12738</v>
      </c>
      <c r="D669" s="97"/>
      <c r="E669" s="97"/>
    </row>
    <row r="670" spans="1:8">
      <c r="A670" s="97" t="s">
        <v>6003</v>
      </c>
      <c r="B670" s="97" t="s">
        <v>6001</v>
      </c>
      <c r="C670" s="97" t="s">
        <v>12739</v>
      </c>
      <c r="D670" s="97"/>
      <c r="E670" s="97"/>
    </row>
    <row r="671" spans="1:8">
      <c r="A671" s="97" t="s">
        <v>12699</v>
      </c>
      <c r="B671" s="97" t="s">
        <v>6004</v>
      </c>
      <c r="C671" s="97" t="s">
        <v>12740</v>
      </c>
      <c r="D671" s="97"/>
      <c r="E671" s="97"/>
    </row>
    <row r="672" spans="1:8">
      <c r="A672" s="97" t="s">
        <v>6008</v>
      </c>
      <c r="B672" s="97" t="s">
        <v>6006</v>
      </c>
      <c r="C672" s="97" t="s">
        <v>12741</v>
      </c>
      <c r="D672" s="97" t="s">
        <v>6009</v>
      </c>
      <c r="E672" s="97"/>
    </row>
    <row r="673" spans="1:5">
      <c r="A673" s="97" t="s">
        <v>6013</v>
      </c>
      <c r="B673" s="97" t="s">
        <v>6011</v>
      </c>
      <c r="C673" s="97" t="s">
        <v>12742</v>
      </c>
      <c r="D673" s="97" t="s">
        <v>6014</v>
      </c>
      <c r="E673" s="97"/>
    </row>
    <row r="674" spans="1:5">
      <c r="A674" s="97" t="s">
        <v>6017</v>
      </c>
      <c r="B674" s="97" t="s">
        <v>6015</v>
      </c>
      <c r="C674" s="97" t="s">
        <v>12743</v>
      </c>
      <c r="D674" s="97" t="s">
        <v>6018</v>
      </c>
      <c r="E674" s="97"/>
    </row>
    <row r="675" spans="1:5">
      <c r="A675" s="97" t="s">
        <v>12744</v>
      </c>
      <c r="B675" s="97" t="s">
        <v>12745</v>
      </c>
      <c r="C675" s="97" t="s">
        <v>12746</v>
      </c>
      <c r="D675" s="97" t="s">
        <v>12747</v>
      </c>
      <c r="E675" s="97" t="s">
        <v>1971</v>
      </c>
    </row>
    <row r="676" spans="1:5">
      <c r="A676" s="97" t="s">
        <v>12748</v>
      </c>
      <c r="B676" s="97" t="s">
        <v>12749</v>
      </c>
      <c r="C676" s="97" t="s">
        <v>12750</v>
      </c>
      <c r="D676" s="97" t="s">
        <v>12751</v>
      </c>
      <c r="E676" s="97" t="s">
        <v>1971</v>
      </c>
    </row>
    <row r="677" spans="1:5">
      <c r="A677" s="97" t="s">
        <v>12752</v>
      </c>
      <c r="B677" s="97" t="s">
        <v>12753</v>
      </c>
      <c r="C677" s="97" t="s">
        <v>12754</v>
      </c>
      <c r="D677" s="97" t="s">
        <v>12747</v>
      </c>
      <c r="E677" s="97" t="s">
        <v>1971</v>
      </c>
    </row>
    <row r="678" spans="1:5">
      <c r="A678" s="97" t="s">
        <v>12755</v>
      </c>
      <c r="B678" s="97" t="s">
        <v>12756</v>
      </c>
      <c r="C678" s="97" t="s">
        <v>12757</v>
      </c>
      <c r="D678" s="97" t="s">
        <v>12751</v>
      </c>
      <c r="E678" s="97" t="s">
        <v>1971</v>
      </c>
    </row>
    <row r="679" spans="1:5">
      <c r="A679" s="97" t="s">
        <v>12758</v>
      </c>
      <c r="B679" s="97" t="s">
        <v>12759</v>
      </c>
      <c r="C679" s="97" t="s">
        <v>12760</v>
      </c>
      <c r="D679" s="97" t="s">
        <v>12747</v>
      </c>
      <c r="E679" s="97" t="s">
        <v>1971</v>
      </c>
    </row>
    <row r="680" spans="1:5">
      <c r="A680" s="97" t="s">
        <v>12761</v>
      </c>
      <c r="B680" s="97" t="s">
        <v>12762</v>
      </c>
      <c r="C680" s="97" t="s">
        <v>12763</v>
      </c>
      <c r="D680" s="97" t="s">
        <v>12751</v>
      </c>
      <c r="E680" s="97" t="s">
        <v>1971</v>
      </c>
    </row>
    <row r="681" spans="1:5">
      <c r="A681" s="97" t="s">
        <v>12764</v>
      </c>
      <c r="B681" s="97" t="s">
        <v>12765</v>
      </c>
      <c r="C681" s="97" t="s">
        <v>12766</v>
      </c>
      <c r="D681" s="97" t="s">
        <v>12747</v>
      </c>
      <c r="E681" s="97" t="s">
        <v>1971</v>
      </c>
    </row>
    <row r="682" spans="1:5">
      <c r="A682" s="97" t="s">
        <v>12767</v>
      </c>
      <c r="B682" s="97" t="s">
        <v>12768</v>
      </c>
      <c r="C682" s="97" t="s">
        <v>12769</v>
      </c>
      <c r="D682" s="97" t="s">
        <v>12751</v>
      </c>
      <c r="E682" s="97" t="s">
        <v>1971</v>
      </c>
    </row>
    <row r="683" spans="1:5">
      <c r="A683" s="97" t="s">
        <v>12770</v>
      </c>
      <c r="B683" s="97" t="s">
        <v>12771</v>
      </c>
      <c r="C683" s="97" t="s">
        <v>12772</v>
      </c>
      <c r="D683" s="97" t="s">
        <v>12747</v>
      </c>
      <c r="E683" s="97" t="s">
        <v>1971</v>
      </c>
    </row>
    <row r="684" spans="1:5">
      <c r="A684" s="97" t="s">
        <v>12773</v>
      </c>
      <c r="B684" s="97" t="s">
        <v>12774</v>
      </c>
      <c r="C684" s="97" t="s">
        <v>12775</v>
      </c>
      <c r="D684" s="97" t="s">
        <v>12751</v>
      </c>
      <c r="E684" s="97" t="s">
        <v>1971</v>
      </c>
    </row>
    <row r="685" spans="1:5">
      <c r="A685" s="97" t="s">
        <v>12776</v>
      </c>
      <c r="B685" s="97" t="s">
        <v>12777</v>
      </c>
      <c r="C685" s="97" t="s">
        <v>12778</v>
      </c>
      <c r="D685" s="97" t="s">
        <v>12747</v>
      </c>
      <c r="E685" s="97" t="s">
        <v>1971</v>
      </c>
    </row>
    <row r="686" spans="1:5">
      <c r="A686" s="97" t="s">
        <v>12779</v>
      </c>
      <c r="B686" s="97" t="s">
        <v>12780</v>
      </c>
      <c r="C686" s="97" t="s">
        <v>12781</v>
      </c>
      <c r="D686" s="97" t="s">
        <v>12751</v>
      </c>
      <c r="E686" s="97" t="s">
        <v>1971</v>
      </c>
    </row>
    <row r="687" spans="1:5">
      <c r="A687" s="97" t="s">
        <v>12782</v>
      </c>
      <c r="B687" s="97" t="s">
        <v>12783</v>
      </c>
      <c r="C687" s="97" t="s">
        <v>12784</v>
      </c>
      <c r="D687" s="97" t="s">
        <v>12747</v>
      </c>
      <c r="E687" s="97" t="s">
        <v>1971</v>
      </c>
    </row>
    <row r="688" spans="1:5">
      <c r="A688" s="97" t="s">
        <v>12785</v>
      </c>
      <c r="B688" s="97" t="s">
        <v>12786</v>
      </c>
      <c r="C688" s="97" t="s">
        <v>12787</v>
      </c>
      <c r="D688" s="97" t="s">
        <v>12751</v>
      </c>
      <c r="E688" s="97" t="s">
        <v>1971</v>
      </c>
    </row>
    <row r="689" spans="1:5">
      <c r="A689" s="97" t="s">
        <v>12788</v>
      </c>
      <c r="B689" s="97" t="s">
        <v>12789</v>
      </c>
      <c r="C689" s="97" t="s">
        <v>12790</v>
      </c>
      <c r="D689" s="97"/>
      <c r="E689" s="97" t="s">
        <v>376</v>
      </c>
    </row>
    <row r="690" spans="1:5">
      <c r="A690" s="97" t="s">
        <v>12791</v>
      </c>
      <c r="B690" s="97" t="s">
        <v>12792</v>
      </c>
      <c r="C690" s="97" t="s">
        <v>12793</v>
      </c>
      <c r="D690" s="97"/>
      <c r="E690" s="97" t="s">
        <v>2163</v>
      </c>
    </row>
    <row r="691" spans="1:5">
      <c r="A691" s="97" t="s">
        <v>12794</v>
      </c>
      <c r="B691" s="97" t="s">
        <v>12795</v>
      </c>
      <c r="C691" s="97" t="s">
        <v>12796</v>
      </c>
      <c r="D691" s="97"/>
      <c r="E691" s="97" t="s">
        <v>1605</v>
      </c>
    </row>
    <row r="692" spans="1:5">
      <c r="A692" s="97" t="s">
        <v>12797</v>
      </c>
      <c r="B692" s="97" t="s">
        <v>12798</v>
      </c>
      <c r="C692" s="97" t="s">
        <v>12799</v>
      </c>
      <c r="D692" s="97"/>
      <c r="E692" s="97" t="s">
        <v>2163</v>
      </c>
    </row>
    <row r="693" spans="1:5">
      <c r="A693" s="97" t="s">
        <v>12800</v>
      </c>
      <c r="B693" s="97" t="s">
        <v>12801</v>
      </c>
      <c r="C693" s="97" t="s">
        <v>12802</v>
      </c>
      <c r="D693" s="97"/>
      <c r="E693" s="97" t="s">
        <v>1605</v>
      </c>
    </row>
    <row r="694" spans="1:5">
      <c r="A694" s="97" t="s">
        <v>12803</v>
      </c>
      <c r="B694" s="97" t="s">
        <v>12804</v>
      </c>
      <c r="C694" s="97" t="s">
        <v>12805</v>
      </c>
      <c r="D694" s="97"/>
      <c r="E694" s="97" t="s">
        <v>2163</v>
      </c>
    </row>
    <row r="695" spans="1:5">
      <c r="A695" s="97" t="s">
        <v>12806</v>
      </c>
      <c r="B695" s="97" t="s">
        <v>12807</v>
      </c>
      <c r="C695" s="97" t="s">
        <v>12808</v>
      </c>
      <c r="D695" s="97"/>
      <c r="E695" s="97" t="s">
        <v>2163</v>
      </c>
    </row>
    <row r="696" spans="1:5">
      <c r="A696" s="97" t="s">
        <v>12809</v>
      </c>
      <c r="B696" s="97" t="s">
        <v>12810</v>
      </c>
      <c r="C696" s="97" t="s">
        <v>12811</v>
      </c>
      <c r="D696" s="97"/>
      <c r="E696" s="97" t="s">
        <v>2163</v>
      </c>
    </row>
    <row r="697" spans="1:5">
      <c r="A697" s="97" t="s">
        <v>12812</v>
      </c>
      <c r="B697" s="97" t="s">
        <v>12813</v>
      </c>
      <c r="C697" s="97" t="s">
        <v>12814</v>
      </c>
      <c r="D697" s="97"/>
      <c r="E697" s="97" t="s">
        <v>2163</v>
      </c>
    </row>
    <row r="698" spans="1:5">
      <c r="A698" s="97" t="s">
        <v>12815</v>
      </c>
      <c r="B698" s="97" t="s">
        <v>12816</v>
      </c>
      <c r="C698" s="97" t="s">
        <v>12817</v>
      </c>
      <c r="D698" s="97"/>
      <c r="E698" s="97" t="s">
        <v>2163</v>
      </c>
    </row>
    <row r="699" spans="1:5">
      <c r="A699" s="97" t="s">
        <v>12818</v>
      </c>
      <c r="B699" s="97" t="s">
        <v>12819</v>
      </c>
      <c r="C699" s="97" t="s">
        <v>12820</v>
      </c>
      <c r="D699" s="97"/>
      <c r="E699" s="97" t="s">
        <v>2163</v>
      </c>
    </row>
    <row r="700" spans="1:5">
      <c r="A700" s="97" t="s">
        <v>12821</v>
      </c>
      <c r="B700" s="97" t="s">
        <v>12822</v>
      </c>
      <c r="C700" s="97" t="s">
        <v>12823</v>
      </c>
      <c r="D700" s="97"/>
      <c r="E700" s="97" t="s">
        <v>2163</v>
      </c>
    </row>
    <row r="701" spans="1:5">
      <c r="A701" s="97" t="s">
        <v>12824</v>
      </c>
      <c r="B701" s="97" t="s">
        <v>12825</v>
      </c>
      <c r="C701" s="97" t="s">
        <v>12826</v>
      </c>
      <c r="D701" s="97"/>
      <c r="E701" s="97" t="s">
        <v>2163</v>
      </c>
    </row>
    <row r="702" spans="1:5">
      <c r="A702" s="97" t="s">
        <v>12827</v>
      </c>
      <c r="B702" s="97" t="s">
        <v>12828</v>
      </c>
      <c r="C702" s="97" t="s">
        <v>12829</v>
      </c>
      <c r="D702" s="97"/>
      <c r="E702" s="97" t="s">
        <v>2163</v>
      </c>
    </row>
    <row r="703" spans="1:5">
      <c r="A703" s="97" t="s">
        <v>12830</v>
      </c>
      <c r="B703" s="97" t="s">
        <v>12831</v>
      </c>
      <c r="C703" s="97" t="s">
        <v>12832</v>
      </c>
      <c r="D703" s="97"/>
      <c r="E703" s="97" t="s">
        <v>2163</v>
      </c>
    </row>
    <row r="704" spans="1:5">
      <c r="A704" s="97" t="s">
        <v>12833</v>
      </c>
      <c r="B704" s="97" t="s">
        <v>12834</v>
      </c>
      <c r="C704" s="97" t="s">
        <v>12835</v>
      </c>
      <c r="D704" s="97"/>
      <c r="E704" s="97" t="s">
        <v>2163</v>
      </c>
    </row>
    <row r="705" spans="1:5">
      <c r="A705" s="97" t="s">
        <v>12836</v>
      </c>
      <c r="B705" s="97" t="s">
        <v>12837</v>
      </c>
      <c r="C705" s="97" t="s">
        <v>12838</v>
      </c>
      <c r="D705" s="97"/>
      <c r="E705" s="97" t="s">
        <v>2163</v>
      </c>
    </row>
    <row r="706" spans="1:5">
      <c r="A706" s="97" t="s">
        <v>12839</v>
      </c>
      <c r="B706" s="97" t="s">
        <v>12840</v>
      </c>
      <c r="C706" s="97" t="s">
        <v>12841</v>
      </c>
      <c r="D706" s="97"/>
      <c r="E706" s="97" t="s">
        <v>2163</v>
      </c>
    </row>
    <row r="707" spans="1:5">
      <c r="A707" s="97" t="s">
        <v>12842</v>
      </c>
      <c r="B707" s="97" t="s">
        <v>12843</v>
      </c>
      <c r="C707" s="97" t="s">
        <v>12844</v>
      </c>
      <c r="D707" s="97"/>
      <c r="E707" s="97" t="s">
        <v>2163</v>
      </c>
    </row>
    <row r="708" spans="1:5">
      <c r="A708" s="97" t="s">
        <v>12845</v>
      </c>
      <c r="B708" s="97" t="s">
        <v>12846</v>
      </c>
      <c r="C708" s="97" t="s">
        <v>12847</v>
      </c>
      <c r="D708" s="97"/>
      <c r="E708" s="97" t="s">
        <v>2163</v>
      </c>
    </row>
    <row r="709" spans="1:5">
      <c r="A709" s="97" t="s">
        <v>12848</v>
      </c>
      <c r="B709" s="97" t="s">
        <v>12849</v>
      </c>
      <c r="C709" s="97" t="s">
        <v>12850</v>
      </c>
      <c r="D709" s="97"/>
      <c r="E709" s="97" t="s">
        <v>2163</v>
      </c>
    </row>
    <row r="710" spans="1:5">
      <c r="A710" s="97" t="s">
        <v>12851</v>
      </c>
      <c r="B710" s="97" t="s">
        <v>12852</v>
      </c>
      <c r="C710" s="97" t="s">
        <v>12853</v>
      </c>
      <c r="D710" s="97"/>
      <c r="E710" s="97" t="s">
        <v>2163</v>
      </c>
    </row>
    <row r="711" spans="1:5">
      <c r="A711" s="97" t="s">
        <v>12854</v>
      </c>
      <c r="B711" s="97" t="s">
        <v>12855</v>
      </c>
      <c r="C711" s="97" t="s">
        <v>12856</v>
      </c>
      <c r="D711" s="97"/>
      <c r="E711" s="97" t="s">
        <v>2163</v>
      </c>
    </row>
    <row r="712" spans="1:5">
      <c r="A712" s="97" t="s">
        <v>12857</v>
      </c>
      <c r="B712" s="97" t="s">
        <v>12858</v>
      </c>
      <c r="C712" s="97" t="s">
        <v>12859</v>
      </c>
      <c r="D712" s="97"/>
      <c r="E712" s="97" t="s">
        <v>2163</v>
      </c>
    </row>
    <row r="713" spans="1:5">
      <c r="A713" s="97" t="s">
        <v>12860</v>
      </c>
      <c r="B713" s="97" t="s">
        <v>12861</v>
      </c>
      <c r="C713" s="97" t="s">
        <v>12862</v>
      </c>
      <c r="D713" s="97"/>
      <c r="E713" s="97" t="s">
        <v>2163</v>
      </c>
    </row>
  </sheetData>
  <mergeCells count="2">
    <mergeCell ref="K1:P2"/>
    <mergeCell ref="K3:P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608"/>
  <sheetViews>
    <sheetView workbookViewId="0">
      <selection activeCell="I410" sqref="I410"/>
    </sheetView>
  </sheetViews>
  <sheetFormatPr baseColWidth="10" defaultColWidth="8.83203125" defaultRowHeight="15"/>
  <cols>
    <col min="1" max="10" width="13.6640625" customWidth="1"/>
  </cols>
  <sheetData>
    <row r="1" spans="1:10">
      <c r="A1" s="99" t="s">
        <v>0</v>
      </c>
      <c r="B1" s="99" t="s">
        <v>1</v>
      </c>
      <c r="C1" s="99" t="s">
        <v>2724</v>
      </c>
      <c r="D1" s="99" t="s">
        <v>2725</v>
      </c>
      <c r="E1" s="99" t="s">
        <v>2726</v>
      </c>
      <c r="F1" s="99" t="s">
        <v>2727</v>
      </c>
      <c r="G1" s="99" t="s">
        <v>2728</v>
      </c>
      <c r="H1" s="99" t="s">
        <v>2729</v>
      </c>
      <c r="I1" s="99" t="s">
        <v>2730</v>
      </c>
      <c r="J1" s="99" t="s">
        <v>2731</v>
      </c>
    </row>
    <row r="2" spans="1:10">
      <c r="A2" t="s">
        <v>2732</v>
      </c>
      <c r="B2" t="s">
        <v>2733</v>
      </c>
      <c r="C2" t="s">
        <v>2734</v>
      </c>
      <c r="D2">
        <v>-1</v>
      </c>
      <c r="E2" t="s">
        <v>2735</v>
      </c>
      <c r="F2" t="s">
        <v>2736</v>
      </c>
      <c r="G2" t="s">
        <v>2737</v>
      </c>
      <c r="H2" t="s">
        <v>2738</v>
      </c>
      <c r="I2" t="s">
        <v>2739</v>
      </c>
      <c r="J2" t="s">
        <v>2740</v>
      </c>
    </row>
    <row r="3" spans="1:10">
      <c r="A3" t="s">
        <v>2741</v>
      </c>
      <c r="B3" t="s">
        <v>2742</v>
      </c>
      <c r="C3" t="s">
        <v>2742</v>
      </c>
      <c r="D3">
        <v>0</v>
      </c>
      <c r="E3" t="s">
        <v>2743</v>
      </c>
      <c r="F3" t="s">
        <v>2744</v>
      </c>
      <c r="G3" t="s">
        <v>2745</v>
      </c>
      <c r="H3" t="s">
        <v>2746</v>
      </c>
      <c r="I3" t="s">
        <v>2747</v>
      </c>
      <c r="J3" t="s">
        <v>2748</v>
      </c>
    </row>
    <row r="4" spans="1:10">
      <c r="A4" t="s">
        <v>2749</v>
      </c>
      <c r="B4" t="s">
        <v>2750</v>
      </c>
      <c r="C4" t="s">
        <v>2751</v>
      </c>
      <c r="D4">
        <v>0</v>
      </c>
      <c r="E4" t="s">
        <v>2743</v>
      </c>
      <c r="F4" t="s">
        <v>2752</v>
      </c>
      <c r="G4" t="s">
        <v>2753</v>
      </c>
      <c r="H4" t="s">
        <v>2754</v>
      </c>
      <c r="I4" t="s">
        <v>2755</v>
      </c>
      <c r="J4" t="s">
        <v>2756</v>
      </c>
    </row>
    <row r="5" spans="1:10">
      <c r="A5" t="s">
        <v>2757</v>
      </c>
      <c r="B5" t="s">
        <v>2733</v>
      </c>
      <c r="C5" t="s">
        <v>2734</v>
      </c>
      <c r="D5">
        <v>-1</v>
      </c>
      <c r="E5" t="s">
        <v>2743</v>
      </c>
      <c r="F5" t="s">
        <v>2736</v>
      </c>
      <c r="G5" t="s">
        <v>2737</v>
      </c>
      <c r="H5" t="s">
        <v>2738</v>
      </c>
      <c r="I5" t="s">
        <v>2739</v>
      </c>
      <c r="J5" t="s">
        <v>2740</v>
      </c>
    </row>
    <row r="6" spans="1:10">
      <c r="A6" t="s">
        <v>2758</v>
      </c>
      <c r="B6" t="s">
        <v>2759</v>
      </c>
      <c r="C6" t="s">
        <v>2760</v>
      </c>
      <c r="D6">
        <v>-3</v>
      </c>
      <c r="E6" t="s">
        <v>2743</v>
      </c>
      <c r="F6" t="s">
        <v>2761</v>
      </c>
      <c r="G6" t="s">
        <v>2762</v>
      </c>
      <c r="H6" t="s">
        <v>2763</v>
      </c>
      <c r="I6" t="s">
        <v>2764</v>
      </c>
      <c r="J6" t="s">
        <v>2765</v>
      </c>
    </row>
    <row r="7" spans="1:10">
      <c r="A7" t="s">
        <v>2766</v>
      </c>
      <c r="B7" t="s">
        <v>2767</v>
      </c>
      <c r="C7" t="s">
        <v>2768</v>
      </c>
      <c r="D7">
        <v>0</v>
      </c>
      <c r="E7" t="s">
        <v>2743</v>
      </c>
      <c r="F7" t="s">
        <v>2769</v>
      </c>
      <c r="G7" t="s">
        <v>2770</v>
      </c>
      <c r="H7" t="s">
        <v>2771</v>
      </c>
      <c r="I7" t="s">
        <v>2772</v>
      </c>
      <c r="J7" t="s">
        <v>2773</v>
      </c>
    </row>
    <row r="8" spans="1:10">
      <c r="A8" t="s">
        <v>2774</v>
      </c>
      <c r="B8" t="s">
        <v>2775</v>
      </c>
      <c r="D8">
        <v>-2</v>
      </c>
      <c r="E8" t="s">
        <v>2735</v>
      </c>
      <c r="F8" t="s">
        <v>2776</v>
      </c>
      <c r="G8" t="s">
        <v>2777</v>
      </c>
      <c r="H8" t="s">
        <v>2778</v>
      </c>
      <c r="I8" t="s">
        <v>2779</v>
      </c>
    </row>
    <row r="9" spans="1:10">
      <c r="A9" t="s">
        <v>2780</v>
      </c>
      <c r="B9" t="s">
        <v>2775</v>
      </c>
      <c r="D9">
        <v>-2</v>
      </c>
      <c r="E9" t="s">
        <v>2743</v>
      </c>
      <c r="F9" t="s">
        <v>2776</v>
      </c>
      <c r="G9" t="s">
        <v>2777</v>
      </c>
      <c r="H9" t="s">
        <v>2778</v>
      </c>
      <c r="I9" t="s">
        <v>2779</v>
      </c>
    </row>
    <row r="10" spans="1:10">
      <c r="A10" t="s">
        <v>2781</v>
      </c>
      <c r="B10" t="s">
        <v>2782</v>
      </c>
      <c r="C10" t="s">
        <v>2783</v>
      </c>
      <c r="D10">
        <v>0</v>
      </c>
      <c r="E10" t="s">
        <v>2735</v>
      </c>
      <c r="F10" t="s">
        <v>2784</v>
      </c>
      <c r="G10" t="s">
        <v>2785</v>
      </c>
      <c r="H10" t="s">
        <v>2786</v>
      </c>
      <c r="I10" t="s">
        <v>2787</v>
      </c>
      <c r="J10" t="s">
        <v>2788</v>
      </c>
    </row>
    <row r="11" spans="1:10">
      <c r="A11" t="s">
        <v>2789</v>
      </c>
      <c r="B11" t="s">
        <v>2782</v>
      </c>
      <c r="C11" t="s">
        <v>2783</v>
      </c>
      <c r="D11">
        <v>0</v>
      </c>
      <c r="E11" t="s">
        <v>2743</v>
      </c>
      <c r="F11" t="s">
        <v>2784</v>
      </c>
      <c r="G11" t="s">
        <v>2785</v>
      </c>
      <c r="H11" t="s">
        <v>2786</v>
      </c>
      <c r="I11" t="s">
        <v>2787</v>
      </c>
      <c r="J11" t="s">
        <v>2788</v>
      </c>
    </row>
    <row r="12" spans="1:10">
      <c r="A12" t="s">
        <v>2790</v>
      </c>
      <c r="B12" t="s">
        <v>2791</v>
      </c>
      <c r="C12" t="s">
        <v>2792</v>
      </c>
      <c r="D12">
        <v>0</v>
      </c>
      <c r="E12" t="s">
        <v>2735</v>
      </c>
      <c r="F12" t="s">
        <v>2793</v>
      </c>
      <c r="G12" t="s">
        <v>2794</v>
      </c>
      <c r="H12" t="s">
        <v>2795</v>
      </c>
      <c r="I12" t="s">
        <v>2796</v>
      </c>
      <c r="J12" t="s">
        <v>2797</v>
      </c>
    </row>
    <row r="13" spans="1:10">
      <c r="A13" t="s">
        <v>2798</v>
      </c>
      <c r="B13" t="s">
        <v>2791</v>
      </c>
      <c r="C13" t="s">
        <v>2792</v>
      </c>
      <c r="D13">
        <v>0</v>
      </c>
      <c r="E13" t="s">
        <v>2743</v>
      </c>
      <c r="F13" t="s">
        <v>2793</v>
      </c>
      <c r="G13" t="s">
        <v>2794</v>
      </c>
      <c r="H13" t="s">
        <v>2795</v>
      </c>
      <c r="I13" t="s">
        <v>2796</v>
      </c>
      <c r="J13" t="s">
        <v>2797</v>
      </c>
    </row>
    <row r="14" spans="1:10">
      <c r="A14" t="s">
        <v>2799</v>
      </c>
      <c r="B14" t="s">
        <v>2800</v>
      </c>
      <c r="C14" t="s">
        <v>2801</v>
      </c>
      <c r="D14">
        <v>0</v>
      </c>
      <c r="E14" t="s">
        <v>2735</v>
      </c>
      <c r="F14" t="s">
        <v>2802</v>
      </c>
      <c r="G14" t="s">
        <v>2803</v>
      </c>
      <c r="H14" t="s">
        <v>2804</v>
      </c>
      <c r="I14" t="s">
        <v>2805</v>
      </c>
      <c r="J14" t="s">
        <v>2806</v>
      </c>
    </row>
    <row r="15" spans="1:10">
      <c r="A15" t="s">
        <v>2807</v>
      </c>
      <c r="B15" t="s">
        <v>2800</v>
      </c>
      <c r="C15" t="s">
        <v>2801</v>
      </c>
      <c r="D15">
        <v>0</v>
      </c>
      <c r="E15" t="s">
        <v>2743</v>
      </c>
      <c r="F15" t="s">
        <v>2802</v>
      </c>
      <c r="G15" t="s">
        <v>2803</v>
      </c>
      <c r="H15" t="s">
        <v>2804</v>
      </c>
      <c r="I15" t="s">
        <v>2805</v>
      </c>
      <c r="J15" t="s">
        <v>2806</v>
      </c>
    </row>
    <row r="16" spans="1:10">
      <c r="A16" t="s">
        <v>2808</v>
      </c>
      <c r="B16" t="s">
        <v>2809</v>
      </c>
      <c r="C16" t="s">
        <v>2810</v>
      </c>
      <c r="D16">
        <v>0</v>
      </c>
      <c r="E16" t="s">
        <v>2735</v>
      </c>
      <c r="F16" t="s">
        <v>2811</v>
      </c>
      <c r="G16" t="s">
        <v>2812</v>
      </c>
      <c r="H16" t="s">
        <v>2813</v>
      </c>
      <c r="I16" t="s">
        <v>2814</v>
      </c>
      <c r="J16" t="s">
        <v>2815</v>
      </c>
    </row>
    <row r="17" spans="1:10">
      <c r="A17" t="s">
        <v>2816</v>
      </c>
      <c r="B17" t="s">
        <v>2809</v>
      </c>
      <c r="C17" t="s">
        <v>2810</v>
      </c>
      <c r="D17">
        <v>0</v>
      </c>
      <c r="E17" t="s">
        <v>2743</v>
      </c>
      <c r="F17" t="s">
        <v>2811</v>
      </c>
      <c r="G17" t="s">
        <v>2812</v>
      </c>
      <c r="H17" t="s">
        <v>2813</v>
      </c>
      <c r="I17" t="s">
        <v>2814</v>
      </c>
      <c r="J17" t="s">
        <v>2815</v>
      </c>
    </row>
    <row r="18" spans="1:10">
      <c r="A18" t="s">
        <v>2817</v>
      </c>
      <c r="B18" t="s">
        <v>2818</v>
      </c>
      <c r="C18" t="s">
        <v>2819</v>
      </c>
      <c r="D18">
        <v>0</v>
      </c>
      <c r="E18" t="s">
        <v>2735</v>
      </c>
      <c r="F18" t="s">
        <v>2820</v>
      </c>
      <c r="G18" t="s">
        <v>2821</v>
      </c>
      <c r="H18" t="s">
        <v>2822</v>
      </c>
      <c r="I18" t="s">
        <v>2823</v>
      </c>
      <c r="J18" t="s">
        <v>2824</v>
      </c>
    </row>
    <row r="19" spans="1:10">
      <c r="A19" t="s">
        <v>2825</v>
      </c>
      <c r="B19" t="s">
        <v>2818</v>
      </c>
      <c r="C19" t="s">
        <v>2819</v>
      </c>
      <c r="D19">
        <v>0</v>
      </c>
      <c r="E19" t="s">
        <v>2743</v>
      </c>
      <c r="F19" t="s">
        <v>2820</v>
      </c>
      <c r="G19" t="s">
        <v>2821</v>
      </c>
      <c r="H19" t="s">
        <v>2822</v>
      </c>
      <c r="I19" t="s">
        <v>2823</v>
      </c>
      <c r="J19" t="s">
        <v>2824</v>
      </c>
    </row>
    <row r="20" spans="1:10">
      <c r="A20" t="s">
        <v>2826</v>
      </c>
      <c r="B20" t="s">
        <v>2827</v>
      </c>
      <c r="C20" t="s">
        <v>2828</v>
      </c>
      <c r="D20">
        <v>0</v>
      </c>
      <c r="E20" t="s">
        <v>2735</v>
      </c>
      <c r="F20" t="s">
        <v>2829</v>
      </c>
      <c r="G20" t="s">
        <v>2830</v>
      </c>
      <c r="H20" t="s">
        <v>2831</v>
      </c>
    </row>
    <row r="21" spans="1:10">
      <c r="A21" t="s">
        <v>2832</v>
      </c>
      <c r="B21" t="s">
        <v>2833</v>
      </c>
      <c r="D21">
        <v>1</v>
      </c>
      <c r="E21" t="s">
        <v>2735</v>
      </c>
      <c r="F21" t="s">
        <v>2834</v>
      </c>
      <c r="G21" t="s">
        <v>2835</v>
      </c>
      <c r="H21" t="s">
        <v>2836</v>
      </c>
      <c r="I21" t="s">
        <v>2837</v>
      </c>
      <c r="J21" t="s">
        <v>2838</v>
      </c>
    </row>
    <row r="22" spans="1:10">
      <c r="A22" t="s">
        <v>2839</v>
      </c>
      <c r="B22" t="s">
        <v>2840</v>
      </c>
      <c r="D22">
        <v>1</v>
      </c>
      <c r="E22" t="s">
        <v>2735</v>
      </c>
      <c r="F22" t="s">
        <v>2841</v>
      </c>
      <c r="G22" t="s">
        <v>2842</v>
      </c>
      <c r="H22" t="s">
        <v>2843</v>
      </c>
      <c r="I22" t="s">
        <v>2844</v>
      </c>
      <c r="J22" t="s">
        <v>2845</v>
      </c>
    </row>
    <row r="23" spans="1:10">
      <c r="A23" t="s">
        <v>2846</v>
      </c>
      <c r="B23" t="s">
        <v>2840</v>
      </c>
      <c r="D23">
        <v>1</v>
      </c>
      <c r="E23" t="s">
        <v>2743</v>
      </c>
      <c r="F23" t="s">
        <v>2841</v>
      </c>
      <c r="G23" t="s">
        <v>2842</v>
      </c>
      <c r="H23" t="s">
        <v>2843</v>
      </c>
      <c r="I23" t="s">
        <v>2844</v>
      </c>
      <c r="J23" t="s">
        <v>2845</v>
      </c>
    </row>
    <row r="24" spans="1:10">
      <c r="A24" t="s">
        <v>2847</v>
      </c>
      <c r="B24" t="s">
        <v>2848</v>
      </c>
      <c r="C24" t="s">
        <v>2849</v>
      </c>
      <c r="D24">
        <v>0</v>
      </c>
      <c r="E24" t="s">
        <v>2735</v>
      </c>
      <c r="F24" t="s">
        <v>2850</v>
      </c>
      <c r="G24" t="s">
        <v>2851</v>
      </c>
      <c r="H24" t="s">
        <v>2852</v>
      </c>
      <c r="I24" t="s">
        <v>2853</v>
      </c>
      <c r="J24" t="s">
        <v>2854</v>
      </c>
    </row>
    <row r="25" spans="1:10">
      <c r="A25" t="s">
        <v>2855</v>
      </c>
      <c r="B25" t="s">
        <v>2848</v>
      </c>
      <c r="C25" t="s">
        <v>2849</v>
      </c>
      <c r="D25">
        <v>0</v>
      </c>
      <c r="E25" t="s">
        <v>2743</v>
      </c>
      <c r="F25" t="s">
        <v>2850</v>
      </c>
      <c r="G25" t="s">
        <v>2851</v>
      </c>
      <c r="H25" t="s">
        <v>2852</v>
      </c>
      <c r="I25" t="s">
        <v>2853</v>
      </c>
      <c r="J25" t="s">
        <v>2854</v>
      </c>
    </row>
    <row r="26" spans="1:10">
      <c r="A26" t="s">
        <v>2856</v>
      </c>
      <c r="B26" t="s">
        <v>2759</v>
      </c>
      <c r="C26" t="s">
        <v>2760</v>
      </c>
      <c r="D26">
        <v>-3</v>
      </c>
      <c r="E26" t="s">
        <v>2735</v>
      </c>
      <c r="F26" t="s">
        <v>2761</v>
      </c>
      <c r="G26" t="s">
        <v>2762</v>
      </c>
      <c r="H26" t="s">
        <v>2763</v>
      </c>
      <c r="I26" t="s">
        <v>2764</v>
      </c>
      <c r="J26" t="s">
        <v>2765</v>
      </c>
    </row>
    <row r="27" spans="1:10">
      <c r="A27" t="s">
        <v>2857</v>
      </c>
      <c r="B27" t="s">
        <v>2858</v>
      </c>
      <c r="C27" t="s">
        <v>2859</v>
      </c>
      <c r="D27">
        <v>0</v>
      </c>
      <c r="E27" t="s">
        <v>2735</v>
      </c>
      <c r="F27" t="s">
        <v>2860</v>
      </c>
      <c r="G27" t="s">
        <v>2861</v>
      </c>
      <c r="H27" t="s">
        <v>2862</v>
      </c>
      <c r="I27" t="s">
        <v>2863</v>
      </c>
      <c r="J27" t="s">
        <v>2864</v>
      </c>
    </row>
    <row r="28" spans="1:10">
      <c r="A28" t="s">
        <v>2865</v>
      </c>
      <c r="B28" t="s">
        <v>2858</v>
      </c>
      <c r="C28" t="s">
        <v>2859</v>
      </c>
      <c r="D28">
        <v>0</v>
      </c>
      <c r="E28" t="s">
        <v>2743</v>
      </c>
      <c r="F28" t="s">
        <v>2860</v>
      </c>
      <c r="G28" t="s">
        <v>2861</v>
      </c>
      <c r="H28" t="s">
        <v>2862</v>
      </c>
      <c r="I28" t="s">
        <v>2863</v>
      </c>
      <c r="J28" t="s">
        <v>2864</v>
      </c>
    </row>
    <row r="29" spans="1:10">
      <c r="A29" t="s">
        <v>2866</v>
      </c>
      <c r="B29" t="s">
        <v>2867</v>
      </c>
      <c r="C29" t="s">
        <v>2868</v>
      </c>
      <c r="D29">
        <v>0</v>
      </c>
      <c r="E29" t="s">
        <v>2735</v>
      </c>
      <c r="F29" t="s">
        <v>2869</v>
      </c>
      <c r="G29" t="s">
        <v>2870</v>
      </c>
      <c r="H29" t="s">
        <v>2871</v>
      </c>
      <c r="J29" t="s">
        <v>2872</v>
      </c>
    </row>
    <row r="30" spans="1:10">
      <c r="A30" t="s">
        <v>2873</v>
      </c>
      <c r="B30" t="s">
        <v>2867</v>
      </c>
      <c r="C30" t="s">
        <v>2868</v>
      </c>
      <c r="D30">
        <v>0</v>
      </c>
      <c r="E30" t="s">
        <v>2743</v>
      </c>
      <c r="F30" t="s">
        <v>2869</v>
      </c>
      <c r="G30" t="s">
        <v>2870</v>
      </c>
      <c r="H30" t="s">
        <v>2871</v>
      </c>
      <c r="J30" t="s">
        <v>2872</v>
      </c>
    </row>
    <row r="31" spans="1:10">
      <c r="A31" t="s">
        <v>2874</v>
      </c>
      <c r="B31" t="s">
        <v>2875</v>
      </c>
      <c r="C31" t="s">
        <v>2876</v>
      </c>
      <c r="D31">
        <v>0</v>
      </c>
      <c r="E31" t="s">
        <v>2735</v>
      </c>
      <c r="F31" t="s">
        <v>2877</v>
      </c>
      <c r="G31" t="s">
        <v>2878</v>
      </c>
      <c r="H31" t="s">
        <v>2879</v>
      </c>
      <c r="I31" t="s">
        <v>2880</v>
      </c>
      <c r="J31" t="s">
        <v>2881</v>
      </c>
    </row>
    <row r="32" spans="1:10">
      <c r="A32" t="s">
        <v>2882</v>
      </c>
      <c r="B32" t="s">
        <v>2875</v>
      </c>
      <c r="C32" t="s">
        <v>2876</v>
      </c>
      <c r="D32">
        <v>0</v>
      </c>
      <c r="E32" t="s">
        <v>2743</v>
      </c>
      <c r="F32" t="s">
        <v>2877</v>
      </c>
      <c r="G32" t="s">
        <v>2878</v>
      </c>
      <c r="H32" t="s">
        <v>2879</v>
      </c>
      <c r="I32" t="s">
        <v>2880</v>
      </c>
      <c r="J32" t="s">
        <v>2881</v>
      </c>
    </row>
    <row r="33" spans="1:10">
      <c r="A33" t="s">
        <v>2883</v>
      </c>
      <c r="B33" t="s">
        <v>2884</v>
      </c>
      <c r="D33">
        <v>2</v>
      </c>
      <c r="E33" t="s">
        <v>2735</v>
      </c>
      <c r="F33" t="s">
        <v>2885</v>
      </c>
      <c r="G33" t="s">
        <v>2886</v>
      </c>
      <c r="H33" t="s">
        <v>2887</v>
      </c>
      <c r="I33" t="s">
        <v>2888</v>
      </c>
      <c r="J33" t="s">
        <v>2889</v>
      </c>
    </row>
    <row r="34" spans="1:10">
      <c r="A34" t="s">
        <v>2890</v>
      </c>
      <c r="B34" t="s">
        <v>2891</v>
      </c>
      <c r="C34" t="s">
        <v>2892</v>
      </c>
      <c r="D34">
        <v>0</v>
      </c>
      <c r="E34" t="s">
        <v>2735</v>
      </c>
      <c r="F34" t="s">
        <v>2893</v>
      </c>
      <c r="G34" t="s">
        <v>2894</v>
      </c>
      <c r="H34" t="s">
        <v>2895</v>
      </c>
      <c r="I34" t="s">
        <v>2896</v>
      </c>
      <c r="J34" t="s">
        <v>2897</v>
      </c>
    </row>
    <row r="35" spans="1:10">
      <c r="A35" t="s">
        <v>2898</v>
      </c>
      <c r="B35" t="s">
        <v>2891</v>
      </c>
      <c r="C35" t="s">
        <v>2892</v>
      </c>
      <c r="D35">
        <v>0</v>
      </c>
      <c r="E35" t="s">
        <v>2743</v>
      </c>
      <c r="F35" t="s">
        <v>2893</v>
      </c>
      <c r="G35" t="s">
        <v>2894</v>
      </c>
      <c r="H35" t="s">
        <v>2895</v>
      </c>
      <c r="I35" t="s">
        <v>2896</v>
      </c>
      <c r="J35" t="s">
        <v>2897</v>
      </c>
    </row>
    <row r="36" spans="1:10">
      <c r="A36" t="s">
        <v>2899</v>
      </c>
      <c r="B36" t="s">
        <v>2900</v>
      </c>
      <c r="D36">
        <v>2</v>
      </c>
      <c r="E36" t="s">
        <v>2735</v>
      </c>
      <c r="F36" t="s">
        <v>2901</v>
      </c>
      <c r="G36" t="s">
        <v>2902</v>
      </c>
      <c r="H36" t="s">
        <v>2903</v>
      </c>
      <c r="I36" t="s">
        <v>2904</v>
      </c>
      <c r="J36" t="s">
        <v>2905</v>
      </c>
    </row>
    <row r="37" spans="1:10">
      <c r="A37" t="s">
        <v>2906</v>
      </c>
      <c r="B37" t="s">
        <v>2900</v>
      </c>
      <c r="D37">
        <v>2</v>
      </c>
      <c r="E37" t="s">
        <v>2743</v>
      </c>
      <c r="F37" t="s">
        <v>2901</v>
      </c>
      <c r="G37" t="s">
        <v>2902</v>
      </c>
      <c r="H37" t="s">
        <v>2903</v>
      </c>
      <c r="I37" t="s">
        <v>2904</v>
      </c>
      <c r="J37" t="s">
        <v>2905</v>
      </c>
    </row>
    <row r="38" spans="1:10">
      <c r="A38" t="s">
        <v>2907</v>
      </c>
      <c r="B38" t="s">
        <v>2908</v>
      </c>
      <c r="C38" t="s">
        <v>2909</v>
      </c>
      <c r="D38">
        <v>0</v>
      </c>
      <c r="E38" t="s">
        <v>2735</v>
      </c>
      <c r="F38" t="s">
        <v>2910</v>
      </c>
      <c r="G38" t="s">
        <v>2911</v>
      </c>
      <c r="H38" t="s">
        <v>2912</v>
      </c>
      <c r="I38" t="s">
        <v>2913</v>
      </c>
      <c r="J38" t="s">
        <v>2914</v>
      </c>
    </row>
    <row r="39" spans="1:10">
      <c r="A39" t="s">
        <v>2915</v>
      </c>
      <c r="B39" t="s">
        <v>2916</v>
      </c>
      <c r="C39" t="s">
        <v>2917</v>
      </c>
      <c r="D39">
        <v>0</v>
      </c>
      <c r="E39" t="s">
        <v>2735</v>
      </c>
      <c r="F39" t="s">
        <v>2918</v>
      </c>
      <c r="G39" t="s">
        <v>2919</v>
      </c>
      <c r="H39" t="s">
        <v>2920</v>
      </c>
      <c r="I39" t="s">
        <v>2921</v>
      </c>
      <c r="J39" t="s">
        <v>2922</v>
      </c>
    </row>
    <row r="40" spans="1:10">
      <c r="A40" t="s">
        <v>2923</v>
      </c>
      <c r="B40" t="s">
        <v>2916</v>
      </c>
      <c r="C40" t="s">
        <v>2917</v>
      </c>
      <c r="D40">
        <v>0</v>
      </c>
      <c r="E40" t="s">
        <v>2743</v>
      </c>
      <c r="F40" t="s">
        <v>2918</v>
      </c>
      <c r="G40" t="s">
        <v>2919</v>
      </c>
      <c r="H40" t="s">
        <v>2920</v>
      </c>
      <c r="I40" t="s">
        <v>2921</v>
      </c>
      <c r="J40" t="s">
        <v>2922</v>
      </c>
    </row>
    <row r="41" spans="1:10">
      <c r="A41" t="s">
        <v>2924</v>
      </c>
      <c r="B41" t="s">
        <v>2925</v>
      </c>
      <c r="C41" t="s">
        <v>2926</v>
      </c>
      <c r="D41">
        <v>0</v>
      </c>
      <c r="E41" t="s">
        <v>2735</v>
      </c>
      <c r="F41" t="s">
        <v>2927</v>
      </c>
      <c r="G41" t="s">
        <v>2928</v>
      </c>
      <c r="H41" t="s">
        <v>2929</v>
      </c>
      <c r="I41" t="s">
        <v>2930</v>
      </c>
      <c r="J41" t="s">
        <v>2931</v>
      </c>
    </row>
    <row r="42" spans="1:10">
      <c r="A42" t="s">
        <v>2932</v>
      </c>
      <c r="B42" t="s">
        <v>2925</v>
      </c>
      <c r="C42" t="s">
        <v>2926</v>
      </c>
      <c r="D42">
        <v>0</v>
      </c>
      <c r="E42" t="s">
        <v>2743</v>
      </c>
      <c r="F42" t="s">
        <v>2927</v>
      </c>
      <c r="G42" t="s">
        <v>2928</v>
      </c>
      <c r="H42" t="s">
        <v>2929</v>
      </c>
      <c r="I42" t="s">
        <v>2930</v>
      </c>
      <c r="J42" t="s">
        <v>2931</v>
      </c>
    </row>
    <row r="43" spans="1:10">
      <c r="A43" t="s">
        <v>2933</v>
      </c>
      <c r="B43" t="s">
        <v>2934</v>
      </c>
      <c r="C43" t="s">
        <v>2828</v>
      </c>
      <c r="D43">
        <v>0</v>
      </c>
      <c r="E43" t="s">
        <v>2735</v>
      </c>
      <c r="F43" t="s">
        <v>2935</v>
      </c>
      <c r="G43" t="s">
        <v>2936</v>
      </c>
      <c r="H43" t="s">
        <v>2937</v>
      </c>
      <c r="I43" t="s">
        <v>2938</v>
      </c>
      <c r="J43" t="s">
        <v>2939</v>
      </c>
    </row>
    <row r="44" spans="1:10">
      <c r="A44" t="s">
        <v>2940</v>
      </c>
      <c r="B44" t="s">
        <v>2934</v>
      </c>
      <c r="C44" t="s">
        <v>2828</v>
      </c>
      <c r="D44">
        <v>0</v>
      </c>
      <c r="E44" t="s">
        <v>2743</v>
      </c>
      <c r="F44" t="s">
        <v>2935</v>
      </c>
      <c r="G44" t="s">
        <v>2936</v>
      </c>
      <c r="H44" t="s">
        <v>2937</v>
      </c>
      <c r="I44" t="s">
        <v>2938</v>
      </c>
      <c r="J44" t="s">
        <v>2939</v>
      </c>
    </row>
    <row r="45" spans="1:10">
      <c r="A45" t="s">
        <v>2941</v>
      </c>
      <c r="B45" t="s">
        <v>2942</v>
      </c>
      <c r="C45" t="s">
        <v>2943</v>
      </c>
      <c r="D45">
        <v>0</v>
      </c>
      <c r="E45" t="s">
        <v>2735</v>
      </c>
      <c r="F45" t="s">
        <v>2944</v>
      </c>
      <c r="G45" t="s">
        <v>2945</v>
      </c>
      <c r="H45" t="s">
        <v>2946</v>
      </c>
      <c r="I45" t="s">
        <v>2947</v>
      </c>
      <c r="J45" t="s">
        <v>2948</v>
      </c>
    </row>
    <row r="46" spans="1:10">
      <c r="A46" t="s">
        <v>2949</v>
      </c>
      <c r="B46" t="s">
        <v>2942</v>
      </c>
      <c r="C46" t="s">
        <v>2943</v>
      </c>
      <c r="D46">
        <v>0</v>
      </c>
      <c r="E46" t="s">
        <v>2743</v>
      </c>
      <c r="F46" t="s">
        <v>2944</v>
      </c>
      <c r="G46" t="s">
        <v>2945</v>
      </c>
      <c r="H46" t="s">
        <v>2946</v>
      </c>
      <c r="I46" t="s">
        <v>2947</v>
      </c>
      <c r="J46" t="s">
        <v>2948</v>
      </c>
    </row>
    <row r="47" spans="1:10">
      <c r="A47" t="s">
        <v>2950</v>
      </c>
      <c r="B47" t="s">
        <v>2951</v>
      </c>
      <c r="C47" t="s">
        <v>2952</v>
      </c>
      <c r="D47">
        <v>0</v>
      </c>
      <c r="E47" t="s">
        <v>2735</v>
      </c>
      <c r="F47" t="s">
        <v>2953</v>
      </c>
      <c r="G47" t="s">
        <v>2954</v>
      </c>
      <c r="H47" t="s">
        <v>2955</v>
      </c>
      <c r="I47" t="s">
        <v>2956</v>
      </c>
      <c r="J47" t="s">
        <v>2957</v>
      </c>
    </row>
    <row r="48" spans="1:10">
      <c r="A48" t="s">
        <v>2958</v>
      </c>
      <c r="B48" t="s">
        <v>2959</v>
      </c>
      <c r="C48" t="s">
        <v>2960</v>
      </c>
      <c r="D48">
        <v>0</v>
      </c>
      <c r="E48" t="s">
        <v>2735</v>
      </c>
      <c r="F48" t="s">
        <v>2961</v>
      </c>
      <c r="G48" t="s">
        <v>2962</v>
      </c>
      <c r="H48" t="s">
        <v>2963</v>
      </c>
      <c r="I48" t="s">
        <v>2964</v>
      </c>
      <c r="J48" t="s">
        <v>2965</v>
      </c>
    </row>
    <row r="49" spans="1:10">
      <c r="A49" t="s">
        <v>2966</v>
      </c>
      <c r="B49" t="s">
        <v>2959</v>
      </c>
      <c r="C49" t="s">
        <v>2960</v>
      </c>
      <c r="D49">
        <v>0</v>
      </c>
      <c r="E49" t="s">
        <v>2743</v>
      </c>
      <c r="F49" t="s">
        <v>2961</v>
      </c>
      <c r="G49" t="s">
        <v>2962</v>
      </c>
      <c r="H49" t="s">
        <v>2963</v>
      </c>
      <c r="I49" t="s">
        <v>2964</v>
      </c>
      <c r="J49" t="s">
        <v>2965</v>
      </c>
    </row>
    <row r="50" spans="1:10">
      <c r="A50" t="s">
        <v>2967</v>
      </c>
      <c r="B50" t="s">
        <v>2968</v>
      </c>
      <c r="C50" t="s">
        <v>2969</v>
      </c>
      <c r="D50">
        <v>0</v>
      </c>
      <c r="E50" t="s">
        <v>2735</v>
      </c>
      <c r="F50" t="s">
        <v>2970</v>
      </c>
      <c r="G50" t="s">
        <v>2971</v>
      </c>
      <c r="H50" t="s">
        <v>2972</v>
      </c>
      <c r="I50" t="s">
        <v>2973</v>
      </c>
      <c r="J50" t="s">
        <v>2974</v>
      </c>
    </row>
    <row r="51" spans="1:10">
      <c r="A51" t="s">
        <v>2975</v>
      </c>
      <c r="B51" t="s">
        <v>2968</v>
      </c>
      <c r="C51" t="s">
        <v>2969</v>
      </c>
      <c r="D51">
        <v>0</v>
      </c>
      <c r="E51" t="s">
        <v>2743</v>
      </c>
      <c r="F51" t="s">
        <v>2970</v>
      </c>
      <c r="G51" t="s">
        <v>2971</v>
      </c>
      <c r="H51" t="s">
        <v>2972</v>
      </c>
      <c r="I51" t="s">
        <v>2973</v>
      </c>
      <c r="J51" t="s">
        <v>2974</v>
      </c>
    </row>
    <row r="52" spans="1:10">
      <c r="A52" t="s">
        <v>2976</v>
      </c>
      <c r="B52" t="s">
        <v>2977</v>
      </c>
      <c r="C52" t="s">
        <v>2978</v>
      </c>
      <c r="D52">
        <v>0</v>
      </c>
      <c r="E52" t="s">
        <v>2735</v>
      </c>
      <c r="F52" t="s">
        <v>2979</v>
      </c>
      <c r="G52" t="s">
        <v>2980</v>
      </c>
      <c r="H52" t="s">
        <v>2981</v>
      </c>
      <c r="I52" t="s">
        <v>2982</v>
      </c>
      <c r="J52" t="s">
        <v>2983</v>
      </c>
    </row>
    <row r="53" spans="1:10">
      <c r="A53" t="s">
        <v>2984</v>
      </c>
      <c r="B53" t="s">
        <v>2977</v>
      </c>
      <c r="C53" t="s">
        <v>2978</v>
      </c>
      <c r="D53">
        <v>0</v>
      </c>
      <c r="E53" t="s">
        <v>2743</v>
      </c>
      <c r="F53" t="s">
        <v>2979</v>
      </c>
      <c r="G53" t="s">
        <v>2980</v>
      </c>
      <c r="H53" t="s">
        <v>2981</v>
      </c>
      <c r="I53" t="s">
        <v>2982</v>
      </c>
      <c r="J53" t="s">
        <v>2983</v>
      </c>
    </row>
    <row r="54" spans="1:10">
      <c r="A54" t="s">
        <v>2985</v>
      </c>
      <c r="B54" t="s">
        <v>2986</v>
      </c>
      <c r="C54" t="s">
        <v>2987</v>
      </c>
      <c r="D54">
        <v>0</v>
      </c>
      <c r="E54" t="s">
        <v>2735</v>
      </c>
      <c r="F54" t="s">
        <v>2988</v>
      </c>
      <c r="G54" t="s">
        <v>2989</v>
      </c>
      <c r="H54" t="s">
        <v>2990</v>
      </c>
      <c r="I54" t="s">
        <v>2991</v>
      </c>
      <c r="J54" t="s">
        <v>2992</v>
      </c>
    </row>
    <row r="55" spans="1:10">
      <c r="A55" t="s">
        <v>2993</v>
      </c>
      <c r="B55" t="s">
        <v>2986</v>
      </c>
      <c r="C55" t="s">
        <v>2987</v>
      </c>
      <c r="D55">
        <v>0</v>
      </c>
      <c r="E55" t="s">
        <v>2743</v>
      </c>
      <c r="F55" t="s">
        <v>2988</v>
      </c>
      <c r="G55" t="s">
        <v>2989</v>
      </c>
      <c r="H55" t="s">
        <v>2990</v>
      </c>
      <c r="I55" t="s">
        <v>2991</v>
      </c>
      <c r="J55" t="s">
        <v>2992</v>
      </c>
    </row>
    <row r="56" spans="1:10">
      <c r="A56" t="s">
        <v>2994</v>
      </c>
      <c r="B56" t="s">
        <v>2995</v>
      </c>
      <c r="C56" t="s">
        <v>2996</v>
      </c>
      <c r="D56">
        <v>0</v>
      </c>
      <c r="E56" t="s">
        <v>2735</v>
      </c>
      <c r="F56" t="s">
        <v>2997</v>
      </c>
      <c r="G56" t="s">
        <v>2998</v>
      </c>
      <c r="H56" t="s">
        <v>2999</v>
      </c>
      <c r="I56" t="s">
        <v>3000</v>
      </c>
      <c r="J56" t="s">
        <v>3001</v>
      </c>
    </row>
    <row r="57" spans="1:10">
      <c r="A57" t="s">
        <v>3002</v>
      </c>
      <c r="B57" t="s">
        <v>3003</v>
      </c>
      <c r="D57">
        <v>2</v>
      </c>
      <c r="E57" t="s">
        <v>2735</v>
      </c>
      <c r="F57" t="s">
        <v>3004</v>
      </c>
      <c r="G57" t="s">
        <v>3005</v>
      </c>
      <c r="H57" t="s">
        <v>3006</v>
      </c>
      <c r="I57" t="s">
        <v>3007</v>
      </c>
      <c r="J57" t="s">
        <v>3008</v>
      </c>
    </row>
    <row r="58" spans="1:10">
      <c r="A58" t="s">
        <v>3009</v>
      </c>
      <c r="B58" t="s">
        <v>3003</v>
      </c>
      <c r="D58">
        <v>2</v>
      </c>
      <c r="E58" t="s">
        <v>2743</v>
      </c>
      <c r="F58" t="s">
        <v>3004</v>
      </c>
      <c r="G58" t="s">
        <v>3005</v>
      </c>
      <c r="H58" t="s">
        <v>3006</v>
      </c>
      <c r="I58" t="s">
        <v>3007</v>
      </c>
      <c r="J58" t="s">
        <v>3008</v>
      </c>
    </row>
    <row r="59" spans="1:10">
      <c r="A59" t="s">
        <v>3010</v>
      </c>
      <c r="B59" t="s">
        <v>3011</v>
      </c>
      <c r="C59" t="s">
        <v>2801</v>
      </c>
      <c r="D59">
        <v>0</v>
      </c>
      <c r="E59" t="s">
        <v>2735</v>
      </c>
      <c r="F59" t="s">
        <v>3012</v>
      </c>
      <c r="G59" t="s">
        <v>3013</v>
      </c>
      <c r="H59" t="s">
        <v>3014</v>
      </c>
      <c r="I59" t="s">
        <v>3015</v>
      </c>
      <c r="J59" t="s">
        <v>3016</v>
      </c>
    </row>
    <row r="60" spans="1:10">
      <c r="A60" t="s">
        <v>3017</v>
      </c>
      <c r="B60" t="s">
        <v>3011</v>
      </c>
      <c r="C60" t="s">
        <v>2801</v>
      </c>
      <c r="D60">
        <v>0</v>
      </c>
      <c r="E60" t="s">
        <v>2743</v>
      </c>
      <c r="F60" t="s">
        <v>3012</v>
      </c>
      <c r="G60" t="s">
        <v>3013</v>
      </c>
      <c r="H60" t="s">
        <v>3014</v>
      </c>
      <c r="I60" t="s">
        <v>3015</v>
      </c>
      <c r="J60" t="s">
        <v>3016</v>
      </c>
    </row>
    <row r="61" spans="1:10">
      <c r="A61" t="s">
        <v>3018</v>
      </c>
      <c r="B61" t="s">
        <v>3019</v>
      </c>
      <c r="C61" t="s">
        <v>3020</v>
      </c>
      <c r="D61">
        <v>0</v>
      </c>
      <c r="E61" t="s">
        <v>2735</v>
      </c>
      <c r="F61" t="s">
        <v>3021</v>
      </c>
      <c r="G61" t="s">
        <v>3022</v>
      </c>
      <c r="H61" t="s">
        <v>3023</v>
      </c>
      <c r="I61" t="s">
        <v>3024</v>
      </c>
      <c r="J61" t="s">
        <v>3025</v>
      </c>
    </row>
    <row r="62" spans="1:10">
      <c r="A62" t="s">
        <v>3026</v>
      </c>
      <c r="B62" t="s">
        <v>3019</v>
      </c>
      <c r="C62" t="s">
        <v>3020</v>
      </c>
      <c r="D62">
        <v>0</v>
      </c>
      <c r="E62" t="s">
        <v>2743</v>
      </c>
      <c r="F62" t="s">
        <v>3021</v>
      </c>
      <c r="G62" t="s">
        <v>3022</v>
      </c>
      <c r="H62" t="s">
        <v>3023</v>
      </c>
      <c r="I62" t="s">
        <v>3024</v>
      </c>
      <c r="J62" t="s">
        <v>3025</v>
      </c>
    </row>
    <row r="63" spans="1:10">
      <c r="A63" t="s">
        <v>3027</v>
      </c>
      <c r="B63" t="s">
        <v>3028</v>
      </c>
      <c r="D63">
        <v>2</v>
      </c>
      <c r="E63" t="s">
        <v>2735</v>
      </c>
      <c r="F63" t="s">
        <v>3029</v>
      </c>
      <c r="G63" t="s">
        <v>3030</v>
      </c>
      <c r="H63" t="s">
        <v>3031</v>
      </c>
      <c r="I63" t="s">
        <v>3032</v>
      </c>
      <c r="J63" t="s">
        <v>3033</v>
      </c>
    </row>
    <row r="64" spans="1:10">
      <c r="A64" t="s">
        <v>3034</v>
      </c>
      <c r="B64" t="s">
        <v>3028</v>
      </c>
      <c r="D64">
        <v>2</v>
      </c>
      <c r="E64" t="s">
        <v>2743</v>
      </c>
      <c r="F64" t="s">
        <v>3029</v>
      </c>
      <c r="G64" t="s">
        <v>3030</v>
      </c>
      <c r="H64" t="s">
        <v>3031</v>
      </c>
      <c r="I64" t="s">
        <v>3032</v>
      </c>
      <c r="J64" t="s">
        <v>3033</v>
      </c>
    </row>
    <row r="65" spans="1:10">
      <c r="A65" t="s">
        <v>3035</v>
      </c>
      <c r="B65" t="s">
        <v>3036</v>
      </c>
      <c r="C65" t="s">
        <v>3037</v>
      </c>
      <c r="D65">
        <v>0</v>
      </c>
      <c r="E65" t="s">
        <v>2735</v>
      </c>
      <c r="F65" t="s">
        <v>3038</v>
      </c>
      <c r="G65" t="s">
        <v>3039</v>
      </c>
      <c r="H65" t="s">
        <v>3040</v>
      </c>
      <c r="I65" t="s">
        <v>3041</v>
      </c>
      <c r="J65" t="s">
        <v>3042</v>
      </c>
    </row>
    <row r="66" spans="1:10">
      <c r="A66" t="s">
        <v>3043</v>
      </c>
      <c r="B66" t="s">
        <v>3036</v>
      </c>
      <c r="C66" t="s">
        <v>3037</v>
      </c>
      <c r="D66">
        <v>0</v>
      </c>
      <c r="E66" t="s">
        <v>2743</v>
      </c>
      <c r="F66" t="s">
        <v>3038</v>
      </c>
      <c r="G66" t="s">
        <v>3039</v>
      </c>
      <c r="H66" t="s">
        <v>3040</v>
      </c>
      <c r="I66" t="s">
        <v>3041</v>
      </c>
      <c r="J66" t="s">
        <v>3042</v>
      </c>
    </row>
    <row r="67" spans="1:10">
      <c r="A67" t="s">
        <v>3044</v>
      </c>
      <c r="B67" t="s">
        <v>3045</v>
      </c>
      <c r="D67">
        <v>1</v>
      </c>
      <c r="E67" t="s">
        <v>2735</v>
      </c>
      <c r="F67" t="s">
        <v>3046</v>
      </c>
      <c r="G67" t="s">
        <v>3047</v>
      </c>
      <c r="H67" t="s">
        <v>3048</v>
      </c>
      <c r="I67" t="s">
        <v>3049</v>
      </c>
      <c r="J67" t="s">
        <v>3050</v>
      </c>
    </row>
    <row r="68" spans="1:10">
      <c r="A68" t="s">
        <v>3051</v>
      </c>
      <c r="B68" t="s">
        <v>3045</v>
      </c>
      <c r="D68">
        <v>1</v>
      </c>
      <c r="E68" t="s">
        <v>2743</v>
      </c>
      <c r="F68" t="s">
        <v>3046</v>
      </c>
      <c r="G68" t="s">
        <v>3047</v>
      </c>
      <c r="H68" t="s">
        <v>3048</v>
      </c>
      <c r="I68" t="s">
        <v>3049</v>
      </c>
      <c r="J68" t="s">
        <v>3050</v>
      </c>
    </row>
    <row r="69" spans="1:10">
      <c r="A69" t="s">
        <v>3052</v>
      </c>
      <c r="B69" t="s">
        <v>3053</v>
      </c>
      <c r="C69" t="s">
        <v>3054</v>
      </c>
      <c r="D69">
        <v>0</v>
      </c>
      <c r="E69" t="s">
        <v>2735</v>
      </c>
      <c r="F69" t="s">
        <v>3055</v>
      </c>
      <c r="G69" t="s">
        <v>3056</v>
      </c>
      <c r="H69" t="s">
        <v>3057</v>
      </c>
      <c r="I69" t="s">
        <v>3058</v>
      </c>
      <c r="J69" t="s">
        <v>3059</v>
      </c>
    </row>
    <row r="70" spans="1:10">
      <c r="A70" t="s">
        <v>3060</v>
      </c>
      <c r="B70" t="s">
        <v>3053</v>
      </c>
      <c r="C70" t="s">
        <v>3054</v>
      </c>
      <c r="D70">
        <v>0</v>
      </c>
      <c r="E70" t="s">
        <v>2743</v>
      </c>
      <c r="F70" t="s">
        <v>3055</v>
      </c>
      <c r="G70" t="s">
        <v>3056</v>
      </c>
      <c r="H70" t="s">
        <v>3057</v>
      </c>
      <c r="I70" t="s">
        <v>3058</v>
      </c>
      <c r="J70" t="s">
        <v>3059</v>
      </c>
    </row>
    <row r="71" spans="1:10">
      <c r="A71" t="s">
        <v>3061</v>
      </c>
      <c r="B71" t="s">
        <v>3062</v>
      </c>
      <c r="C71" t="s">
        <v>3063</v>
      </c>
      <c r="D71">
        <v>0</v>
      </c>
      <c r="E71" t="s">
        <v>2735</v>
      </c>
      <c r="F71" t="s">
        <v>3064</v>
      </c>
      <c r="G71" t="s">
        <v>3065</v>
      </c>
      <c r="H71" t="s">
        <v>3066</v>
      </c>
      <c r="I71" t="s">
        <v>3067</v>
      </c>
      <c r="J71" t="s">
        <v>3068</v>
      </c>
    </row>
    <row r="72" spans="1:10">
      <c r="A72" t="s">
        <v>3069</v>
      </c>
      <c r="B72" t="s">
        <v>3062</v>
      </c>
      <c r="C72" t="s">
        <v>3063</v>
      </c>
      <c r="D72">
        <v>0</v>
      </c>
      <c r="E72" t="s">
        <v>2743</v>
      </c>
      <c r="F72" t="s">
        <v>3064</v>
      </c>
      <c r="G72" t="s">
        <v>3065</v>
      </c>
      <c r="H72" t="s">
        <v>3066</v>
      </c>
      <c r="I72" t="s">
        <v>3067</v>
      </c>
      <c r="J72" t="s">
        <v>3068</v>
      </c>
    </row>
    <row r="73" spans="1:10">
      <c r="A73" t="s">
        <v>3070</v>
      </c>
      <c r="B73" t="s">
        <v>3071</v>
      </c>
      <c r="C73" t="s">
        <v>2969</v>
      </c>
      <c r="D73">
        <v>0</v>
      </c>
      <c r="E73" t="s">
        <v>2735</v>
      </c>
      <c r="F73" t="s">
        <v>3072</v>
      </c>
      <c r="G73" t="s">
        <v>3073</v>
      </c>
      <c r="H73" t="s">
        <v>3074</v>
      </c>
      <c r="I73" t="s">
        <v>3075</v>
      </c>
      <c r="J73" t="s">
        <v>3076</v>
      </c>
    </row>
    <row r="74" spans="1:10">
      <c r="A74" t="s">
        <v>3077</v>
      </c>
      <c r="B74" t="s">
        <v>3071</v>
      </c>
      <c r="C74" t="s">
        <v>2969</v>
      </c>
      <c r="D74">
        <v>0</v>
      </c>
      <c r="E74" t="s">
        <v>2743</v>
      </c>
      <c r="F74" t="s">
        <v>3072</v>
      </c>
      <c r="G74" t="s">
        <v>3073</v>
      </c>
      <c r="H74" t="s">
        <v>3074</v>
      </c>
      <c r="I74" t="s">
        <v>3075</v>
      </c>
      <c r="J74" t="s">
        <v>3076</v>
      </c>
    </row>
    <row r="75" spans="1:10">
      <c r="A75" t="s">
        <v>3078</v>
      </c>
      <c r="B75" t="s">
        <v>3079</v>
      </c>
      <c r="C75" t="s">
        <v>3080</v>
      </c>
      <c r="D75">
        <v>0</v>
      </c>
      <c r="E75" t="s">
        <v>2735</v>
      </c>
      <c r="F75" t="s">
        <v>3081</v>
      </c>
      <c r="G75" t="s">
        <v>3082</v>
      </c>
      <c r="H75" t="s">
        <v>3083</v>
      </c>
      <c r="I75" t="s">
        <v>3084</v>
      </c>
      <c r="J75" t="s">
        <v>3085</v>
      </c>
    </row>
    <row r="76" spans="1:10">
      <c r="A76" t="s">
        <v>3086</v>
      </c>
      <c r="B76" t="s">
        <v>3079</v>
      </c>
      <c r="C76" t="s">
        <v>3080</v>
      </c>
      <c r="D76">
        <v>0</v>
      </c>
      <c r="E76" t="s">
        <v>2743</v>
      </c>
      <c r="F76" t="s">
        <v>3081</v>
      </c>
      <c r="G76" t="s">
        <v>3082</v>
      </c>
      <c r="H76" t="s">
        <v>3083</v>
      </c>
      <c r="I76" t="s">
        <v>3084</v>
      </c>
      <c r="J76" t="s">
        <v>3085</v>
      </c>
    </row>
    <row r="77" spans="1:10">
      <c r="A77" t="s">
        <v>3087</v>
      </c>
      <c r="B77" t="s">
        <v>3088</v>
      </c>
      <c r="C77" t="s">
        <v>3089</v>
      </c>
      <c r="D77">
        <v>0</v>
      </c>
      <c r="E77" t="s">
        <v>2735</v>
      </c>
      <c r="F77" t="s">
        <v>3090</v>
      </c>
      <c r="G77" t="s">
        <v>3091</v>
      </c>
      <c r="H77" t="s">
        <v>3092</v>
      </c>
      <c r="I77" t="s">
        <v>3093</v>
      </c>
      <c r="J77" t="s">
        <v>3094</v>
      </c>
    </row>
    <row r="78" spans="1:10">
      <c r="A78" t="s">
        <v>3095</v>
      </c>
      <c r="B78" t="s">
        <v>3088</v>
      </c>
      <c r="C78" t="s">
        <v>3089</v>
      </c>
      <c r="D78">
        <v>0</v>
      </c>
      <c r="E78" t="s">
        <v>2743</v>
      </c>
      <c r="F78" t="s">
        <v>3090</v>
      </c>
      <c r="G78" t="s">
        <v>3091</v>
      </c>
      <c r="H78" t="s">
        <v>3092</v>
      </c>
      <c r="I78" t="s">
        <v>3093</v>
      </c>
      <c r="J78" t="s">
        <v>3094</v>
      </c>
    </row>
    <row r="79" spans="1:10">
      <c r="A79" t="s">
        <v>3096</v>
      </c>
      <c r="B79" t="s">
        <v>3097</v>
      </c>
      <c r="C79" t="s">
        <v>3098</v>
      </c>
      <c r="D79">
        <v>-2</v>
      </c>
      <c r="E79" t="s">
        <v>2743</v>
      </c>
      <c r="F79" t="s">
        <v>3099</v>
      </c>
    </row>
    <row r="80" spans="1:10">
      <c r="A80" t="s">
        <v>3100</v>
      </c>
      <c r="B80" t="s">
        <v>3101</v>
      </c>
      <c r="D80">
        <v>1</v>
      </c>
      <c r="E80" t="s">
        <v>2743</v>
      </c>
      <c r="F80" t="s">
        <v>3102</v>
      </c>
      <c r="G80" t="s">
        <v>3103</v>
      </c>
      <c r="H80" t="s">
        <v>3104</v>
      </c>
      <c r="I80" t="s">
        <v>3105</v>
      </c>
      <c r="J80" t="s">
        <v>3106</v>
      </c>
    </row>
    <row r="81" spans="1:10">
      <c r="A81" t="s">
        <v>3107</v>
      </c>
      <c r="B81" t="s">
        <v>3108</v>
      </c>
      <c r="C81" t="s">
        <v>3109</v>
      </c>
      <c r="D81">
        <v>0</v>
      </c>
      <c r="E81" t="s">
        <v>2743</v>
      </c>
      <c r="F81" t="s">
        <v>3110</v>
      </c>
      <c r="G81" t="s">
        <v>3111</v>
      </c>
      <c r="H81" t="s">
        <v>3112</v>
      </c>
      <c r="I81" t="s">
        <v>3113</v>
      </c>
      <c r="J81" t="s">
        <v>3114</v>
      </c>
    </row>
    <row r="82" spans="1:10">
      <c r="A82" t="s">
        <v>3115</v>
      </c>
      <c r="B82" t="s">
        <v>3115</v>
      </c>
      <c r="D82">
        <v>0</v>
      </c>
      <c r="E82" t="s">
        <v>2743</v>
      </c>
    </row>
    <row r="83" spans="1:10">
      <c r="A83" t="s">
        <v>3116</v>
      </c>
      <c r="B83" t="s">
        <v>3117</v>
      </c>
      <c r="D83">
        <v>1</v>
      </c>
      <c r="E83" t="s">
        <v>2743</v>
      </c>
      <c r="F83" t="s">
        <v>3118</v>
      </c>
      <c r="G83" t="s">
        <v>3119</v>
      </c>
      <c r="H83" t="s">
        <v>3120</v>
      </c>
      <c r="I83" t="s">
        <v>3121</v>
      </c>
      <c r="J83" t="s">
        <v>3122</v>
      </c>
    </row>
    <row r="84" spans="1:10">
      <c r="A84" t="s">
        <v>3123</v>
      </c>
      <c r="B84" t="s">
        <v>3124</v>
      </c>
      <c r="C84" t="s">
        <v>3125</v>
      </c>
      <c r="D84">
        <v>0</v>
      </c>
      <c r="E84" t="s">
        <v>2743</v>
      </c>
      <c r="F84" t="s">
        <v>3126</v>
      </c>
      <c r="G84" t="s">
        <v>3127</v>
      </c>
      <c r="H84" t="s">
        <v>3128</v>
      </c>
      <c r="I84" t="s">
        <v>3129</v>
      </c>
      <c r="J84" t="s">
        <v>3130</v>
      </c>
    </row>
    <row r="85" spans="1:10">
      <c r="A85" t="s">
        <v>3131</v>
      </c>
      <c r="B85" t="s">
        <v>3132</v>
      </c>
      <c r="D85">
        <v>-4</v>
      </c>
      <c r="E85" t="s">
        <v>2743</v>
      </c>
      <c r="F85" t="s">
        <v>3133</v>
      </c>
      <c r="G85" t="s">
        <v>3134</v>
      </c>
      <c r="H85" t="s">
        <v>3135</v>
      </c>
      <c r="I85" t="s">
        <v>3136</v>
      </c>
      <c r="J85" t="s">
        <v>3137</v>
      </c>
    </row>
    <row r="86" spans="1:10">
      <c r="A86" t="s">
        <v>3138</v>
      </c>
      <c r="B86" t="s">
        <v>3139</v>
      </c>
      <c r="C86" t="s">
        <v>3140</v>
      </c>
      <c r="D86">
        <v>0</v>
      </c>
      <c r="E86" t="s">
        <v>2743</v>
      </c>
      <c r="F86" t="s">
        <v>3141</v>
      </c>
      <c r="G86" t="s">
        <v>3142</v>
      </c>
      <c r="H86" t="s">
        <v>3143</v>
      </c>
      <c r="I86" t="s">
        <v>3144</v>
      </c>
      <c r="J86" t="s">
        <v>3145</v>
      </c>
    </row>
    <row r="87" spans="1:10">
      <c r="A87" t="s">
        <v>3146</v>
      </c>
      <c r="B87" t="s">
        <v>3147</v>
      </c>
      <c r="D87">
        <v>-1</v>
      </c>
      <c r="E87" t="s">
        <v>2743</v>
      </c>
      <c r="F87" t="s">
        <v>3148</v>
      </c>
      <c r="G87" t="s">
        <v>3149</v>
      </c>
      <c r="H87" t="s">
        <v>3150</v>
      </c>
      <c r="I87" t="s">
        <v>3151</v>
      </c>
      <c r="J87" t="s">
        <v>3152</v>
      </c>
    </row>
    <row r="88" spans="1:10">
      <c r="A88" t="s">
        <v>3153</v>
      </c>
      <c r="B88" t="s">
        <v>3154</v>
      </c>
      <c r="C88" t="s">
        <v>3155</v>
      </c>
      <c r="D88">
        <v>0</v>
      </c>
      <c r="E88" t="s">
        <v>2743</v>
      </c>
      <c r="F88" t="s">
        <v>3156</v>
      </c>
      <c r="G88" t="s">
        <v>3157</v>
      </c>
      <c r="H88" t="s">
        <v>3158</v>
      </c>
      <c r="I88" t="s">
        <v>3159</v>
      </c>
      <c r="J88" t="s">
        <v>3160</v>
      </c>
    </row>
    <row r="89" spans="1:10">
      <c r="A89" t="s">
        <v>3161</v>
      </c>
      <c r="B89" t="s">
        <v>3162</v>
      </c>
      <c r="C89" t="s">
        <v>3163</v>
      </c>
      <c r="D89">
        <v>0</v>
      </c>
      <c r="E89" t="s">
        <v>2743</v>
      </c>
      <c r="F89" t="s">
        <v>3164</v>
      </c>
      <c r="G89" t="s">
        <v>3165</v>
      </c>
      <c r="H89" t="s">
        <v>3166</v>
      </c>
      <c r="I89" t="s">
        <v>3167</v>
      </c>
      <c r="J89" t="s">
        <v>3168</v>
      </c>
    </row>
    <row r="90" spans="1:10">
      <c r="A90" t="s">
        <v>3169</v>
      </c>
      <c r="B90" t="s">
        <v>3170</v>
      </c>
      <c r="C90" t="s">
        <v>3171</v>
      </c>
      <c r="D90">
        <v>0</v>
      </c>
      <c r="E90" t="s">
        <v>2743</v>
      </c>
      <c r="F90" t="s">
        <v>3172</v>
      </c>
      <c r="G90" t="s">
        <v>3173</v>
      </c>
      <c r="H90" t="s">
        <v>3174</v>
      </c>
      <c r="I90" t="s">
        <v>3175</v>
      </c>
      <c r="J90" t="s">
        <v>3176</v>
      </c>
    </row>
    <row r="91" spans="1:10">
      <c r="A91" t="s">
        <v>3177</v>
      </c>
      <c r="B91" t="s">
        <v>3178</v>
      </c>
      <c r="D91">
        <v>1</v>
      </c>
      <c r="E91" t="s">
        <v>2743</v>
      </c>
      <c r="F91" t="s">
        <v>3179</v>
      </c>
      <c r="G91" t="s">
        <v>3180</v>
      </c>
      <c r="H91" t="s">
        <v>3181</v>
      </c>
      <c r="I91" t="s">
        <v>3182</v>
      </c>
      <c r="J91" t="s">
        <v>3183</v>
      </c>
    </row>
    <row r="92" spans="1:10">
      <c r="A92" t="s">
        <v>3184</v>
      </c>
      <c r="B92" t="s">
        <v>3185</v>
      </c>
      <c r="C92" t="s">
        <v>3186</v>
      </c>
      <c r="D92">
        <v>0</v>
      </c>
      <c r="E92" t="s">
        <v>2743</v>
      </c>
      <c r="F92" t="s">
        <v>3187</v>
      </c>
      <c r="G92" t="s">
        <v>3188</v>
      </c>
      <c r="H92" t="s">
        <v>3189</v>
      </c>
      <c r="I92" t="s">
        <v>3190</v>
      </c>
      <c r="J92" t="s">
        <v>3191</v>
      </c>
    </row>
    <row r="93" spans="1:10">
      <c r="A93" t="s">
        <v>3192</v>
      </c>
      <c r="B93" t="s">
        <v>3193</v>
      </c>
      <c r="C93" t="s">
        <v>3194</v>
      </c>
      <c r="D93">
        <v>0</v>
      </c>
      <c r="E93" t="s">
        <v>2743</v>
      </c>
      <c r="F93" t="s">
        <v>3195</v>
      </c>
      <c r="G93" t="s">
        <v>3196</v>
      </c>
      <c r="H93" t="s">
        <v>3197</v>
      </c>
      <c r="I93" t="s">
        <v>3198</v>
      </c>
      <c r="J93" t="s">
        <v>3199</v>
      </c>
    </row>
    <row r="94" spans="1:10">
      <c r="A94" t="s">
        <v>3200</v>
      </c>
      <c r="B94" t="s">
        <v>3201</v>
      </c>
      <c r="C94" t="s">
        <v>3202</v>
      </c>
      <c r="D94">
        <v>0</v>
      </c>
      <c r="E94" t="s">
        <v>2743</v>
      </c>
      <c r="F94" t="s">
        <v>3203</v>
      </c>
      <c r="G94" t="s">
        <v>3204</v>
      </c>
      <c r="H94" t="s">
        <v>3205</v>
      </c>
      <c r="I94" t="s">
        <v>3206</v>
      </c>
      <c r="J94" t="s">
        <v>3207</v>
      </c>
    </row>
    <row r="95" spans="1:10">
      <c r="A95" t="s">
        <v>3208</v>
      </c>
      <c r="B95" t="s">
        <v>3209</v>
      </c>
      <c r="C95" t="s">
        <v>3210</v>
      </c>
      <c r="D95">
        <v>0</v>
      </c>
      <c r="E95" t="s">
        <v>2743</v>
      </c>
      <c r="F95" t="s">
        <v>3211</v>
      </c>
      <c r="G95" t="s">
        <v>3212</v>
      </c>
      <c r="H95" t="s">
        <v>3213</v>
      </c>
      <c r="I95" t="s">
        <v>3214</v>
      </c>
      <c r="J95" t="s">
        <v>3215</v>
      </c>
    </row>
    <row r="96" spans="1:10">
      <c r="A96" t="s">
        <v>3216</v>
      </c>
      <c r="B96" t="s">
        <v>3217</v>
      </c>
      <c r="C96" t="s">
        <v>3218</v>
      </c>
      <c r="D96">
        <v>0</v>
      </c>
      <c r="E96" t="s">
        <v>2743</v>
      </c>
      <c r="F96" t="s">
        <v>3219</v>
      </c>
      <c r="G96" t="s">
        <v>3220</v>
      </c>
      <c r="H96" t="s">
        <v>3221</v>
      </c>
      <c r="I96" t="s">
        <v>3222</v>
      </c>
      <c r="J96" t="s">
        <v>3223</v>
      </c>
    </row>
    <row r="97" spans="1:10">
      <c r="A97" t="s">
        <v>3224</v>
      </c>
      <c r="B97" t="s">
        <v>3225</v>
      </c>
      <c r="C97" t="s">
        <v>3226</v>
      </c>
      <c r="D97">
        <v>0</v>
      </c>
      <c r="E97" t="s">
        <v>2743</v>
      </c>
      <c r="F97" t="s">
        <v>3227</v>
      </c>
      <c r="G97" t="s">
        <v>3228</v>
      </c>
      <c r="H97" t="s">
        <v>3229</v>
      </c>
      <c r="I97" t="s">
        <v>3230</v>
      </c>
      <c r="J97" t="s">
        <v>3231</v>
      </c>
    </row>
    <row r="98" spans="1:10">
      <c r="A98" t="s">
        <v>3232</v>
      </c>
      <c r="B98" t="s">
        <v>3233</v>
      </c>
      <c r="C98" t="s">
        <v>3234</v>
      </c>
      <c r="D98">
        <v>0</v>
      </c>
      <c r="E98" t="s">
        <v>2743</v>
      </c>
      <c r="F98" t="s">
        <v>3235</v>
      </c>
      <c r="G98" t="s">
        <v>3236</v>
      </c>
      <c r="H98" t="s">
        <v>3237</v>
      </c>
      <c r="I98" t="s">
        <v>3238</v>
      </c>
      <c r="J98" t="s">
        <v>3239</v>
      </c>
    </row>
    <row r="99" spans="1:10">
      <c r="A99" t="s">
        <v>3240</v>
      </c>
      <c r="B99" t="s">
        <v>3241</v>
      </c>
      <c r="C99" t="s">
        <v>3242</v>
      </c>
      <c r="D99">
        <v>0</v>
      </c>
      <c r="E99" t="s">
        <v>2743</v>
      </c>
      <c r="F99" t="s">
        <v>3243</v>
      </c>
      <c r="G99" t="s">
        <v>3244</v>
      </c>
      <c r="H99" t="s">
        <v>3245</v>
      </c>
      <c r="I99" t="s">
        <v>3246</v>
      </c>
      <c r="J99" t="s">
        <v>3247</v>
      </c>
    </row>
    <row r="100" spans="1:10">
      <c r="A100" t="s">
        <v>3248</v>
      </c>
      <c r="B100" t="s">
        <v>3249</v>
      </c>
      <c r="C100" t="s">
        <v>3250</v>
      </c>
      <c r="D100">
        <v>0</v>
      </c>
      <c r="E100" t="s">
        <v>2743</v>
      </c>
      <c r="F100" t="s">
        <v>3251</v>
      </c>
      <c r="G100" t="s">
        <v>3252</v>
      </c>
      <c r="H100" t="s">
        <v>3253</v>
      </c>
      <c r="I100" t="s">
        <v>3254</v>
      </c>
      <c r="J100" t="s">
        <v>3255</v>
      </c>
    </row>
    <row r="101" spans="1:10">
      <c r="A101" t="s">
        <v>3256</v>
      </c>
      <c r="B101" t="s">
        <v>3257</v>
      </c>
      <c r="C101" t="s">
        <v>2783</v>
      </c>
      <c r="D101">
        <v>0</v>
      </c>
      <c r="E101" t="s">
        <v>2743</v>
      </c>
      <c r="F101" t="s">
        <v>3258</v>
      </c>
      <c r="G101" t="s">
        <v>3259</v>
      </c>
      <c r="H101" t="s">
        <v>3260</v>
      </c>
      <c r="I101" t="s">
        <v>3261</v>
      </c>
      <c r="J101" t="s">
        <v>3262</v>
      </c>
    </row>
    <row r="102" spans="1:10">
      <c r="A102" t="s">
        <v>3263</v>
      </c>
      <c r="B102" t="s">
        <v>3264</v>
      </c>
      <c r="C102" t="s">
        <v>3265</v>
      </c>
      <c r="D102">
        <v>0</v>
      </c>
      <c r="E102" t="s">
        <v>2743</v>
      </c>
      <c r="F102" t="s">
        <v>3266</v>
      </c>
      <c r="G102" t="s">
        <v>3267</v>
      </c>
      <c r="H102" t="s">
        <v>3268</v>
      </c>
      <c r="I102" t="s">
        <v>3269</v>
      </c>
      <c r="J102" t="s">
        <v>3270</v>
      </c>
    </row>
    <row r="103" spans="1:10">
      <c r="A103" t="s">
        <v>3271</v>
      </c>
      <c r="B103" t="s">
        <v>3272</v>
      </c>
      <c r="C103" t="s">
        <v>2978</v>
      </c>
      <c r="D103">
        <v>0</v>
      </c>
      <c r="E103" t="s">
        <v>2743</v>
      </c>
      <c r="F103" t="s">
        <v>3273</v>
      </c>
      <c r="G103" t="s">
        <v>3274</v>
      </c>
      <c r="H103" t="s">
        <v>3275</v>
      </c>
      <c r="I103" t="s">
        <v>3276</v>
      </c>
      <c r="J103" t="s">
        <v>3277</v>
      </c>
    </row>
    <row r="104" spans="1:10">
      <c r="A104" t="s">
        <v>3278</v>
      </c>
      <c r="B104" t="s">
        <v>3279</v>
      </c>
      <c r="C104" t="s">
        <v>3218</v>
      </c>
      <c r="D104">
        <v>0</v>
      </c>
      <c r="E104" t="s">
        <v>2743</v>
      </c>
      <c r="F104" t="s">
        <v>3280</v>
      </c>
      <c r="G104" t="s">
        <v>3281</v>
      </c>
      <c r="H104" t="s">
        <v>3282</v>
      </c>
      <c r="I104" t="s">
        <v>3283</v>
      </c>
      <c r="J104" t="s">
        <v>3284</v>
      </c>
    </row>
    <row r="105" spans="1:10">
      <c r="A105" t="s">
        <v>3285</v>
      </c>
      <c r="B105" t="s">
        <v>3286</v>
      </c>
      <c r="C105" t="s">
        <v>3287</v>
      </c>
      <c r="D105">
        <v>0</v>
      </c>
      <c r="E105" t="s">
        <v>2743</v>
      </c>
      <c r="F105" t="s">
        <v>3288</v>
      </c>
      <c r="G105" t="s">
        <v>3289</v>
      </c>
      <c r="H105" t="s">
        <v>3290</v>
      </c>
      <c r="I105" t="s">
        <v>3291</v>
      </c>
      <c r="J105" t="s">
        <v>3292</v>
      </c>
    </row>
    <row r="106" spans="1:10">
      <c r="A106" t="s">
        <v>3293</v>
      </c>
      <c r="B106" t="s">
        <v>3294</v>
      </c>
      <c r="C106" t="s">
        <v>3295</v>
      </c>
      <c r="D106">
        <v>0</v>
      </c>
      <c r="E106" t="s">
        <v>2743</v>
      </c>
      <c r="F106" t="s">
        <v>3296</v>
      </c>
      <c r="G106" t="s">
        <v>3297</v>
      </c>
      <c r="H106" t="s">
        <v>3298</v>
      </c>
      <c r="I106" t="s">
        <v>3299</v>
      </c>
    </row>
    <row r="107" spans="1:10">
      <c r="A107" t="s">
        <v>3300</v>
      </c>
      <c r="B107" t="s">
        <v>3301</v>
      </c>
      <c r="C107" t="s">
        <v>3302</v>
      </c>
      <c r="D107">
        <v>0</v>
      </c>
      <c r="E107" t="s">
        <v>2743</v>
      </c>
      <c r="F107" t="s">
        <v>3303</v>
      </c>
      <c r="G107" t="s">
        <v>3304</v>
      </c>
      <c r="H107" t="s">
        <v>3305</v>
      </c>
      <c r="I107" t="s">
        <v>3306</v>
      </c>
      <c r="J107" t="s">
        <v>3307</v>
      </c>
    </row>
    <row r="108" spans="1:10">
      <c r="A108" t="s">
        <v>3308</v>
      </c>
      <c r="B108" t="s">
        <v>3309</v>
      </c>
      <c r="C108" t="s">
        <v>3310</v>
      </c>
      <c r="D108">
        <v>0</v>
      </c>
      <c r="E108" t="s">
        <v>2743</v>
      </c>
      <c r="F108" t="s">
        <v>3311</v>
      </c>
      <c r="G108" t="s">
        <v>3312</v>
      </c>
      <c r="H108" t="s">
        <v>3313</v>
      </c>
      <c r="I108" t="s">
        <v>3314</v>
      </c>
      <c r="J108" t="s">
        <v>3315</v>
      </c>
    </row>
    <row r="109" spans="1:10">
      <c r="A109" t="s">
        <v>3316</v>
      </c>
      <c r="B109" t="s">
        <v>3317</v>
      </c>
      <c r="C109" t="s">
        <v>3318</v>
      </c>
      <c r="D109">
        <v>0</v>
      </c>
      <c r="E109" t="s">
        <v>2743</v>
      </c>
      <c r="F109" t="s">
        <v>3319</v>
      </c>
      <c r="G109" t="s">
        <v>3320</v>
      </c>
      <c r="H109" t="s">
        <v>3321</v>
      </c>
      <c r="I109" t="s">
        <v>3322</v>
      </c>
    </row>
    <row r="110" spans="1:10">
      <c r="A110" t="s">
        <v>3323</v>
      </c>
      <c r="B110" t="s">
        <v>3324</v>
      </c>
      <c r="C110" t="s">
        <v>2978</v>
      </c>
      <c r="D110">
        <v>0</v>
      </c>
      <c r="E110" t="s">
        <v>2743</v>
      </c>
      <c r="F110" t="s">
        <v>3325</v>
      </c>
      <c r="G110" t="s">
        <v>3326</v>
      </c>
      <c r="H110" t="s">
        <v>3327</v>
      </c>
      <c r="I110" t="s">
        <v>3328</v>
      </c>
      <c r="J110" t="s">
        <v>3329</v>
      </c>
    </row>
    <row r="111" spans="1:10">
      <c r="A111" t="s">
        <v>3330</v>
      </c>
      <c r="B111" t="s">
        <v>3331</v>
      </c>
      <c r="C111" t="s">
        <v>3332</v>
      </c>
      <c r="D111">
        <v>0</v>
      </c>
      <c r="E111" t="s">
        <v>2743</v>
      </c>
      <c r="F111" t="s">
        <v>3333</v>
      </c>
      <c r="G111" t="s">
        <v>3334</v>
      </c>
      <c r="H111" t="s">
        <v>3335</v>
      </c>
      <c r="I111" t="s">
        <v>3336</v>
      </c>
      <c r="J111" t="s">
        <v>3337</v>
      </c>
    </row>
    <row r="112" spans="1:10">
      <c r="A112" t="s">
        <v>3338</v>
      </c>
      <c r="B112" t="s">
        <v>3339</v>
      </c>
      <c r="C112" t="s">
        <v>3340</v>
      </c>
      <c r="D112">
        <v>0</v>
      </c>
      <c r="E112" t="s">
        <v>2743</v>
      </c>
      <c r="F112" t="s">
        <v>3341</v>
      </c>
      <c r="G112" t="s">
        <v>3342</v>
      </c>
      <c r="H112" t="s">
        <v>3343</v>
      </c>
      <c r="I112" t="s">
        <v>3344</v>
      </c>
      <c r="J112" t="s">
        <v>3345</v>
      </c>
    </row>
    <row r="113" spans="1:10">
      <c r="A113" t="s">
        <v>3346</v>
      </c>
      <c r="B113" t="s">
        <v>3347</v>
      </c>
      <c r="C113" t="s">
        <v>3348</v>
      </c>
      <c r="D113">
        <v>0</v>
      </c>
      <c r="E113" t="s">
        <v>2743</v>
      </c>
      <c r="F113" t="s">
        <v>3349</v>
      </c>
      <c r="G113" t="s">
        <v>3350</v>
      </c>
      <c r="H113" t="s">
        <v>3351</v>
      </c>
      <c r="I113" t="s">
        <v>3352</v>
      </c>
      <c r="J113" t="s">
        <v>3353</v>
      </c>
    </row>
    <row r="114" spans="1:10">
      <c r="A114" t="s">
        <v>3354</v>
      </c>
      <c r="B114" t="s">
        <v>3355</v>
      </c>
      <c r="C114" t="s">
        <v>3356</v>
      </c>
      <c r="D114">
        <v>0</v>
      </c>
      <c r="E114" t="s">
        <v>2743</v>
      </c>
      <c r="F114" t="s">
        <v>3357</v>
      </c>
      <c r="G114" t="s">
        <v>3358</v>
      </c>
      <c r="H114" t="s">
        <v>3359</v>
      </c>
      <c r="I114" t="s">
        <v>3360</v>
      </c>
      <c r="J114" t="s">
        <v>3361</v>
      </c>
    </row>
    <row r="115" spans="1:10">
      <c r="A115" t="s">
        <v>3362</v>
      </c>
      <c r="B115" t="s">
        <v>3363</v>
      </c>
      <c r="C115" t="s">
        <v>3363</v>
      </c>
      <c r="D115">
        <v>0</v>
      </c>
      <c r="E115" t="s">
        <v>2743</v>
      </c>
      <c r="F115" t="s">
        <v>3364</v>
      </c>
      <c r="G115" t="s">
        <v>3365</v>
      </c>
      <c r="H115" t="s">
        <v>3366</v>
      </c>
      <c r="I115" t="s">
        <v>3367</v>
      </c>
      <c r="J115" t="s">
        <v>3368</v>
      </c>
    </row>
    <row r="116" spans="1:10">
      <c r="A116" t="s">
        <v>3369</v>
      </c>
      <c r="B116" t="s">
        <v>3370</v>
      </c>
      <c r="C116" t="s">
        <v>3371</v>
      </c>
      <c r="D116">
        <v>0</v>
      </c>
      <c r="E116" t="s">
        <v>2743</v>
      </c>
      <c r="F116" t="s">
        <v>3372</v>
      </c>
      <c r="G116" t="s">
        <v>3373</v>
      </c>
      <c r="H116" t="s">
        <v>3374</v>
      </c>
      <c r="I116" t="s">
        <v>3375</v>
      </c>
      <c r="J116" t="s">
        <v>3376</v>
      </c>
    </row>
    <row r="117" spans="1:10">
      <c r="A117" t="s">
        <v>3377</v>
      </c>
      <c r="B117" t="s">
        <v>3378</v>
      </c>
      <c r="C117" t="s">
        <v>3379</v>
      </c>
      <c r="D117">
        <v>0</v>
      </c>
      <c r="E117" t="s">
        <v>2743</v>
      </c>
      <c r="F117" t="s">
        <v>3380</v>
      </c>
      <c r="G117" t="s">
        <v>3381</v>
      </c>
      <c r="H117" t="s">
        <v>3382</v>
      </c>
      <c r="I117" t="s">
        <v>3383</v>
      </c>
      <c r="J117" t="s">
        <v>3384</v>
      </c>
    </row>
    <row r="118" spans="1:10">
      <c r="A118" t="s">
        <v>3385</v>
      </c>
      <c r="B118" t="s">
        <v>3386</v>
      </c>
      <c r="C118" t="s">
        <v>3387</v>
      </c>
      <c r="D118">
        <v>0</v>
      </c>
      <c r="E118" t="s">
        <v>2743</v>
      </c>
      <c r="F118" t="s">
        <v>3388</v>
      </c>
      <c r="G118" t="s">
        <v>3389</v>
      </c>
      <c r="H118" t="s">
        <v>3390</v>
      </c>
      <c r="I118" t="s">
        <v>3391</v>
      </c>
      <c r="J118" t="s">
        <v>3392</v>
      </c>
    </row>
    <row r="119" spans="1:10">
      <c r="A119" t="s">
        <v>3393</v>
      </c>
      <c r="B119" t="s">
        <v>3394</v>
      </c>
      <c r="C119" t="s">
        <v>3250</v>
      </c>
      <c r="D119">
        <v>0</v>
      </c>
      <c r="E119" t="s">
        <v>2743</v>
      </c>
      <c r="F119" t="s">
        <v>3395</v>
      </c>
      <c r="G119" t="s">
        <v>3396</v>
      </c>
      <c r="H119" t="s">
        <v>3397</v>
      </c>
      <c r="I119" t="s">
        <v>3398</v>
      </c>
      <c r="J119" t="s">
        <v>3376</v>
      </c>
    </row>
    <row r="120" spans="1:10">
      <c r="A120" t="s">
        <v>3399</v>
      </c>
      <c r="B120" t="s">
        <v>3400</v>
      </c>
      <c r="C120" t="s">
        <v>3401</v>
      </c>
      <c r="D120">
        <v>0</v>
      </c>
      <c r="E120" t="s">
        <v>2743</v>
      </c>
      <c r="F120" t="s">
        <v>3402</v>
      </c>
      <c r="G120" t="s">
        <v>3403</v>
      </c>
      <c r="H120" t="s">
        <v>3404</v>
      </c>
      <c r="I120" t="s">
        <v>3405</v>
      </c>
      <c r="J120" t="s">
        <v>3406</v>
      </c>
    </row>
    <row r="121" spans="1:10">
      <c r="A121" t="s">
        <v>3407</v>
      </c>
      <c r="B121" t="s">
        <v>3408</v>
      </c>
      <c r="C121" t="s">
        <v>3409</v>
      </c>
      <c r="D121">
        <v>-1</v>
      </c>
      <c r="E121" t="s">
        <v>2743</v>
      </c>
      <c r="F121" t="s">
        <v>3410</v>
      </c>
      <c r="G121" t="s">
        <v>3411</v>
      </c>
      <c r="H121" t="s">
        <v>3412</v>
      </c>
      <c r="I121" t="s">
        <v>3413</v>
      </c>
      <c r="J121" t="s">
        <v>3414</v>
      </c>
    </row>
    <row r="122" spans="1:10">
      <c r="A122" t="s">
        <v>3415</v>
      </c>
      <c r="B122" t="s">
        <v>3416</v>
      </c>
      <c r="C122" t="s">
        <v>3417</v>
      </c>
      <c r="D122">
        <v>0</v>
      </c>
      <c r="E122" t="s">
        <v>2743</v>
      </c>
      <c r="F122" t="s">
        <v>3418</v>
      </c>
      <c r="G122" t="s">
        <v>3419</v>
      </c>
      <c r="H122" t="s">
        <v>3420</v>
      </c>
      <c r="I122" t="s">
        <v>3421</v>
      </c>
    </row>
    <row r="123" spans="1:10">
      <c r="A123" t="s">
        <v>3422</v>
      </c>
      <c r="B123" t="s">
        <v>3423</v>
      </c>
      <c r="C123" t="s">
        <v>3387</v>
      </c>
      <c r="D123">
        <v>0</v>
      </c>
      <c r="E123" t="s">
        <v>2743</v>
      </c>
      <c r="F123" t="s">
        <v>3424</v>
      </c>
      <c r="G123" t="s">
        <v>3425</v>
      </c>
      <c r="H123" t="s">
        <v>3426</v>
      </c>
      <c r="I123" t="s">
        <v>3427</v>
      </c>
      <c r="J123" t="s">
        <v>3428</v>
      </c>
    </row>
    <row r="124" spans="1:10">
      <c r="A124" t="s">
        <v>3429</v>
      </c>
      <c r="B124" t="s">
        <v>3430</v>
      </c>
      <c r="C124" t="s">
        <v>3431</v>
      </c>
      <c r="D124">
        <v>0</v>
      </c>
      <c r="E124" t="s">
        <v>2743</v>
      </c>
      <c r="F124" t="s">
        <v>3432</v>
      </c>
      <c r="G124" t="s">
        <v>3433</v>
      </c>
      <c r="H124" t="s">
        <v>3434</v>
      </c>
      <c r="I124" t="s">
        <v>3435</v>
      </c>
      <c r="J124" t="s">
        <v>3436</v>
      </c>
    </row>
    <row r="125" spans="1:10">
      <c r="A125" t="s">
        <v>3437</v>
      </c>
      <c r="B125" t="s">
        <v>3438</v>
      </c>
      <c r="C125" t="s">
        <v>3439</v>
      </c>
      <c r="D125">
        <v>0</v>
      </c>
      <c r="E125" t="s">
        <v>2743</v>
      </c>
      <c r="F125" t="s">
        <v>3440</v>
      </c>
      <c r="G125" t="s">
        <v>3441</v>
      </c>
      <c r="H125" t="s">
        <v>3442</v>
      </c>
      <c r="I125" t="s">
        <v>3443</v>
      </c>
      <c r="J125" t="s">
        <v>3444</v>
      </c>
    </row>
    <row r="126" spans="1:10">
      <c r="A126" t="s">
        <v>3445</v>
      </c>
      <c r="B126" t="s">
        <v>3446</v>
      </c>
      <c r="C126" t="s">
        <v>3447</v>
      </c>
      <c r="D126">
        <v>0</v>
      </c>
      <c r="E126" t="s">
        <v>2743</v>
      </c>
      <c r="F126" t="s">
        <v>3448</v>
      </c>
      <c r="G126" t="s">
        <v>3449</v>
      </c>
      <c r="H126" t="s">
        <v>3450</v>
      </c>
      <c r="I126" t="s">
        <v>3451</v>
      </c>
      <c r="J126" t="s">
        <v>3452</v>
      </c>
    </row>
    <row r="127" spans="1:10">
      <c r="A127" t="s">
        <v>3453</v>
      </c>
      <c r="B127" t="s">
        <v>3454</v>
      </c>
      <c r="C127" t="s">
        <v>3455</v>
      </c>
      <c r="D127">
        <v>0</v>
      </c>
      <c r="E127" t="s">
        <v>2743</v>
      </c>
      <c r="F127" t="s">
        <v>3456</v>
      </c>
      <c r="G127" t="s">
        <v>3457</v>
      </c>
      <c r="H127" t="s">
        <v>3458</v>
      </c>
      <c r="I127" t="s">
        <v>3459</v>
      </c>
      <c r="J127" t="s">
        <v>3460</v>
      </c>
    </row>
    <row r="128" spans="1:10">
      <c r="A128" t="s">
        <v>3461</v>
      </c>
      <c r="B128" t="s">
        <v>3462</v>
      </c>
      <c r="C128" t="s">
        <v>3463</v>
      </c>
      <c r="D128">
        <v>0</v>
      </c>
      <c r="E128" t="s">
        <v>2743</v>
      </c>
      <c r="F128" t="s">
        <v>3464</v>
      </c>
      <c r="G128" t="s">
        <v>3465</v>
      </c>
      <c r="H128" t="s">
        <v>3466</v>
      </c>
      <c r="I128" t="s">
        <v>3467</v>
      </c>
      <c r="J128" t="s">
        <v>3468</v>
      </c>
    </row>
    <row r="129" spans="1:10">
      <c r="A129" t="s">
        <v>3469</v>
      </c>
      <c r="B129" t="s">
        <v>3470</v>
      </c>
      <c r="C129" t="s">
        <v>3471</v>
      </c>
      <c r="D129">
        <v>0</v>
      </c>
      <c r="E129" t="s">
        <v>2743</v>
      </c>
      <c r="F129" t="s">
        <v>3472</v>
      </c>
      <c r="G129" t="s">
        <v>3473</v>
      </c>
      <c r="H129" t="s">
        <v>3474</v>
      </c>
      <c r="I129" t="s">
        <v>3475</v>
      </c>
      <c r="J129" t="s">
        <v>3476</v>
      </c>
    </row>
    <row r="130" spans="1:10">
      <c r="A130" t="s">
        <v>3477</v>
      </c>
      <c r="B130" t="s">
        <v>3478</v>
      </c>
      <c r="D130" t="s">
        <v>3479</v>
      </c>
      <c r="E130" t="s">
        <v>2743</v>
      </c>
    </row>
    <row r="131" spans="1:10">
      <c r="A131" t="s">
        <v>3480</v>
      </c>
      <c r="B131" t="s">
        <v>3481</v>
      </c>
      <c r="D131" t="s">
        <v>3479</v>
      </c>
      <c r="E131" t="s">
        <v>2743</v>
      </c>
      <c r="F131" t="s">
        <v>3482</v>
      </c>
      <c r="G131" t="s">
        <v>3483</v>
      </c>
      <c r="H131" t="s">
        <v>3484</v>
      </c>
    </row>
    <row r="132" spans="1:10">
      <c r="A132" t="s">
        <v>3485</v>
      </c>
      <c r="B132" t="s">
        <v>3486</v>
      </c>
      <c r="D132" t="s">
        <v>3479</v>
      </c>
      <c r="E132" t="s">
        <v>2743</v>
      </c>
    </row>
    <row r="133" spans="1:10">
      <c r="A133" t="s">
        <v>3487</v>
      </c>
      <c r="B133" t="s">
        <v>3488</v>
      </c>
      <c r="D133" t="s">
        <v>3479</v>
      </c>
      <c r="E133" t="s">
        <v>2743</v>
      </c>
      <c r="F133" t="s">
        <v>3489</v>
      </c>
      <c r="G133" t="s">
        <v>3490</v>
      </c>
      <c r="H133" t="s">
        <v>3491</v>
      </c>
    </row>
    <row r="134" spans="1:10">
      <c r="A134" t="s">
        <v>3492</v>
      </c>
      <c r="B134" t="s">
        <v>3493</v>
      </c>
      <c r="D134" t="s">
        <v>3479</v>
      </c>
      <c r="E134" t="s">
        <v>2743</v>
      </c>
      <c r="F134" t="s">
        <v>3494</v>
      </c>
      <c r="G134" t="s">
        <v>3495</v>
      </c>
      <c r="H134" t="s">
        <v>3496</v>
      </c>
    </row>
    <row r="135" spans="1:10">
      <c r="A135" t="s">
        <v>3497</v>
      </c>
      <c r="B135" t="s">
        <v>3498</v>
      </c>
      <c r="D135" t="s">
        <v>3479</v>
      </c>
      <c r="E135" t="s">
        <v>2743</v>
      </c>
      <c r="F135" t="s">
        <v>3499</v>
      </c>
      <c r="G135" t="s">
        <v>3500</v>
      </c>
      <c r="H135" t="s">
        <v>3501</v>
      </c>
    </row>
    <row r="136" spans="1:10">
      <c r="A136" t="s">
        <v>3502</v>
      </c>
      <c r="B136" t="s">
        <v>3503</v>
      </c>
      <c r="D136" t="s">
        <v>3479</v>
      </c>
      <c r="E136" t="s">
        <v>2743</v>
      </c>
      <c r="F136" t="s">
        <v>3504</v>
      </c>
      <c r="G136" t="s">
        <v>3505</v>
      </c>
    </row>
    <row r="137" spans="1:10">
      <c r="A137" t="s">
        <v>3506</v>
      </c>
      <c r="B137" t="s">
        <v>3507</v>
      </c>
      <c r="D137" t="s">
        <v>3479</v>
      </c>
      <c r="E137" t="s">
        <v>2743</v>
      </c>
    </row>
    <row r="138" spans="1:10">
      <c r="A138" t="s">
        <v>3508</v>
      </c>
      <c r="B138" t="s">
        <v>235</v>
      </c>
      <c r="D138" t="s">
        <v>3479</v>
      </c>
      <c r="E138" t="s">
        <v>2743</v>
      </c>
    </row>
    <row r="139" spans="1:10">
      <c r="A139" t="s">
        <v>3509</v>
      </c>
      <c r="B139" t="s">
        <v>3510</v>
      </c>
      <c r="C139" t="s">
        <v>3511</v>
      </c>
      <c r="D139">
        <v>0</v>
      </c>
      <c r="E139" t="s">
        <v>2743</v>
      </c>
      <c r="F139" t="s">
        <v>3512</v>
      </c>
      <c r="G139" t="s">
        <v>3513</v>
      </c>
      <c r="H139" t="s">
        <v>3514</v>
      </c>
      <c r="I139" t="s">
        <v>3515</v>
      </c>
      <c r="J139" t="s">
        <v>3516</v>
      </c>
    </row>
    <row r="140" spans="1:10">
      <c r="A140" t="s">
        <v>3517</v>
      </c>
      <c r="B140" t="s">
        <v>3518</v>
      </c>
      <c r="C140" t="s">
        <v>3519</v>
      </c>
      <c r="D140">
        <v>0</v>
      </c>
      <c r="E140" t="s">
        <v>2743</v>
      </c>
      <c r="F140" t="s">
        <v>3520</v>
      </c>
      <c r="G140" t="s">
        <v>3521</v>
      </c>
      <c r="H140" t="s">
        <v>3522</v>
      </c>
      <c r="I140" t="s">
        <v>3523</v>
      </c>
      <c r="J140" t="s">
        <v>3524</v>
      </c>
    </row>
    <row r="141" spans="1:10">
      <c r="A141" t="s">
        <v>3525</v>
      </c>
      <c r="B141" t="s">
        <v>3526</v>
      </c>
      <c r="C141" t="s">
        <v>3527</v>
      </c>
      <c r="D141">
        <v>0</v>
      </c>
      <c r="E141" t="s">
        <v>2743</v>
      </c>
      <c r="F141" t="s">
        <v>3528</v>
      </c>
      <c r="G141" t="s">
        <v>3529</v>
      </c>
      <c r="H141" t="s">
        <v>3530</v>
      </c>
      <c r="I141" t="s">
        <v>3531</v>
      </c>
      <c r="J141" t="s">
        <v>3532</v>
      </c>
    </row>
    <row r="142" spans="1:10">
      <c r="A142" t="s">
        <v>3533</v>
      </c>
      <c r="B142" t="s">
        <v>3534</v>
      </c>
      <c r="C142" t="s">
        <v>3535</v>
      </c>
      <c r="D142">
        <v>0</v>
      </c>
      <c r="E142" t="s">
        <v>2743</v>
      </c>
      <c r="F142" t="s">
        <v>3536</v>
      </c>
      <c r="G142" t="s">
        <v>3537</v>
      </c>
      <c r="H142" t="s">
        <v>3538</v>
      </c>
      <c r="I142" t="s">
        <v>3539</v>
      </c>
      <c r="J142" t="s">
        <v>3540</v>
      </c>
    </row>
    <row r="143" spans="1:10">
      <c r="A143" t="s">
        <v>3541</v>
      </c>
      <c r="B143" t="s">
        <v>3542</v>
      </c>
      <c r="C143" t="s">
        <v>3543</v>
      </c>
      <c r="D143">
        <v>0</v>
      </c>
      <c r="E143" t="s">
        <v>2743</v>
      </c>
      <c r="F143" t="s">
        <v>3544</v>
      </c>
      <c r="G143" t="s">
        <v>3545</v>
      </c>
      <c r="H143" t="s">
        <v>3546</v>
      </c>
      <c r="I143" t="s">
        <v>3547</v>
      </c>
      <c r="J143" t="s">
        <v>3548</v>
      </c>
    </row>
    <row r="144" spans="1:10">
      <c r="A144" t="s">
        <v>3549</v>
      </c>
      <c r="B144" t="s">
        <v>3550</v>
      </c>
      <c r="C144" t="s">
        <v>2751</v>
      </c>
      <c r="D144">
        <v>0</v>
      </c>
      <c r="E144" t="s">
        <v>2743</v>
      </c>
      <c r="F144" t="s">
        <v>3551</v>
      </c>
      <c r="G144" t="s">
        <v>3552</v>
      </c>
      <c r="H144" t="s">
        <v>3553</v>
      </c>
      <c r="I144" t="s">
        <v>3554</v>
      </c>
      <c r="J144" t="s">
        <v>3555</v>
      </c>
    </row>
    <row r="145" spans="1:10">
      <c r="A145" t="s">
        <v>3556</v>
      </c>
      <c r="B145" t="s">
        <v>3557</v>
      </c>
      <c r="C145" t="s">
        <v>3558</v>
      </c>
      <c r="D145">
        <v>0</v>
      </c>
      <c r="E145" t="s">
        <v>2743</v>
      </c>
      <c r="F145" t="s">
        <v>3559</v>
      </c>
      <c r="G145" t="s">
        <v>3560</v>
      </c>
      <c r="H145" t="s">
        <v>3561</v>
      </c>
      <c r="I145" t="s">
        <v>3562</v>
      </c>
    </row>
    <row r="146" spans="1:10">
      <c r="A146" t="s">
        <v>3563</v>
      </c>
      <c r="B146" t="s">
        <v>3564</v>
      </c>
      <c r="D146" t="s">
        <v>3479</v>
      </c>
      <c r="E146" t="s">
        <v>2743</v>
      </c>
    </row>
    <row r="147" spans="1:10">
      <c r="A147" t="s">
        <v>3565</v>
      </c>
      <c r="B147" t="s">
        <v>3566</v>
      </c>
      <c r="D147" t="s">
        <v>3479</v>
      </c>
      <c r="E147" t="s">
        <v>2743</v>
      </c>
    </row>
    <row r="148" spans="1:10">
      <c r="A148" t="s">
        <v>3567</v>
      </c>
      <c r="B148" t="s">
        <v>3568</v>
      </c>
      <c r="D148" t="s">
        <v>3479</v>
      </c>
      <c r="E148" t="s">
        <v>2743</v>
      </c>
    </row>
    <row r="149" spans="1:10">
      <c r="A149" t="s">
        <v>3569</v>
      </c>
      <c r="B149" t="s">
        <v>3570</v>
      </c>
      <c r="D149" t="s">
        <v>3479</v>
      </c>
      <c r="E149" t="s">
        <v>2743</v>
      </c>
    </row>
    <row r="150" spans="1:10">
      <c r="A150" t="s">
        <v>3571</v>
      </c>
      <c r="B150" t="s">
        <v>3572</v>
      </c>
      <c r="D150" t="s">
        <v>3479</v>
      </c>
      <c r="E150" t="s">
        <v>2743</v>
      </c>
    </row>
    <row r="151" spans="1:10">
      <c r="A151" t="s">
        <v>3573</v>
      </c>
      <c r="B151" t="s">
        <v>3574</v>
      </c>
      <c r="D151" t="s">
        <v>3479</v>
      </c>
      <c r="E151" t="s">
        <v>2743</v>
      </c>
    </row>
    <row r="152" spans="1:10">
      <c r="A152" t="s">
        <v>3575</v>
      </c>
      <c r="B152" t="s">
        <v>3576</v>
      </c>
      <c r="D152" t="s">
        <v>3479</v>
      </c>
      <c r="E152" t="s">
        <v>2743</v>
      </c>
    </row>
    <row r="153" spans="1:10">
      <c r="A153" t="s">
        <v>3577</v>
      </c>
      <c r="B153" t="s">
        <v>3578</v>
      </c>
      <c r="D153" t="s">
        <v>3479</v>
      </c>
      <c r="E153" t="s">
        <v>2743</v>
      </c>
    </row>
    <row r="154" spans="1:10">
      <c r="A154" t="s">
        <v>3579</v>
      </c>
      <c r="B154" t="s">
        <v>3580</v>
      </c>
      <c r="D154" t="s">
        <v>3479</v>
      </c>
      <c r="E154" t="s">
        <v>2743</v>
      </c>
    </row>
    <row r="155" spans="1:10">
      <c r="A155" t="s">
        <v>3581</v>
      </c>
      <c r="B155" t="s">
        <v>3582</v>
      </c>
      <c r="D155" t="s">
        <v>3479</v>
      </c>
      <c r="E155" t="s">
        <v>2743</v>
      </c>
    </row>
    <row r="156" spans="1:10">
      <c r="A156" t="s">
        <v>3583</v>
      </c>
      <c r="B156" t="s">
        <v>3584</v>
      </c>
      <c r="D156" t="s">
        <v>3479</v>
      </c>
      <c r="E156" t="s">
        <v>2743</v>
      </c>
    </row>
    <row r="157" spans="1:10">
      <c r="A157" t="s">
        <v>3585</v>
      </c>
      <c r="B157" t="s">
        <v>3586</v>
      </c>
      <c r="D157" t="s">
        <v>3479</v>
      </c>
      <c r="E157" t="s">
        <v>2743</v>
      </c>
    </row>
    <row r="158" spans="1:10">
      <c r="A158" t="s">
        <v>3587</v>
      </c>
      <c r="B158" t="s">
        <v>3588</v>
      </c>
      <c r="D158" t="s">
        <v>3479</v>
      </c>
      <c r="E158" t="s">
        <v>2743</v>
      </c>
    </row>
    <row r="159" spans="1:10">
      <c r="A159" t="s">
        <v>3589</v>
      </c>
      <c r="B159" t="s">
        <v>3590</v>
      </c>
      <c r="C159" t="s">
        <v>3591</v>
      </c>
      <c r="D159">
        <v>0</v>
      </c>
      <c r="E159" t="s">
        <v>2743</v>
      </c>
      <c r="F159" t="s">
        <v>3592</v>
      </c>
      <c r="G159" t="s">
        <v>3593</v>
      </c>
      <c r="H159" t="s">
        <v>3594</v>
      </c>
      <c r="I159" t="s">
        <v>3595</v>
      </c>
      <c r="J159" t="s">
        <v>3596</v>
      </c>
    </row>
    <row r="160" spans="1:10">
      <c r="A160" t="s">
        <v>3597</v>
      </c>
      <c r="B160" t="s">
        <v>3598</v>
      </c>
      <c r="C160" t="s">
        <v>3599</v>
      </c>
      <c r="D160">
        <v>0</v>
      </c>
      <c r="E160" t="s">
        <v>2743</v>
      </c>
      <c r="F160" t="s">
        <v>3600</v>
      </c>
      <c r="G160" t="s">
        <v>3601</v>
      </c>
      <c r="H160" t="s">
        <v>3602</v>
      </c>
      <c r="I160" t="s">
        <v>3603</v>
      </c>
      <c r="J160" t="s">
        <v>3604</v>
      </c>
    </row>
    <row r="161" spans="1:10">
      <c r="A161" t="s">
        <v>3605</v>
      </c>
      <c r="B161" t="s">
        <v>3606</v>
      </c>
      <c r="C161" t="s">
        <v>3607</v>
      </c>
      <c r="D161">
        <v>0</v>
      </c>
      <c r="E161" t="s">
        <v>2743</v>
      </c>
      <c r="F161" t="s">
        <v>3608</v>
      </c>
      <c r="G161" t="s">
        <v>3609</v>
      </c>
      <c r="H161" t="s">
        <v>3610</v>
      </c>
      <c r="I161" t="s">
        <v>3611</v>
      </c>
      <c r="J161" t="s">
        <v>3612</v>
      </c>
    </row>
    <row r="162" spans="1:10">
      <c r="A162" t="s">
        <v>3613</v>
      </c>
      <c r="B162" t="s">
        <v>3614</v>
      </c>
      <c r="C162" t="s">
        <v>3615</v>
      </c>
      <c r="D162">
        <v>0</v>
      </c>
      <c r="E162" t="s">
        <v>2743</v>
      </c>
      <c r="F162" t="s">
        <v>3616</v>
      </c>
      <c r="G162" t="s">
        <v>3617</v>
      </c>
      <c r="H162" t="s">
        <v>3618</v>
      </c>
      <c r="I162" t="s">
        <v>3619</v>
      </c>
      <c r="J162" t="s">
        <v>3620</v>
      </c>
    </row>
    <row r="163" spans="1:10">
      <c r="A163" t="s">
        <v>3621</v>
      </c>
      <c r="B163" t="s">
        <v>3622</v>
      </c>
      <c r="C163" t="s">
        <v>3623</v>
      </c>
      <c r="D163">
        <v>0</v>
      </c>
      <c r="E163" t="s">
        <v>2743</v>
      </c>
      <c r="F163" t="s">
        <v>3624</v>
      </c>
      <c r="G163" t="s">
        <v>3625</v>
      </c>
      <c r="H163" t="s">
        <v>3626</v>
      </c>
    </row>
    <row r="164" spans="1:10">
      <c r="A164" t="s">
        <v>3627</v>
      </c>
      <c r="B164" t="s">
        <v>3628</v>
      </c>
      <c r="C164" t="s">
        <v>3629</v>
      </c>
      <c r="D164">
        <v>0</v>
      </c>
      <c r="E164" t="s">
        <v>2743</v>
      </c>
      <c r="F164" t="s">
        <v>3630</v>
      </c>
      <c r="G164" t="s">
        <v>3631</v>
      </c>
      <c r="H164" t="s">
        <v>3632</v>
      </c>
      <c r="I164" t="s">
        <v>3633</v>
      </c>
      <c r="J164" t="s">
        <v>3634</v>
      </c>
    </row>
    <row r="165" spans="1:10">
      <c r="A165" t="s">
        <v>3635</v>
      </c>
      <c r="B165" t="s">
        <v>3636</v>
      </c>
      <c r="C165" t="s">
        <v>3637</v>
      </c>
      <c r="D165">
        <v>0</v>
      </c>
      <c r="E165" t="s">
        <v>2743</v>
      </c>
      <c r="F165" t="s">
        <v>3638</v>
      </c>
      <c r="G165" t="s">
        <v>3639</v>
      </c>
      <c r="H165" t="s">
        <v>3640</v>
      </c>
    </row>
    <row r="166" spans="1:10">
      <c r="A166" t="s">
        <v>3641</v>
      </c>
      <c r="B166" t="s">
        <v>3642</v>
      </c>
      <c r="C166" t="s">
        <v>3643</v>
      </c>
      <c r="D166">
        <v>0</v>
      </c>
      <c r="E166" t="s">
        <v>2743</v>
      </c>
      <c r="F166" t="s">
        <v>3644</v>
      </c>
      <c r="G166" t="s">
        <v>3645</v>
      </c>
      <c r="H166" t="s">
        <v>3646</v>
      </c>
      <c r="I166" t="s">
        <v>3647</v>
      </c>
      <c r="J166" t="s">
        <v>3648</v>
      </c>
    </row>
    <row r="167" spans="1:10">
      <c r="A167" t="s">
        <v>3649</v>
      </c>
      <c r="B167" t="s">
        <v>3650</v>
      </c>
      <c r="C167" t="s">
        <v>3651</v>
      </c>
      <c r="D167">
        <v>0</v>
      </c>
      <c r="E167" t="s">
        <v>2743</v>
      </c>
      <c r="F167" t="s">
        <v>3652</v>
      </c>
      <c r="G167" t="s">
        <v>3653</v>
      </c>
      <c r="H167" t="s">
        <v>3654</v>
      </c>
      <c r="I167" t="s">
        <v>3655</v>
      </c>
      <c r="J167" t="s">
        <v>3656</v>
      </c>
    </row>
    <row r="168" spans="1:10">
      <c r="A168" t="s">
        <v>3657</v>
      </c>
      <c r="B168" t="s">
        <v>3658</v>
      </c>
      <c r="C168" t="s">
        <v>3659</v>
      </c>
      <c r="D168">
        <v>0</v>
      </c>
      <c r="E168" t="s">
        <v>2743</v>
      </c>
      <c r="F168" t="s">
        <v>3660</v>
      </c>
      <c r="G168" t="s">
        <v>3661</v>
      </c>
      <c r="H168" t="s">
        <v>3662</v>
      </c>
      <c r="I168" t="s">
        <v>3663</v>
      </c>
      <c r="J168" t="s">
        <v>3664</v>
      </c>
    </row>
    <row r="169" spans="1:10">
      <c r="A169" t="s">
        <v>3665</v>
      </c>
      <c r="B169" t="s">
        <v>3666</v>
      </c>
      <c r="C169" t="s">
        <v>3651</v>
      </c>
      <c r="D169">
        <v>0</v>
      </c>
      <c r="E169" t="s">
        <v>2743</v>
      </c>
      <c r="F169" t="s">
        <v>3667</v>
      </c>
      <c r="G169" t="s">
        <v>3668</v>
      </c>
      <c r="H169" t="s">
        <v>3669</v>
      </c>
    </row>
    <row r="170" spans="1:10">
      <c r="A170" t="s">
        <v>3670</v>
      </c>
      <c r="B170" t="s">
        <v>3671</v>
      </c>
      <c r="C170" t="s">
        <v>3651</v>
      </c>
      <c r="D170">
        <v>0</v>
      </c>
      <c r="E170" t="s">
        <v>2743</v>
      </c>
      <c r="F170" t="s">
        <v>3672</v>
      </c>
      <c r="G170" t="s">
        <v>3673</v>
      </c>
      <c r="H170" t="s">
        <v>3674</v>
      </c>
      <c r="I170" t="s">
        <v>3675</v>
      </c>
      <c r="J170" t="s">
        <v>3676</v>
      </c>
    </row>
    <row r="171" spans="1:10">
      <c r="A171" t="s">
        <v>3677</v>
      </c>
      <c r="B171" t="s">
        <v>3678</v>
      </c>
      <c r="C171" t="s">
        <v>3679</v>
      </c>
      <c r="D171">
        <v>-1</v>
      </c>
      <c r="E171" t="s">
        <v>2743</v>
      </c>
      <c r="F171" t="s">
        <v>3680</v>
      </c>
      <c r="G171" t="s">
        <v>3681</v>
      </c>
      <c r="H171" t="s">
        <v>3682</v>
      </c>
      <c r="I171" t="s">
        <v>3683</v>
      </c>
      <c r="J171" t="s">
        <v>3684</v>
      </c>
    </row>
    <row r="172" spans="1:10">
      <c r="A172" t="s">
        <v>3685</v>
      </c>
      <c r="B172" t="s">
        <v>3686</v>
      </c>
      <c r="C172" t="s">
        <v>3687</v>
      </c>
      <c r="D172">
        <v>0</v>
      </c>
      <c r="E172" t="s">
        <v>2743</v>
      </c>
      <c r="F172" t="s">
        <v>3688</v>
      </c>
      <c r="G172" t="s">
        <v>3689</v>
      </c>
      <c r="H172" t="s">
        <v>3690</v>
      </c>
      <c r="I172" t="s">
        <v>3691</v>
      </c>
      <c r="J172" t="s">
        <v>3692</v>
      </c>
    </row>
    <row r="173" spans="1:10">
      <c r="A173" t="s">
        <v>3693</v>
      </c>
      <c r="B173" t="s">
        <v>3694</v>
      </c>
      <c r="C173" t="s">
        <v>3695</v>
      </c>
      <c r="D173">
        <v>0</v>
      </c>
      <c r="E173" t="s">
        <v>2743</v>
      </c>
      <c r="F173" t="s">
        <v>3696</v>
      </c>
      <c r="G173" t="s">
        <v>3697</v>
      </c>
      <c r="H173" t="s">
        <v>3698</v>
      </c>
      <c r="I173" t="s">
        <v>3699</v>
      </c>
      <c r="J173" t="s">
        <v>3700</v>
      </c>
    </row>
    <row r="174" spans="1:10">
      <c r="A174" t="s">
        <v>3701</v>
      </c>
      <c r="B174" t="s">
        <v>3702</v>
      </c>
      <c r="D174" t="s">
        <v>3479</v>
      </c>
      <c r="E174" t="s">
        <v>2743</v>
      </c>
    </row>
    <row r="175" spans="1:10">
      <c r="A175" t="s">
        <v>3703</v>
      </c>
      <c r="B175" t="s">
        <v>3704</v>
      </c>
      <c r="D175" t="s">
        <v>3479</v>
      </c>
      <c r="E175" t="s">
        <v>2743</v>
      </c>
    </row>
    <row r="176" spans="1:10">
      <c r="A176" t="s">
        <v>3705</v>
      </c>
      <c r="B176" t="s">
        <v>3706</v>
      </c>
      <c r="C176" t="s">
        <v>3707</v>
      </c>
      <c r="D176">
        <v>0</v>
      </c>
      <c r="E176" t="s">
        <v>2743</v>
      </c>
      <c r="F176" t="s">
        <v>3708</v>
      </c>
      <c r="G176" t="s">
        <v>3709</v>
      </c>
      <c r="H176" t="s">
        <v>3710</v>
      </c>
      <c r="I176" t="s">
        <v>3711</v>
      </c>
      <c r="J176" t="s">
        <v>3712</v>
      </c>
    </row>
    <row r="177" spans="1:10">
      <c r="A177" t="s">
        <v>3713</v>
      </c>
      <c r="B177" t="s">
        <v>3714</v>
      </c>
      <c r="C177" t="s">
        <v>3715</v>
      </c>
      <c r="D177">
        <v>0</v>
      </c>
      <c r="E177" t="s">
        <v>2743</v>
      </c>
      <c r="F177" t="s">
        <v>3716</v>
      </c>
      <c r="G177" t="s">
        <v>3717</v>
      </c>
      <c r="H177" t="s">
        <v>3718</v>
      </c>
      <c r="I177" t="s">
        <v>3719</v>
      </c>
    </row>
    <row r="178" spans="1:10">
      <c r="A178" t="s">
        <v>3720</v>
      </c>
      <c r="B178" t="s">
        <v>3101</v>
      </c>
      <c r="D178">
        <v>1</v>
      </c>
      <c r="E178" t="s">
        <v>2735</v>
      </c>
      <c r="F178" t="s">
        <v>3102</v>
      </c>
      <c r="G178" t="s">
        <v>3103</v>
      </c>
      <c r="H178" t="s">
        <v>3104</v>
      </c>
      <c r="I178" t="s">
        <v>3105</v>
      </c>
      <c r="J178" t="s">
        <v>3106</v>
      </c>
    </row>
    <row r="179" spans="1:10">
      <c r="A179" t="s">
        <v>3721</v>
      </c>
      <c r="B179" t="s">
        <v>3722</v>
      </c>
      <c r="C179" t="s">
        <v>3723</v>
      </c>
      <c r="D179">
        <v>-1</v>
      </c>
      <c r="E179" t="s">
        <v>2735</v>
      </c>
      <c r="F179" t="s">
        <v>3724</v>
      </c>
      <c r="G179" t="s">
        <v>3725</v>
      </c>
      <c r="H179" t="s">
        <v>3726</v>
      </c>
      <c r="I179" t="s">
        <v>3727</v>
      </c>
      <c r="J179" t="s">
        <v>3728</v>
      </c>
    </row>
    <row r="180" spans="1:10">
      <c r="A180" t="s">
        <v>3729</v>
      </c>
      <c r="B180" t="s">
        <v>3722</v>
      </c>
      <c r="C180" t="s">
        <v>3723</v>
      </c>
      <c r="D180">
        <v>-1</v>
      </c>
      <c r="E180" t="s">
        <v>2743</v>
      </c>
      <c r="F180" t="s">
        <v>3724</v>
      </c>
      <c r="G180" t="s">
        <v>3725</v>
      </c>
      <c r="H180" t="s">
        <v>3726</v>
      </c>
      <c r="I180" t="s">
        <v>3727</v>
      </c>
      <c r="J180" t="s">
        <v>3728</v>
      </c>
    </row>
    <row r="181" spans="1:10">
      <c r="A181" t="s">
        <v>3730</v>
      </c>
      <c r="B181" t="s">
        <v>3731</v>
      </c>
      <c r="D181">
        <v>-1</v>
      </c>
      <c r="E181" t="s">
        <v>2735</v>
      </c>
      <c r="F181" t="s">
        <v>3732</v>
      </c>
      <c r="G181" t="s">
        <v>3733</v>
      </c>
      <c r="H181" t="s">
        <v>3734</v>
      </c>
      <c r="I181" t="s">
        <v>3735</v>
      </c>
      <c r="J181" t="s">
        <v>3736</v>
      </c>
    </row>
    <row r="182" spans="1:10">
      <c r="A182" t="s">
        <v>3737</v>
      </c>
      <c r="B182" t="s">
        <v>3738</v>
      </c>
      <c r="C182" t="s">
        <v>3739</v>
      </c>
      <c r="D182">
        <v>0</v>
      </c>
      <c r="E182" t="s">
        <v>2743</v>
      </c>
      <c r="F182" t="s">
        <v>3740</v>
      </c>
      <c r="G182" t="s">
        <v>3741</v>
      </c>
      <c r="H182" t="s">
        <v>3742</v>
      </c>
      <c r="I182" t="s">
        <v>3743</v>
      </c>
      <c r="J182" t="s">
        <v>3744</v>
      </c>
    </row>
    <row r="183" spans="1:10">
      <c r="A183" t="s">
        <v>3745</v>
      </c>
      <c r="B183" t="s">
        <v>3746</v>
      </c>
      <c r="C183" t="s">
        <v>3747</v>
      </c>
      <c r="D183">
        <v>0</v>
      </c>
      <c r="E183" t="s">
        <v>2743</v>
      </c>
      <c r="F183" t="s">
        <v>3748</v>
      </c>
      <c r="G183" t="s">
        <v>3749</v>
      </c>
      <c r="H183" t="s">
        <v>3750</v>
      </c>
      <c r="I183" t="s">
        <v>3751</v>
      </c>
      <c r="J183" t="s">
        <v>3752</v>
      </c>
    </row>
    <row r="184" spans="1:10">
      <c r="A184" t="s">
        <v>3753</v>
      </c>
      <c r="B184" t="s">
        <v>3754</v>
      </c>
      <c r="D184">
        <v>1</v>
      </c>
      <c r="E184" t="s">
        <v>2743</v>
      </c>
      <c r="F184" t="s">
        <v>3755</v>
      </c>
      <c r="G184" t="s">
        <v>3756</v>
      </c>
      <c r="H184" t="s">
        <v>3757</v>
      </c>
      <c r="I184" t="s">
        <v>3758</v>
      </c>
      <c r="J184" t="s">
        <v>3759</v>
      </c>
    </row>
    <row r="185" spans="1:10">
      <c r="A185" t="s">
        <v>3760</v>
      </c>
      <c r="B185" t="s">
        <v>3761</v>
      </c>
      <c r="C185" t="s">
        <v>3037</v>
      </c>
      <c r="D185">
        <v>0</v>
      </c>
      <c r="E185" t="s">
        <v>2743</v>
      </c>
      <c r="F185" t="s">
        <v>3762</v>
      </c>
      <c r="G185" t="s">
        <v>3763</v>
      </c>
      <c r="H185" t="s">
        <v>3764</v>
      </c>
      <c r="I185" t="s">
        <v>3765</v>
      </c>
      <c r="J185" t="s">
        <v>3766</v>
      </c>
    </row>
    <row r="186" spans="1:10">
      <c r="A186" t="s">
        <v>3767</v>
      </c>
      <c r="B186" t="s">
        <v>3768</v>
      </c>
      <c r="C186" t="s">
        <v>3769</v>
      </c>
      <c r="D186">
        <v>0</v>
      </c>
      <c r="E186" t="s">
        <v>2743</v>
      </c>
      <c r="F186" t="s">
        <v>3770</v>
      </c>
      <c r="G186" t="s">
        <v>3771</v>
      </c>
      <c r="H186" t="s">
        <v>3772</v>
      </c>
      <c r="I186" t="s">
        <v>3773</v>
      </c>
      <c r="J186" t="s">
        <v>3774</v>
      </c>
    </row>
    <row r="187" spans="1:10">
      <c r="A187" t="s">
        <v>3775</v>
      </c>
      <c r="B187" t="s">
        <v>3776</v>
      </c>
      <c r="C187" t="s">
        <v>3777</v>
      </c>
      <c r="D187">
        <v>0</v>
      </c>
      <c r="E187" t="s">
        <v>2743</v>
      </c>
      <c r="F187" t="s">
        <v>3778</v>
      </c>
      <c r="G187" t="s">
        <v>3779</v>
      </c>
      <c r="H187" t="s">
        <v>3780</v>
      </c>
      <c r="I187" t="s">
        <v>3781</v>
      </c>
      <c r="J187" t="s">
        <v>3782</v>
      </c>
    </row>
    <row r="188" spans="1:10">
      <c r="A188" t="s">
        <v>3783</v>
      </c>
      <c r="B188" t="s">
        <v>3784</v>
      </c>
      <c r="C188" t="s">
        <v>3785</v>
      </c>
      <c r="D188">
        <v>0</v>
      </c>
      <c r="E188" t="s">
        <v>2743</v>
      </c>
      <c r="F188" t="s">
        <v>3786</v>
      </c>
      <c r="G188" t="s">
        <v>3787</v>
      </c>
      <c r="H188" t="s">
        <v>3788</v>
      </c>
      <c r="I188" t="s">
        <v>3789</v>
      </c>
      <c r="J188" t="s">
        <v>3790</v>
      </c>
    </row>
    <row r="189" spans="1:10">
      <c r="A189" t="s">
        <v>3791</v>
      </c>
      <c r="B189" t="s">
        <v>3792</v>
      </c>
      <c r="C189" t="s">
        <v>3793</v>
      </c>
      <c r="D189">
        <v>0</v>
      </c>
      <c r="E189" t="s">
        <v>2743</v>
      </c>
      <c r="F189" t="s">
        <v>3794</v>
      </c>
      <c r="G189" t="s">
        <v>3795</v>
      </c>
      <c r="H189" t="s">
        <v>3796</v>
      </c>
      <c r="I189" t="s">
        <v>3797</v>
      </c>
      <c r="J189" t="s">
        <v>3798</v>
      </c>
    </row>
    <row r="190" spans="1:10">
      <c r="A190" t="s">
        <v>3799</v>
      </c>
      <c r="B190" t="s">
        <v>3800</v>
      </c>
      <c r="C190" t="s">
        <v>3801</v>
      </c>
      <c r="D190">
        <v>0</v>
      </c>
      <c r="E190" t="s">
        <v>2743</v>
      </c>
      <c r="F190" t="s">
        <v>3802</v>
      </c>
      <c r="G190" t="s">
        <v>3803</v>
      </c>
      <c r="H190" t="s">
        <v>3804</v>
      </c>
      <c r="I190" t="s">
        <v>3805</v>
      </c>
      <c r="J190" t="s">
        <v>3806</v>
      </c>
    </row>
    <row r="191" spans="1:10">
      <c r="A191" t="s">
        <v>3807</v>
      </c>
      <c r="B191" t="s">
        <v>3808</v>
      </c>
      <c r="C191" t="s">
        <v>3809</v>
      </c>
      <c r="D191">
        <v>0</v>
      </c>
      <c r="E191" t="s">
        <v>2743</v>
      </c>
      <c r="F191" t="s">
        <v>3810</v>
      </c>
      <c r="G191" t="s">
        <v>3811</v>
      </c>
      <c r="H191" t="s">
        <v>3812</v>
      </c>
      <c r="I191" t="s">
        <v>3813</v>
      </c>
      <c r="J191" t="s">
        <v>3814</v>
      </c>
    </row>
    <row r="192" spans="1:10">
      <c r="A192" t="s">
        <v>3815</v>
      </c>
      <c r="B192" t="s">
        <v>3816</v>
      </c>
      <c r="C192" t="s">
        <v>3817</v>
      </c>
      <c r="D192">
        <v>0</v>
      </c>
      <c r="E192" t="s">
        <v>2743</v>
      </c>
      <c r="F192" t="s">
        <v>3818</v>
      </c>
      <c r="G192" t="s">
        <v>3819</v>
      </c>
      <c r="H192" t="s">
        <v>3820</v>
      </c>
      <c r="I192" t="s">
        <v>3821</v>
      </c>
      <c r="J192" t="s">
        <v>3822</v>
      </c>
    </row>
    <row r="193" spans="1:10">
      <c r="A193" t="s">
        <v>3823</v>
      </c>
      <c r="B193" t="s">
        <v>3824</v>
      </c>
      <c r="C193" t="s">
        <v>3825</v>
      </c>
      <c r="D193">
        <v>0</v>
      </c>
      <c r="E193" t="s">
        <v>2743</v>
      </c>
      <c r="F193" t="s">
        <v>3826</v>
      </c>
      <c r="G193" t="s">
        <v>3827</v>
      </c>
      <c r="H193" t="s">
        <v>3828</v>
      </c>
      <c r="I193" t="s">
        <v>3829</v>
      </c>
      <c r="J193" t="s">
        <v>3830</v>
      </c>
    </row>
    <row r="194" spans="1:10">
      <c r="A194" t="s">
        <v>3831</v>
      </c>
      <c r="B194" t="s">
        <v>3832</v>
      </c>
      <c r="C194" t="s">
        <v>3833</v>
      </c>
      <c r="D194">
        <v>0</v>
      </c>
      <c r="E194" t="s">
        <v>2743</v>
      </c>
      <c r="F194" t="s">
        <v>3834</v>
      </c>
      <c r="G194" t="s">
        <v>3835</v>
      </c>
      <c r="H194" t="s">
        <v>3836</v>
      </c>
      <c r="I194" t="s">
        <v>3837</v>
      </c>
      <c r="J194" t="s">
        <v>3838</v>
      </c>
    </row>
    <row r="195" spans="1:10">
      <c r="A195" t="s">
        <v>3839</v>
      </c>
      <c r="B195" t="s">
        <v>3840</v>
      </c>
      <c r="C195" t="s">
        <v>3793</v>
      </c>
      <c r="D195">
        <v>0</v>
      </c>
      <c r="E195" t="s">
        <v>2743</v>
      </c>
      <c r="F195" t="s">
        <v>3841</v>
      </c>
      <c r="G195" t="s">
        <v>3842</v>
      </c>
      <c r="H195" t="s">
        <v>3843</v>
      </c>
      <c r="I195" t="s">
        <v>3844</v>
      </c>
    </row>
    <row r="196" spans="1:10">
      <c r="A196" t="s">
        <v>3845</v>
      </c>
      <c r="B196" t="s">
        <v>3846</v>
      </c>
      <c r="C196" t="s">
        <v>3847</v>
      </c>
      <c r="D196">
        <v>0</v>
      </c>
      <c r="E196" t="s">
        <v>2743</v>
      </c>
      <c r="F196" t="s">
        <v>3848</v>
      </c>
      <c r="G196" t="s">
        <v>3849</v>
      </c>
      <c r="H196" t="s">
        <v>3850</v>
      </c>
      <c r="I196" t="s">
        <v>3851</v>
      </c>
      <c r="J196" t="s">
        <v>3852</v>
      </c>
    </row>
    <row r="197" spans="1:10">
      <c r="A197" t="s">
        <v>3853</v>
      </c>
      <c r="B197" t="s">
        <v>3854</v>
      </c>
      <c r="D197" t="s">
        <v>3479</v>
      </c>
      <c r="E197" t="s">
        <v>2743</v>
      </c>
    </row>
    <row r="198" spans="1:10">
      <c r="A198" t="s">
        <v>3855</v>
      </c>
      <c r="B198" t="s">
        <v>3856</v>
      </c>
      <c r="C198" t="s">
        <v>3857</v>
      </c>
      <c r="D198">
        <v>0</v>
      </c>
      <c r="E198" t="s">
        <v>2743</v>
      </c>
      <c r="F198" t="s">
        <v>3858</v>
      </c>
      <c r="G198" t="s">
        <v>3859</v>
      </c>
      <c r="H198" t="s">
        <v>3860</v>
      </c>
      <c r="I198" t="s">
        <v>3861</v>
      </c>
      <c r="J198" t="s">
        <v>3862</v>
      </c>
    </row>
    <row r="199" spans="1:10">
      <c r="A199" t="s">
        <v>3863</v>
      </c>
      <c r="B199" t="s">
        <v>3864</v>
      </c>
      <c r="C199" t="s">
        <v>3865</v>
      </c>
      <c r="D199">
        <v>0</v>
      </c>
      <c r="E199" t="s">
        <v>2743</v>
      </c>
      <c r="F199" t="s">
        <v>3866</v>
      </c>
      <c r="G199" t="s">
        <v>3867</v>
      </c>
      <c r="H199" t="s">
        <v>3868</v>
      </c>
      <c r="I199" t="s">
        <v>3869</v>
      </c>
      <c r="J199" t="s">
        <v>3870</v>
      </c>
    </row>
    <row r="200" spans="1:10">
      <c r="A200" t="s">
        <v>3871</v>
      </c>
      <c r="B200" t="s">
        <v>3872</v>
      </c>
      <c r="C200" t="s">
        <v>3679</v>
      </c>
      <c r="D200">
        <v>0</v>
      </c>
      <c r="E200" t="s">
        <v>2743</v>
      </c>
      <c r="F200" t="s">
        <v>3873</v>
      </c>
      <c r="G200" t="s">
        <v>3874</v>
      </c>
      <c r="H200" t="s">
        <v>3875</v>
      </c>
      <c r="I200" t="s">
        <v>3876</v>
      </c>
      <c r="J200" t="s">
        <v>3877</v>
      </c>
    </row>
    <row r="201" spans="1:10">
      <c r="A201" t="s">
        <v>3878</v>
      </c>
      <c r="B201" t="s">
        <v>3879</v>
      </c>
      <c r="C201" t="s">
        <v>3695</v>
      </c>
      <c r="D201">
        <v>0</v>
      </c>
      <c r="E201" t="s">
        <v>2743</v>
      </c>
      <c r="F201" t="s">
        <v>3880</v>
      </c>
      <c r="G201" t="s">
        <v>3881</v>
      </c>
      <c r="H201" t="s">
        <v>3882</v>
      </c>
      <c r="I201" t="s">
        <v>3883</v>
      </c>
    </row>
    <row r="202" spans="1:10">
      <c r="A202" t="s">
        <v>3884</v>
      </c>
      <c r="B202" t="s">
        <v>3885</v>
      </c>
      <c r="C202" t="s">
        <v>3886</v>
      </c>
      <c r="D202">
        <v>0</v>
      </c>
      <c r="E202" t="s">
        <v>2743</v>
      </c>
      <c r="F202" t="s">
        <v>3887</v>
      </c>
      <c r="G202" t="s">
        <v>3888</v>
      </c>
      <c r="H202" t="s">
        <v>3889</v>
      </c>
      <c r="I202" t="s">
        <v>3890</v>
      </c>
      <c r="J202" t="s">
        <v>3891</v>
      </c>
    </row>
    <row r="203" spans="1:10">
      <c r="A203" t="s">
        <v>3892</v>
      </c>
      <c r="B203" t="s">
        <v>3893</v>
      </c>
      <c r="C203" t="s">
        <v>3847</v>
      </c>
      <c r="D203">
        <v>0</v>
      </c>
      <c r="E203" t="s">
        <v>2743</v>
      </c>
      <c r="F203" t="s">
        <v>3894</v>
      </c>
      <c r="G203" t="s">
        <v>3895</v>
      </c>
      <c r="H203" t="s">
        <v>3896</v>
      </c>
      <c r="I203" t="s">
        <v>3897</v>
      </c>
      <c r="J203" t="s">
        <v>3898</v>
      </c>
    </row>
    <row r="204" spans="1:10">
      <c r="A204" t="s">
        <v>3899</v>
      </c>
      <c r="B204" t="s">
        <v>3301</v>
      </c>
      <c r="C204" t="s">
        <v>3302</v>
      </c>
      <c r="D204">
        <v>0</v>
      </c>
      <c r="E204" t="s">
        <v>2735</v>
      </c>
      <c r="F204" t="s">
        <v>3303</v>
      </c>
      <c r="G204" t="s">
        <v>3304</v>
      </c>
      <c r="H204" t="s">
        <v>3305</v>
      </c>
      <c r="I204" t="s">
        <v>3306</v>
      </c>
      <c r="J204" t="s">
        <v>3307</v>
      </c>
    </row>
    <row r="205" spans="1:10">
      <c r="A205" t="s">
        <v>3900</v>
      </c>
      <c r="B205" t="s">
        <v>3097</v>
      </c>
      <c r="C205" t="s">
        <v>3098</v>
      </c>
      <c r="D205">
        <v>-2</v>
      </c>
      <c r="E205" t="s">
        <v>2735</v>
      </c>
      <c r="F205" t="s">
        <v>3099</v>
      </c>
    </row>
    <row r="206" spans="1:10">
      <c r="A206" t="s">
        <v>3901</v>
      </c>
      <c r="B206" t="s">
        <v>3902</v>
      </c>
      <c r="C206" t="s">
        <v>3903</v>
      </c>
      <c r="D206">
        <v>-2</v>
      </c>
      <c r="E206" t="s">
        <v>2735</v>
      </c>
      <c r="F206" t="s">
        <v>3904</v>
      </c>
    </row>
    <row r="207" spans="1:10">
      <c r="A207" t="s">
        <v>3905</v>
      </c>
      <c r="B207" t="s">
        <v>3906</v>
      </c>
      <c r="C207" t="s">
        <v>3907</v>
      </c>
      <c r="D207">
        <v>-2</v>
      </c>
      <c r="E207" t="s">
        <v>2735</v>
      </c>
      <c r="F207" t="s">
        <v>3908</v>
      </c>
    </row>
    <row r="208" spans="1:10">
      <c r="A208" t="s">
        <v>3909</v>
      </c>
      <c r="B208" t="s">
        <v>3910</v>
      </c>
      <c r="C208" t="s">
        <v>3911</v>
      </c>
      <c r="D208">
        <v>0</v>
      </c>
      <c r="E208" t="s">
        <v>2735</v>
      </c>
      <c r="F208" t="s">
        <v>3912</v>
      </c>
      <c r="G208" t="s">
        <v>3913</v>
      </c>
      <c r="H208" t="s">
        <v>3914</v>
      </c>
      <c r="I208" t="s">
        <v>3915</v>
      </c>
      <c r="J208" t="s">
        <v>3916</v>
      </c>
    </row>
    <row r="209" spans="1:10">
      <c r="A209" t="s">
        <v>3917</v>
      </c>
      <c r="B209" t="s">
        <v>3918</v>
      </c>
      <c r="C209" t="s">
        <v>3599</v>
      </c>
      <c r="D209">
        <v>0</v>
      </c>
      <c r="E209" t="s">
        <v>2735</v>
      </c>
      <c r="F209" t="s">
        <v>3919</v>
      </c>
      <c r="G209" t="s">
        <v>3920</v>
      </c>
      <c r="H209" t="s">
        <v>3921</v>
      </c>
      <c r="I209" t="s">
        <v>3922</v>
      </c>
      <c r="J209" t="s">
        <v>3923</v>
      </c>
    </row>
    <row r="210" spans="1:10">
      <c r="A210" t="s">
        <v>3924</v>
      </c>
      <c r="B210" t="s">
        <v>3784</v>
      </c>
      <c r="C210" t="s">
        <v>3785</v>
      </c>
      <c r="D210">
        <v>0</v>
      </c>
      <c r="E210" t="s">
        <v>2735</v>
      </c>
      <c r="F210" t="s">
        <v>3786</v>
      </c>
      <c r="G210" t="s">
        <v>3787</v>
      </c>
      <c r="H210" t="s">
        <v>3788</v>
      </c>
      <c r="I210" t="s">
        <v>3789</v>
      </c>
      <c r="J210" t="s">
        <v>3790</v>
      </c>
    </row>
    <row r="211" spans="1:10">
      <c r="A211" t="s">
        <v>3925</v>
      </c>
      <c r="B211" t="s">
        <v>3926</v>
      </c>
      <c r="C211" t="s">
        <v>3927</v>
      </c>
      <c r="D211">
        <v>0</v>
      </c>
      <c r="E211" t="s">
        <v>2735</v>
      </c>
      <c r="F211" t="s">
        <v>3928</v>
      </c>
      <c r="G211" t="s">
        <v>3929</v>
      </c>
      <c r="H211" t="s">
        <v>3930</v>
      </c>
      <c r="I211" t="s">
        <v>3931</v>
      </c>
      <c r="J211" t="s">
        <v>3932</v>
      </c>
    </row>
    <row r="212" spans="1:10">
      <c r="A212" t="s">
        <v>3933</v>
      </c>
      <c r="B212" t="s">
        <v>3934</v>
      </c>
      <c r="C212" t="s">
        <v>3935</v>
      </c>
      <c r="D212">
        <v>0</v>
      </c>
      <c r="E212" t="s">
        <v>2735</v>
      </c>
      <c r="F212" t="s">
        <v>3936</v>
      </c>
      <c r="G212" t="s">
        <v>3937</v>
      </c>
      <c r="H212" t="s">
        <v>3938</v>
      </c>
      <c r="I212" t="s">
        <v>3939</v>
      </c>
      <c r="J212" t="s">
        <v>3940</v>
      </c>
    </row>
    <row r="213" spans="1:10">
      <c r="A213" t="s">
        <v>3941</v>
      </c>
      <c r="B213" t="s">
        <v>3942</v>
      </c>
      <c r="C213" t="s">
        <v>3943</v>
      </c>
      <c r="D213">
        <v>0</v>
      </c>
      <c r="E213" t="s">
        <v>2735</v>
      </c>
      <c r="F213" t="s">
        <v>3944</v>
      </c>
      <c r="G213" t="s">
        <v>3945</v>
      </c>
      <c r="H213" t="s">
        <v>3946</v>
      </c>
      <c r="I213" t="s">
        <v>3947</v>
      </c>
      <c r="J213" t="s">
        <v>3948</v>
      </c>
    </row>
    <row r="214" spans="1:10">
      <c r="A214" t="s">
        <v>3949</v>
      </c>
      <c r="B214" t="s">
        <v>3950</v>
      </c>
      <c r="C214" t="s">
        <v>3951</v>
      </c>
      <c r="D214">
        <v>0</v>
      </c>
      <c r="E214" t="s">
        <v>2735</v>
      </c>
      <c r="F214" t="s">
        <v>3952</v>
      </c>
      <c r="G214" t="s">
        <v>3953</v>
      </c>
      <c r="H214" t="s">
        <v>3954</v>
      </c>
      <c r="I214" t="s">
        <v>3955</v>
      </c>
      <c r="J214" t="s">
        <v>3956</v>
      </c>
    </row>
    <row r="215" spans="1:10">
      <c r="A215" t="s">
        <v>3957</v>
      </c>
      <c r="B215" t="s">
        <v>3958</v>
      </c>
      <c r="C215" t="s">
        <v>3959</v>
      </c>
      <c r="D215">
        <v>0</v>
      </c>
      <c r="E215" t="s">
        <v>2735</v>
      </c>
      <c r="F215" t="s">
        <v>3960</v>
      </c>
      <c r="G215" t="s">
        <v>3961</v>
      </c>
      <c r="H215" t="s">
        <v>3962</v>
      </c>
      <c r="I215" t="s">
        <v>3963</v>
      </c>
      <c r="J215" t="s">
        <v>3964</v>
      </c>
    </row>
    <row r="216" spans="1:10">
      <c r="A216" t="s">
        <v>3965</v>
      </c>
      <c r="B216" t="s">
        <v>3966</v>
      </c>
      <c r="C216" t="s">
        <v>3599</v>
      </c>
      <c r="D216">
        <v>0</v>
      </c>
      <c r="E216" t="s">
        <v>2735</v>
      </c>
      <c r="F216" t="s">
        <v>3967</v>
      </c>
      <c r="G216" t="s">
        <v>3968</v>
      </c>
      <c r="H216" t="s">
        <v>3969</v>
      </c>
      <c r="I216" t="s">
        <v>3970</v>
      </c>
      <c r="J216" t="s">
        <v>3971</v>
      </c>
    </row>
    <row r="217" spans="1:10">
      <c r="A217" t="s">
        <v>3972</v>
      </c>
      <c r="B217" t="s">
        <v>3973</v>
      </c>
      <c r="C217" t="s">
        <v>3974</v>
      </c>
      <c r="D217">
        <v>0</v>
      </c>
      <c r="E217" t="s">
        <v>2735</v>
      </c>
      <c r="F217" t="s">
        <v>3975</v>
      </c>
      <c r="G217" t="s">
        <v>3976</v>
      </c>
      <c r="H217" t="s">
        <v>3977</v>
      </c>
      <c r="I217" t="s">
        <v>3978</v>
      </c>
      <c r="J217" t="s">
        <v>3979</v>
      </c>
    </row>
    <row r="218" spans="1:10">
      <c r="A218" t="s">
        <v>3980</v>
      </c>
      <c r="B218" t="s">
        <v>3416</v>
      </c>
      <c r="C218" t="s">
        <v>3417</v>
      </c>
      <c r="D218">
        <v>0</v>
      </c>
      <c r="E218" t="s">
        <v>2735</v>
      </c>
      <c r="F218" t="s">
        <v>3418</v>
      </c>
      <c r="G218" t="s">
        <v>3419</v>
      </c>
      <c r="H218" t="s">
        <v>3420</v>
      </c>
      <c r="I218" t="s">
        <v>3421</v>
      </c>
    </row>
    <row r="219" spans="1:10">
      <c r="A219" t="s">
        <v>3981</v>
      </c>
      <c r="B219" t="s">
        <v>3982</v>
      </c>
      <c r="C219" t="s">
        <v>3983</v>
      </c>
      <c r="D219">
        <v>0</v>
      </c>
      <c r="E219" t="s">
        <v>2735</v>
      </c>
      <c r="F219" t="s">
        <v>3984</v>
      </c>
      <c r="G219" t="s">
        <v>3985</v>
      </c>
      <c r="H219" t="s">
        <v>3986</v>
      </c>
      <c r="I219" t="s">
        <v>3987</v>
      </c>
      <c r="J219" t="s">
        <v>3988</v>
      </c>
    </row>
    <row r="220" spans="1:10">
      <c r="A220" t="s">
        <v>3989</v>
      </c>
      <c r="B220" t="s">
        <v>3990</v>
      </c>
      <c r="D220">
        <v>1</v>
      </c>
      <c r="E220" t="s">
        <v>2735</v>
      </c>
      <c r="F220" t="s">
        <v>3991</v>
      </c>
      <c r="G220" t="s">
        <v>3992</v>
      </c>
      <c r="H220" t="s">
        <v>3993</v>
      </c>
      <c r="I220" t="s">
        <v>3994</v>
      </c>
      <c r="J220" t="s">
        <v>3995</v>
      </c>
    </row>
    <row r="221" spans="1:10">
      <c r="A221" t="s">
        <v>3996</v>
      </c>
      <c r="B221" t="s">
        <v>3997</v>
      </c>
      <c r="C221" t="s">
        <v>3998</v>
      </c>
      <c r="D221">
        <v>0</v>
      </c>
      <c r="E221" t="s">
        <v>2735</v>
      </c>
      <c r="F221" t="s">
        <v>3999</v>
      </c>
      <c r="G221" t="s">
        <v>4000</v>
      </c>
      <c r="H221" t="s">
        <v>4001</v>
      </c>
      <c r="I221" t="s">
        <v>4002</v>
      </c>
      <c r="J221" t="s">
        <v>4003</v>
      </c>
    </row>
    <row r="222" spans="1:10">
      <c r="A222" t="s">
        <v>4004</v>
      </c>
      <c r="B222" t="s">
        <v>3147</v>
      </c>
      <c r="D222">
        <v>-1</v>
      </c>
      <c r="E222" t="s">
        <v>2735</v>
      </c>
      <c r="F222" t="s">
        <v>3148</v>
      </c>
      <c r="G222" t="s">
        <v>3149</v>
      </c>
      <c r="H222" t="s">
        <v>3150</v>
      </c>
      <c r="I222" t="s">
        <v>3151</v>
      </c>
      <c r="J222" t="s">
        <v>3152</v>
      </c>
    </row>
    <row r="223" spans="1:10">
      <c r="A223" t="s">
        <v>4005</v>
      </c>
      <c r="B223" t="s">
        <v>4006</v>
      </c>
      <c r="C223" t="s">
        <v>4007</v>
      </c>
      <c r="D223">
        <v>0</v>
      </c>
      <c r="E223" t="s">
        <v>2735</v>
      </c>
      <c r="F223" t="s">
        <v>4008</v>
      </c>
      <c r="G223" t="s">
        <v>4009</v>
      </c>
      <c r="H223" t="s">
        <v>4010</v>
      </c>
      <c r="I223" t="s">
        <v>4011</v>
      </c>
      <c r="J223" t="s">
        <v>4012</v>
      </c>
    </row>
    <row r="224" spans="1:10">
      <c r="A224" t="s">
        <v>4013</v>
      </c>
      <c r="B224" t="s">
        <v>4014</v>
      </c>
      <c r="C224" t="s">
        <v>4015</v>
      </c>
      <c r="D224">
        <v>0</v>
      </c>
      <c r="E224" t="s">
        <v>2735</v>
      </c>
      <c r="F224" t="s">
        <v>4016</v>
      </c>
      <c r="G224" t="s">
        <v>4017</v>
      </c>
      <c r="H224" t="s">
        <v>4018</v>
      </c>
      <c r="I224" t="s">
        <v>4019</v>
      </c>
      <c r="J224" t="s">
        <v>4020</v>
      </c>
    </row>
    <row r="225" spans="1:10">
      <c r="A225" t="s">
        <v>4021</v>
      </c>
      <c r="B225" t="s">
        <v>4022</v>
      </c>
      <c r="C225" t="s">
        <v>4023</v>
      </c>
      <c r="D225">
        <v>-1</v>
      </c>
      <c r="E225" t="s">
        <v>2735</v>
      </c>
      <c r="F225" t="s">
        <v>4024</v>
      </c>
      <c r="G225" t="s">
        <v>4025</v>
      </c>
      <c r="H225" t="s">
        <v>4026</v>
      </c>
      <c r="I225" t="s">
        <v>4027</v>
      </c>
      <c r="J225" t="s">
        <v>4028</v>
      </c>
    </row>
    <row r="226" spans="1:10">
      <c r="A226" t="s">
        <v>4029</v>
      </c>
      <c r="B226" t="s">
        <v>4030</v>
      </c>
      <c r="C226" t="s">
        <v>4031</v>
      </c>
      <c r="D226">
        <v>0</v>
      </c>
      <c r="E226" t="s">
        <v>2735</v>
      </c>
      <c r="F226" t="s">
        <v>4032</v>
      </c>
      <c r="G226" t="s">
        <v>4033</v>
      </c>
      <c r="H226" t="s">
        <v>4034</v>
      </c>
      <c r="I226" t="s">
        <v>4035</v>
      </c>
      <c r="J226" t="s">
        <v>4036</v>
      </c>
    </row>
    <row r="227" spans="1:10">
      <c r="A227" t="s">
        <v>4037</v>
      </c>
      <c r="B227" t="s">
        <v>2742</v>
      </c>
      <c r="C227" t="s">
        <v>2742</v>
      </c>
      <c r="D227">
        <v>0</v>
      </c>
      <c r="E227" t="s">
        <v>2735</v>
      </c>
      <c r="F227" t="s">
        <v>2744</v>
      </c>
      <c r="G227" t="s">
        <v>2745</v>
      </c>
      <c r="H227" t="s">
        <v>2746</v>
      </c>
      <c r="I227" t="s">
        <v>2747</v>
      </c>
      <c r="J227" t="s">
        <v>2748</v>
      </c>
    </row>
    <row r="228" spans="1:10">
      <c r="A228" t="s">
        <v>4038</v>
      </c>
      <c r="B228" t="s">
        <v>4039</v>
      </c>
      <c r="C228" t="s">
        <v>4040</v>
      </c>
      <c r="D228">
        <v>0</v>
      </c>
      <c r="E228" t="s">
        <v>2735</v>
      </c>
      <c r="F228" t="s">
        <v>4041</v>
      </c>
      <c r="G228" t="s">
        <v>4042</v>
      </c>
      <c r="H228" t="s">
        <v>4043</v>
      </c>
      <c r="I228" t="s">
        <v>4044</v>
      </c>
      <c r="J228" t="s">
        <v>4045</v>
      </c>
    </row>
    <row r="229" spans="1:10">
      <c r="A229" t="s">
        <v>4046</v>
      </c>
      <c r="B229" t="s">
        <v>3124</v>
      </c>
      <c r="C229" t="s">
        <v>3125</v>
      </c>
      <c r="D229">
        <v>0</v>
      </c>
      <c r="E229" t="s">
        <v>2735</v>
      </c>
      <c r="F229" t="s">
        <v>3126</v>
      </c>
      <c r="G229" t="s">
        <v>3127</v>
      </c>
      <c r="H229" t="s">
        <v>3128</v>
      </c>
      <c r="I229" t="s">
        <v>3129</v>
      </c>
      <c r="J229" t="s">
        <v>3130</v>
      </c>
    </row>
    <row r="230" spans="1:10">
      <c r="A230" t="s">
        <v>4047</v>
      </c>
      <c r="B230" t="s">
        <v>3363</v>
      </c>
      <c r="C230" t="s">
        <v>3363</v>
      </c>
      <c r="D230">
        <v>0</v>
      </c>
      <c r="E230" t="s">
        <v>2735</v>
      </c>
      <c r="F230" t="s">
        <v>3364</v>
      </c>
      <c r="G230" t="s">
        <v>3365</v>
      </c>
      <c r="H230" t="s">
        <v>3366</v>
      </c>
      <c r="I230" t="s">
        <v>3367</v>
      </c>
      <c r="J230" t="s">
        <v>3368</v>
      </c>
    </row>
    <row r="231" spans="1:10">
      <c r="A231" t="s">
        <v>4048</v>
      </c>
      <c r="B231" t="s">
        <v>4049</v>
      </c>
      <c r="C231" t="s">
        <v>4049</v>
      </c>
      <c r="D231">
        <v>0</v>
      </c>
      <c r="E231" t="s">
        <v>2735</v>
      </c>
      <c r="F231" t="s">
        <v>4050</v>
      </c>
      <c r="G231" t="s">
        <v>4051</v>
      </c>
      <c r="H231" t="s">
        <v>4052</v>
      </c>
      <c r="I231" t="s">
        <v>4053</v>
      </c>
      <c r="J231" t="s">
        <v>4054</v>
      </c>
    </row>
    <row r="232" spans="1:10">
      <c r="A232" t="s">
        <v>4055</v>
      </c>
      <c r="B232" t="s">
        <v>4056</v>
      </c>
      <c r="C232" t="s">
        <v>4057</v>
      </c>
      <c r="D232">
        <v>0</v>
      </c>
      <c r="E232" t="s">
        <v>2735</v>
      </c>
      <c r="F232" t="s">
        <v>4058</v>
      </c>
      <c r="G232" t="s">
        <v>4059</v>
      </c>
      <c r="H232" t="s">
        <v>4060</v>
      </c>
      <c r="I232" t="s">
        <v>4061</v>
      </c>
      <c r="J232" t="s">
        <v>4062</v>
      </c>
    </row>
    <row r="233" spans="1:10">
      <c r="A233" t="s">
        <v>4063</v>
      </c>
      <c r="B233" t="s">
        <v>4064</v>
      </c>
      <c r="C233" t="s">
        <v>4065</v>
      </c>
      <c r="D233">
        <v>0</v>
      </c>
      <c r="E233" t="s">
        <v>2735</v>
      </c>
      <c r="F233" t="s">
        <v>4066</v>
      </c>
      <c r="G233" t="s">
        <v>4067</v>
      </c>
      <c r="H233" t="s">
        <v>4068</v>
      </c>
      <c r="I233" t="s">
        <v>4069</v>
      </c>
      <c r="J233" t="s">
        <v>4070</v>
      </c>
    </row>
    <row r="234" spans="1:10">
      <c r="A234" t="s">
        <v>4071</v>
      </c>
      <c r="B234" t="s">
        <v>4072</v>
      </c>
      <c r="C234" t="s">
        <v>4073</v>
      </c>
      <c r="D234">
        <v>0</v>
      </c>
      <c r="E234" t="s">
        <v>2735</v>
      </c>
      <c r="F234" t="s">
        <v>4074</v>
      </c>
      <c r="G234" t="s">
        <v>4075</v>
      </c>
      <c r="H234" t="s">
        <v>4076</v>
      </c>
      <c r="I234" t="s">
        <v>4077</v>
      </c>
      <c r="J234" t="s">
        <v>4078</v>
      </c>
    </row>
    <row r="235" spans="1:10">
      <c r="A235" t="s">
        <v>4079</v>
      </c>
      <c r="B235" t="s">
        <v>4080</v>
      </c>
      <c r="C235" t="s">
        <v>4081</v>
      </c>
      <c r="D235">
        <v>0</v>
      </c>
      <c r="E235" t="s">
        <v>2743</v>
      </c>
      <c r="F235" t="s">
        <v>4082</v>
      </c>
      <c r="G235" t="s">
        <v>4083</v>
      </c>
      <c r="H235" t="s">
        <v>4084</v>
      </c>
      <c r="I235" t="s">
        <v>4085</v>
      </c>
      <c r="J235" t="s">
        <v>4086</v>
      </c>
    </row>
    <row r="236" spans="1:10">
      <c r="A236" t="s">
        <v>4087</v>
      </c>
      <c r="B236" t="s">
        <v>4088</v>
      </c>
      <c r="C236" t="s">
        <v>4089</v>
      </c>
      <c r="D236">
        <v>0</v>
      </c>
      <c r="E236" t="s">
        <v>2743</v>
      </c>
      <c r="F236" t="s">
        <v>4090</v>
      </c>
      <c r="G236" t="s">
        <v>4091</v>
      </c>
      <c r="H236" t="s">
        <v>4092</v>
      </c>
      <c r="I236" t="s">
        <v>4093</v>
      </c>
      <c r="J236" t="s">
        <v>4094</v>
      </c>
    </row>
    <row r="237" spans="1:10">
      <c r="A237" t="s">
        <v>4095</v>
      </c>
      <c r="B237" t="s">
        <v>4006</v>
      </c>
      <c r="C237" t="s">
        <v>4007</v>
      </c>
      <c r="D237">
        <v>0</v>
      </c>
      <c r="E237" t="s">
        <v>2743</v>
      </c>
      <c r="F237" t="s">
        <v>4008</v>
      </c>
      <c r="G237" t="s">
        <v>4009</v>
      </c>
      <c r="H237" t="s">
        <v>4010</v>
      </c>
      <c r="I237" t="s">
        <v>4011</v>
      </c>
      <c r="J237" t="s">
        <v>4012</v>
      </c>
    </row>
    <row r="238" spans="1:10">
      <c r="A238" t="s">
        <v>4096</v>
      </c>
      <c r="B238" t="s">
        <v>4097</v>
      </c>
      <c r="C238" t="s">
        <v>4098</v>
      </c>
      <c r="D238">
        <v>0</v>
      </c>
      <c r="E238" t="s">
        <v>2743</v>
      </c>
      <c r="F238" t="s">
        <v>4099</v>
      </c>
      <c r="G238" t="s">
        <v>4100</v>
      </c>
      <c r="H238" t="s">
        <v>4101</v>
      </c>
      <c r="I238" t="s">
        <v>4102</v>
      </c>
      <c r="J238" t="s">
        <v>4103</v>
      </c>
    </row>
    <row r="239" spans="1:10">
      <c r="A239" t="s">
        <v>4104</v>
      </c>
      <c r="B239" t="s">
        <v>3910</v>
      </c>
      <c r="C239" t="s">
        <v>3911</v>
      </c>
      <c r="D239">
        <v>0</v>
      </c>
      <c r="E239" t="s">
        <v>2743</v>
      </c>
      <c r="F239" t="s">
        <v>3912</v>
      </c>
      <c r="G239" t="s">
        <v>3913</v>
      </c>
      <c r="H239" t="s">
        <v>3914</v>
      </c>
      <c r="I239" t="s">
        <v>3915</v>
      </c>
      <c r="J239" t="s">
        <v>3916</v>
      </c>
    </row>
    <row r="240" spans="1:10">
      <c r="A240" t="s">
        <v>4105</v>
      </c>
      <c r="B240" t="s">
        <v>4106</v>
      </c>
      <c r="C240" t="s">
        <v>4107</v>
      </c>
      <c r="D240">
        <v>0</v>
      </c>
      <c r="E240" t="s">
        <v>2743</v>
      </c>
      <c r="F240" t="s">
        <v>4108</v>
      </c>
      <c r="G240" t="s">
        <v>4109</v>
      </c>
      <c r="H240" t="s">
        <v>4110</v>
      </c>
      <c r="I240" t="s">
        <v>4111</v>
      </c>
      <c r="J240" t="s">
        <v>4112</v>
      </c>
    </row>
    <row r="241" spans="1:10">
      <c r="A241" t="s">
        <v>4113</v>
      </c>
      <c r="B241" t="s">
        <v>4114</v>
      </c>
      <c r="C241" t="s">
        <v>4115</v>
      </c>
      <c r="D241">
        <v>0</v>
      </c>
      <c r="E241" t="s">
        <v>2743</v>
      </c>
      <c r="F241" t="s">
        <v>4116</v>
      </c>
      <c r="G241" t="s">
        <v>4117</v>
      </c>
      <c r="H241" t="s">
        <v>4118</v>
      </c>
      <c r="I241" t="s">
        <v>4119</v>
      </c>
      <c r="J241" t="s">
        <v>4120</v>
      </c>
    </row>
    <row r="242" spans="1:10">
      <c r="A242" t="s">
        <v>4121</v>
      </c>
      <c r="B242" t="s">
        <v>4122</v>
      </c>
      <c r="C242" t="s">
        <v>4123</v>
      </c>
      <c r="D242">
        <v>0</v>
      </c>
      <c r="E242" t="s">
        <v>2743</v>
      </c>
      <c r="F242" t="s">
        <v>4124</v>
      </c>
      <c r="G242" t="s">
        <v>4125</v>
      </c>
      <c r="H242" t="s">
        <v>4126</v>
      </c>
      <c r="I242" t="s">
        <v>4127</v>
      </c>
      <c r="J242" t="s">
        <v>4128</v>
      </c>
    </row>
    <row r="243" spans="1:10">
      <c r="A243" t="s">
        <v>4129</v>
      </c>
      <c r="B243" t="s">
        <v>4130</v>
      </c>
      <c r="C243" t="s">
        <v>3599</v>
      </c>
      <c r="D243">
        <v>0</v>
      </c>
      <c r="E243" t="s">
        <v>2743</v>
      </c>
      <c r="F243" t="s">
        <v>4131</v>
      </c>
      <c r="G243" t="s">
        <v>4132</v>
      </c>
      <c r="H243" t="s">
        <v>4133</v>
      </c>
      <c r="I243" t="s">
        <v>4134</v>
      </c>
      <c r="J243" t="s">
        <v>4135</v>
      </c>
    </row>
    <row r="244" spans="1:10">
      <c r="A244" t="s">
        <v>4136</v>
      </c>
      <c r="B244" t="s">
        <v>4137</v>
      </c>
      <c r="C244" t="s">
        <v>4138</v>
      </c>
      <c r="D244">
        <v>0</v>
      </c>
      <c r="E244" t="s">
        <v>2743</v>
      </c>
      <c r="F244" t="s">
        <v>4139</v>
      </c>
      <c r="G244" t="s">
        <v>4140</v>
      </c>
      <c r="H244" t="s">
        <v>4141</v>
      </c>
      <c r="I244" t="s">
        <v>4142</v>
      </c>
    </row>
    <row r="245" spans="1:10">
      <c r="A245" t="s">
        <v>4143</v>
      </c>
      <c r="B245" t="s">
        <v>4144</v>
      </c>
      <c r="C245" t="s">
        <v>4138</v>
      </c>
      <c r="D245">
        <v>0</v>
      </c>
      <c r="E245" t="s">
        <v>2743</v>
      </c>
      <c r="F245" t="s">
        <v>4145</v>
      </c>
      <c r="G245" t="s">
        <v>4146</v>
      </c>
      <c r="H245" t="s">
        <v>4147</v>
      </c>
      <c r="I245" t="s">
        <v>4148</v>
      </c>
      <c r="J245" t="s">
        <v>4149</v>
      </c>
    </row>
    <row r="246" spans="1:10">
      <c r="A246" t="s">
        <v>4150</v>
      </c>
      <c r="B246" t="s">
        <v>4151</v>
      </c>
      <c r="C246" t="s">
        <v>4152</v>
      </c>
      <c r="D246">
        <v>0</v>
      </c>
      <c r="E246" t="s">
        <v>2743</v>
      </c>
      <c r="F246" t="s">
        <v>4153</v>
      </c>
      <c r="G246" t="s">
        <v>4154</v>
      </c>
      <c r="H246" t="s">
        <v>4155</v>
      </c>
      <c r="I246" t="s">
        <v>4156</v>
      </c>
    </row>
    <row r="247" spans="1:10">
      <c r="A247" t="s">
        <v>4157</v>
      </c>
      <c r="B247" t="s">
        <v>4158</v>
      </c>
      <c r="C247" t="s">
        <v>4159</v>
      </c>
      <c r="D247">
        <v>0</v>
      </c>
      <c r="E247" t="s">
        <v>2743</v>
      </c>
      <c r="F247" t="s">
        <v>4160</v>
      </c>
      <c r="G247" t="s">
        <v>4161</v>
      </c>
      <c r="H247" t="s">
        <v>4162</v>
      </c>
      <c r="I247" t="s">
        <v>4163</v>
      </c>
      <c r="J247" t="s">
        <v>4164</v>
      </c>
    </row>
    <row r="248" spans="1:10">
      <c r="A248" t="s">
        <v>4165</v>
      </c>
      <c r="B248" t="s">
        <v>4166</v>
      </c>
      <c r="C248" t="s">
        <v>3242</v>
      </c>
      <c r="D248">
        <v>0</v>
      </c>
      <c r="E248" t="s">
        <v>2743</v>
      </c>
      <c r="F248" t="s">
        <v>4167</v>
      </c>
      <c r="G248" t="s">
        <v>4168</v>
      </c>
      <c r="H248" t="s">
        <v>4169</v>
      </c>
      <c r="I248" t="s">
        <v>4170</v>
      </c>
      <c r="J248" t="s">
        <v>4171</v>
      </c>
    </row>
    <row r="249" spans="1:10">
      <c r="A249" t="s">
        <v>4172</v>
      </c>
      <c r="B249" t="s">
        <v>4173</v>
      </c>
      <c r="C249" t="s">
        <v>4174</v>
      </c>
      <c r="D249">
        <v>0</v>
      </c>
      <c r="E249" t="s">
        <v>2743</v>
      </c>
      <c r="F249" t="s">
        <v>4175</v>
      </c>
      <c r="G249" t="s">
        <v>4176</v>
      </c>
      <c r="H249" t="s">
        <v>4177</v>
      </c>
      <c r="I249" t="s">
        <v>4178</v>
      </c>
      <c r="J249" t="s">
        <v>4179</v>
      </c>
    </row>
    <row r="250" spans="1:10">
      <c r="A250" t="s">
        <v>4180</v>
      </c>
      <c r="B250" t="s">
        <v>4181</v>
      </c>
      <c r="C250" t="s">
        <v>3599</v>
      </c>
      <c r="D250">
        <v>0</v>
      </c>
      <c r="E250" t="s">
        <v>2743</v>
      </c>
      <c r="F250" t="s">
        <v>4182</v>
      </c>
      <c r="G250" t="s">
        <v>4183</v>
      </c>
      <c r="H250" t="s">
        <v>4184</v>
      </c>
      <c r="I250" t="s">
        <v>3922</v>
      </c>
      <c r="J250" t="s">
        <v>3923</v>
      </c>
    </row>
    <row r="251" spans="1:10">
      <c r="A251" t="s">
        <v>4185</v>
      </c>
      <c r="B251" t="s">
        <v>4186</v>
      </c>
      <c r="C251" t="s">
        <v>3242</v>
      </c>
      <c r="D251">
        <v>0</v>
      </c>
      <c r="E251" t="s">
        <v>2743</v>
      </c>
      <c r="F251" t="s">
        <v>4187</v>
      </c>
      <c r="G251" t="s">
        <v>4188</v>
      </c>
      <c r="H251" t="s">
        <v>4189</v>
      </c>
      <c r="I251" t="s">
        <v>4190</v>
      </c>
      <c r="J251" t="s">
        <v>4191</v>
      </c>
    </row>
    <row r="252" spans="1:10">
      <c r="A252" t="s">
        <v>4192</v>
      </c>
      <c r="B252" t="s">
        <v>4193</v>
      </c>
      <c r="C252" t="s">
        <v>3242</v>
      </c>
      <c r="D252">
        <v>0</v>
      </c>
      <c r="E252" t="s">
        <v>2743</v>
      </c>
      <c r="F252" t="s">
        <v>4194</v>
      </c>
      <c r="G252" t="s">
        <v>4195</v>
      </c>
      <c r="H252" t="s">
        <v>4196</v>
      </c>
      <c r="I252" t="s">
        <v>4197</v>
      </c>
      <c r="J252" t="s">
        <v>4198</v>
      </c>
    </row>
    <row r="253" spans="1:10">
      <c r="A253" t="s">
        <v>4199</v>
      </c>
      <c r="B253" t="s">
        <v>4200</v>
      </c>
      <c r="C253" t="s">
        <v>4201</v>
      </c>
      <c r="D253">
        <v>0</v>
      </c>
      <c r="E253" t="s">
        <v>2743</v>
      </c>
      <c r="F253" t="s">
        <v>4202</v>
      </c>
      <c r="G253" t="s">
        <v>4203</v>
      </c>
      <c r="H253" t="s">
        <v>4204</v>
      </c>
    </row>
    <row r="254" spans="1:10">
      <c r="A254" t="s">
        <v>4205</v>
      </c>
      <c r="B254" t="s">
        <v>4206</v>
      </c>
      <c r="C254" t="s">
        <v>4207</v>
      </c>
      <c r="D254">
        <v>0</v>
      </c>
      <c r="E254" t="s">
        <v>2743</v>
      </c>
      <c r="F254" t="s">
        <v>4208</v>
      </c>
      <c r="G254" t="s">
        <v>4209</v>
      </c>
      <c r="H254" t="s">
        <v>4210</v>
      </c>
      <c r="I254" t="s">
        <v>4211</v>
      </c>
      <c r="J254" t="s">
        <v>4212</v>
      </c>
    </row>
    <row r="255" spans="1:10">
      <c r="A255" t="s">
        <v>4213</v>
      </c>
      <c r="B255" t="s">
        <v>4214</v>
      </c>
      <c r="C255" t="s">
        <v>4215</v>
      </c>
      <c r="D255">
        <v>0</v>
      </c>
      <c r="E255" t="s">
        <v>2743</v>
      </c>
      <c r="F255" t="s">
        <v>4216</v>
      </c>
      <c r="G255" t="s">
        <v>4217</v>
      </c>
      <c r="H255" t="s">
        <v>4218</v>
      </c>
      <c r="I255" t="s">
        <v>4219</v>
      </c>
      <c r="J255" t="s">
        <v>4220</v>
      </c>
    </row>
    <row r="256" spans="1:10">
      <c r="A256" t="s">
        <v>4221</v>
      </c>
      <c r="B256" t="s">
        <v>4222</v>
      </c>
      <c r="C256" t="s">
        <v>4223</v>
      </c>
      <c r="D256">
        <v>0</v>
      </c>
      <c r="E256" t="s">
        <v>2743</v>
      </c>
      <c r="F256" t="s">
        <v>4224</v>
      </c>
      <c r="G256" t="s">
        <v>4225</v>
      </c>
    </row>
    <row r="257" spans="1:10">
      <c r="A257" t="s">
        <v>4226</v>
      </c>
      <c r="B257" t="s">
        <v>4227</v>
      </c>
      <c r="C257" t="s">
        <v>4215</v>
      </c>
      <c r="D257">
        <v>-1</v>
      </c>
      <c r="E257" t="s">
        <v>2743</v>
      </c>
      <c r="F257" t="s">
        <v>4228</v>
      </c>
      <c r="G257" t="s">
        <v>4229</v>
      </c>
      <c r="H257" t="s">
        <v>4230</v>
      </c>
      <c r="I257" t="s">
        <v>4231</v>
      </c>
      <c r="J257" t="s">
        <v>4232</v>
      </c>
    </row>
    <row r="258" spans="1:10">
      <c r="A258" t="s">
        <v>4233</v>
      </c>
      <c r="B258" t="s">
        <v>4234</v>
      </c>
      <c r="C258" t="s">
        <v>4235</v>
      </c>
      <c r="D258">
        <v>0</v>
      </c>
      <c r="E258" t="s">
        <v>2743</v>
      </c>
      <c r="F258" t="s">
        <v>4236</v>
      </c>
      <c r="G258" t="s">
        <v>4237</v>
      </c>
      <c r="H258" t="s">
        <v>4238</v>
      </c>
      <c r="I258" t="s">
        <v>4239</v>
      </c>
      <c r="J258" t="s">
        <v>4240</v>
      </c>
    </row>
    <row r="259" spans="1:10">
      <c r="A259" t="s">
        <v>4241</v>
      </c>
      <c r="B259" t="s">
        <v>4242</v>
      </c>
      <c r="D259">
        <v>1</v>
      </c>
      <c r="E259" t="s">
        <v>2743</v>
      </c>
      <c r="F259" t="s">
        <v>4243</v>
      </c>
      <c r="G259" t="s">
        <v>4244</v>
      </c>
      <c r="H259" t="s">
        <v>4245</v>
      </c>
      <c r="I259" t="s">
        <v>4246</v>
      </c>
      <c r="J259" t="s">
        <v>4247</v>
      </c>
    </row>
    <row r="260" spans="1:10">
      <c r="A260" t="s">
        <v>4248</v>
      </c>
      <c r="B260" t="s">
        <v>4249</v>
      </c>
      <c r="C260" t="s">
        <v>4250</v>
      </c>
      <c r="D260">
        <v>0</v>
      </c>
      <c r="E260" t="s">
        <v>2743</v>
      </c>
      <c r="F260" t="s">
        <v>4251</v>
      </c>
      <c r="G260" t="s">
        <v>4252</v>
      </c>
      <c r="H260" t="s">
        <v>4253</v>
      </c>
      <c r="I260" t="s">
        <v>4254</v>
      </c>
      <c r="J260" t="s">
        <v>4255</v>
      </c>
    </row>
    <row r="261" spans="1:10">
      <c r="A261" t="s">
        <v>4256</v>
      </c>
      <c r="B261" t="s">
        <v>4257</v>
      </c>
      <c r="C261" t="s">
        <v>4258</v>
      </c>
      <c r="D261">
        <v>0</v>
      </c>
      <c r="E261" t="s">
        <v>2743</v>
      </c>
      <c r="F261" t="s">
        <v>4259</v>
      </c>
      <c r="G261" t="s">
        <v>4260</v>
      </c>
      <c r="H261" t="s">
        <v>4261</v>
      </c>
      <c r="I261" t="s">
        <v>4262</v>
      </c>
      <c r="J261" t="s">
        <v>4263</v>
      </c>
    </row>
    <row r="262" spans="1:10">
      <c r="A262" t="s">
        <v>4264</v>
      </c>
      <c r="B262" t="s">
        <v>4265</v>
      </c>
      <c r="C262" t="s">
        <v>4266</v>
      </c>
      <c r="D262">
        <v>0</v>
      </c>
      <c r="E262" t="s">
        <v>2743</v>
      </c>
      <c r="F262" t="s">
        <v>4267</v>
      </c>
      <c r="G262" t="s">
        <v>4268</v>
      </c>
      <c r="H262" t="s">
        <v>4269</v>
      </c>
      <c r="I262" t="s">
        <v>4270</v>
      </c>
      <c r="J262" t="s">
        <v>4271</v>
      </c>
    </row>
    <row r="263" spans="1:10">
      <c r="A263" t="s">
        <v>4272</v>
      </c>
      <c r="B263" t="s">
        <v>4273</v>
      </c>
      <c r="C263" t="s">
        <v>4274</v>
      </c>
      <c r="D263">
        <v>0</v>
      </c>
      <c r="E263" t="s">
        <v>2743</v>
      </c>
      <c r="F263" t="s">
        <v>4275</v>
      </c>
      <c r="G263" t="s">
        <v>4276</v>
      </c>
      <c r="H263" t="s">
        <v>4277</v>
      </c>
      <c r="I263" t="s">
        <v>4278</v>
      </c>
      <c r="J263" t="s">
        <v>4279</v>
      </c>
    </row>
    <row r="264" spans="1:10">
      <c r="A264" t="s">
        <v>4280</v>
      </c>
      <c r="B264" t="s">
        <v>4281</v>
      </c>
      <c r="C264" t="s">
        <v>4282</v>
      </c>
      <c r="D264">
        <v>0</v>
      </c>
      <c r="E264" t="s">
        <v>2743</v>
      </c>
      <c r="F264" t="s">
        <v>4283</v>
      </c>
      <c r="G264" t="s">
        <v>4284</v>
      </c>
      <c r="H264" t="s">
        <v>4285</v>
      </c>
      <c r="I264" t="s">
        <v>4286</v>
      </c>
      <c r="J264" t="s">
        <v>4287</v>
      </c>
    </row>
    <row r="265" spans="1:10">
      <c r="A265" t="s">
        <v>4288</v>
      </c>
      <c r="B265" t="s">
        <v>4289</v>
      </c>
      <c r="C265" t="s">
        <v>3242</v>
      </c>
      <c r="D265">
        <v>0</v>
      </c>
      <c r="E265" t="s">
        <v>2743</v>
      </c>
      <c r="F265" t="s">
        <v>4290</v>
      </c>
      <c r="G265" t="s">
        <v>4291</v>
      </c>
      <c r="H265" t="s">
        <v>4292</v>
      </c>
      <c r="I265" t="s">
        <v>4293</v>
      </c>
      <c r="J265" t="s">
        <v>4294</v>
      </c>
    </row>
    <row r="266" spans="1:10">
      <c r="A266" t="s">
        <v>4295</v>
      </c>
      <c r="B266" t="s">
        <v>4296</v>
      </c>
      <c r="D266" t="s">
        <v>3479</v>
      </c>
      <c r="E266" t="s">
        <v>2743</v>
      </c>
      <c r="F266" t="s">
        <v>4297</v>
      </c>
      <c r="G266" t="s">
        <v>4298</v>
      </c>
      <c r="H266" t="s">
        <v>4299</v>
      </c>
    </row>
    <row r="267" spans="1:10">
      <c r="A267" t="s">
        <v>4300</v>
      </c>
      <c r="B267" t="s">
        <v>4301</v>
      </c>
      <c r="D267" t="s">
        <v>3479</v>
      </c>
      <c r="E267" t="s">
        <v>2743</v>
      </c>
      <c r="F267" t="s">
        <v>4302</v>
      </c>
      <c r="G267" t="s">
        <v>4303</v>
      </c>
      <c r="H267" t="s">
        <v>4304</v>
      </c>
    </row>
    <row r="268" spans="1:10">
      <c r="A268" t="s">
        <v>4305</v>
      </c>
      <c r="B268" t="s">
        <v>4306</v>
      </c>
      <c r="C268" t="s">
        <v>3242</v>
      </c>
      <c r="D268">
        <v>0</v>
      </c>
      <c r="E268" t="s">
        <v>2743</v>
      </c>
      <c r="F268" t="s">
        <v>4307</v>
      </c>
      <c r="G268" t="s">
        <v>4308</v>
      </c>
      <c r="H268" t="s">
        <v>4309</v>
      </c>
      <c r="I268" t="s">
        <v>4310</v>
      </c>
      <c r="J268" t="s">
        <v>4311</v>
      </c>
    </row>
    <row r="269" spans="1:10">
      <c r="A269" t="s">
        <v>4312</v>
      </c>
      <c r="B269" t="s">
        <v>4313</v>
      </c>
      <c r="C269" t="s">
        <v>4174</v>
      </c>
      <c r="D269">
        <v>0</v>
      </c>
      <c r="E269" t="s">
        <v>2743</v>
      </c>
      <c r="F269" t="s">
        <v>4314</v>
      </c>
      <c r="G269" t="s">
        <v>4315</v>
      </c>
      <c r="H269" t="s">
        <v>4316</v>
      </c>
      <c r="I269" t="s">
        <v>4317</v>
      </c>
      <c r="J269" t="s">
        <v>4318</v>
      </c>
    </row>
    <row r="270" spans="1:10">
      <c r="A270" t="s">
        <v>4319</v>
      </c>
      <c r="B270" t="s">
        <v>3966</v>
      </c>
      <c r="C270" t="s">
        <v>3599</v>
      </c>
      <c r="D270">
        <v>0</v>
      </c>
      <c r="E270" t="s">
        <v>2743</v>
      </c>
      <c r="F270" t="s">
        <v>3967</v>
      </c>
      <c r="G270" t="s">
        <v>3968</v>
      </c>
      <c r="H270" t="s">
        <v>3969</v>
      </c>
      <c r="I270" t="s">
        <v>3970</v>
      </c>
      <c r="J270" t="s">
        <v>3971</v>
      </c>
    </row>
    <row r="271" spans="1:10">
      <c r="A271" t="s">
        <v>4320</v>
      </c>
      <c r="B271" t="s">
        <v>4321</v>
      </c>
      <c r="C271" t="s">
        <v>4322</v>
      </c>
      <c r="D271">
        <v>0</v>
      </c>
      <c r="E271" t="s">
        <v>2743</v>
      </c>
      <c r="F271" t="s">
        <v>4323</v>
      </c>
      <c r="G271" t="s">
        <v>4324</v>
      </c>
      <c r="H271" t="s">
        <v>4325</v>
      </c>
      <c r="I271" t="s">
        <v>4326</v>
      </c>
      <c r="J271" t="s">
        <v>4327</v>
      </c>
    </row>
    <row r="272" spans="1:10">
      <c r="A272" t="s">
        <v>4328</v>
      </c>
      <c r="B272" t="s">
        <v>4329</v>
      </c>
      <c r="C272" t="s">
        <v>4330</v>
      </c>
      <c r="D272">
        <v>0</v>
      </c>
      <c r="E272" t="s">
        <v>2743</v>
      </c>
      <c r="F272" t="s">
        <v>4331</v>
      </c>
      <c r="G272" t="s">
        <v>4332</v>
      </c>
      <c r="H272" t="s">
        <v>4333</v>
      </c>
      <c r="I272" t="s">
        <v>4334</v>
      </c>
      <c r="J272" t="s">
        <v>4335</v>
      </c>
    </row>
    <row r="273" spans="1:10">
      <c r="A273" t="s">
        <v>4336</v>
      </c>
      <c r="B273" t="s">
        <v>4337</v>
      </c>
      <c r="C273" t="s">
        <v>4338</v>
      </c>
      <c r="D273">
        <v>0</v>
      </c>
      <c r="E273" t="s">
        <v>2743</v>
      </c>
      <c r="F273" t="s">
        <v>4339</v>
      </c>
      <c r="G273" t="s">
        <v>4340</v>
      </c>
      <c r="H273" t="s">
        <v>4341</v>
      </c>
      <c r="I273" t="s">
        <v>4342</v>
      </c>
      <c r="J273" t="s">
        <v>4343</v>
      </c>
    </row>
    <row r="274" spans="1:10">
      <c r="A274" t="s">
        <v>4344</v>
      </c>
      <c r="B274" t="s">
        <v>4345</v>
      </c>
      <c r="C274" t="s">
        <v>4346</v>
      </c>
      <c r="D274">
        <v>0</v>
      </c>
      <c r="E274" t="s">
        <v>2743</v>
      </c>
      <c r="F274" t="s">
        <v>4347</v>
      </c>
      <c r="G274" t="s">
        <v>4348</v>
      </c>
      <c r="H274" t="s">
        <v>4349</v>
      </c>
      <c r="I274" t="s">
        <v>4350</v>
      </c>
      <c r="J274" t="s">
        <v>4351</v>
      </c>
    </row>
    <row r="275" spans="1:10">
      <c r="A275" t="s">
        <v>4352</v>
      </c>
      <c r="B275" t="s">
        <v>4353</v>
      </c>
      <c r="C275" t="s">
        <v>3340</v>
      </c>
      <c r="D275">
        <v>0</v>
      </c>
      <c r="E275" t="s">
        <v>2743</v>
      </c>
      <c r="F275" t="s">
        <v>4354</v>
      </c>
      <c r="G275" t="s">
        <v>4355</v>
      </c>
      <c r="H275" t="s">
        <v>4356</v>
      </c>
      <c r="I275" t="s">
        <v>4357</v>
      </c>
      <c r="J275" t="s">
        <v>4358</v>
      </c>
    </row>
    <row r="276" spans="1:10">
      <c r="A276" t="s">
        <v>4359</v>
      </c>
      <c r="B276" t="s">
        <v>4360</v>
      </c>
      <c r="C276" t="s">
        <v>4361</v>
      </c>
      <c r="D276">
        <v>0</v>
      </c>
      <c r="E276" t="s">
        <v>2743</v>
      </c>
      <c r="F276" t="s">
        <v>4362</v>
      </c>
      <c r="G276" t="s">
        <v>4363</v>
      </c>
      <c r="H276" t="s">
        <v>4364</v>
      </c>
      <c r="I276" t="s">
        <v>4365</v>
      </c>
      <c r="J276" t="s">
        <v>4366</v>
      </c>
    </row>
    <row r="277" spans="1:10">
      <c r="A277" t="s">
        <v>4367</v>
      </c>
      <c r="B277" t="s">
        <v>4368</v>
      </c>
      <c r="C277" t="s">
        <v>3637</v>
      </c>
      <c r="D277">
        <v>0</v>
      </c>
      <c r="E277" t="s">
        <v>2743</v>
      </c>
      <c r="F277" t="s">
        <v>4369</v>
      </c>
      <c r="G277" t="s">
        <v>4370</v>
      </c>
      <c r="H277" t="s">
        <v>4371</v>
      </c>
      <c r="I277" t="s">
        <v>4372</v>
      </c>
      <c r="J277" t="s">
        <v>3640</v>
      </c>
    </row>
    <row r="278" spans="1:10">
      <c r="A278" t="s">
        <v>4373</v>
      </c>
      <c r="B278" t="s">
        <v>4374</v>
      </c>
      <c r="C278" t="s">
        <v>4375</v>
      </c>
      <c r="D278">
        <v>0</v>
      </c>
      <c r="E278" t="s">
        <v>2743</v>
      </c>
      <c r="F278" t="s">
        <v>4376</v>
      </c>
      <c r="G278" t="s">
        <v>4377</v>
      </c>
      <c r="H278" t="s">
        <v>4378</v>
      </c>
      <c r="I278" t="s">
        <v>4379</v>
      </c>
      <c r="J278" t="s">
        <v>4380</v>
      </c>
    </row>
    <row r="279" spans="1:10">
      <c r="A279" t="s">
        <v>4381</v>
      </c>
      <c r="B279" t="s">
        <v>4382</v>
      </c>
      <c r="C279" t="s">
        <v>4383</v>
      </c>
      <c r="D279">
        <v>0</v>
      </c>
      <c r="E279" t="s">
        <v>2743</v>
      </c>
      <c r="F279" t="s">
        <v>4384</v>
      </c>
      <c r="G279" t="s">
        <v>4385</v>
      </c>
      <c r="H279" t="s">
        <v>4386</v>
      </c>
      <c r="I279" t="s">
        <v>4387</v>
      </c>
      <c r="J279" t="s">
        <v>4388</v>
      </c>
    </row>
    <row r="280" spans="1:10">
      <c r="A280" t="s">
        <v>4389</v>
      </c>
      <c r="B280" t="s">
        <v>4390</v>
      </c>
      <c r="C280" t="s">
        <v>4391</v>
      </c>
      <c r="D280">
        <v>0</v>
      </c>
      <c r="E280" t="s">
        <v>2743</v>
      </c>
      <c r="F280" t="s">
        <v>4392</v>
      </c>
      <c r="G280" t="s">
        <v>4393</v>
      </c>
      <c r="H280" t="s">
        <v>4394</v>
      </c>
      <c r="I280" t="s">
        <v>4395</v>
      </c>
      <c r="J280" t="s">
        <v>4396</v>
      </c>
    </row>
    <row r="281" spans="1:10">
      <c r="A281" t="s">
        <v>4397</v>
      </c>
      <c r="B281" t="s">
        <v>4398</v>
      </c>
      <c r="C281" t="s">
        <v>4399</v>
      </c>
      <c r="D281">
        <v>0</v>
      </c>
      <c r="E281" t="s">
        <v>2743</v>
      </c>
      <c r="F281" t="s">
        <v>4400</v>
      </c>
      <c r="G281" t="s">
        <v>4401</v>
      </c>
      <c r="H281" t="s">
        <v>4402</v>
      </c>
      <c r="I281" t="s">
        <v>4403</v>
      </c>
      <c r="J281" t="s">
        <v>4404</v>
      </c>
    </row>
    <row r="282" spans="1:10">
      <c r="A282" t="s">
        <v>4405</v>
      </c>
      <c r="B282" t="s">
        <v>4406</v>
      </c>
      <c r="C282" t="s">
        <v>4407</v>
      </c>
      <c r="D282">
        <v>0</v>
      </c>
      <c r="E282" t="s">
        <v>2743</v>
      </c>
      <c r="H282" t="s">
        <v>4408</v>
      </c>
      <c r="I282" t="s">
        <v>4409</v>
      </c>
      <c r="J282" t="s">
        <v>4410</v>
      </c>
    </row>
    <row r="283" spans="1:10">
      <c r="A283" t="s">
        <v>4411</v>
      </c>
      <c r="B283" t="s">
        <v>4412</v>
      </c>
      <c r="C283" t="s">
        <v>4413</v>
      </c>
      <c r="D283">
        <v>0</v>
      </c>
      <c r="E283" t="s">
        <v>2743</v>
      </c>
      <c r="F283" t="s">
        <v>4414</v>
      </c>
      <c r="G283" t="s">
        <v>4415</v>
      </c>
      <c r="H283" t="s">
        <v>4416</v>
      </c>
      <c r="I283" t="s">
        <v>4417</v>
      </c>
      <c r="J283" t="s">
        <v>4418</v>
      </c>
    </row>
    <row r="284" spans="1:10">
      <c r="A284" t="s">
        <v>4419</v>
      </c>
      <c r="B284" t="s">
        <v>4420</v>
      </c>
      <c r="D284">
        <v>-3</v>
      </c>
      <c r="E284" t="s">
        <v>2743</v>
      </c>
      <c r="F284" t="s">
        <v>4421</v>
      </c>
      <c r="G284" t="s">
        <v>4422</v>
      </c>
      <c r="H284" t="s">
        <v>4423</v>
      </c>
      <c r="I284" t="s">
        <v>4424</v>
      </c>
    </row>
    <row r="285" spans="1:10">
      <c r="A285" t="s">
        <v>4425</v>
      </c>
      <c r="B285" t="s">
        <v>4426</v>
      </c>
      <c r="C285" t="s">
        <v>4427</v>
      </c>
      <c r="D285">
        <v>0</v>
      </c>
      <c r="E285" t="s">
        <v>2743</v>
      </c>
      <c r="F285" t="s">
        <v>4428</v>
      </c>
      <c r="G285" t="s">
        <v>4429</v>
      </c>
      <c r="H285" t="s">
        <v>4430</v>
      </c>
      <c r="I285" t="s">
        <v>4431</v>
      </c>
      <c r="J285" t="s">
        <v>4432</v>
      </c>
    </row>
    <row r="286" spans="1:10">
      <c r="A286" t="s">
        <v>4433</v>
      </c>
      <c r="B286" t="s">
        <v>4434</v>
      </c>
      <c r="C286" t="s">
        <v>4435</v>
      </c>
      <c r="D286">
        <v>0</v>
      </c>
      <c r="E286" t="s">
        <v>2743</v>
      </c>
      <c r="F286" t="s">
        <v>4436</v>
      </c>
      <c r="G286" t="s">
        <v>4437</v>
      </c>
      <c r="H286" t="s">
        <v>4438</v>
      </c>
      <c r="I286" t="s">
        <v>4439</v>
      </c>
      <c r="J286" t="s">
        <v>4440</v>
      </c>
    </row>
    <row r="287" spans="1:10">
      <c r="A287" t="s">
        <v>4441</v>
      </c>
      <c r="B287" t="s">
        <v>4442</v>
      </c>
      <c r="C287" t="s">
        <v>4443</v>
      </c>
      <c r="D287">
        <v>0</v>
      </c>
      <c r="E287" t="s">
        <v>2743</v>
      </c>
      <c r="F287" t="s">
        <v>4444</v>
      </c>
      <c r="G287" t="s">
        <v>4445</v>
      </c>
      <c r="H287" t="s">
        <v>4446</v>
      </c>
      <c r="I287" t="s">
        <v>4447</v>
      </c>
      <c r="J287" t="s">
        <v>4448</v>
      </c>
    </row>
    <row r="288" spans="1:10">
      <c r="A288" t="s">
        <v>4449</v>
      </c>
      <c r="B288" t="s">
        <v>4450</v>
      </c>
      <c r="C288" t="s">
        <v>4443</v>
      </c>
      <c r="D288">
        <v>0</v>
      </c>
      <c r="E288" t="s">
        <v>2743</v>
      </c>
      <c r="F288" t="s">
        <v>4451</v>
      </c>
      <c r="G288" t="s">
        <v>4452</v>
      </c>
      <c r="H288" t="s">
        <v>4453</v>
      </c>
      <c r="I288" t="s">
        <v>4454</v>
      </c>
      <c r="J288" t="s">
        <v>4448</v>
      </c>
    </row>
    <row r="289" spans="1:10">
      <c r="A289" t="s">
        <v>4455</v>
      </c>
      <c r="B289" t="s">
        <v>4456</v>
      </c>
      <c r="C289" t="s">
        <v>4457</v>
      </c>
      <c r="D289">
        <v>0</v>
      </c>
      <c r="E289" t="s">
        <v>2743</v>
      </c>
      <c r="F289" t="s">
        <v>4458</v>
      </c>
      <c r="G289" t="s">
        <v>4459</v>
      </c>
      <c r="H289" t="s">
        <v>4460</v>
      </c>
      <c r="I289" t="s">
        <v>4461</v>
      </c>
    </row>
    <row r="290" spans="1:10">
      <c r="A290" t="s">
        <v>4462</v>
      </c>
      <c r="B290" t="s">
        <v>4463</v>
      </c>
      <c r="C290" t="s">
        <v>4464</v>
      </c>
      <c r="D290">
        <v>0</v>
      </c>
      <c r="E290" t="s">
        <v>2743</v>
      </c>
      <c r="F290" t="s">
        <v>4465</v>
      </c>
      <c r="G290" t="s">
        <v>4466</v>
      </c>
      <c r="H290" t="s">
        <v>4467</v>
      </c>
      <c r="I290" t="s">
        <v>4468</v>
      </c>
      <c r="J290" t="s">
        <v>4469</v>
      </c>
    </row>
    <row r="291" spans="1:10">
      <c r="A291" t="s">
        <v>4470</v>
      </c>
      <c r="B291" t="s">
        <v>4471</v>
      </c>
      <c r="C291" t="s">
        <v>2960</v>
      </c>
      <c r="D291">
        <v>0</v>
      </c>
      <c r="E291" t="s">
        <v>2743</v>
      </c>
      <c r="F291" t="s">
        <v>4472</v>
      </c>
      <c r="G291" t="s">
        <v>4473</v>
      </c>
      <c r="H291" t="s">
        <v>4474</v>
      </c>
      <c r="I291" t="s">
        <v>4475</v>
      </c>
      <c r="J291" t="s">
        <v>4476</v>
      </c>
    </row>
    <row r="292" spans="1:10">
      <c r="A292" t="s">
        <v>4477</v>
      </c>
      <c r="B292" t="s">
        <v>4478</v>
      </c>
      <c r="C292" t="s">
        <v>2960</v>
      </c>
      <c r="D292">
        <v>0</v>
      </c>
      <c r="E292" t="s">
        <v>2743</v>
      </c>
      <c r="F292" t="s">
        <v>4479</v>
      </c>
      <c r="G292" t="s">
        <v>4480</v>
      </c>
      <c r="H292" t="s">
        <v>4481</v>
      </c>
      <c r="I292" t="s">
        <v>4482</v>
      </c>
      <c r="J292" t="s">
        <v>4483</v>
      </c>
    </row>
    <row r="293" spans="1:10">
      <c r="A293" t="s">
        <v>4484</v>
      </c>
      <c r="B293" t="s">
        <v>4485</v>
      </c>
      <c r="C293" t="s">
        <v>4486</v>
      </c>
      <c r="D293">
        <v>0</v>
      </c>
      <c r="E293" t="s">
        <v>2743</v>
      </c>
      <c r="F293" t="s">
        <v>4487</v>
      </c>
      <c r="G293" t="s">
        <v>4488</v>
      </c>
      <c r="H293" t="s">
        <v>4489</v>
      </c>
      <c r="I293" t="s">
        <v>4490</v>
      </c>
      <c r="J293" t="s">
        <v>4491</v>
      </c>
    </row>
    <row r="294" spans="1:10">
      <c r="A294" t="s">
        <v>4492</v>
      </c>
      <c r="B294" t="s">
        <v>4493</v>
      </c>
      <c r="C294" t="s">
        <v>4494</v>
      </c>
      <c r="D294">
        <v>0</v>
      </c>
      <c r="E294" t="s">
        <v>2743</v>
      </c>
      <c r="F294" t="s">
        <v>4495</v>
      </c>
      <c r="G294" t="s">
        <v>4496</v>
      </c>
      <c r="H294" t="s">
        <v>4497</v>
      </c>
      <c r="I294" t="s">
        <v>4498</v>
      </c>
      <c r="J294" t="s">
        <v>4499</v>
      </c>
    </row>
    <row r="295" spans="1:10">
      <c r="A295" t="s">
        <v>4500</v>
      </c>
      <c r="B295" t="s">
        <v>4072</v>
      </c>
      <c r="C295" t="s">
        <v>4073</v>
      </c>
      <c r="D295">
        <v>0</v>
      </c>
      <c r="E295" t="s">
        <v>2743</v>
      </c>
      <c r="F295" t="s">
        <v>4074</v>
      </c>
      <c r="G295" t="s">
        <v>4075</v>
      </c>
      <c r="H295" t="s">
        <v>4076</v>
      </c>
      <c r="I295" t="s">
        <v>4077</v>
      </c>
      <c r="J295" t="s">
        <v>4078</v>
      </c>
    </row>
    <row r="296" spans="1:10">
      <c r="A296" t="s">
        <v>4501</v>
      </c>
      <c r="B296" t="s">
        <v>4502</v>
      </c>
      <c r="C296" t="s">
        <v>4503</v>
      </c>
      <c r="D296">
        <v>0</v>
      </c>
      <c r="E296" t="s">
        <v>2743</v>
      </c>
      <c r="F296" t="s">
        <v>4504</v>
      </c>
      <c r="G296" t="s">
        <v>4505</v>
      </c>
      <c r="H296" t="s">
        <v>4506</v>
      </c>
      <c r="I296" t="s">
        <v>4507</v>
      </c>
      <c r="J296" t="s">
        <v>4508</v>
      </c>
    </row>
    <row r="297" spans="1:10">
      <c r="A297" t="s">
        <v>4509</v>
      </c>
      <c r="B297" t="s">
        <v>4510</v>
      </c>
      <c r="C297" t="s">
        <v>4511</v>
      </c>
      <c r="D297">
        <v>0</v>
      </c>
      <c r="E297" t="s">
        <v>2743</v>
      </c>
      <c r="F297" t="s">
        <v>4512</v>
      </c>
      <c r="G297" t="s">
        <v>4513</v>
      </c>
      <c r="H297" t="s">
        <v>4514</v>
      </c>
      <c r="I297" t="s">
        <v>4515</v>
      </c>
      <c r="J297" t="s">
        <v>4516</v>
      </c>
    </row>
    <row r="298" spans="1:10">
      <c r="A298" t="s">
        <v>4517</v>
      </c>
      <c r="B298" t="s">
        <v>4518</v>
      </c>
      <c r="C298" t="s">
        <v>4519</v>
      </c>
      <c r="D298">
        <v>0</v>
      </c>
      <c r="E298" t="s">
        <v>2743</v>
      </c>
      <c r="F298" t="s">
        <v>4520</v>
      </c>
      <c r="G298" t="s">
        <v>4521</v>
      </c>
      <c r="H298" t="s">
        <v>4522</v>
      </c>
      <c r="I298" t="s">
        <v>4523</v>
      </c>
      <c r="J298" t="s">
        <v>4524</v>
      </c>
    </row>
    <row r="299" spans="1:10">
      <c r="A299" t="s">
        <v>4525</v>
      </c>
      <c r="B299" t="s">
        <v>4526</v>
      </c>
      <c r="C299" t="s">
        <v>4527</v>
      </c>
      <c r="D299">
        <v>1</v>
      </c>
      <c r="E299" t="s">
        <v>2743</v>
      </c>
      <c r="F299" t="s">
        <v>4528</v>
      </c>
      <c r="G299" t="s">
        <v>4529</v>
      </c>
      <c r="H299" t="s">
        <v>4530</v>
      </c>
      <c r="I299" t="s">
        <v>4531</v>
      </c>
      <c r="J299" t="s">
        <v>4532</v>
      </c>
    </row>
    <row r="300" spans="1:10">
      <c r="A300" t="s">
        <v>4533</v>
      </c>
      <c r="B300" t="s">
        <v>4534</v>
      </c>
      <c r="C300" t="s">
        <v>4535</v>
      </c>
      <c r="D300">
        <v>0</v>
      </c>
      <c r="E300" t="s">
        <v>2743</v>
      </c>
      <c r="F300" t="s">
        <v>4536</v>
      </c>
      <c r="G300" t="s">
        <v>4537</v>
      </c>
      <c r="H300" t="s">
        <v>4538</v>
      </c>
      <c r="I300" t="s">
        <v>4539</v>
      </c>
      <c r="J300" t="s">
        <v>4540</v>
      </c>
    </row>
    <row r="301" spans="1:10">
      <c r="A301" t="s">
        <v>4541</v>
      </c>
      <c r="B301" t="s">
        <v>4542</v>
      </c>
      <c r="C301" t="s">
        <v>4543</v>
      </c>
      <c r="D301">
        <v>0</v>
      </c>
      <c r="E301" t="s">
        <v>2743</v>
      </c>
      <c r="F301" t="s">
        <v>4544</v>
      </c>
      <c r="G301" t="s">
        <v>4545</v>
      </c>
      <c r="H301" t="s">
        <v>4546</v>
      </c>
      <c r="I301" t="s">
        <v>4547</v>
      </c>
      <c r="J301" t="s">
        <v>4548</v>
      </c>
    </row>
    <row r="302" spans="1:10">
      <c r="A302" t="s">
        <v>4549</v>
      </c>
      <c r="B302" t="s">
        <v>4550</v>
      </c>
      <c r="D302" t="s">
        <v>3479</v>
      </c>
      <c r="E302" t="s">
        <v>2743</v>
      </c>
    </row>
    <row r="303" spans="1:10">
      <c r="A303" t="s">
        <v>4551</v>
      </c>
      <c r="B303" t="s">
        <v>4552</v>
      </c>
      <c r="D303" t="s">
        <v>3479</v>
      </c>
      <c r="E303" t="s">
        <v>2743</v>
      </c>
    </row>
    <row r="304" spans="1:10">
      <c r="A304" t="s">
        <v>4553</v>
      </c>
      <c r="B304" t="s">
        <v>4554</v>
      </c>
      <c r="C304" t="s">
        <v>4555</v>
      </c>
      <c r="D304">
        <v>0</v>
      </c>
      <c r="E304" t="s">
        <v>2743</v>
      </c>
      <c r="F304" t="s">
        <v>4556</v>
      </c>
      <c r="G304" t="s">
        <v>4557</v>
      </c>
      <c r="H304" t="s">
        <v>4558</v>
      </c>
      <c r="I304" t="s">
        <v>4559</v>
      </c>
      <c r="J304" t="s">
        <v>4560</v>
      </c>
    </row>
    <row r="305" spans="1:10">
      <c r="A305" t="s">
        <v>4561</v>
      </c>
      <c r="B305" t="s">
        <v>4562</v>
      </c>
      <c r="C305" t="s">
        <v>4563</v>
      </c>
      <c r="D305">
        <v>0</v>
      </c>
      <c r="E305" t="s">
        <v>2743</v>
      </c>
      <c r="F305" t="s">
        <v>4564</v>
      </c>
      <c r="G305" t="s">
        <v>4565</v>
      </c>
      <c r="H305" t="s">
        <v>4566</v>
      </c>
      <c r="I305" t="s">
        <v>4567</v>
      </c>
      <c r="J305" t="s">
        <v>4568</v>
      </c>
    </row>
    <row r="306" spans="1:10">
      <c r="A306" t="s">
        <v>4569</v>
      </c>
      <c r="B306" t="s">
        <v>4570</v>
      </c>
      <c r="C306" t="s">
        <v>4571</v>
      </c>
      <c r="D306">
        <v>0</v>
      </c>
      <c r="E306" t="s">
        <v>2743</v>
      </c>
      <c r="F306" t="s">
        <v>4572</v>
      </c>
      <c r="G306" t="s">
        <v>4573</v>
      </c>
      <c r="H306" t="s">
        <v>4574</v>
      </c>
    </row>
    <row r="307" spans="1:10">
      <c r="A307" t="s">
        <v>4575</v>
      </c>
      <c r="B307" t="s">
        <v>4049</v>
      </c>
      <c r="C307" t="s">
        <v>4049</v>
      </c>
      <c r="D307">
        <v>0</v>
      </c>
      <c r="E307" t="s">
        <v>2743</v>
      </c>
      <c r="F307" t="s">
        <v>4050</v>
      </c>
      <c r="G307" t="s">
        <v>4051</v>
      </c>
      <c r="H307" t="s">
        <v>4052</v>
      </c>
      <c r="I307" t="s">
        <v>4053</v>
      </c>
      <c r="J307" t="s">
        <v>4054</v>
      </c>
    </row>
    <row r="308" spans="1:10">
      <c r="A308" t="s">
        <v>4576</v>
      </c>
      <c r="B308" t="s">
        <v>4577</v>
      </c>
      <c r="C308" t="s">
        <v>3935</v>
      </c>
      <c r="D308">
        <v>0</v>
      </c>
      <c r="E308" t="s">
        <v>2735</v>
      </c>
      <c r="F308" t="s">
        <v>4578</v>
      </c>
      <c r="G308" t="s">
        <v>4579</v>
      </c>
      <c r="H308" t="s">
        <v>4580</v>
      </c>
      <c r="I308" t="s">
        <v>4581</v>
      </c>
      <c r="J308" t="s">
        <v>4582</v>
      </c>
    </row>
    <row r="309" spans="1:10">
      <c r="A309" t="s">
        <v>4583</v>
      </c>
      <c r="B309" t="s">
        <v>4584</v>
      </c>
      <c r="C309" t="s">
        <v>4585</v>
      </c>
      <c r="D309">
        <v>0</v>
      </c>
      <c r="E309" t="s">
        <v>2735</v>
      </c>
      <c r="F309" t="s">
        <v>4586</v>
      </c>
      <c r="G309" t="s">
        <v>4587</v>
      </c>
      <c r="H309" t="s">
        <v>4588</v>
      </c>
      <c r="I309" t="s">
        <v>4589</v>
      </c>
      <c r="J309" t="s">
        <v>4590</v>
      </c>
    </row>
    <row r="310" spans="1:10">
      <c r="A310" t="s">
        <v>4591</v>
      </c>
      <c r="B310" t="s">
        <v>4592</v>
      </c>
      <c r="C310" t="s">
        <v>4593</v>
      </c>
      <c r="D310">
        <v>0</v>
      </c>
      <c r="E310" t="s">
        <v>2743</v>
      </c>
      <c r="F310" t="s">
        <v>4594</v>
      </c>
      <c r="G310" t="s">
        <v>4595</v>
      </c>
      <c r="H310" t="s">
        <v>4596</v>
      </c>
      <c r="I310" t="s">
        <v>4597</v>
      </c>
    </row>
    <row r="311" spans="1:10">
      <c r="A311" t="s">
        <v>4598</v>
      </c>
      <c r="B311" t="s">
        <v>4599</v>
      </c>
      <c r="C311" t="s">
        <v>4585</v>
      </c>
      <c r="D311">
        <v>0</v>
      </c>
      <c r="E311" t="s">
        <v>2735</v>
      </c>
      <c r="F311" t="s">
        <v>4600</v>
      </c>
      <c r="G311" t="s">
        <v>4601</v>
      </c>
      <c r="H311" t="s">
        <v>4602</v>
      </c>
      <c r="I311" t="s">
        <v>4603</v>
      </c>
      <c r="J311" t="s">
        <v>4604</v>
      </c>
    </row>
    <row r="312" spans="1:10">
      <c r="A312" t="s">
        <v>4605</v>
      </c>
      <c r="B312" t="s">
        <v>4606</v>
      </c>
      <c r="C312" t="s">
        <v>4593</v>
      </c>
      <c r="D312">
        <v>0</v>
      </c>
      <c r="E312" t="s">
        <v>2743</v>
      </c>
      <c r="F312" t="s">
        <v>4607</v>
      </c>
      <c r="G312" t="s">
        <v>4608</v>
      </c>
      <c r="H312" t="s">
        <v>4609</v>
      </c>
      <c r="I312" t="s">
        <v>4610</v>
      </c>
      <c r="J312" t="s">
        <v>4611</v>
      </c>
    </row>
    <row r="313" spans="1:10">
      <c r="A313" t="s">
        <v>4612</v>
      </c>
      <c r="B313" t="s">
        <v>4613</v>
      </c>
      <c r="C313" t="s">
        <v>3599</v>
      </c>
      <c r="D313">
        <v>0</v>
      </c>
      <c r="E313" t="s">
        <v>2735</v>
      </c>
      <c r="F313" t="s">
        <v>4614</v>
      </c>
      <c r="G313" t="s">
        <v>4615</v>
      </c>
      <c r="H313" t="s">
        <v>4616</v>
      </c>
    </row>
    <row r="314" spans="1:10">
      <c r="A314" t="s">
        <v>4617</v>
      </c>
      <c r="B314" t="s">
        <v>3598</v>
      </c>
      <c r="C314" t="s">
        <v>3599</v>
      </c>
      <c r="D314">
        <v>0</v>
      </c>
      <c r="E314" t="s">
        <v>2735</v>
      </c>
      <c r="F314" t="s">
        <v>3600</v>
      </c>
      <c r="G314" t="s">
        <v>3601</v>
      </c>
      <c r="H314" t="s">
        <v>3602</v>
      </c>
      <c r="I314" t="s">
        <v>3603</v>
      </c>
      <c r="J314" t="s">
        <v>3604</v>
      </c>
    </row>
    <row r="315" spans="1:10">
      <c r="A315" t="s">
        <v>4618</v>
      </c>
      <c r="B315" t="s">
        <v>4257</v>
      </c>
      <c r="C315" t="s">
        <v>4258</v>
      </c>
      <c r="D315">
        <v>0</v>
      </c>
      <c r="E315" t="s">
        <v>2735</v>
      </c>
      <c r="F315" t="s">
        <v>4259</v>
      </c>
      <c r="G315" t="s">
        <v>4260</v>
      </c>
      <c r="H315" t="s">
        <v>4261</v>
      </c>
      <c r="I315" t="s">
        <v>4262</v>
      </c>
      <c r="J315" t="s">
        <v>4263</v>
      </c>
    </row>
    <row r="316" spans="1:10">
      <c r="A316" t="s">
        <v>4619</v>
      </c>
      <c r="B316" t="s">
        <v>4620</v>
      </c>
      <c r="C316" t="s">
        <v>4585</v>
      </c>
      <c r="D316">
        <v>0</v>
      </c>
      <c r="E316" t="s">
        <v>2735</v>
      </c>
      <c r="F316" t="s">
        <v>4621</v>
      </c>
      <c r="G316" t="s">
        <v>4622</v>
      </c>
      <c r="H316" t="s">
        <v>4623</v>
      </c>
      <c r="I316" t="s">
        <v>4624</v>
      </c>
      <c r="J316" t="s">
        <v>4625</v>
      </c>
    </row>
    <row r="317" spans="1:10">
      <c r="A317" t="s">
        <v>4626</v>
      </c>
      <c r="B317" t="s">
        <v>4627</v>
      </c>
      <c r="C317" t="s">
        <v>4585</v>
      </c>
      <c r="D317">
        <v>0</v>
      </c>
      <c r="E317" t="s">
        <v>2735</v>
      </c>
      <c r="F317" t="s">
        <v>4628</v>
      </c>
      <c r="G317" t="s">
        <v>4629</v>
      </c>
      <c r="H317" t="s">
        <v>4630</v>
      </c>
      <c r="I317" t="s">
        <v>4631</v>
      </c>
      <c r="J317" t="s">
        <v>4632</v>
      </c>
    </row>
    <row r="318" spans="1:10">
      <c r="A318" t="s">
        <v>4633</v>
      </c>
      <c r="B318" t="s">
        <v>4634</v>
      </c>
      <c r="C318" t="s">
        <v>4593</v>
      </c>
      <c r="D318">
        <v>0</v>
      </c>
      <c r="E318" t="s">
        <v>2743</v>
      </c>
      <c r="F318" t="s">
        <v>4635</v>
      </c>
      <c r="G318" t="s">
        <v>4636</v>
      </c>
      <c r="H318" t="s">
        <v>4637</v>
      </c>
      <c r="I318" t="s">
        <v>4638</v>
      </c>
    </row>
    <row r="319" spans="1:10">
      <c r="A319" t="s">
        <v>4639</v>
      </c>
      <c r="B319" t="s">
        <v>4640</v>
      </c>
      <c r="C319" t="s">
        <v>4641</v>
      </c>
      <c r="D319">
        <v>0</v>
      </c>
      <c r="E319" t="s">
        <v>2735</v>
      </c>
      <c r="F319" t="s">
        <v>4642</v>
      </c>
      <c r="G319" t="s">
        <v>4643</v>
      </c>
      <c r="H319" t="s">
        <v>4644</v>
      </c>
      <c r="I319" t="s">
        <v>4645</v>
      </c>
      <c r="J319" t="s">
        <v>4646</v>
      </c>
    </row>
    <row r="320" spans="1:10">
      <c r="A320" t="s">
        <v>4647</v>
      </c>
      <c r="B320" t="s">
        <v>4648</v>
      </c>
      <c r="C320" t="s">
        <v>4649</v>
      </c>
      <c r="D320">
        <v>0</v>
      </c>
      <c r="E320" t="s">
        <v>2735</v>
      </c>
      <c r="F320" t="s">
        <v>4650</v>
      </c>
      <c r="G320" t="s">
        <v>4651</v>
      </c>
      <c r="H320" t="s">
        <v>4652</v>
      </c>
      <c r="I320" t="s">
        <v>4653</v>
      </c>
      <c r="J320" t="s">
        <v>4654</v>
      </c>
    </row>
    <row r="321" spans="1:10">
      <c r="A321" t="s">
        <v>4655</v>
      </c>
      <c r="B321" t="s">
        <v>4656</v>
      </c>
      <c r="C321" t="s">
        <v>3599</v>
      </c>
      <c r="D321">
        <v>0</v>
      </c>
      <c r="E321" t="s">
        <v>2735</v>
      </c>
      <c r="F321" t="s">
        <v>4657</v>
      </c>
      <c r="G321" t="s">
        <v>4658</v>
      </c>
      <c r="H321" t="s">
        <v>4659</v>
      </c>
      <c r="I321" t="s">
        <v>4660</v>
      </c>
      <c r="J321" t="s">
        <v>4661</v>
      </c>
    </row>
    <row r="322" spans="1:10">
      <c r="A322" t="s">
        <v>4662</v>
      </c>
      <c r="B322" t="s">
        <v>4663</v>
      </c>
      <c r="C322" t="s">
        <v>3935</v>
      </c>
      <c r="D322">
        <v>0</v>
      </c>
      <c r="E322" t="s">
        <v>2735</v>
      </c>
      <c r="F322" t="s">
        <v>4664</v>
      </c>
      <c r="G322" t="s">
        <v>4665</v>
      </c>
      <c r="H322" t="s">
        <v>4666</v>
      </c>
      <c r="I322" t="s">
        <v>4667</v>
      </c>
      <c r="J322" t="s">
        <v>4668</v>
      </c>
    </row>
    <row r="323" spans="1:10">
      <c r="A323" t="s">
        <v>4669</v>
      </c>
      <c r="B323" t="s">
        <v>4670</v>
      </c>
      <c r="C323" t="s">
        <v>4671</v>
      </c>
      <c r="D323">
        <v>0</v>
      </c>
      <c r="E323" t="s">
        <v>2735</v>
      </c>
      <c r="F323" t="s">
        <v>4672</v>
      </c>
      <c r="G323" t="s">
        <v>4673</v>
      </c>
      <c r="H323" t="s">
        <v>4674</v>
      </c>
      <c r="I323" t="s">
        <v>4675</v>
      </c>
      <c r="J323" t="s">
        <v>4676</v>
      </c>
    </row>
    <row r="324" spans="1:10">
      <c r="A324" t="s">
        <v>4677</v>
      </c>
      <c r="B324" t="s">
        <v>4678</v>
      </c>
      <c r="C324" t="s">
        <v>4679</v>
      </c>
      <c r="D324">
        <v>0</v>
      </c>
      <c r="E324" t="s">
        <v>2743</v>
      </c>
      <c r="F324" t="s">
        <v>4680</v>
      </c>
      <c r="G324" t="s">
        <v>4681</v>
      </c>
      <c r="H324" t="s">
        <v>4682</v>
      </c>
      <c r="I324" t="s">
        <v>4683</v>
      </c>
      <c r="J324" t="s">
        <v>4684</v>
      </c>
    </row>
    <row r="325" spans="1:10">
      <c r="A325" t="s">
        <v>4685</v>
      </c>
      <c r="B325" t="s">
        <v>4686</v>
      </c>
      <c r="C325" t="s">
        <v>4687</v>
      </c>
      <c r="D325">
        <v>0</v>
      </c>
      <c r="E325" t="s">
        <v>2743</v>
      </c>
      <c r="F325" t="s">
        <v>4688</v>
      </c>
      <c r="G325" t="s">
        <v>4689</v>
      </c>
      <c r="H325" t="s">
        <v>4690</v>
      </c>
      <c r="I325" t="s">
        <v>4691</v>
      </c>
      <c r="J325" t="s">
        <v>4692</v>
      </c>
    </row>
    <row r="326" spans="1:10">
      <c r="A326" t="s">
        <v>4693</v>
      </c>
      <c r="B326" t="s">
        <v>4694</v>
      </c>
      <c r="C326" t="s">
        <v>4695</v>
      </c>
      <c r="D326">
        <v>0</v>
      </c>
      <c r="E326" t="s">
        <v>2743</v>
      </c>
      <c r="F326" t="s">
        <v>4696</v>
      </c>
      <c r="G326" t="s">
        <v>4697</v>
      </c>
      <c r="H326" t="s">
        <v>4698</v>
      </c>
      <c r="I326" t="s">
        <v>4699</v>
      </c>
      <c r="J326" t="s">
        <v>4700</v>
      </c>
    </row>
    <row r="327" spans="1:10">
      <c r="A327" t="s">
        <v>4701</v>
      </c>
      <c r="B327" t="s">
        <v>4702</v>
      </c>
      <c r="C327" t="s">
        <v>4703</v>
      </c>
      <c r="D327">
        <v>0</v>
      </c>
      <c r="E327" t="s">
        <v>2743</v>
      </c>
      <c r="F327" t="s">
        <v>4704</v>
      </c>
      <c r="G327" t="s">
        <v>4705</v>
      </c>
      <c r="H327" t="s">
        <v>4706</v>
      </c>
      <c r="I327" t="s">
        <v>4707</v>
      </c>
      <c r="J327" t="s">
        <v>4708</v>
      </c>
    </row>
    <row r="328" spans="1:10">
      <c r="A328" t="s">
        <v>4709</v>
      </c>
      <c r="B328" t="s">
        <v>4022</v>
      </c>
      <c r="C328" t="s">
        <v>4023</v>
      </c>
      <c r="D328">
        <v>-1</v>
      </c>
      <c r="E328" t="s">
        <v>2743</v>
      </c>
      <c r="F328" t="s">
        <v>4024</v>
      </c>
      <c r="G328" t="s">
        <v>4025</v>
      </c>
      <c r="H328" t="s">
        <v>4026</v>
      </c>
      <c r="I328" t="s">
        <v>4027</v>
      </c>
      <c r="J328" t="s">
        <v>4028</v>
      </c>
    </row>
    <row r="329" spans="1:10">
      <c r="A329" t="s">
        <v>4710</v>
      </c>
      <c r="B329" t="s">
        <v>4711</v>
      </c>
      <c r="C329" t="s">
        <v>4712</v>
      </c>
      <c r="D329">
        <v>0</v>
      </c>
      <c r="E329" t="s">
        <v>2743</v>
      </c>
      <c r="F329" t="s">
        <v>4713</v>
      </c>
      <c r="G329" t="s">
        <v>4714</v>
      </c>
      <c r="H329" t="s">
        <v>4715</v>
      </c>
      <c r="I329" t="s">
        <v>4716</v>
      </c>
      <c r="J329" t="s">
        <v>4717</v>
      </c>
    </row>
    <row r="330" spans="1:10">
      <c r="A330" t="s">
        <v>4718</v>
      </c>
      <c r="B330" t="s">
        <v>4719</v>
      </c>
      <c r="D330" t="s">
        <v>3479</v>
      </c>
      <c r="E330" t="s">
        <v>2743</v>
      </c>
    </row>
    <row r="331" spans="1:10">
      <c r="A331" t="s">
        <v>4720</v>
      </c>
      <c r="B331" t="s">
        <v>4721</v>
      </c>
      <c r="C331" t="s">
        <v>4722</v>
      </c>
      <c r="D331">
        <v>0</v>
      </c>
      <c r="E331" t="s">
        <v>2743</v>
      </c>
      <c r="F331" t="s">
        <v>4723</v>
      </c>
      <c r="G331" t="s">
        <v>4724</v>
      </c>
      <c r="H331" t="s">
        <v>4725</v>
      </c>
      <c r="I331" t="s">
        <v>4726</v>
      </c>
      <c r="J331" t="s">
        <v>4727</v>
      </c>
    </row>
    <row r="332" spans="1:10">
      <c r="A332" t="s">
        <v>4728</v>
      </c>
      <c r="B332" t="s">
        <v>4729</v>
      </c>
      <c r="C332" t="s">
        <v>4730</v>
      </c>
      <c r="D332">
        <v>0</v>
      </c>
      <c r="E332" t="s">
        <v>2743</v>
      </c>
      <c r="F332" t="s">
        <v>4731</v>
      </c>
      <c r="G332" t="s">
        <v>4732</v>
      </c>
      <c r="H332" t="s">
        <v>4733</v>
      </c>
      <c r="I332" t="s">
        <v>4734</v>
      </c>
      <c r="J332" t="s">
        <v>4735</v>
      </c>
    </row>
    <row r="333" spans="1:10">
      <c r="A333" t="s">
        <v>4736</v>
      </c>
      <c r="B333" t="s">
        <v>4737</v>
      </c>
      <c r="C333" t="s">
        <v>2768</v>
      </c>
      <c r="D333">
        <v>0</v>
      </c>
      <c r="E333" t="s">
        <v>2743</v>
      </c>
      <c r="F333" t="s">
        <v>4738</v>
      </c>
      <c r="G333" t="s">
        <v>4739</v>
      </c>
      <c r="H333" t="s">
        <v>4740</v>
      </c>
      <c r="I333" t="s">
        <v>4741</v>
      </c>
      <c r="J333" t="s">
        <v>4742</v>
      </c>
    </row>
    <row r="334" spans="1:10">
      <c r="A334" t="s">
        <v>4743</v>
      </c>
      <c r="B334" t="s">
        <v>4744</v>
      </c>
      <c r="C334" t="s">
        <v>4745</v>
      </c>
      <c r="D334">
        <v>0</v>
      </c>
      <c r="E334" t="s">
        <v>2743</v>
      </c>
      <c r="F334" t="s">
        <v>4746</v>
      </c>
      <c r="G334" t="s">
        <v>4747</v>
      </c>
      <c r="H334" t="s">
        <v>4748</v>
      </c>
      <c r="I334" t="s">
        <v>4749</v>
      </c>
      <c r="J334" t="s">
        <v>4750</v>
      </c>
    </row>
    <row r="335" spans="1:10">
      <c r="A335" t="s">
        <v>4751</v>
      </c>
      <c r="B335" t="s">
        <v>4752</v>
      </c>
      <c r="C335" t="s">
        <v>4753</v>
      </c>
      <c r="D335">
        <v>0</v>
      </c>
      <c r="E335" t="s">
        <v>2743</v>
      </c>
      <c r="F335" t="s">
        <v>4754</v>
      </c>
      <c r="G335" t="s">
        <v>4755</v>
      </c>
      <c r="H335" t="s">
        <v>4756</v>
      </c>
      <c r="I335" t="s">
        <v>4757</v>
      </c>
      <c r="J335" t="s">
        <v>4758</v>
      </c>
    </row>
    <row r="336" spans="1:10">
      <c r="A336" t="s">
        <v>4759</v>
      </c>
      <c r="B336" t="s">
        <v>4760</v>
      </c>
      <c r="C336" t="s">
        <v>4761</v>
      </c>
      <c r="D336">
        <v>0</v>
      </c>
      <c r="E336" t="s">
        <v>2743</v>
      </c>
      <c r="F336" t="s">
        <v>4762</v>
      </c>
      <c r="G336" t="s">
        <v>4763</v>
      </c>
      <c r="H336" t="s">
        <v>4764</v>
      </c>
      <c r="I336" t="s">
        <v>4765</v>
      </c>
      <c r="J336" t="s">
        <v>4766</v>
      </c>
    </row>
    <row r="337" spans="1:10">
      <c r="A337" t="s">
        <v>4767</v>
      </c>
      <c r="B337" t="s">
        <v>4768</v>
      </c>
      <c r="D337" t="s">
        <v>3479</v>
      </c>
      <c r="E337" t="s">
        <v>2743</v>
      </c>
    </row>
    <row r="338" spans="1:10">
      <c r="A338" t="s">
        <v>4769</v>
      </c>
      <c r="B338" t="s">
        <v>4770</v>
      </c>
      <c r="C338" t="s">
        <v>4771</v>
      </c>
      <c r="D338">
        <v>0</v>
      </c>
      <c r="E338" t="s">
        <v>2743</v>
      </c>
      <c r="F338" t="s">
        <v>4772</v>
      </c>
      <c r="G338" t="s">
        <v>4773</v>
      </c>
      <c r="H338" t="s">
        <v>4774</v>
      </c>
      <c r="I338" t="s">
        <v>4775</v>
      </c>
    </row>
    <row r="339" spans="1:10">
      <c r="A339" t="s">
        <v>4776</v>
      </c>
      <c r="B339" t="s">
        <v>4777</v>
      </c>
      <c r="C339" t="s">
        <v>4503</v>
      </c>
      <c r="D339">
        <v>0</v>
      </c>
      <c r="E339" t="s">
        <v>2743</v>
      </c>
      <c r="F339" t="s">
        <v>4778</v>
      </c>
      <c r="G339" t="s">
        <v>4779</v>
      </c>
      <c r="H339" t="s">
        <v>4780</v>
      </c>
      <c r="I339" t="s">
        <v>4781</v>
      </c>
      <c r="J339" t="s">
        <v>4782</v>
      </c>
    </row>
    <row r="340" spans="1:10">
      <c r="A340" t="s">
        <v>4783</v>
      </c>
      <c r="B340" t="s">
        <v>4784</v>
      </c>
      <c r="C340" t="s">
        <v>3080</v>
      </c>
      <c r="D340">
        <v>0</v>
      </c>
      <c r="E340" t="s">
        <v>2743</v>
      </c>
      <c r="F340" t="s">
        <v>4785</v>
      </c>
      <c r="G340" t="s">
        <v>4786</v>
      </c>
      <c r="H340" t="s">
        <v>4787</v>
      </c>
      <c r="I340" t="s">
        <v>4788</v>
      </c>
      <c r="J340" t="s">
        <v>4789</v>
      </c>
    </row>
    <row r="341" spans="1:10">
      <c r="A341" t="s">
        <v>4790</v>
      </c>
      <c r="B341" t="s">
        <v>4791</v>
      </c>
      <c r="C341" t="s">
        <v>3080</v>
      </c>
      <c r="D341">
        <v>0</v>
      </c>
      <c r="E341" t="s">
        <v>2743</v>
      </c>
      <c r="F341" t="s">
        <v>4792</v>
      </c>
      <c r="G341" t="s">
        <v>4793</v>
      </c>
      <c r="H341" t="s">
        <v>4794</v>
      </c>
      <c r="I341" t="s">
        <v>4795</v>
      </c>
      <c r="J341" t="s">
        <v>4796</v>
      </c>
    </row>
    <row r="342" spans="1:10">
      <c r="A342" t="s">
        <v>4797</v>
      </c>
      <c r="B342" t="s">
        <v>4798</v>
      </c>
      <c r="D342">
        <v>-1</v>
      </c>
      <c r="E342" t="s">
        <v>2743</v>
      </c>
      <c r="F342" t="s">
        <v>4799</v>
      </c>
      <c r="G342" t="s">
        <v>4800</v>
      </c>
      <c r="H342" t="s">
        <v>4801</v>
      </c>
    </row>
    <row r="343" spans="1:10">
      <c r="A343" t="s">
        <v>4802</v>
      </c>
      <c r="B343" t="s">
        <v>4803</v>
      </c>
      <c r="C343" t="s">
        <v>4503</v>
      </c>
      <c r="D343">
        <v>0</v>
      </c>
      <c r="E343" t="s">
        <v>2743</v>
      </c>
      <c r="F343" t="s">
        <v>4804</v>
      </c>
      <c r="G343" t="s">
        <v>4805</v>
      </c>
      <c r="H343" t="s">
        <v>4806</v>
      </c>
      <c r="I343" t="s">
        <v>4807</v>
      </c>
      <c r="J343" t="s">
        <v>4808</v>
      </c>
    </row>
    <row r="344" spans="1:10">
      <c r="A344" t="s">
        <v>4809</v>
      </c>
      <c r="B344" t="s">
        <v>4810</v>
      </c>
      <c r="C344" t="s">
        <v>4503</v>
      </c>
      <c r="D344">
        <v>0</v>
      </c>
      <c r="E344" t="s">
        <v>2743</v>
      </c>
      <c r="F344" t="s">
        <v>4811</v>
      </c>
      <c r="G344" t="s">
        <v>4812</v>
      </c>
      <c r="H344" t="s">
        <v>4813</v>
      </c>
      <c r="I344" t="s">
        <v>4814</v>
      </c>
    </row>
    <row r="345" spans="1:10">
      <c r="A345" t="s">
        <v>4815</v>
      </c>
      <c r="B345" t="s">
        <v>4816</v>
      </c>
      <c r="C345" t="s">
        <v>4817</v>
      </c>
      <c r="D345">
        <v>0</v>
      </c>
      <c r="E345" t="s">
        <v>2743</v>
      </c>
      <c r="F345" t="s">
        <v>4818</v>
      </c>
      <c r="G345" t="s">
        <v>4819</v>
      </c>
      <c r="H345" t="s">
        <v>4820</v>
      </c>
      <c r="I345" t="s">
        <v>4821</v>
      </c>
      <c r="J345" t="s">
        <v>4822</v>
      </c>
    </row>
    <row r="346" spans="1:10">
      <c r="A346" t="s">
        <v>4823</v>
      </c>
      <c r="B346" t="s">
        <v>4824</v>
      </c>
      <c r="C346" t="s">
        <v>4825</v>
      </c>
      <c r="D346">
        <v>0</v>
      </c>
      <c r="E346" t="s">
        <v>2743</v>
      </c>
      <c r="F346" t="s">
        <v>4826</v>
      </c>
      <c r="G346" t="s">
        <v>4827</v>
      </c>
      <c r="H346" t="s">
        <v>4828</v>
      </c>
      <c r="I346" t="s">
        <v>4829</v>
      </c>
      <c r="J346" t="s">
        <v>4830</v>
      </c>
    </row>
    <row r="347" spans="1:10">
      <c r="A347" t="s">
        <v>4831</v>
      </c>
      <c r="B347" t="s">
        <v>4832</v>
      </c>
      <c r="C347" t="s">
        <v>4503</v>
      </c>
      <c r="D347">
        <v>0</v>
      </c>
      <c r="E347" t="s">
        <v>2743</v>
      </c>
      <c r="F347" t="s">
        <v>4833</v>
      </c>
      <c r="G347" t="s">
        <v>4834</v>
      </c>
      <c r="H347" t="s">
        <v>4835</v>
      </c>
      <c r="I347" t="s">
        <v>4836</v>
      </c>
      <c r="J347" t="s">
        <v>4837</v>
      </c>
    </row>
    <row r="348" spans="1:10">
      <c r="A348" t="s">
        <v>4838</v>
      </c>
      <c r="B348" t="s">
        <v>4839</v>
      </c>
      <c r="C348" t="s">
        <v>4840</v>
      </c>
      <c r="D348">
        <v>0</v>
      </c>
      <c r="E348" t="s">
        <v>2743</v>
      </c>
      <c r="F348" t="s">
        <v>4841</v>
      </c>
      <c r="G348" t="s">
        <v>4842</v>
      </c>
      <c r="H348" t="s">
        <v>4843</v>
      </c>
      <c r="I348" t="s">
        <v>4844</v>
      </c>
      <c r="J348" t="s">
        <v>4845</v>
      </c>
    </row>
    <row r="349" spans="1:10">
      <c r="A349" t="s">
        <v>4846</v>
      </c>
      <c r="B349" t="s">
        <v>4847</v>
      </c>
      <c r="C349" t="s">
        <v>4848</v>
      </c>
      <c r="D349">
        <v>0</v>
      </c>
      <c r="E349" t="s">
        <v>2743</v>
      </c>
      <c r="F349" t="s">
        <v>4849</v>
      </c>
      <c r="G349" t="s">
        <v>4850</v>
      </c>
      <c r="H349" t="s">
        <v>4851</v>
      </c>
      <c r="I349" t="s">
        <v>4852</v>
      </c>
      <c r="J349" t="s">
        <v>4853</v>
      </c>
    </row>
    <row r="350" spans="1:10">
      <c r="A350" t="s">
        <v>4854</v>
      </c>
      <c r="B350" t="s">
        <v>4855</v>
      </c>
      <c r="C350" t="s">
        <v>4840</v>
      </c>
      <c r="D350">
        <v>0</v>
      </c>
      <c r="E350" t="s">
        <v>2743</v>
      </c>
      <c r="F350" t="s">
        <v>4856</v>
      </c>
      <c r="G350" t="s">
        <v>4857</v>
      </c>
      <c r="H350" t="s">
        <v>4858</v>
      </c>
      <c r="I350" t="s">
        <v>4859</v>
      </c>
      <c r="J350" t="s">
        <v>4860</v>
      </c>
    </row>
    <row r="351" spans="1:10">
      <c r="A351" t="s">
        <v>4861</v>
      </c>
      <c r="B351" t="s">
        <v>4862</v>
      </c>
      <c r="C351" t="s">
        <v>3911</v>
      </c>
      <c r="D351">
        <v>0</v>
      </c>
      <c r="E351" t="s">
        <v>2743</v>
      </c>
      <c r="F351" t="s">
        <v>4863</v>
      </c>
      <c r="G351" t="s">
        <v>4864</v>
      </c>
      <c r="H351" t="s">
        <v>4865</v>
      </c>
      <c r="I351" t="s">
        <v>4866</v>
      </c>
      <c r="J351" t="s">
        <v>4867</v>
      </c>
    </row>
    <row r="352" spans="1:10">
      <c r="A352" t="s">
        <v>4868</v>
      </c>
      <c r="B352" t="s">
        <v>4869</v>
      </c>
      <c r="C352" t="s">
        <v>4870</v>
      </c>
      <c r="D352">
        <v>0</v>
      </c>
      <c r="E352" t="s">
        <v>2743</v>
      </c>
      <c r="F352" t="s">
        <v>4871</v>
      </c>
      <c r="G352" t="s">
        <v>4872</v>
      </c>
      <c r="H352" t="s">
        <v>4873</v>
      </c>
      <c r="I352" t="s">
        <v>4874</v>
      </c>
    </row>
    <row r="353" spans="1:10">
      <c r="A353" t="s">
        <v>4875</v>
      </c>
      <c r="B353" t="s">
        <v>2248</v>
      </c>
      <c r="C353" t="s">
        <v>4876</v>
      </c>
      <c r="D353">
        <v>0</v>
      </c>
      <c r="E353" t="s">
        <v>2743</v>
      </c>
      <c r="F353" t="s">
        <v>4877</v>
      </c>
      <c r="G353" t="s">
        <v>4878</v>
      </c>
      <c r="H353" t="s">
        <v>4879</v>
      </c>
      <c r="I353" t="s">
        <v>4880</v>
      </c>
      <c r="J353" t="s">
        <v>4881</v>
      </c>
    </row>
    <row r="354" spans="1:10">
      <c r="A354" t="s">
        <v>4882</v>
      </c>
      <c r="B354" t="s">
        <v>4883</v>
      </c>
      <c r="C354" t="s">
        <v>3409</v>
      </c>
      <c r="D354">
        <v>0</v>
      </c>
      <c r="E354" t="s">
        <v>2743</v>
      </c>
      <c r="F354" t="s">
        <v>4884</v>
      </c>
      <c r="G354" t="s">
        <v>4885</v>
      </c>
      <c r="H354" t="s">
        <v>4886</v>
      </c>
      <c r="I354" t="s">
        <v>4887</v>
      </c>
    </row>
    <row r="355" spans="1:10">
      <c r="A355" t="s">
        <v>4888</v>
      </c>
      <c r="B355" t="s">
        <v>4889</v>
      </c>
      <c r="C355" t="s">
        <v>4890</v>
      </c>
      <c r="D355">
        <v>0</v>
      </c>
      <c r="E355" t="s">
        <v>2743</v>
      </c>
      <c r="F355" t="s">
        <v>4891</v>
      </c>
      <c r="G355" t="s">
        <v>4892</v>
      </c>
      <c r="H355" t="s">
        <v>4893</v>
      </c>
      <c r="I355" t="s">
        <v>4894</v>
      </c>
    </row>
    <row r="356" spans="1:10">
      <c r="A356" t="s">
        <v>4895</v>
      </c>
      <c r="B356" t="s">
        <v>4896</v>
      </c>
      <c r="C356" t="s">
        <v>4897</v>
      </c>
      <c r="D356">
        <v>0</v>
      </c>
      <c r="E356" t="s">
        <v>2743</v>
      </c>
      <c r="F356" t="s">
        <v>4898</v>
      </c>
      <c r="G356" t="s">
        <v>4899</v>
      </c>
      <c r="H356" t="s">
        <v>4900</v>
      </c>
      <c r="I356" t="s">
        <v>4901</v>
      </c>
      <c r="J356" t="s">
        <v>4902</v>
      </c>
    </row>
    <row r="357" spans="1:10">
      <c r="A357" t="s">
        <v>4903</v>
      </c>
      <c r="B357" t="s">
        <v>4904</v>
      </c>
      <c r="C357" t="s">
        <v>4825</v>
      </c>
      <c r="D357">
        <v>0</v>
      </c>
      <c r="E357" t="s">
        <v>2743</v>
      </c>
      <c r="F357" t="s">
        <v>4905</v>
      </c>
      <c r="G357" t="s">
        <v>4906</v>
      </c>
      <c r="H357" t="s">
        <v>4907</v>
      </c>
      <c r="I357" t="s">
        <v>4908</v>
      </c>
      <c r="J357" t="s">
        <v>4909</v>
      </c>
    </row>
    <row r="358" spans="1:10">
      <c r="A358" t="s">
        <v>4910</v>
      </c>
      <c r="B358" t="s">
        <v>4911</v>
      </c>
      <c r="D358">
        <v>-5</v>
      </c>
      <c r="E358" t="s">
        <v>2743</v>
      </c>
      <c r="F358" t="s">
        <v>4912</v>
      </c>
      <c r="G358" t="s">
        <v>4913</v>
      </c>
      <c r="H358" t="s">
        <v>4914</v>
      </c>
      <c r="I358" t="s">
        <v>4915</v>
      </c>
      <c r="J358" t="s">
        <v>4916</v>
      </c>
    </row>
    <row r="359" spans="1:10">
      <c r="A359" t="s">
        <v>4917</v>
      </c>
      <c r="B359" t="s">
        <v>4918</v>
      </c>
      <c r="C359" t="s">
        <v>4919</v>
      </c>
      <c r="D359">
        <v>0</v>
      </c>
      <c r="E359" t="s">
        <v>2743</v>
      </c>
      <c r="F359" t="s">
        <v>4920</v>
      </c>
      <c r="G359" t="s">
        <v>4921</v>
      </c>
      <c r="H359" t="s">
        <v>4922</v>
      </c>
      <c r="I359" t="s">
        <v>4923</v>
      </c>
    </row>
    <row r="360" spans="1:10">
      <c r="A360" t="s">
        <v>4924</v>
      </c>
      <c r="B360" t="s">
        <v>4925</v>
      </c>
      <c r="C360" t="s">
        <v>4926</v>
      </c>
      <c r="D360">
        <v>0</v>
      </c>
      <c r="E360" t="s">
        <v>2743</v>
      </c>
      <c r="F360" t="s">
        <v>4927</v>
      </c>
      <c r="G360" t="s">
        <v>4928</v>
      </c>
      <c r="H360" t="s">
        <v>4929</v>
      </c>
      <c r="I360" t="s">
        <v>4930</v>
      </c>
    </row>
    <row r="361" spans="1:10">
      <c r="A361" t="s">
        <v>4931</v>
      </c>
      <c r="B361" t="s">
        <v>4932</v>
      </c>
      <c r="C361" t="s">
        <v>4933</v>
      </c>
      <c r="D361">
        <v>0</v>
      </c>
      <c r="E361" t="s">
        <v>2743</v>
      </c>
      <c r="F361" t="s">
        <v>4934</v>
      </c>
      <c r="G361" t="s">
        <v>4935</v>
      </c>
      <c r="H361" t="s">
        <v>4936</v>
      </c>
      <c r="I361" t="s">
        <v>4937</v>
      </c>
      <c r="J361" t="s">
        <v>4938</v>
      </c>
    </row>
    <row r="362" spans="1:10">
      <c r="A362" t="s">
        <v>4939</v>
      </c>
      <c r="B362" t="s">
        <v>4940</v>
      </c>
      <c r="C362" t="s">
        <v>4941</v>
      </c>
      <c r="D362">
        <v>0</v>
      </c>
      <c r="E362" t="s">
        <v>2743</v>
      </c>
      <c r="F362" t="s">
        <v>4942</v>
      </c>
      <c r="G362" t="s">
        <v>4943</v>
      </c>
      <c r="H362" t="s">
        <v>4944</v>
      </c>
      <c r="I362" t="s">
        <v>4945</v>
      </c>
      <c r="J362" t="s">
        <v>4946</v>
      </c>
    </row>
    <row r="363" spans="1:10">
      <c r="A363" t="s">
        <v>4947</v>
      </c>
      <c r="B363" t="s">
        <v>4948</v>
      </c>
      <c r="C363" t="s">
        <v>4949</v>
      </c>
      <c r="D363">
        <v>0</v>
      </c>
      <c r="E363" t="s">
        <v>2743</v>
      </c>
      <c r="F363" t="s">
        <v>4950</v>
      </c>
      <c r="G363" t="s">
        <v>4951</v>
      </c>
      <c r="H363" t="s">
        <v>4952</v>
      </c>
      <c r="I363" t="s">
        <v>4953</v>
      </c>
      <c r="J363" t="s">
        <v>4954</v>
      </c>
    </row>
    <row r="364" spans="1:10">
      <c r="A364" t="s">
        <v>4955</v>
      </c>
      <c r="B364" t="s">
        <v>4956</v>
      </c>
      <c r="C364" t="s">
        <v>4957</v>
      </c>
      <c r="D364">
        <v>0</v>
      </c>
      <c r="E364" t="s">
        <v>2743</v>
      </c>
      <c r="F364" t="s">
        <v>4958</v>
      </c>
      <c r="G364" t="s">
        <v>4959</v>
      </c>
      <c r="H364" t="s">
        <v>4960</v>
      </c>
      <c r="I364" t="s">
        <v>4961</v>
      </c>
      <c r="J364" t="s">
        <v>4962</v>
      </c>
    </row>
    <row r="365" spans="1:10">
      <c r="A365" t="s">
        <v>4963</v>
      </c>
      <c r="B365" t="s">
        <v>4030</v>
      </c>
      <c r="C365" t="s">
        <v>4031</v>
      </c>
      <c r="D365">
        <v>0</v>
      </c>
      <c r="E365" t="s">
        <v>2743</v>
      </c>
      <c r="F365" t="s">
        <v>4032</v>
      </c>
      <c r="G365" t="s">
        <v>4033</v>
      </c>
      <c r="H365" t="s">
        <v>4034</v>
      </c>
      <c r="I365" t="s">
        <v>4035</v>
      </c>
      <c r="J365" t="s">
        <v>4036</v>
      </c>
    </row>
    <row r="366" spans="1:10">
      <c r="A366" t="s">
        <v>4964</v>
      </c>
      <c r="B366" t="s">
        <v>4965</v>
      </c>
      <c r="C366" t="s">
        <v>4966</v>
      </c>
      <c r="D366">
        <v>0</v>
      </c>
      <c r="E366" t="s">
        <v>2743</v>
      </c>
      <c r="F366" t="s">
        <v>4967</v>
      </c>
      <c r="G366" t="s">
        <v>4968</v>
      </c>
      <c r="H366" t="s">
        <v>4969</v>
      </c>
      <c r="I366" t="s">
        <v>4970</v>
      </c>
      <c r="J366" t="s">
        <v>4971</v>
      </c>
    </row>
    <row r="367" spans="1:10">
      <c r="A367" t="s">
        <v>4972</v>
      </c>
      <c r="B367" t="s">
        <v>4973</v>
      </c>
      <c r="D367" t="s">
        <v>3479</v>
      </c>
      <c r="E367" t="s">
        <v>2743</v>
      </c>
      <c r="F367" t="s">
        <v>4974</v>
      </c>
      <c r="G367" t="s">
        <v>4975</v>
      </c>
      <c r="H367" t="s">
        <v>4976</v>
      </c>
    </row>
    <row r="368" spans="1:10">
      <c r="A368" t="s">
        <v>4977</v>
      </c>
      <c r="B368" t="s">
        <v>4978</v>
      </c>
      <c r="C368" t="s">
        <v>4979</v>
      </c>
      <c r="D368">
        <v>0</v>
      </c>
      <c r="E368" t="s">
        <v>2743</v>
      </c>
      <c r="F368" t="s">
        <v>4980</v>
      </c>
      <c r="G368" t="s">
        <v>4981</v>
      </c>
      <c r="H368" t="s">
        <v>4982</v>
      </c>
    </row>
    <row r="369" spans="1:10">
      <c r="A369" t="s">
        <v>4983</v>
      </c>
      <c r="B369" t="s">
        <v>4984</v>
      </c>
      <c r="C369" t="s">
        <v>4985</v>
      </c>
      <c r="D369">
        <v>0</v>
      </c>
      <c r="E369" t="s">
        <v>2743</v>
      </c>
      <c r="F369" t="s">
        <v>4986</v>
      </c>
      <c r="G369" t="s">
        <v>4987</v>
      </c>
      <c r="H369" t="s">
        <v>4988</v>
      </c>
      <c r="I369" t="s">
        <v>4989</v>
      </c>
      <c r="J369" t="s">
        <v>4990</v>
      </c>
    </row>
    <row r="370" spans="1:10">
      <c r="A370" t="s">
        <v>4991</v>
      </c>
      <c r="B370" t="s">
        <v>4992</v>
      </c>
      <c r="C370" t="s">
        <v>4840</v>
      </c>
      <c r="D370">
        <v>0</v>
      </c>
      <c r="E370" t="s">
        <v>2743</v>
      </c>
      <c r="F370" t="s">
        <v>4993</v>
      </c>
      <c r="G370" t="s">
        <v>4994</v>
      </c>
      <c r="H370" t="s">
        <v>4995</v>
      </c>
      <c r="I370" t="s">
        <v>4996</v>
      </c>
      <c r="J370" t="s">
        <v>4997</v>
      </c>
    </row>
    <row r="371" spans="1:10">
      <c r="A371" t="s">
        <v>4998</v>
      </c>
      <c r="B371" t="s">
        <v>3982</v>
      </c>
      <c r="C371" t="s">
        <v>3983</v>
      </c>
      <c r="D371">
        <v>0</v>
      </c>
      <c r="E371" t="s">
        <v>2743</v>
      </c>
      <c r="F371" t="s">
        <v>3984</v>
      </c>
      <c r="G371" t="s">
        <v>3985</v>
      </c>
      <c r="H371" t="s">
        <v>3986</v>
      </c>
      <c r="I371" t="s">
        <v>3987</v>
      </c>
      <c r="J371" t="s">
        <v>3988</v>
      </c>
    </row>
    <row r="372" spans="1:10">
      <c r="A372" t="s">
        <v>4999</v>
      </c>
      <c r="B372" t="s">
        <v>5000</v>
      </c>
      <c r="C372" t="s">
        <v>2768</v>
      </c>
      <c r="D372">
        <v>0</v>
      </c>
      <c r="E372" t="s">
        <v>2743</v>
      </c>
      <c r="F372" t="s">
        <v>5001</v>
      </c>
      <c r="G372" t="s">
        <v>5002</v>
      </c>
      <c r="H372" t="s">
        <v>5003</v>
      </c>
      <c r="I372" t="s">
        <v>5004</v>
      </c>
      <c r="J372" t="s">
        <v>5005</v>
      </c>
    </row>
    <row r="373" spans="1:10">
      <c r="A373" t="s">
        <v>5006</v>
      </c>
      <c r="B373" t="s">
        <v>5007</v>
      </c>
      <c r="C373" t="s">
        <v>5008</v>
      </c>
      <c r="D373">
        <v>0</v>
      </c>
      <c r="E373" t="s">
        <v>2743</v>
      </c>
      <c r="F373" t="s">
        <v>5009</v>
      </c>
      <c r="G373" t="s">
        <v>5010</v>
      </c>
      <c r="H373" t="s">
        <v>5011</v>
      </c>
      <c r="I373" t="s">
        <v>5012</v>
      </c>
      <c r="J373" t="s">
        <v>5013</v>
      </c>
    </row>
    <row r="374" spans="1:10">
      <c r="A374" t="s">
        <v>5014</v>
      </c>
      <c r="B374" t="s">
        <v>5015</v>
      </c>
      <c r="C374" t="s">
        <v>5016</v>
      </c>
      <c r="D374">
        <v>0</v>
      </c>
      <c r="E374" t="s">
        <v>2743</v>
      </c>
      <c r="F374" t="s">
        <v>5017</v>
      </c>
      <c r="G374" t="s">
        <v>5018</v>
      </c>
      <c r="H374" t="s">
        <v>5019</v>
      </c>
      <c r="I374" t="s">
        <v>5020</v>
      </c>
      <c r="J374" t="s">
        <v>5021</v>
      </c>
    </row>
    <row r="375" spans="1:10">
      <c r="A375" t="s">
        <v>5022</v>
      </c>
      <c r="B375" t="s">
        <v>5023</v>
      </c>
      <c r="C375" t="s">
        <v>5024</v>
      </c>
      <c r="D375">
        <v>0</v>
      </c>
      <c r="E375" t="s">
        <v>2743</v>
      </c>
      <c r="F375" t="s">
        <v>5025</v>
      </c>
      <c r="G375" t="s">
        <v>5026</v>
      </c>
      <c r="H375" t="s">
        <v>5027</v>
      </c>
      <c r="I375" t="s">
        <v>5028</v>
      </c>
    </row>
    <row r="376" spans="1:10">
      <c r="A376" t="s">
        <v>5029</v>
      </c>
      <c r="B376" t="s">
        <v>5030</v>
      </c>
      <c r="C376" t="s">
        <v>5031</v>
      </c>
      <c r="D376">
        <v>0</v>
      </c>
      <c r="E376" t="s">
        <v>2743</v>
      </c>
      <c r="F376" t="s">
        <v>5032</v>
      </c>
      <c r="G376" t="s">
        <v>5033</v>
      </c>
      <c r="H376" t="s">
        <v>5034</v>
      </c>
      <c r="I376" t="s">
        <v>5035</v>
      </c>
      <c r="J376" t="s">
        <v>5036</v>
      </c>
    </row>
    <row r="377" spans="1:10">
      <c r="A377" t="s">
        <v>5037</v>
      </c>
      <c r="B377" t="s">
        <v>4064</v>
      </c>
      <c r="C377" t="s">
        <v>4065</v>
      </c>
      <c r="D377">
        <v>0</v>
      </c>
      <c r="E377" t="s">
        <v>2743</v>
      </c>
      <c r="F377" t="s">
        <v>4066</v>
      </c>
      <c r="G377" t="s">
        <v>4067</v>
      </c>
      <c r="H377" t="s">
        <v>4068</v>
      </c>
      <c r="I377" t="s">
        <v>4069</v>
      </c>
      <c r="J377" t="s">
        <v>4070</v>
      </c>
    </row>
    <row r="378" spans="1:10">
      <c r="A378" t="s">
        <v>5038</v>
      </c>
      <c r="B378" t="s">
        <v>5039</v>
      </c>
      <c r="C378" t="s">
        <v>5040</v>
      </c>
      <c r="D378">
        <v>0</v>
      </c>
      <c r="E378" t="s">
        <v>2743</v>
      </c>
      <c r="F378" t="s">
        <v>5041</v>
      </c>
      <c r="G378" t="s">
        <v>5042</v>
      </c>
      <c r="H378" t="s">
        <v>5043</v>
      </c>
      <c r="I378" t="s">
        <v>5044</v>
      </c>
      <c r="J378" t="s">
        <v>5045</v>
      </c>
    </row>
    <row r="379" spans="1:10">
      <c r="A379" t="s">
        <v>5046</v>
      </c>
      <c r="B379" t="s">
        <v>5047</v>
      </c>
      <c r="C379" t="s">
        <v>5048</v>
      </c>
      <c r="D379">
        <v>0</v>
      </c>
      <c r="E379" t="s">
        <v>2743</v>
      </c>
      <c r="F379" t="s">
        <v>5049</v>
      </c>
      <c r="G379" t="s">
        <v>5050</v>
      </c>
      <c r="H379" t="s">
        <v>5051</v>
      </c>
      <c r="I379" t="s">
        <v>5052</v>
      </c>
      <c r="J379" t="s">
        <v>5053</v>
      </c>
    </row>
    <row r="380" spans="1:10">
      <c r="A380" t="s">
        <v>5054</v>
      </c>
      <c r="B380" t="s">
        <v>5055</v>
      </c>
      <c r="C380" t="s">
        <v>5056</v>
      </c>
      <c r="D380">
        <v>0</v>
      </c>
      <c r="E380" t="s">
        <v>2743</v>
      </c>
      <c r="F380" t="s">
        <v>5057</v>
      </c>
      <c r="G380" t="s">
        <v>5058</v>
      </c>
      <c r="H380" t="s">
        <v>5059</v>
      </c>
      <c r="I380" t="s">
        <v>5060</v>
      </c>
      <c r="J380" t="s">
        <v>5061</v>
      </c>
    </row>
    <row r="381" spans="1:10">
      <c r="A381" t="s">
        <v>5062</v>
      </c>
      <c r="B381" t="s">
        <v>5063</v>
      </c>
      <c r="C381" t="s">
        <v>5064</v>
      </c>
      <c r="D381">
        <v>0</v>
      </c>
      <c r="E381" t="s">
        <v>2743</v>
      </c>
      <c r="F381" t="s">
        <v>5065</v>
      </c>
      <c r="G381" t="s">
        <v>5066</v>
      </c>
      <c r="H381" t="s">
        <v>5067</v>
      </c>
      <c r="I381" t="s">
        <v>5068</v>
      </c>
      <c r="J381" t="s">
        <v>5069</v>
      </c>
    </row>
    <row r="382" spans="1:10">
      <c r="A382" t="s">
        <v>5070</v>
      </c>
      <c r="B382" t="s">
        <v>5071</v>
      </c>
      <c r="C382" t="s">
        <v>5072</v>
      </c>
      <c r="D382">
        <v>0</v>
      </c>
      <c r="E382" t="s">
        <v>2743</v>
      </c>
      <c r="F382" t="s">
        <v>5073</v>
      </c>
      <c r="G382" t="s">
        <v>5074</v>
      </c>
      <c r="H382" t="s">
        <v>5075</v>
      </c>
      <c r="I382" t="s">
        <v>5076</v>
      </c>
      <c r="J382" t="s">
        <v>5077</v>
      </c>
    </row>
    <row r="383" spans="1:10">
      <c r="A383" t="s">
        <v>5078</v>
      </c>
      <c r="B383" t="s">
        <v>5079</v>
      </c>
      <c r="C383" t="s">
        <v>5080</v>
      </c>
      <c r="D383">
        <v>0</v>
      </c>
      <c r="E383" t="s">
        <v>2743</v>
      </c>
      <c r="F383" t="s">
        <v>5081</v>
      </c>
      <c r="G383" t="s">
        <v>5082</v>
      </c>
      <c r="H383" t="s">
        <v>5083</v>
      </c>
      <c r="I383" t="s">
        <v>5084</v>
      </c>
      <c r="J383" t="s">
        <v>5085</v>
      </c>
    </row>
    <row r="384" spans="1:10">
      <c r="A384" t="s">
        <v>5086</v>
      </c>
      <c r="B384" t="s">
        <v>5087</v>
      </c>
      <c r="C384" t="s">
        <v>5088</v>
      </c>
      <c r="D384">
        <v>0</v>
      </c>
      <c r="E384" t="s">
        <v>2743</v>
      </c>
      <c r="F384" t="s">
        <v>5089</v>
      </c>
      <c r="G384" t="s">
        <v>5090</v>
      </c>
      <c r="H384" t="s">
        <v>5091</v>
      </c>
      <c r="I384" t="s">
        <v>5092</v>
      </c>
      <c r="J384" t="s">
        <v>5093</v>
      </c>
    </row>
    <row r="385" spans="1:10">
      <c r="A385" t="s">
        <v>5094</v>
      </c>
      <c r="B385" t="s">
        <v>5095</v>
      </c>
      <c r="C385" t="s">
        <v>5096</v>
      </c>
      <c r="D385">
        <v>0</v>
      </c>
      <c r="E385" t="s">
        <v>2743</v>
      </c>
      <c r="F385" t="s">
        <v>5097</v>
      </c>
      <c r="G385" t="s">
        <v>5098</v>
      </c>
      <c r="H385" t="s">
        <v>5099</v>
      </c>
      <c r="I385" t="s">
        <v>5100</v>
      </c>
      <c r="J385" t="s">
        <v>5101</v>
      </c>
    </row>
    <row r="386" spans="1:10">
      <c r="A386" t="s">
        <v>5102</v>
      </c>
      <c r="B386" t="s">
        <v>5103</v>
      </c>
      <c r="C386" t="s">
        <v>5104</v>
      </c>
      <c r="D386">
        <v>0</v>
      </c>
      <c r="E386" t="s">
        <v>2743</v>
      </c>
      <c r="F386" t="s">
        <v>5105</v>
      </c>
      <c r="G386" t="s">
        <v>5106</v>
      </c>
      <c r="H386" t="s">
        <v>5107</v>
      </c>
      <c r="I386" t="s">
        <v>5108</v>
      </c>
      <c r="J386" t="s">
        <v>5109</v>
      </c>
    </row>
    <row r="387" spans="1:10">
      <c r="A387" t="s">
        <v>5110</v>
      </c>
      <c r="B387" t="s">
        <v>5111</v>
      </c>
      <c r="C387" t="s">
        <v>2849</v>
      </c>
      <c r="D387">
        <v>0</v>
      </c>
      <c r="E387" t="s">
        <v>2743</v>
      </c>
      <c r="F387" t="s">
        <v>5112</v>
      </c>
      <c r="G387" t="s">
        <v>5113</v>
      </c>
      <c r="H387" t="s">
        <v>5114</v>
      </c>
      <c r="I387" t="s">
        <v>5115</v>
      </c>
      <c r="J387" t="s">
        <v>5116</v>
      </c>
    </row>
    <row r="388" spans="1:10">
      <c r="A388" t="s">
        <v>5117</v>
      </c>
      <c r="B388" t="s">
        <v>5118</v>
      </c>
      <c r="C388" t="s">
        <v>5119</v>
      </c>
      <c r="D388">
        <v>0</v>
      </c>
      <c r="E388" t="s">
        <v>2743</v>
      </c>
      <c r="F388" t="s">
        <v>5120</v>
      </c>
      <c r="G388" t="s">
        <v>5121</v>
      </c>
      <c r="H388" t="s">
        <v>5122</v>
      </c>
      <c r="I388" t="s">
        <v>5123</v>
      </c>
      <c r="J388" t="s">
        <v>5124</v>
      </c>
    </row>
    <row r="389" spans="1:10">
      <c r="A389" t="s">
        <v>5125</v>
      </c>
      <c r="B389" t="s">
        <v>3950</v>
      </c>
      <c r="C389" t="s">
        <v>3951</v>
      </c>
      <c r="D389">
        <v>0</v>
      </c>
      <c r="E389" t="s">
        <v>2743</v>
      </c>
      <c r="F389" t="s">
        <v>3952</v>
      </c>
      <c r="G389" t="s">
        <v>3953</v>
      </c>
      <c r="H389" t="s">
        <v>3954</v>
      </c>
      <c r="I389" t="s">
        <v>3955</v>
      </c>
      <c r="J389" t="s">
        <v>3956</v>
      </c>
    </row>
    <row r="390" spans="1:10">
      <c r="A390" t="s">
        <v>5126</v>
      </c>
      <c r="B390" t="s">
        <v>5127</v>
      </c>
      <c r="C390" t="s">
        <v>5128</v>
      </c>
      <c r="D390">
        <v>0</v>
      </c>
      <c r="E390" t="s">
        <v>2743</v>
      </c>
      <c r="F390" t="s">
        <v>5129</v>
      </c>
      <c r="G390" t="s">
        <v>5130</v>
      </c>
      <c r="H390" t="s">
        <v>5131</v>
      </c>
      <c r="I390" t="s">
        <v>5132</v>
      </c>
      <c r="J390" t="s">
        <v>5133</v>
      </c>
    </row>
    <row r="391" spans="1:10">
      <c r="A391" t="s">
        <v>5134</v>
      </c>
      <c r="B391" t="s">
        <v>5135</v>
      </c>
      <c r="C391" t="s">
        <v>5136</v>
      </c>
      <c r="D391">
        <v>0</v>
      </c>
      <c r="E391" t="s">
        <v>2743</v>
      </c>
      <c r="F391" t="s">
        <v>5137</v>
      </c>
      <c r="G391" t="s">
        <v>5138</v>
      </c>
      <c r="H391" t="s">
        <v>5139</v>
      </c>
      <c r="I391" t="s">
        <v>5140</v>
      </c>
      <c r="J391" t="s">
        <v>5141</v>
      </c>
    </row>
    <row r="392" spans="1:10">
      <c r="A392" t="s">
        <v>5142</v>
      </c>
      <c r="B392" t="s">
        <v>5143</v>
      </c>
      <c r="C392" t="s">
        <v>2792</v>
      </c>
      <c r="D392">
        <v>0</v>
      </c>
      <c r="E392" t="s">
        <v>2743</v>
      </c>
      <c r="F392" t="s">
        <v>5144</v>
      </c>
      <c r="G392" t="s">
        <v>5145</v>
      </c>
      <c r="H392" t="s">
        <v>5146</v>
      </c>
      <c r="I392" t="s">
        <v>5147</v>
      </c>
      <c r="J392" t="s">
        <v>5148</v>
      </c>
    </row>
    <row r="393" spans="1:10">
      <c r="A393" t="s">
        <v>5149</v>
      </c>
      <c r="B393" t="s">
        <v>4014</v>
      </c>
      <c r="C393" t="s">
        <v>4015</v>
      </c>
      <c r="D393">
        <v>0</v>
      </c>
      <c r="E393" t="s">
        <v>2743</v>
      </c>
      <c r="F393" t="s">
        <v>4016</v>
      </c>
      <c r="G393" t="s">
        <v>4017</v>
      </c>
      <c r="H393" t="s">
        <v>4018</v>
      </c>
      <c r="I393" t="s">
        <v>4019</v>
      </c>
      <c r="J393" t="s">
        <v>4020</v>
      </c>
    </row>
    <row r="394" spans="1:10">
      <c r="A394" t="s">
        <v>5150</v>
      </c>
      <c r="B394" t="s">
        <v>3958</v>
      </c>
      <c r="C394" t="s">
        <v>3959</v>
      </c>
      <c r="D394">
        <v>0</v>
      </c>
      <c r="E394" t="s">
        <v>2743</v>
      </c>
      <c r="F394" t="s">
        <v>3960</v>
      </c>
      <c r="G394" t="s">
        <v>3961</v>
      </c>
      <c r="H394" t="s">
        <v>3962</v>
      </c>
      <c r="I394" t="s">
        <v>3963</v>
      </c>
      <c r="J394" t="s">
        <v>3964</v>
      </c>
    </row>
    <row r="395" spans="1:10">
      <c r="A395" t="s">
        <v>5151</v>
      </c>
      <c r="B395" t="s">
        <v>5152</v>
      </c>
      <c r="C395" t="s">
        <v>5153</v>
      </c>
      <c r="D395">
        <v>0</v>
      </c>
      <c r="E395" t="s">
        <v>2743</v>
      </c>
      <c r="F395" t="s">
        <v>5154</v>
      </c>
      <c r="G395" t="s">
        <v>5155</v>
      </c>
      <c r="H395" t="s">
        <v>5156</v>
      </c>
      <c r="I395" t="s">
        <v>5157</v>
      </c>
      <c r="J395" t="s">
        <v>5158</v>
      </c>
    </row>
    <row r="396" spans="1:10">
      <c r="A396" t="s">
        <v>5159</v>
      </c>
      <c r="B396" t="s">
        <v>5160</v>
      </c>
      <c r="C396" t="s">
        <v>5161</v>
      </c>
      <c r="D396">
        <v>0</v>
      </c>
      <c r="E396" t="s">
        <v>2743</v>
      </c>
      <c r="F396" t="s">
        <v>5162</v>
      </c>
      <c r="G396" t="s">
        <v>5163</v>
      </c>
      <c r="H396" t="s">
        <v>5164</v>
      </c>
      <c r="I396" t="s">
        <v>5165</v>
      </c>
      <c r="J396" t="s">
        <v>5166</v>
      </c>
    </row>
    <row r="397" spans="1:10">
      <c r="A397" t="s">
        <v>5167</v>
      </c>
      <c r="B397" t="s">
        <v>5168</v>
      </c>
      <c r="C397" t="s">
        <v>5169</v>
      </c>
      <c r="D397">
        <v>0</v>
      </c>
      <c r="E397" t="s">
        <v>2743</v>
      </c>
      <c r="F397" t="s">
        <v>5170</v>
      </c>
      <c r="G397" t="s">
        <v>5171</v>
      </c>
      <c r="H397" t="s">
        <v>5172</v>
      </c>
      <c r="I397" t="s">
        <v>5173</v>
      </c>
      <c r="J397" t="s">
        <v>5174</v>
      </c>
    </row>
    <row r="398" spans="1:10">
      <c r="A398" t="s">
        <v>5175</v>
      </c>
      <c r="B398" t="s">
        <v>5176</v>
      </c>
      <c r="C398" t="s">
        <v>5177</v>
      </c>
      <c r="D398">
        <v>0</v>
      </c>
      <c r="E398" t="s">
        <v>2743</v>
      </c>
      <c r="F398" t="s">
        <v>5178</v>
      </c>
      <c r="G398" t="s">
        <v>5179</v>
      </c>
      <c r="H398" t="s">
        <v>5180</v>
      </c>
      <c r="I398" t="s">
        <v>5181</v>
      </c>
      <c r="J398" t="s">
        <v>5182</v>
      </c>
    </row>
    <row r="399" spans="1:10">
      <c r="A399" t="s">
        <v>5183</v>
      </c>
      <c r="B399" t="s">
        <v>3926</v>
      </c>
      <c r="C399" t="s">
        <v>3927</v>
      </c>
      <c r="D399">
        <v>0</v>
      </c>
      <c r="E399" t="s">
        <v>2743</v>
      </c>
      <c r="F399" t="s">
        <v>3928</v>
      </c>
      <c r="G399" t="s">
        <v>3929</v>
      </c>
      <c r="H399" t="s">
        <v>3930</v>
      </c>
      <c r="I399" t="s">
        <v>3931</v>
      </c>
      <c r="J399" t="s">
        <v>3932</v>
      </c>
    </row>
    <row r="400" spans="1:10">
      <c r="A400" t="s">
        <v>5184</v>
      </c>
      <c r="B400" t="s">
        <v>5185</v>
      </c>
      <c r="C400" t="s">
        <v>5186</v>
      </c>
      <c r="D400">
        <v>0</v>
      </c>
      <c r="E400" t="s">
        <v>2743</v>
      </c>
      <c r="F400" t="s">
        <v>5187</v>
      </c>
      <c r="G400" t="s">
        <v>5188</v>
      </c>
      <c r="H400" t="s">
        <v>5189</v>
      </c>
      <c r="I400" t="s">
        <v>5190</v>
      </c>
      <c r="J400" t="s">
        <v>5191</v>
      </c>
    </row>
    <row r="401" spans="1:10">
      <c r="A401" t="s">
        <v>5192</v>
      </c>
      <c r="B401" t="s">
        <v>5193</v>
      </c>
      <c r="C401" t="s">
        <v>4174</v>
      </c>
      <c r="D401">
        <v>0</v>
      </c>
      <c r="E401" t="s">
        <v>2743</v>
      </c>
      <c r="F401" t="s">
        <v>5194</v>
      </c>
      <c r="G401" t="s">
        <v>5195</v>
      </c>
      <c r="H401" t="s">
        <v>5196</v>
      </c>
      <c r="I401" t="s">
        <v>5197</v>
      </c>
      <c r="J401" t="s">
        <v>5198</v>
      </c>
    </row>
    <row r="402" spans="1:10">
      <c r="A402" t="s">
        <v>5199</v>
      </c>
      <c r="B402" t="s">
        <v>5200</v>
      </c>
      <c r="C402" t="s">
        <v>3679</v>
      </c>
      <c r="D402">
        <v>0</v>
      </c>
      <c r="E402" t="s">
        <v>2743</v>
      </c>
      <c r="F402" t="s">
        <v>5201</v>
      </c>
      <c r="G402" t="s">
        <v>5202</v>
      </c>
      <c r="H402" t="s">
        <v>5203</v>
      </c>
      <c r="I402" t="s">
        <v>5204</v>
      </c>
      <c r="J402" t="s">
        <v>5205</v>
      </c>
    </row>
    <row r="403" spans="1:10">
      <c r="A403" t="s">
        <v>5206</v>
      </c>
      <c r="B403" t="s">
        <v>5207</v>
      </c>
      <c r="C403" t="s">
        <v>5208</v>
      </c>
      <c r="D403">
        <v>0</v>
      </c>
      <c r="E403" t="s">
        <v>2743</v>
      </c>
      <c r="F403" t="s">
        <v>5209</v>
      </c>
      <c r="G403" t="s">
        <v>5210</v>
      </c>
      <c r="H403" t="s">
        <v>5211</v>
      </c>
      <c r="I403" t="s">
        <v>5212</v>
      </c>
      <c r="J403" t="s">
        <v>5213</v>
      </c>
    </row>
    <row r="404" spans="1:10">
      <c r="A404" t="s">
        <v>5214</v>
      </c>
      <c r="B404" t="s">
        <v>5215</v>
      </c>
      <c r="C404" t="s">
        <v>5216</v>
      </c>
      <c r="D404">
        <v>0</v>
      </c>
      <c r="E404" t="s">
        <v>2743</v>
      </c>
      <c r="F404" t="s">
        <v>5217</v>
      </c>
      <c r="G404" t="s">
        <v>5218</v>
      </c>
      <c r="H404" t="s">
        <v>5219</v>
      </c>
      <c r="I404" t="s">
        <v>5220</v>
      </c>
      <c r="J404" t="s">
        <v>5221</v>
      </c>
    </row>
    <row r="405" spans="1:10">
      <c r="A405" t="s">
        <v>5222</v>
      </c>
      <c r="B405" t="s">
        <v>5223</v>
      </c>
      <c r="C405" t="s">
        <v>5224</v>
      </c>
      <c r="D405">
        <v>0</v>
      </c>
      <c r="E405" t="s">
        <v>2743</v>
      </c>
      <c r="F405" t="s">
        <v>5225</v>
      </c>
      <c r="G405" t="s">
        <v>5226</v>
      </c>
      <c r="H405" t="s">
        <v>5227</v>
      </c>
      <c r="I405" t="s">
        <v>5228</v>
      </c>
      <c r="J405" t="s">
        <v>5229</v>
      </c>
    </row>
    <row r="406" spans="1:10">
      <c r="A406" t="s">
        <v>5230</v>
      </c>
      <c r="B406" t="s">
        <v>3997</v>
      </c>
      <c r="C406" t="s">
        <v>3998</v>
      </c>
      <c r="D406">
        <v>0</v>
      </c>
      <c r="E406" t="s">
        <v>2743</v>
      </c>
      <c r="F406" t="s">
        <v>3999</v>
      </c>
      <c r="G406" t="s">
        <v>4000</v>
      </c>
      <c r="H406" t="s">
        <v>4001</v>
      </c>
      <c r="I406" t="s">
        <v>4002</v>
      </c>
      <c r="J406" t="s">
        <v>4003</v>
      </c>
    </row>
    <row r="407" spans="1:10">
      <c r="A407" t="s">
        <v>5231</v>
      </c>
      <c r="B407" t="s">
        <v>5232</v>
      </c>
      <c r="C407" t="s">
        <v>5233</v>
      </c>
      <c r="D407">
        <v>0</v>
      </c>
      <c r="E407" t="s">
        <v>2743</v>
      </c>
      <c r="F407" t="s">
        <v>5234</v>
      </c>
      <c r="G407" t="s">
        <v>5235</v>
      </c>
      <c r="H407" t="s">
        <v>5236</v>
      </c>
      <c r="I407" t="s">
        <v>5237</v>
      </c>
    </row>
    <row r="408" spans="1:10">
      <c r="A408" t="s">
        <v>5238</v>
      </c>
      <c r="B408" t="s">
        <v>5239</v>
      </c>
      <c r="C408" t="s">
        <v>5240</v>
      </c>
      <c r="D408">
        <v>0</v>
      </c>
      <c r="E408" t="s">
        <v>2743</v>
      </c>
      <c r="F408" t="s">
        <v>5241</v>
      </c>
      <c r="G408" t="s">
        <v>5242</v>
      </c>
      <c r="H408" t="s">
        <v>5243</v>
      </c>
      <c r="I408" t="s">
        <v>5244</v>
      </c>
      <c r="J408" t="s">
        <v>5245</v>
      </c>
    </row>
    <row r="409" spans="1:10">
      <c r="A409" t="s">
        <v>5246</v>
      </c>
      <c r="B409" t="s">
        <v>5247</v>
      </c>
      <c r="C409" t="s">
        <v>5248</v>
      </c>
      <c r="D409">
        <v>0</v>
      </c>
      <c r="E409" t="s">
        <v>2743</v>
      </c>
      <c r="F409" t="s">
        <v>5249</v>
      </c>
      <c r="G409" t="s">
        <v>5250</v>
      </c>
      <c r="H409" t="s">
        <v>5251</v>
      </c>
      <c r="I409" t="s">
        <v>5252</v>
      </c>
      <c r="J409" t="s">
        <v>5253</v>
      </c>
    </row>
    <row r="410" spans="1:10">
      <c r="A410" t="s">
        <v>5254</v>
      </c>
      <c r="B410" t="s">
        <v>5255</v>
      </c>
      <c r="C410" t="s">
        <v>5256</v>
      </c>
      <c r="D410">
        <v>0</v>
      </c>
      <c r="E410" t="s">
        <v>2743</v>
      </c>
      <c r="F410" t="s">
        <v>5257</v>
      </c>
      <c r="G410" t="s">
        <v>5258</v>
      </c>
      <c r="H410" t="s">
        <v>5259</v>
      </c>
      <c r="I410" t="s">
        <v>5260</v>
      </c>
    </row>
    <row r="411" spans="1:10">
      <c r="A411" t="s">
        <v>5261</v>
      </c>
      <c r="B411" t="s">
        <v>5262</v>
      </c>
      <c r="C411" t="s">
        <v>5263</v>
      </c>
      <c r="D411">
        <v>0</v>
      </c>
      <c r="E411" t="s">
        <v>2743</v>
      </c>
      <c r="F411" t="s">
        <v>5264</v>
      </c>
      <c r="G411" t="s">
        <v>5265</v>
      </c>
      <c r="H411" t="s">
        <v>5266</v>
      </c>
      <c r="I411" t="s">
        <v>5267</v>
      </c>
      <c r="J411" t="s">
        <v>5268</v>
      </c>
    </row>
    <row r="412" spans="1:10">
      <c r="A412" t="s">
        <v>5269</v>
      </c>
      <c r="B412" t="s">
        <v>5270</v>
      </c>
      <c r="C412" t="s">
        <v>5271</v>
      </c>
      <c r="D412">
        <v>0</v>
      </c>
      <c r="E412" t="s">
        <v>2735</v>
      </c>
      <c r="F412" t="s">
        <v>5272</v>
      </c>
      <c r="G412" t="s">
        <v>5273</v>
      </c>
      <c r="H412" t="s">
        <v>5274</v>
      </c>
      <c r="I412" t="s">
        <v>5275</v>
      </c>
      <c r="J412" t="s">
        <v>5276</v>
      </c>
    </row>
    <row r="413" spans="1:10">
      <c r="A413" t="s">
        <v>5277</v>
      </c>
      <c r="B413" t="s">
        <v>5278</v>
      </c>
      <c r="C413" t="s">
        <v>5279</v>
      </c>
      <c r="D413">
        <v>0</v>
      </c>
      <c r="E413" t="s">
        <v>2735</v>
      </c>
      <c r="F413" t="s">
        <v>5280</v>
      </c>
      <c r="G413" t="s">
        <v>5281</v>
      </c>
      <c r="H413" t="s">
        <v>5282</v>
      </c>
      <c r="I413" t="s">
        <v>5283</v>
      </c>
      <c r="J413" t="s">
        <v>5284</v>
      </c>
    </row>
    <row r="414" spans="1:10">
      <c r="A414" t="s">
        <v>5285</v>
      </c>
      <c r="B414" t="s">
        <v>5286</v>
      </c>
      <c r="C414" t="s">
        <v>5287</v>
      </c>
      <c r="D414">
        <v>0</v>
      </c>
      <c r="E414" t="s">
        <v>2735</v>
      </c>
      <c r="F414" t="s">
        <v>5288</v>
      </c>
      <c r="G414" t="s">
        <v>5289</v>
      </c>
      <c r="H414" t="s">
        <v>5290</v>
      </c>
      <c r="I414" t="s">
        <v>5291</v>
      </c>
      <c r="J414" t="s">
        <v>5292</v>
      </c>
    </row>
    <row r="415" spans="1:10">
      <c r="A415" t="s">
        <v>5293</v>
      </c>
      <c r="B415" t="s">
        <v>5294</v>
      </c>
      <c r="C415" t="s">
        <v>5295</v>
      </c>
      <c r="D415">
        <v>0</v>
      </c>
      <c r="E415" t="s">
        <v>2735</v>
      </c>
      <c r="F415" t="s">
        <v>5296</v>
      </c>
      <c r="G415" t="s">
        <v>5297</v>
      </c>
      <c r="H415" t="s">
        <v>5298</v>
      </c>
      <c r="I415" t="s">
        <v>5299</v>
      </c>
      <c r="J415" t="s">
        <v>5300</v>
      </c>
    </row>
    <row r="416" spans="1:10">
      <c r="A416" t="s">
        <v>5301</v>
      </c>
      <c r="B416" t="s">
        <v>5302</v>
      </c>
      <c r="C416" t="s">
        <v>4330</v>
      </c>
      <c r="D416">
        <v>0</v>
      </c>
      <c r="E416" t="s">
        <v>2735</v>
      </c>
      <c r="F416" t="s">
        <v>5303</v>
      </c>
      <c r="G416" t="s">
        <v>5304</v>
      </c>
      <c r="H416" t="s">
        <v>5305</v>
      </c>
      <c r="I416" t="s">
        <v>5306</v>
      </c>
      <c r="J416" t="s">
        <v>5307</v>
      </c>
    </row>
    <row r="417" spans="1:10">
      <c r="A417" t="s">
        <v>5308</v>
      </c>
      <c r="B417" t="s">
        <v>4321</v>
      </c>
      <c r="C417" t="s">
        <v>4322</v>
      </c>
      <c r="D417">
        <v>0</v>
      </c>
      <c r="E417" t="s">
        <v>2735</v>
      </c>
      <c r="F417" t="s">
        <v>4323</v>
      </c>
      <c r="G417" t="s">
        <v>4324</v>
      </c>
      <c r="H417" t="s">
        <v>4325</v>
      </c>
      <c r="I417" t="s">
        <v>4326</v>
      </c>
      <c r="J417" t="s">
        <v>4327</v>
      </c>
    </row>
    <row r="418" spans="1:10">
      <c r="A418" t="s">
        <v>5309</v>
      </c>
      <c r="B418" t="s">
        <v>5310</v>
      </c>
      <c r="C418" t="s">
        <v>5311</v>
      </c>
      <c r="D418">
        <v>0</v>
      </c>
      <c r="E418" t="s">
        <v>2735</v>
      </c>
      <c r="F418" t="s">
        <v>5312</v>
      </c>
      <c r="G418" t="s">
        <v>5313</v>
      </c>
      <c r="H418" t="s">
        <v>5314</v>
      </c>
      <c r="I418" t="s">
        <v>5315</v>
      </c>
      <c r="J418" t="s">
        <v>5316</v>
      </c>
    </row>
    <row r="419" spans="1:10">
      <c r="A419" t="s">
        <v>5317</v>
      </c>
      <c r="B419" t="s">
        <v>3209</v>
      </c>
      <c r="C419" t="s">
        <v>3210</v>
      </c>
      <c r="D419">
        <v>0</v>
      </c>
      <c r="E419" t="s">
        <v>2735</v>
      </c>
      <c r="F419" t="s">
        <v>3211</v>
      </c>
      <c r="G419" t="s">
        <v>3212</v>
      </c>
      <c r="H419" t="s">
        <v>3213</v>
      </c>
      <c r="I419" t="s">
        <v>3214</v>
      </c>
      <c r="J419" t="s">
        <v>3215</v>
      </c>
    </row>
    <row r="420" spans="1:10">
      <c r="A420" t="s">
        <v>5318</v>
      </c>
      <c r="B420" t="s">
        <v>5319</v>
      </c>
      <c r="C420" t="s">
        <v>5287</v>
      </c>
      <c r="D420">
        <v>0</v>
      </c>
      <c r="E420" t="s">
        <v>2735</v>
      </c>
      <c r="F420" t="s">
        <v>5320</v>
      </c>
      <c r="G420" t="s">
        <v>5321</v>
      </c>
      <c r="H420" t="s">
        <v>5322</v>
      </c>
      <c r="I420" t="s">
        <v>5323</v>
      </c>
      <c r="J420" t="s">
        <v>5324</v>
      </c>
    </row>
    <row r="421" spans="1:10">
      <c r="A421" t="s">
        <v>5325</v>
      </c>
      <c r="B421" t="s">
        <v>3201</v>
      </c>
      <c r="C421" t="s">
        <v>3202</v>
      </c>
      <c r="D421">
        <v>0</v>
      </c>
      <c r="E421" t="s">
        <v>2735</v>
      </c>
      <c r="F421" t="s">
        <v>3203</v>
      </c>
      <c r="G421" t="s">
        <v>3204</v>
      </c>
      <c r="H421" t="s">
        <v>3205</v>
      </c>
      <c r="I421" t="s">
        <v>3206</v>
      </c>
      <c r="J421" t="s">
        <v>3207</v>
      </c>
    </row>
    <row r="422" spans="1:10">
      <c r="A422" t="s">
        <v>5326</v>
      </c>
      <c r="B422" t="s">
        <v>4784</v>
      </c>
      <c r="C422" t="s">
        <v>3080</v>
      </c>
      <c r="D422">
        <v>0</v>
      </c>
      <c r="E422" t="s">
        <v>2735</v>
      </c>
      <c r="F422" t="s">
        <v>4785</v>
      </c>
      <c r="G422" t="s">
        <v>4786</v>
      </c>
      <c r="H422" t="s">
        <v>4787</v>
      </c>
      <c r="I422" t="s">
        <v>4788</v>
      </c>
      <c r="J422" t="s">
        <v>4789</v>
      </c>
    </row>
    <row r="423" spans="1:10">
      <c r="A423" t="s">
        <v>5327</v>
      </c>
      <c r="B423" t="s">
        <v>4337</v>
      </c>
      <c r="C423" t="s">
        <v>4338</v>
      </c>
      <c r="D423">
        <v>0</v>
      </c>
      <c r="E423" t="s">
        <v>2735</v>
      </c>
      <c r="F423" t="s">
        <v>4339</v>
      </c>
      <c r="G423" t="s">
        <v>4340</v>
      </c>
      <c r="H423" t="s">
        <v>4341</v>
      </c>
      <c r="I423" t="s">
        <v>4342</v>
      </c>
      <c r="J423" t="s">
        <v>4343</v>
      </c>
    </row>
    <row r="424" spans="1:10">
      <c r="A424" t="s">
        <v>5328</v>
      </c>
      <c r="B424" t="s">
        <v>3879</v>
      </c>
      <c r="C424" t="s">
        <v>3695</v>
      </c>
      <c r="D424">
        <v>0</v>
      </c>
      <c r="E424" t="s">
        <v>2735</v>
      </c>
      <c r="F424" t="s">
        <v>3880</v>
      </c>
      <c r="G424" t="s">
        <v>3881</v>
      </c>
      <c r="H424" t="s">
        <v>3882</v>
      </c>
      <c r="I424" t="s">
        <v>3883</v>
      </c>
    </row>
    <row r="425" spans="1:10">
      <c r="A425" t="s">
        <v>5329</v>
      </c>
      <c r="B425" t="s">
        <v>5330</v>
      </c>
      <c r="C425" t="s">
        <v>5331</v>
      </c>
      <c r="D425">
        <v>0</v>
      </c>
      <c r="E425" t="s">
        <v>2735</v>
      </c>
      <c r="F425" t="s">
        <v>5332</v>
      </c>
      <c r="G425" t="s">
        <v>5333</v>
      </c>
      <c r="H425" t="s">
        <v>5334</v>
      </c>
      <c r="I425" t="s">
        <v>5335</v>
      </c>
      <c r="J425" t="s">
        <v>5336</v>
      </c>
    </row>
    <row r="426" spans="1:10">
      <c r="A426" t="s">
        <v>5337</v>
      </c>
      <c r="B426" t="s">
        <v>5338</v>
      </c>
      <c r="C426" t="s">
        <v>5339</v>
      </c>
      <c r="D426">
        <v>0</v>
      </c>
      <c r="E426" t="s">
        <v>2735</v>
      </c>
      <c r="F426" t="s">
        <v>5340</v>
      </c>
      <c r="G426" t="s">
        <v>5341</v>
      </c>
      <c r="H426" t="s">
        <v>5342</v>
      </c>
      <c r="J426" t="s">
        <v>5343</v>
      </c>
    </row>
    <row r="427" spans="1:10">
      <c r="A427" t="s">
        <v>5344</v>
      </c>
      <c r="B427" t="s">
        <v>4956</v>
      </c>
      <c r="C427" t="s">
        <v>4957</v>
      </c>
      <c r="D427">
        <v>0</v>
      </c>
      <c r="E427" t="s">
        <v>2735</v>
      </c>
      <c r="F427" t="s">
        <v>4958</v>
      </c>
      <c r="G427" t="s">
        <v>4959</v>
      </c>
      <c r="H427" t="s">
        <v>4960</v>
      </c>
      <c r="I427" t="s">
        <v>4961</v>
      </c>
      <c r="J427" t="s">
        <v>4962</v>
      </c>
    </row>
    <row r="428" spans="1:10">
      <c r="A428" t="s">
        <v>5345</v>
      </c>
      <c r="B428" t="s">
        <v>5346</v>
      </c>
      <c r="D428" t="s">
        <v>3479</v>
      </c>
      <c r="E428" t="s">
        <v>2735</v>
      </c>
    </row>
    <row r="429" spans="1:10">
      <c r="A429" t="s">
        <v>5347</v>
      </c>
      <c r="B429" t="s">
        <v>5348</v>
      </c>
      <c r="C429" t="s">
        <v>5349</v>
      </c>
      <c r="D429">
        <v>0</v>
      </c>
      <c r="E429" t="s">
        <v>2735</v>
      </c>
      <c r="F429" t="s">
        <v>5350</v>
      </c>
      <c r="G429" t="s">
        <v>5351</v>
      </c>
      <c r="H429" t="s">
        <v>5352</v>
      </c>
      <c r="I429" t="s">
        <v>5353</v>
      </c>
      <c r="J429" t="s">
        <v>5354</v>
      </c>
    </row>
    <row r="430" spans="1:10">
      <c r="A430" t="s">
        <v>5355</v>
      </c>
      <c r="B430" t="s">
        <v>5356</v>
      </c>
      <c r="C430" t="s">
        <v>3080</v>
      </c>
      <c r="D430">
        <v>0</v>
      </c>
      <c r="E430" t="s">
        <v>2735</v>
      </c>
      <c r="F430" t="s">
        <v>5357</v>
      </c>
      <c r="G430" t="s">
        <v>5358</v>
      </c>
      <c r="H430" t="s">
        <v>5359</v>
      </c>
      <c r="I430" t="s">
        <v>5360</v>
      </c>
      <c r="J430" t="s">
        <v>5361</v>
      </c>
    </row>
    <row r="431" spans="1:10">
      <c r="A431" t="s">
        <v>5362</v>
      </c>
      <c r="B431" t="s">
        <v>5363</v>
      </c>
      <c r="C431" t="s">
        <v>5364</v>
      </c>
      <c r="D431">
        <v>0</v>
      </c>
      <c r="E431" t="s">
        <v>2735</v>
      </c>
      <c r="F431" t="s">
        <v>5365</v>
      </c>
      <c r="G431" t="s">
        <v>5366</v>
      </c>
      <c r="H431" t="s">
        <v>5367</v>
      </c>
      <c r="I431" t="s">
        <v>5368</v>
      </c>
      <c r="J431" t="s">
        <v>5369</v>
      </c>
    </row>
    <row r="432" spans="1:10">
      <c r="A432" t="s">
        <v>5370</v>
      </c>
      <c r="B432" t="s">
        <v>5371</v>
      </c>
      <c r="C432" t="s">
        <v>5372</v>
      </c>
      <c r="D432">
        <v>0</v>
      </c>
      <c r="E432" t="s">
        <v>2735</v>
      </c>
      <c r="F432" t="s">
        <v>5373</v>
      </c>
      <c r="G432" t="s">
        <v>5374</v>
      </c>
      <c r="H432" t="s">
        <v>5375</v>
      </c>
      <c r="I432" t="s">
        <v>5376</v>
      </c>
      <c r="J432" t="s">
        <v>5377</v>
      </c>
    </row>
    <row r="433" spans="1:10">
      <c r="A433" t="s">
        <v>5378</v>
      </c>
      <c r="B433" t="s">
        <v>5379</v>
      </c>
      <c r="C433" t="s">
        <v>3651</v>
      </c>
      <c r="D433">
        <v>0</v>
      </c>
      <c r="E433" t="s">
        <v>2735</v>
      </c>
      <c r="F433" t="s">
        <v>5380</v>
      </c>
      <c r="G433" t="s">
        <v>5381</v>
      </c>
      <c r="H433" t="s">
        <v>5382</v>
      </c>
      <c r="I433" t="s">
        <v>5383</v>
      </c>
      <c r="J433" t="s">
        <v>5384</v>
      </c>
    </row>
    <row r="434" spans="1:10">
      <c r="A434" t="s">
        <v>5385</v>
      </c>
      <c r="B434" t="s">
        <v>5386</v>
      </c>
      <c r="C434" t="s">
        <v>2801</v>
      </c>
      <c r="D434">
        <v>0</v>
      </c>
      <c r="E434" t="s">
        <v>2735</v>
      </c>
      <c r="F434" t="s">
        <v>5387</v>
      </c>
      <c r="G434" t="s">
        <v>5388</v>
      </c>
      <c r="H434" t="s">
        <v>5389</v>
      </c>
      <c r="I434" t="s">
        <v>5390</v>
      </c>
      <c r="J434" t="s">
        <v>5391</v>
      </c>
    </row>
    <row r="435" spans="1:10">
      <c r="A435" t="s">
        <v>5392</v>
      </c>
      <c r="B435" t="s">
        <v>4896</v>
      </c>
      <c r="C435" t="s">
        <v>4897</v>
      </c>
      <c r="D435">
        <v>0</v>
      </c>
      <c r="E435" t="s">
        <v>2735</v>
      </c>
      <c r="F435" t="s">
        <v>4898</v>
      </c>
      <c r="G435" t="s">
        <v>4899</v>
      </c>
      <c r="H435" t="s">
        <v>4900</v>
      </c>
      <c r="I435" t="s">
        <v>4901</v>
      </c>
      <c r="J435" t="s">
        <v>4902</v>
      </c>
    </row>
    <row r="436" spans="1:10">
      <c r="A436" t="s">
        <v>5393</v>
      </c>
      <c r="B436" t="s">
        <v>5394</v>
      </c>
      <c r="C436" t="s">
        <v>5395</v>
      </c>
      <c r="D436">
        <v>0</v>
      </c>
      <c r="E436" t="s">
        <v>2735</v>
      </c>
      <c r="F436" t="s">
        <v>5396</v>
      </c>
      <c r="G436" t="s">
        <v>5397</v>
      </c>
      <c r="H436" t="s">
        <v>5398</v>
      </c>
      <c r="J436" t="s">
        <v>5399</v>
      </c>
    </row>
    <row r="437" spans="1:10">
      <c r="A437" t="s">
        <v>5400</v>
      </c>
      <c r="B437" t="s">
        <v>5401</v>
      </c>
      <c r="C437" t="s">
        <v>5402</v>
      </c>
      <c r="D437">
        <v>0</v>
      </c>
      <c r="E437" t="s">
        <v>2735</v>
      </c>
      <c r="F437" t="s">
        <v>5403</v>
      </c>
      <c r="G437" t="s">
        <v>5404</v>
      </c>
      <c r="H437" t="s">
        <v>5405</v>
      </c>
      <c r="I437" t="s">
        <v>5406</v>
      </c>
      <c r="J437" t="s">
        <v>5407</v>
      </c>
    </row>
    <row r="438" spans="1:10">
      <c r="A438" t="s">
        <v>5408</v>
      </c>
      <c r="B438" t="s">
        <v>4518</v>
      </c>
      <c r="C438" t="s">
        <v>4519</v>
      </c>
      <c r="D438">
        <v>0</v>
      </c>
      <c r="E438" t="s">
        <v>2735</v>
      </c>
      <c r="F438" t="s">
        <v>4520</v>
      </c>
      <c r="G438" t="s">
        <v>4521</v>
      </c>
      <c r="H438" t="s">
        <v>4522</v>
      </c>
      <c r="I438" t="s">
        <v>4523</v>
      </c>
      <c r="J438" t="s">
        <v>4524</v>
      </c>
    </row>
    <row r="439" spans="1:10">
      <c r="A439" t="s">
        <v>5409</v>
      </c>
      <c r="B439" t="s">
        <v>5410</v>
      </c>
      <c r="C439" t="s">
        <v>5411</v>
      </c>
      <c r="D439">
        <v>0</v>
      </c>
      <c r="E439" t="s">
        <v>2735</v>
      </c>
      <c r="F439" t="s">
        <v>5412</v>
      </c>
      <c r="G439" t="s">
        <v>5413</v>
      </c>
      <c r="H439" t="s">
        <v>5414</v>
      </c>
      <c r="I439" t="s">
        <v>5415</v>
      </c>
      <c r="J439" t="s">
        <v>5416</v>
      </c>
    </row>
    <row r="440" spans="1:10">
      <c r="A440" t="s">
        <v>5417</v>
      </c>
      <c r="B440" t="s">
        <v>2248</v>
      </c>
      <c r="C440" t="s">
        <v>4876</v>
      </c>
      <c r="D440">
        <v>0</v>
      </c>
      <c r="E440" t="s">
        <v>2735</v>
      </c>
      <c r="F440" t="s">
        <v>4877</v>
      </c>
      <c r="G440" t="s">
        <v>4878</v>
      </c>
      <c r="H440" t="s">
        <v>4879</v>
      </c>
      <c r="I440" t="s">
        <v>4880</v>
      </c>
      <c r="J440" t="s">
        <v>4881</v>
      </c>
    </row>
    <row r="441" spans="1:10">
      <c r="A441" t="s">
        <v>5418</v>
      </c>
      <c r="B441" t="s">
        <v>5419</v>
      </c>
      <c r="C441" t="s">
        <v>3599</v>
      </c>
      <c r="D441">
        <v>0</v>
      </c>
      <c r="E441" t="s">
        <v>2735</v>
      </c>
      <c r="F441" t="s">
        <v>5420</v>
      </c>
      <c r="G441" t="s">
        <v>5421</v>
      </c>
      <c r="H441" t="s">
        <v>5422</v>
      </c>
      <c r="I441" t="s">
        <v>5423</v>
      </c>
      <c r="J441" t="s">
        <v>5424</v>
      </c>
    </row>
    <row r="442" spans="1:10">
      <c r="A442" t="s">
        <v>5425</v>
      </c>
      <c r="B442" t="s">
        <v>5207</v>
      </c>
      <c r="C442" t="s">
        <v>5208</v>
      </c>
      <c r="D442">
        <v>0</v>
      </c>
      <c r="E442" t="s">
        <v>2735</v>
      </c>
      <c r="F442" t="s">
        <v>5209</v>
      </c>
      <c r="G442" t="s">
        <v>5210</v>
      </c>
      <c r="H442" t="s">
        <v>5211</v>
      </c>
      <c r="I442" t="s">
        <v>5212</v>
      </c>
      <c r="J442" t="s">
        <v>5213</v>
      </c>
    </row>
    <row r="443" spans="1:10">
      <c r="A443" t="s">
        <v>5426</v>
      </c>
      <c r="B443" t="s">
        <v>5427</v>
      </c>
      <c r="C443" t="s">
        <v>5428</v>
      </c>
      <c r="D443">
        <v>0</v>
      </c>
      <c r="E443" t="s">
        <v>2735</v>
      </c>
      <c r="F443" t="s">
        <v>5429</v>
      </c>
      <c r="G443" t="s">
        <v>5430</v>
      </c>
      <c r="H443" t="s">
        <v>5431</v>
      </c>
    </row>
    <row r="444" spans="1:10">
      <c r="A444" t="s">
        <v>5432</v>
      </c>
      <c r="B444" t="s">
        <v>5433</v>
      </c>
      <c r="C444" t="s">
        <v>3687</v>
      </c>
      <c r="D444">
        <v>0</v>
      </c>
      <c r="E444" t="s">
        <v>2735</v>
      </c>
      <c r="F444" t="s">
        <v>5434</v>
      </c>
      <c r="G444" t="s">
        <v>5435</v>
      </c>
      <c r="H444" t="s">
        <v>5436</v>
      </c>
      <c r="I444" t="s">
        <v>5437</v>
      </c>
      <c r="J444" t="s">
        <v>5438</v>
      </c>
    </row>
    <row r="445" spans="1:10">
      <c r="A445" t="s">
        <v>5439</v>
      </c>
      <c r="B445" t="s">
        <v>4406</v>
      </c>
      <c r="C445" t="s">
        <v>4407</v>
      </c>
      <c r="D445">
        <v>0</v>
      </c>
      <c r="E445" t="s">
        <v>2735</v>
      </c>
      <c r="H445" t="s">
        <v>4408</v>
      </c>
      <c r="I445" t="s">
        <v>4409</v>
      </c>
      <c r="J445" t="s">
        <v>4410</v>
      </c>
    </row>
    <row r="446" spans="1:10">
      <c r="A446" t="s">
        <v>5440</v>
      </c>
      <c r="B446" t="s">
        <v>3185</v>
      </c>
      <c r="C446" t="s">
        <v>3186</v>
      </c>
      <c r="D446">
        <v>0</v>
      </c>
      <c r="E446" t="s">
        <v>2735</v>
      </c>
      <c r="F446" t="s">
        <v>3187</v>
      </c>
      <c r="G446" t="s">
        <v>3188</v>
      </c>
      <c r="J446" t="s">
        <v>3191</v>
      </c>
    </row>
    <row r="447" spans="1:10">
      <c r="A447" t="s">
        <v>5441</v>
      </c>
      <c r="B447" t="s">
        <v>4627</v>
      </c>
      <c r="C447" t="s">
        <v>4585</v>
      </c>
      <c r="D447">
        <v>0</v>
      </c>
      <c r="E447" t="s">
        <v>2743</v>
      </c>
      <c r="F447" t="s">
        <v>4628</v>
      </c>
      <c r="G447" t="s">
        <v>4629</v>
      </c>
      <c r="H447" t="s">
        <v>4630</v>
      </c>
      <c r="I447" t="s">
        <v>4631</v>
      </c>
      <c r="J447" t="s">
        <v>4632</v>
      </c>
    </row>
    <row r="448" spans="1:10">
      <c r="A448" t="s">
        <v>5442</v>
      </c>
      <c r="B448" t="s">
        <v>5338</v>
      </c>
      <c r="C448" t="s">
        <v>5339</v>
      </c>
      <c r="D448">
        <v>0</v>
      </c>
      <c r="E448" t="s">
        <v>2743</v>
      </c>
      <c r="F448" t="s">
        <v>5340</v>
      </c>
      <c r="G448" t="s">
        <v>5341</v>
      </c>
      <c r="H448" t="s">
        <v>5342</v>
      </c>
      <c r="J448" t="s">
        <v>5343</v>
      </c>
    </row>
    <row r="449" spans="1:10">
      <c r="A449" t="s">
        <v>5443</v>
      </c>
      <c r="B449" t="s">
        <v>5394</v>
      </c>
      <c r="C449" t="s">
        <v>5395</v>
      </c>
      <c r="D449">
        <v>0</v>
      </c>
      <c r="E449" t="s">
        <v>2743</v>
      </c>
      <c r="F449" t="s">
        <v>5396</v>
      </c>
      <c r="G449" t="s">
        <v>5397</v>
      </c>
      <c r="H449" t="s">
        <v>5398</v>
      </c>
      <c r="J449" t="s">
        <v>5399</v>
      </c>
    </row>
    <row r="450" spans="1:10">
      <c r="A450" t="s">
        <v>5444</v>
      </c>
      <c r="B450" t="s">
        <v>5386</v>
      </c>
      <c r="C450" t="s">
        <v>2801</v>
      </c>
      <c r="D450">
        <v>0</v>
      </c>
      <c r="E450" t="s">
        <v>2743</v>
      </c>
      <c r="F450" t="s">
        <v>5387</v>
      </c>
      <c r="G450" t="s">
        <v>5388</v>
      </c>
      <c r="H450" t="s">
        <v>5389</v>
      </c>
      <c r="I450" t="s">
        <v>5390</v>
      </c>
      <c r="J450" t="s">
        <v>5391</v>
      </c>
    </row>
    <row r="451" spans="1:10">
      <c r="A451" t="s">
        <v>5445</v>
      </c>
      <c r="B451" t="s">
        <v>5446</v>
      </c>
      <c r="D451" t="s">
        <v>3479</v>
      </c>
      <c r="E451" t="s">
        <v>2743</v>
      </c>
    </row>
    <row r="452" spans="1:10">
      <c r="A452" t="s">
        <v>5447</v>
      </c>
      <c r="B452" t="s">
        <v>5379</v>
      </c>
      <c r="C452" t="s">
        <v>3651</v>
      </c>
      <c r="D452">
        <v>0</v>
      </c>
      <c r="E452" t="s">
        <v>2743</v>
      </c>
      <c r="F452" t="s">
        <v>5380</v>
      </c>
      <c r="G452" t="s">
        <v>5381</v>
      </c>
      <c r="H452" t="s">
        <v>5382</v>
      </c>
      <c r="I452" t="s">
        <v>5383</v>
      </c>
      <c r="J452" t="s">
        <v>5384</v>
      </c>
    </row>
    <row r="453" spans="1:10">
      <c r="A453" t="s">
        <v>5448</v>
      </c>
      <c r="B453" t="s">
        <v>5449</v>
      </c>
      <c r="D453" t="s">
        <v>3479</v>
      </c>
      <c r="E453" t="s">
        <v>2743</v>
      </c>
    </row>
    <row r="454" spans="1:10">
      <c r="A454" t="s">
        <v>5450</v>
      </c>
      <c r="B454" t="s">
        <v>5286</v>
      </c>
      <c r="C454" t="s">
        <v>5287</v>
      </c>
      <c r="D454">
        <v>0</v>
      </c>
      <c r="E454" t="s">
        <v>2743</v>
      </c>
      <c r="F454" t="s">
        <v>5288</v>
      </c>
      <c r="G454" t="s">
        <v>5289</v>
      </c>
      <c r="H454" t="s">
        <v>5290</v>
      </c>
      <c r="I454" t="s">
        <v>5291</v>
      </c>
      <c r="J454" t="s">
        <v>5292</v>
      </c>
    </row>
    <row r="455" spans="1:10">
      <c r="A455" t="s">
        <v>5451</v>
      </c>
      <c r="B455" t="s">
        <v>5452</v>
      </c>
      <c r="C455" t="s">
        <v>4274</v>
      </c>
      <c r="D455">
        <v>0</v>
      </c>
      <c r="E455" t="s">
        <v>2743</v>
      </c>
      <c r="F455" t="s">
        <v>5453</v>
      </c>
      <c r="G455" t="s">
        <v>5454</v>
      </c>
    </row>
    <row r="456" spans="1:10">
      <c r="A456" t="s">
        <v>5455</v>
      </c>
      <c r="B456" t="s">
        <v>5456</v>
      </c>
      <c r="D456" t="s">
        <v>3479</v>
      </c>
      <c r="E456" t="s">
        <v>2743</v>
      </c>
      <c r="F456" t="s">
        <v>5457</v>
      </c>
    </row>
    <row r="457" spans="1:10">
      <c r="A457" t="s">
        <v>5458</v>
      </c>
      <c r="B457" t="s">
        <v>5278</v>
      </c>
      <c r="C457" t="s">
        <v>5279</v>
      </c>
      <c r="D457">
        <v>0</v>
      </c>
      <c r="E457" t="s">
        <v>2743</v>
      </c>
      <c r="F457" t="s">
        <v>5280</v>
      </c>
      <c r="G457" t="s">
        <v>5281</v>
      </c>
      <c r="H457" t="s">
        <v>5282</v>
      </c>
      <c r="I457" t="s">
        <v>5283</v>
      </c>
      <c r="J457" t="s">
        <v>5284</v>
      </c>
    </row>
    <row r="458" spans="1:10">
      <c r="A458" t="s">
        <v>5459</v>
      </c>
      <c r="B458" t="s">
        <v>5460</v>
      </c>
      <c r="C458" t="s">
        <v>5461</v>
      </c>
      <c r="D458">
        <v>0</v>
      </c>
      <c r="E458" t="s">
        <v>2743</v>
      </c>
      <c r="F458" t="s">
        <v>5462</v>
      </c>
      <c r="G458" t="s">
        <v>5463</v>
      </c>
      <c r="H458" t="s">
        <v>5464</v>
      </c>
      <c r="I458" t="s">
        <v>5465</v>
      </c>
      <c r="J458" t="s">
        <v>5466</v>
      </c>
    </row>
    <row r="459" spans="1:10">
      <c r="A459" t="s">
        <v>5467</v>
      </c>
      <c r="B459" t="s">
        <v>5468</v>
      </c>
      <c r="D459" t="s">
        <v>3479</v>
      </c>
      <c r="E459" t="s">
        <v>2743</v>
      </c>
    </row>
    <row r="460" spans="1:10">
      <c r="A460" t="s">
        <v>5469</v>
      </c>
      <c r="B460" t="s">
        <v>5470</v>
      </c>
      <c r="C460" t="s">
        <v>4399</v>
      </c>
      <c r="D460">
        <v>0</v>
      </c>
      <c r="E460" t="s">
        <v>2743</v>
      </c>
      <c r="F460" t="s">
        <v>5471</v>
      </c>
      <c r="G460" t="s">
        <v>5472</v>
      </c>
      <c r="H460" t="s">
        <v>5473</v>
      </c>
      <c r="I460" t="s">
        <v>5474</v>
      </c>
      <c r="J460" t="s">
        <v>5475</v>
      </c>
    </row>
    <row r="461" spans="1:10">
      <c r="A461" t="s">
        <v>5476</v>
      </c>
      <c r="B461" t="s">
        <v>5477</v>
      </c>
      <c r="C461" t="s">
        <v>5461</v>
      </c>
      <c r="D461">
        <v>0</v>
      </c>
      <c r="E461" t="s">
        <v>2743</v>
      </c>
      <c r="F461" t="s">
        <v>5478</v>
      </c>
      <c r="G461" t="s">
        <v>5479</v>
      </c>
      <c r="H461" t="s">
        <v>5480</v>
      </c>
      <c r="I461" t="s">
        <v>5481</v>
      </c>
      <c r="J461" t="s">
        <v>5482</v>
      </c>
    </row>
    <row r="462" spans="1:10">
      <c r="A462" t="s">
        <v>5483</v>
      </c>
      <c r="B462" t="s">
        <v>5319</v>
      </c>
      <c r="C462" t="s">
        <v>5287</v>
      </c>
      <c r="D462">
        <v>0</v>
      </c>
      <c r="E462" t="s">
        <v>2743</v>
      </c>
      <c r="F462" t="s">
        <v>5320</v>
      </c>
      <c r="G462" t="s">
        <v>5321</v>
      </c>
      <c r="H462" t="s">
        <v>5322</v>
      </c>
      <c r="I462" t="s">
        <v>5323</v>
      </c>
      <c r="J462" t="s">
        <v>5324</v>
      </c>
    </row>
    <row r="463" spans="1:10">
      <c r="A463" t="s">
        <v>5484</v>
      </c>
      <c r="B463" t="s">
        <v>3942</v>
      </c>
      <c r="C463" t="s">
        <v>3943</v>
      </c>
      <c r="D463">
        <v>0</v>
      </c>
      <c r="E463" t="s">
        <v>2743</v>
      </c>
      <c r="F463" t="s">
        <v>3944</v>
      </c>
      <c r="G463" t="s">
        <v>3945</v>
      </c>
      <c r="H463" t="s">
        <v>3946</v>
      </c>
      <c r="I463" t="s">
        <v>3947</v>
      </c>
      <c r="J463" t="s">
        <v>3948</v>
      </c>
    </row>
    <row r="464" spans="1:10">
      <c r="A464" t="s">
        <v>5485</v>
      </c>
      <c r="B464" t="s">
        <v>5486</v>
      </c>
      <c r="C464" t="s">
        <v>5487</v>
      </c>
      <c r="D464">
        <v>0</v>
      </c>
      <c r="E464" t="s">
        <v>2743</v>
      </c>
      <c r="F464" t="s">
        <v>5488</v>
      </c>
      <c r="G464" t="s">
        <v>5489</v>
      </c>
      <c r="H464" t="s">
        <v>5490</v>
      </c>
      <c r="I464" t="s">
        <v>5491</v>
      </c>
      <c r="J464" t="s">
        <v>5492</v>
      </c>
    </row>
    <row r="465" spans="1:10">
      <c r="A465" t="s">
        <v>5493</v>
      </c>
      <c r="B465" t="s">
        <v>5494</v>
      </c>
      <c r="C465" t="s">
        <v>5495</v>
      </c>
      <c r="D465">
        <v>0</v>
      </c>
      <c r="E465" t="s">
        <v>2743</v>
      </c>
      <c r="F465" t="s">
        <v>5496</v>
      </c>
      <c r="G465" t="s">
        <v>5497</v>
      </c>
      <c r="H465" t="s">
        <v>5498</v>
      </c>
      <c r="I465" t="s">
        <v>5499</v>
      </c>
      <c r="J465" t="s">
        <v>5500</v>
      </c>
    </row>
    <row r="466" spans="1:10">
      <c r="A466" t="s">
        <v>5501</v>
      </c>
      <c r="B466" t="s">
        <v>5502</v>
      </c>
      <c r="C466" t="s">
        <v>5503</v>
      </c>
      <c r="D466">
        <v>0</v>
      </c>
      <c r="E466" t="s">
        <v>2743</v>
      </c>
      <c r="F466" t="s">
        <v>5504</v>
      </c>
      <c r="G466" t="s">
        <v>5505</v>
      </c>
      <c r="H466" t="s">
        <v>5506</v>
      </c>
      <c r="I466" t="s">
        <v>5507</v>
      </c>
      <c r="J466" t="s">
        <v>5508</v>
      </c>
    </row>
    <row r="467" spans="1:10">
      <c r="A467" t="s">
        <v>5509</v>
      </c>
      <c r="B467" t="s">
        <v>5510</v>
      </c>
      <c r="D467" t="s">
        <v>3479</v>
      </c>
      <c r="E467" t="s">
        <v>2743</v>
      </c>
      <c r="F467" t="s">
        <v>5511</v>
      </c>
      <c r="H467" t="s">
        <v>5512</v>
      </c>
    </row>
    <row r="468" spans="1:10">
      <c r="A468" t="s">
        <v>5513</v>
      </c>
      <c r="B468" t="s">
        <v>5514</v>
      </c>
      <c r="C468" t="s">
        <v>5515</v>
      </c>
      <c r="D468">
        <v>0</v>
      </c>
      <c r="E468" t="s">
        <v>2743</v>
      </c>
      <c r="F468" t="s">
        <v>5516</v>
      </c>
      <c r="G468" t="s">
        <v>4665</v>
      </c>
      <c r="H468" t="s">
        <v>4666</v>
      </c>
      <c r="I468" t="s">
        <v>4667</v>
      </c>
      <c r="J468" t="s">
        <v>4668</v>
      </c>
    </row>
    <row r="469" spans="1:10">
      <c r="A469" t="s">
        <v>5517</v>
      </c>
      <c r="B469" t="s">
        <v>5518</v>
      </c>
      <c r="C469" t="s">
        <v>5519</v>
      </c>
      <c r="D469">
        <v>0</v>
      </c>
      <c r="E469" t="s">
        <v>2743</v>
      </c>
      <c r="F469" t="s">
        <v>5520</v>
      </c>
      <c r="G469" t="s">
        <v>5521</v>
      </c>
      <c r="H469" t="s">
        <v>5522</v>
      </c>
      <c r="I469" t="s">
        <v>5523</v>
      </c>
    </row>
    <row r="470" spans="1:10">
      <c r="A470" t="s">
        <v>5524</v>
      </c>
      <c r="B470" t="s">
        <v>5525</v>
      </c>
      <c r="C470" t="s">
        <v>5526</v>
      </c>
      <c r="D470">
        <v>0</v>
      </c>
      <c r="E470" t="s">
        <v>2743</v>
      </c>
      <c r="F470" t="s">
        <v>5527</v>
      </c>
      <c r="G470" t="s">
        <v>5528</v>
      </c>
      <c r="H470" t="s">
        <v>5529</v>
      </c>
    </row>
    <row r="471" spans="1:10">
      <c r="A471" t="s">
        <v>5530</v>
      </c>
      <c r="B471" t="s">
        <v>5531</v>
      </c>
      <c r="C471" t="s">
        <v>5532</v>
      </c>
      <c r="D471">
        <v>0</v>
      </c>
      <c r="E471" t="s">
        <v>2743</v>
      </c>
      <c r="F471" t="s">
        <v>5533</v>
      </c>
      <c r="G471" t="s">
        <v>5534</v>
      </c>
      <c r="H471" t="s">
        <v>5535</v>
      </c>
      <c r="I471" t="s">
        <v>5536</v>
      </c>
    </row>
    <row r="472" spans="1:10">
      <c r="A472" t="s">
        <v>5537</v>
      </c>
      <c r="B472" t="s">
        <v>5294</v>
      </c>
      <c r="C472" t="s">
        <v>5295</v>
      </c>
      <c r="D472">
        <v>0</v>
      </c>
      <c r="E472" t="s">
        <v>2743</v>
      </c>
      <c r="F472" t="s">
        <v>5296</v>
      </c>
      <c r="G472" t="s">
        <v>5297</v>
      </c>
      <c r="H472" t="s">
        <v>5298</v>
      </c>
      <c r="I472" t="s">
        <v>5299</v>
      </c>
      <c r="J472" t="s">
        <v>5300</v>
      </c>
    </row>
    <row r="473" spans="1:10">
      <c r="A473" t="s">
        <v>5538</v>
      </c>
      <c r="B473" t="s">
        <v>5539</v>
      </c>
      <c r="C473" t="s">
        <v>5540</v>
      </c>
      <c r="D473">
        <v>0</v>
      </c>
      <c r="E473" t="s">
        <v>2743</v>
      </c>
      <c r="F473" t="s">
        <v>5541</v>
      </c>
      <c r="G473" t="s">
        <v>5542</v>
      </c>
      <c r="H473" t="s">
        <v>5543</v>
      </c>
      <c r="I473" t="s">
        <v>5544</v>
      </c>
      <c r="J473" t="s">
        <v>5545</v>
      </c>
    </row>
    <row r="474" spans="1:10">
      <c r="A474" t="s">
        <v>5546</v>
      </c>
      <c r="B474" t="s">
        <v>5547</v>
      </c>
      <c r="C474" t="s">
        <v>5548</v>
      </c>
      <c r="D474">
        <v>0</v>
      </c>
      <c r="E474" t="s">
        <v>2743</v>
      </c>
      <c r="F474" t="s">
        <v>5549</v>
      </c>
      <c r="G474" t="s">
        <v>5550</v>
      </c>
      <c r="H474" t="s">
        <v>5551</v>
      </c>
      <c r="I474" t="s">
        <v>5552</v>
      </c>
      <c r="J474" t="s">
        <v>5553</v>
      </c>
    </row>
    <row r="475" spans="1:10">
      <c r="A475" t="s">
        <v>5554</v>
      </c>
      <c r="B475" t="s">
        <v>5555</v>
      </c>
      <c r="C475" t="s">
        <v>5556</v>
      </c>
      <c r="D475">
        <v>0</v>
      </c>
      <c r="E475" t="s">
        <v>2743</v>
      </c>
      <c r="F475" t="s">
        <v>5557</v>
      </c>
      <c r="G475" t="s">
        <v>5558</v>
      </c>
      <c r="H475" t="s">
        <v>5559</v>
      </c>
      <c r="I475" t="s">
        <v>5560</v>
      </c>
    </row>
    <row r="476" spans="1:10">
      <c r="A476" t="s">
        <v>5561</v>
      </c>
      <c r="B476" t="s">
        <v>5562</v>
      </c>
      <c r="C476" t="s">
        <v>5495</v>
      </c>
      <c r="D476">
        <v>0</v>
      </c>
      <c r="E476" t="s">
        <v>2743</v>
      </c>
      <c r="F476" t="s">
        <v>5563</v>
      </c>
      <c r="G476" t="s">
        <v>5564</v>
      </c>
      <c r="H476" t="s">
        <v>5565</v>
      </c>
      <c r="I476" t="s">
        <v>5566</v>
      </c>
      <c r="J476" t="s">
        <v>5567</v>
      </c>
    </row>
    <row r="477" spans="1:10">
      <c r="A477" t="s">
        <v>5568</v>
      </c>
      <c r="B477" t="s">
        <v>5410</v>
      </c>
      <c r="C477" t="s">
        <v>5411</v>
      </c>
      <c r="D477">
        <v>0</v>
      </c>
      <c r="E477" t="s">
        <v>2743</v>
      </c>
      <c r="F477" t="s">
        <v>5412</v>
      </c>
      <c r="G477" t="s">
        <v>5413</v>
      </c>
      <c r="H477" t="s">
        <v>5414</v>
      </c>
      <c r="I477" t="s">
        <v>5415</v>
      </c>
      <c r="J477" t="s">
        <v>5416</v>
      </c>
    </row>
    <row r="478" spans="1:10">
      <c r="A478" t="s">
        <v>5569</v>
      </c>
      <c r="B478" t="s">
        <v>5570</v>
      </c>
      <c r="C478" t="s">
        <v>5571</v>
      </c>
      <c r="D478">
        <v>0</v>
      </c>
      <c r="E478" t="s">
        <v>2743</v>
      </c>
      <c r="F478" t="s">
        <v>5572</v>
      </c>
      <c r="G478" t="s">
        <v>5573</v>
      </c>
      <c r="H478" t="s">
        <v>5574</v>
      </c>
      <c r="I478" t="s">
        <v>5575</v>
      </c>
      <c r="J478" t="s">
        <v>5576</v>
      </c>
    </row>
    <row r="479" spans="1:10">
      <c r="A479" t="s">
        <v>5577</v>
      </c>
      <c r="B479" t="s">
        <v>5578</v>
      </c>
      <c r="C479" t="s">
        <v>5579</v>
      </c>
      <c r="D479">
        <v>0</v>
      </c>
      <c r="E479" t="s">
        <v>2743</v>
      </c>
      <c r="F479" t="s">
        <v>5580</v>
      </c>
      <c r="G479" t="s">
        <v>5581</v>
      </c>
      <c r="H479" t="s">
        <v>5582</v>
      </c>
      <c r="I479" t="s">
        <v>5583</v>
      </c>
    </row>
    <row r="480" spans="1:10">
      <c r="A480" t="s">
        <v>5584</v>
      </c>
      <c r="B480" t="s">
        <v>5585</v>
      </c>
      <c r="C480" t="s">
        <v>5586</v>
      </c>
      <c r="D480">
        <v>0</v>
      </c>
      <c r="E480" t="s">
        <v>2743</v>
      </c>
      <c r="F480" t="s">
        <v>5587</v>
      </c>
      <c r="G480" t="s">
        <v>5588</v>
      </c>
      <c r="H480" t="s">
        <v>5589</v>
      </c>
      <c r="I480" t="s">
        <v>5590</v>
      </c>
    </row>
    <row r="481" spans="1:10">
      <c r="A481" t="s">
        <v>5591</v>
      </c>
      <c r="B481" t="s">
        <v>5592</v>
      </c>
      <c r="C481" t="s">
        <v>5593</v>
      </c>
      <c r="D481">
        <v>0</v>
      </c>
      <c r="E481" t="s">
        <v>2743</v>
      </c>
      <c r="F481" t="s">
        <v>5594</v>
      </c>
      <c r="G481" t="s">
        <v>5595</v>
      </c>
      <c r="H481" t="s">
        <v>5596</v>
      </c>
      <c r="I481" t="s">
        <v>5597</v>
      </c>
    </row>
    <row r="482" spans="1:10">
      <c r="A482" t="s">
        <v>5598</v>
      </c>
      <c r="B482" t="s">
        <v>5599</v>
      </c>
      <c r="C482" t="s">
        <v>5600</v>
      </c>
      <c r="D482">
        <v>0</v>
      </c>
      <c r="E482" t="s">
        <v>2743</v>
      </c>
      <c r="F482" t="s">
        <v>5601</v>
      </c>
      <c r="G482" t="s">
        <v>5602</v>
      </c>
      <c r="H482" t="s">
        <v>5603</v>
      </c>
      <c r="I482" t="s">
        <v>5604</v>
      </c>
    </row>
    <row r="483" spans="1:10">
      <c r="A483" t="s">
        <v>5605</v>
      </c>
      <c r="B483" t="s">
        <v>5606</v>
      </c>
      <c r="C483" t="s">
        <v>4840</v>
      </c>
      <c r="D483">
        <v>0</v>
      </c>
      <c r="E483" t="s">
        <v>2743</v>
      </c>
      <c r="F483" t="s">
        <v>5607</v>
      </c>
      <c r="G483" t="s">
        <v>5608</v>
      </c>
      <c r="H483" t="s">
        <v>5609</v>
      </c>
      <c r="I483" t="s">
        <v>5610</v>
      </c>
      <c r="J483" t="s">
        <v>5611</v>
      </c>
    </row>
    <row r="484" spans="1:10">
      <c r="A484" t="s">
        <v>5612</v>
      </c>
      <c r="B484" t="s">
        <v>5613</v>
      </c>
      <c r="C484" t="s">
        <v>5614</v>
      </c>
      <c r="D484">
        <v>0</v>
      </c>
      <c r="E484" t="s">
        <v>2743</v>
      </c>
      <c r="F484" t="s">
        <v>5615</v>
      </c>
      <c r="G484" t="s">
        <v>5616</v>
      </c>
      <c r="H484" t="s">
        <v>5617</v>
      </c>
      <c r="I484" t="s">
        <v>5618</v>
      </c>
    </row>
    <row r="485" spans="1:10">
      <c r="A485" t="s">
        <v>5619</v>
      </c>
      <c r="B485" t="s">
        <v>5620</v>
      </c>
      <c r="C485" t="s">
        <v>5621</v>
      </c>
      <c r="D485">
        <v>0</v>
      </c>
      <c r="E485" t="s">
        <v>2743</v>
      </c>
      <c r="F485" t="s">
        <v>5622</v>
      </c>
      <c r="G485" t="s">
        <v>5623</v>
      </c>
      <c r="H485" t="s">
        <v>5624</v>
      </c>
      <c r="I485" t="s">
        <v>5625</v>
      </c>
      <c r="J485" t="s">
        <v>5626</v>
      </c>
    </row>
    <row r="486" spans="1:10">
      <c r="A486" t="s">
        <v>5627</v>
      </c>
      <c r="B486" t="s">
        <v>5628</v>
      </c>
      <c r="D486">
        <v>1</v>
      </c>
      <c r="E486" t="s">
        <v>2743</v>
      </c>
      <c r="F486" t="s">
        <v>5629</v>
      </c>
      <c r="G486" t="s">
        <v>5630</v>
      </c>
      <c r="H486" t="s">
        <v>5631</v>
      </c>
      <c r="I486" t="s">
        <v>5632</v>
      </c>
      <c r="J486" t="s">
        <v>5633</v>
      </c>
    </row>
    <row r="487" spans="1:10">
      <c r="A487" t="s">
        <v>5634</v>
      </c>
      <c r="B487" t="s">
        <v>5635</v>
      </c>
      <c r="C487" t="s">
        <v>5636</v>
      </c>
      <c r="D487">
        <v>0</v>
      </c>
      <c r="E487" t="s">
        <v>2743</v>
      </c>
      <c r="F487" t="s">
        <v>5637</v>
      </c>
      <c r="G487" t="s">
        <v>5638</v>
      </c>
      <c r="H487" t="s">
        <v>5639</v>
      </c>
      <c r="I487" t="s">
        <v>5640</v>
      </c>
      <c r="J487" t="s">
        <v>5641</v>
      </c>
    </row>
    <row r="488" spans="1:10">
      <c r="A488" t="s">
        <v>5642</v>
      </c>
      <c r="B488" t="s">
        <v>5643</v>
      </c>
      <c r="C488" t="s">
        <v>5644</v>
      </c>
      <c r="D488">
        <v>1</v>
      </c>
      <c r="E488" t="s">
        <v>2743</v>
      </c>
      <c r="F488" t="s">
        <v>5645</v>
      </c>
      <c r="G488" t="s">
        <v>5646</v>
      </c>
      <c r="H488" t="s">
        <v>5647</v>
      </c>
      <c r="I488" t="s">
        <v>5648</v>
      </c>
      <c r="J488" t="s">
        <v>5649</v>
      </c>
    </row>
    <row r="489" spans="1:10">
      <c r="A489" t="s">
        <v>5650</v>
      </c>
      <c r="B489" t="s">
        <v>5427</v>
      </c>
      <c r="C489" t="s">
        <v>5428</v>
      </c>
      <c r="D489">
        <v>0</v>
      </c>
      <c r="E489" t="s">
        <v>2743</v>
      </c>
      <c r="F489" t="s">
        <v>5429</v>
      </c>
      <c r="G489" t="s">
        <v>5430</v>
      </c>
      <c r="H489" t="s">
        <v>5431</v>
      </c>
    </row>
    <row r="490" spans="1:10">
      <c r="A490" t="s">
        <v>5651</v>
      </c>
      <c r="B490" t="s">
        <v>3990</v>
      </c>
      <c r="D490">
        <v>1</v>
      </c>
      <c r="E490" t="s">
        <v>2743</v>
      </c>
      <c r="F490" t="s">
        <v>3991</v>
      </c>
      <c r="G490" t="s">
        <v>3992</v>
      </c>
      <c r="H490" t="s">
        <v>3993</v>
      </c>
      <c r="I490" t="s">
        <v>3994</v>
      </c>
      <c r="J490" t="s">
        <v>3995</v>
      </c>
    </row>
    <row r="491" spans="1:10">
      <c r="A491" t="s">
        <v>5652</v>
      </c>
      <c r="B491" t="s">
        <v>3225</v>
      </c>
      <c r="C491" t="s">
        <v>3226</v>
      </c>
      <c r="D491">
        <v>0</v>
      </c>
      <c r="E491" t="s">
        <v>2735</v>
      </c>
      <c r="F491" t="s">
        <v>3227</v>
      </c>
      <c r="G491" t="s">
        <v>3228</v>
      </c>
      <c r="H491" t="s">
        <v>3229</v>
      </c>
      <c r="I491" t="s">
        <v>3230</v>
      </c>
      <c r="J491" t="s">
        <v>3231</v>
      </c>
    </row>
    <row r="492" spans="1:10">
      <c r="A492" t="s">
        <v>5653</v>
      </c>
      <c r="B492" t="s">
        <v>5363</v>
      </c>
      <c r="C492" t="s">
        <v>5364</v>
      </c>
      <c r="D492">
        <v>0</v>
      </c>
      <c r="E492" t="s">
        <v>2743</v>
      </c>
      <c r="F492" t="s">
        <v>5365</v>
      </c>
      <c r="G492" t="s">
        <v>5366</v>
      </c>
      <c r="H492" t="s">
        <v>5367</v>
      </c>
      <c r="I492" t="s">
        <v>5368</v>
      </c>
      <c r="J492" t="s">
        <v>5369</v>
      </c>
    </row>
    <row r="493" spans="1:10">
      <c r="A493" t="s">
        <v>5654</v>
      </c>
      <c r="B493" t="s">
        <v>5654</v>
      </c>
      <c r="D493">
        <v>0</v>
      </c>
      <c r="E493" t="s">
        <v>2735</v>
      </c>
    </row>
    <row r="494" spans="1:10">
      <c r="A494" t="s">
        <v>5655</v>
      </c>
      <c r="B494" t="s">
        <v>4039</v>
      </c>
      <c r="C494" t="s">
        <v>4040</v>
      </c>
      <c r="D494">
        <v>0</v>
      </c>
      <c r="E494" t="s">
        <v>2743</v>
      </c>
      <c r="F494" t="s">
        <v>4041</v>
      </c>
      <c r="G494" t="s">
        <v>4042</v>
      </c>
      <c r="H494" t="s">
        <v>4043</v>
      </c>
      <c r="I494" t="s">
        <v>4044</v>
      </c>
      <c r="J494" t="s">
        <v>4045</v>
      </c>
    </row>
    <row r="495" spans="1:10">
      <c r="A495" t="s">
        <v>5656</v>
      </c>
      <c r="B495" t="s">
        <v>5433</v>
      </c>
      <c r="C495" t="s">
        <v>3687</v>
      </c>
      <c r="D495">
        <v>0</v>
      </c>
      <c r="E495" t="s">
        <v>2743</v>
      </c>
      <c r="F495" t="s">
        <v>5434</v>
      </c>
      <c r="G495" t="s">
        <v>5435</v>
      </c>
      <c r="H495" t="s">
        <v>5436</v>
      </c>
      <c r="I495" t="s">
        <v>5437</v>
      </c>
      <c r="J495" t="s">
        <v>5438</v>
      </c>
    </row>
    <row r="496" spans="1:10">
      <c r="A496" t="s">
        <v>5657</v>
      </c>
      <c r="B496" t="s">
        <v>5270</v>
      </c>
      <c r="C496" t="s">
        <v>5271</v>
      </c>
      <c r="D496">
        <v>0</v>
      </c>
      <c r="E496" t="s">
        <v>2743</v>
      </c>
      <c r="F496" t="s">
        <v>5272</v>
      </c>
      <c r="G496" t="s">
        <v>5273</v>
      </c>
      <c r="H496" t="s">
        <v>5274</v>
      </c>
      <c r="I496" t="s">
        <v>5275</v>
      </c>
      <c r="J496" t="s">
        <v>5276</v>
      </c>
    </row>
    <row r="497" spans="1:10">
      <c r="A497" t="s">
        <v>5658</v>
      </c>
      <c r="B497" t="s">
        <v>5330</v>
      </c>
      <c r="C497" t="s">
        <v>5331</v>
      </c>
      <c r="D497">
        <v>0</v>
      </c>
      <c r="E497" t="s">
        <v>2743</v>
      </c>
      <c r="F497" t="s">
        <v>5332</v>
      </c>
      <c r="G497" t="s">
        <v>5333</v>
      </c>
      <c r="H497" t="s">
        <v>5334</v>
      </c>
      <c r="I497" t="s">
        <v>5335</v>
      </c>
      <c r="J497" t="s">
        <v>5336</v>
      </c>
    </row>
    <row r="498" spans="1:10">
      <c r="A498" t="s">
        <v>5659</v>
      </c>
      <c r="B498" t="s">
        <v>5660</v>
      </c>
      <c r="C498" t="s">
        <v>5661</v>
      </c>
      <c r="D498">
        <v>0</v>
      </c>
      <c r="E498" t="s">
        <v>2743</v>
      </c>
      <c r="F498" t="s">
        <v>5662</v>
      </c>
      <c r="G498" t="s">
        <v>5663</v>
      </c>
      <c r="H498" t="s">
        <v>5664</v>
      </c>
      <c r="I498" t="s">
        <v>5665</v>
      </c>
    </row>
    <row r="499" spans="1:10">
      <c r="A499" t="s">
        <v>5666</v>
      </c>
      <c r="B499" t="s">
        <v>5667</v>
      </c>
      <c r="C499" t="s">
        <v>5668</v>
      </c>
      <c r="D499">
        <v>0</v>
      </c>
      <c r="E499" t="s">
        <v>2743</v>
      </c>
      <c r="F499" t="s">
        <v>5669</v>
      </c>
      <c r="G499" t="s">
        <v>5670</v>
      </c>
      <c r="H499" t="s">
        <v>5671</v>
      </c>
      <c r="I499" t="s">
        <v>5672</v>
      </c>
    </row>
    <row r="500" spans="1:10">
      <c r="A500" t="s">
        <v>5673</v>
      </c>
      <c r="B500" t="s">
        <v>5674</v>
      </c>
      <c r="C500" t="s">
        <v>3911</v>
      </c>
      <c r="D500">
        <v>0</v>
      </c>
      <c r="E500" t="s">
        <v>2743</v>
      </c>
      <c r="F500" t="s">
        <v>5675</v>
      </c>
      <c r="G500" t="s">
        <v>5676</v>
      </c>
      <c r="H500" t="s">
        <v>5677</v>
      </c>
      <c r="I500" t="s">
        <v>5678</v>
      </c>
    </row>
    <row r="501" spans="1:10">
      <c r="A501" t="s">
        <v>5679</v>
      </c>
      <c r="B501" t="s">
        <v>5680</v>
      </c>
      <c r="C501" t="s">
        <v>5681</v>
      </c>
      <c r="D501">
        <v>0</v>
      </c>
      <c r="E501" t="s">
        <v>2743</v>
      </c>
      <c r="F501" t="s">
        <v>5682</v>
      </c>
      <c r="G501" t="s">
        <v>5683</v>
      </c>
      <c r="H501" t="s">
        <v>5684</v>
      </c>
      <c r="I501" t="s">
        <v>5685</v>
      </c>
    </row>
    <row r="502" spans="1:10">
      <c r="A502" t="s">
        <v>5686</v>
      </c>
      <c r="B502" t="s">
        <v>5687</v>
      </c>
      <c r="C502" t="s">
        <v>5688</v>
      </c>
      <c r="D502">
        <v>0</v>
      </c>
      <c r="E502" t="s">
        <v>2743</v>
      </c>
      <c r="F502" t="s">
        <v>5689</v>
      </c>
      <c r="G502" t="s">
        <v>5690</v>
      </c>
      <c r="H502" t="s">
        <v>5691</v>
      </c>
      <c r="I502" t="s">
        <v>5692</v>
      </c>
      <c r="J502" t="s">
        <v>5693</v>
      </c>
    </row>
    <row r="503" spans="1:10">
      <c r="A503" t="s">
        <v>5694</v>
      </c>
      <c r="B503" t="s">
        <v>5695</v>
      </c>
      <c r="C503" t="s">
        <v>5696</v>
      </c>
      <c r="D503">
        <v>0</v>
      </c>
      <c r="E503" t="s">
        <v>2743</v>
      </c>
      <c r="F503" t="s">
        <v>5697</v>
      </c>
      <c r="G503" t="s">
        <v>5698</v>
      </c>
      <c r="H503" t="s">
        <v>5699</v>
      </c>
    </row>
    <row r="504" spans="1:10">
      <c r="A504" t="s">
        <v>5700</v>
      </c>
      <c r="B504" t="s">
        <v>5701</v>
      </c>
      <c r="D504">
        <v>-2</v>
      </c>
      <c r="E504" t="s">
        <v>2743</v>
      </c>
      <c r="F504" t="s">
        <v>5702</v>
      </c>
      <c r="G504" t="s">
        <v>5703</v>
      </c>
      <c r="H504" t="s">
        <v>5704</v>
      </c>
      <c r="I504" t="s">
        <v>5705</v>
      </c>
    </row>
    <row r="505" spans="1:10">
      <c r="A505" t="s">
        <v>5706</v>
      </c>
      <c r="B505" t="s">
        <v>5707</v>
      </c>
      <c r="D505" t="s">
        <v>3479</v>
      </c>
      <c r="E505" t="s">
        <v>2743</v>
      </c>
      <c r="F505" t="s">
        <v>5708</v>
      </c>
      <c r="G505" t="s">
        <v>5709</v>
      </c>
      <c r="H505" t="s">
        <v>5710</v>
      </c>
    </row>
    <row r="506" spans="1:10">
      <c r="A506" t="s">
        <v>5711</v>
      </c>
      <c r="B506" t="s">
        <v>5712</v>
      </c>
      <c r="D506" t="s">
        <v>3479</v>
      </c>
      <c r="E506" t="s">
        <v>2743</v>
      </c>
      <c r="F506" t="s">
        <v>5713</v>
      </c>
      <c r="G506" t="s">
        <v>5714</v>
      </c>
      <c r="H506" t="s">
        <v>5715</v>
      </c>
    </row>
    <row r="507" spans="1:10">
      <c r="A507" t="s">
        <v>5716</v>
      </c>
      <c r="B507" t="s">
        <v>5717</v>
      </c>
      <c r="C507" t="s">
        <v>5718</v>
      </c>
      <c r="D507">
        <v>0</v>
      </c>
      <c r="E507" t="s">
        <v>2743</v>
      </c>
      <c r="F507" t="s">
        <v>5719</v>
      </c>
      <c r="G507" t="s">
        <v>5720</v>
      </c>
      <c r="H507" t="s">
        <v>5721</v>
      </c>
      <c r="I507" t="s">
        <v>5722</v>
      </c>
    </row>
    <row r="508" spans="1:10">
      <c r="A508" t="s">
        <v>5723</v>
      </c>
      <c r="B508" t="s">
        <v>5724</v>
      </c>
      <c r="C508" t="s">
        <v>5725</v>
      </c>
      <c r="D508">
        <v>0</v>
      </c>
      <c r="E508" t="s">
        <v>2743</v>
      </c>
      <c r="F508" t="s">
        <v>5726</v>
      </c>
      <c r="G508" t="s">
        <v>5727</v>
      </c>
      <c r="H508" t="s">
        <v>5728</v>
      </c>
      <c r="I508" t="s">
        <v>5729</v>
      </c>
    </row>
    <row r="509" spans="1:10">
      <c r="A509" t="s">
        <v>5730</v>
      </c>
      <c r="B509" t="s">
        <v>5731</v>
      </c>
      <c r="C509" t="s">
        <v>5732</v>
      </c>
      <c r="D509">
        <v>0</v>
      </c>
      <c r="E509" t="s">
        <v>2743</v>
      </c>
      <c r="F509" t="s">
        <v>5733</v>
      </c>
      <c r="G509" t="s">
        <v>5734</v>
      </c>
      <c r="H509" t="s">
        <v>5735</v>
      </c>
      <c r="I509" t="s">
        <v>5736</v>
      </c>
      <c r="J509" t="s">
        <v>5737</v>
      </c>
    </row>
    <row r="510" spans="1:10">
      <c r="A510" t="s">
        <v>5738</v>
      </c>
      <c r="B510" t="s">
        <v>5739</v>
      </c>
      <c r="C510" t="s">
        <v>5740</v>
      </c>
      <c r="D510">
        <v>0</v>
      </c>
      <c r="E510" t="s">
        <v>2743</v>
      </c>
      <c r="F510" t="s">
        <v>5741</v>
      </c>
      <c r="G510" t="s">
        <v>5742</v>
      </c>
      <c r="H510" t="s">
        <v>5743</v>
      </c>
      <c r="I510" t="s">
        <v>5744</v>
      </c>
      <c r="J510" t="s">
        <v>5745</v>
      </c>
    </row>
    <row r="511" spans="1:10">
      <c r="A511" t="s">
        <v>5746</v>
      </c>
      <c r="B511" t="s">
        <v>5747</v>
      </c>
      <c r="D511">
        <v>1</v>
      </c>
      <c r="E511" t="s">
        <v>2743</v>
      </c>
      <c r="F511" t="s">
        <v>5748</v>
      </c>
      <c r="G511" t="s">
        <v>5749</v>
      </c>
      <c r="H511" t="s">
        <v>5750</v>
      </c>
      <c r="I511" t="s">
        <v>5751</v>
      </c>
    </row>
    <row r="512" spans="1:10">
      <c r="A512" t="s">
        <v>5752</v>
      </c>
      <c r="B512" t="s">
        <v>5753</v>
      </c>
      <c r="C512" t="s">
        <v>5754</v>
      </c>
      <c r="D512">
        <v>0</v>
      </c>
      <c r="E512" t="s">
        <v>2743</v>
      </c>
      <c r="F512" t="s">
        <v>5755</v>
      </c>
      <c r="G512" t="s">
        <v>5756</v>
      </c>
      <c r="H512" t="s">
        <v>5757</v>
      </c>
      <c r="I512" t="s">
        <v>5758</v>
      </c>
      <c r="J512" t="s">
        <v>5759</v>
      </c>
    </row>
    <row r="513" spans="1:10">
      <c r="A513" t="s">
        <v>5760</v>
      </c>
      <c r="B513" t="s">
        <v>5761</v>
      </c>
      <c r="C513" t="s">
        <v>5762</v>
      </c>
      <c r="D513">
        <v>0</v>
      </c>
      <c r="E513" t="s">
        <v>2743</v>
      </c>
      <c r="F513" t="s">
        <v>5763</v>
      </c>
      <c r="G513" t="s">
        <v>5764</v>
      </c>
      <c r="H513" t="s">
        <v>5765</v>
      </c>
      <c r="I513" t="s">
        <v>5766</v>
      </c>
      <c r="J513" t="s">
        <v>5767</v>
      </c>
    </row>
    <row r="514" spans="1:10">
      <c r="A514" t="s">
        <v>5768</v>
      </c>
      <c r="B514" t="s">
        <v>5769</v>
      </c>
      <c r="C514" t="s">
        <v>5770</v>
      </c>
      <c r="D514">
        <v>0</v>
      </c>
      <c r="E514" t="s">
        <v>2743</v>
      </c>
      <c r="F514" t="s">
        <v>5771</v>
      </c>
      <c r="G514" t="s">
        <v>5772</v>
      </c>
      <c r="H514" t="s">
        <v>5773</v>
      </c>
      <c r="I514" t="s">
        <v>5774</v>
      </c>
      <c r="J514" t="s">
        <v>5775</v>
      </c>
    </row>
    <row r="515" spans="1:10">
      <c r="A515" t="s">
        <v>5776</v>
      </c>
      <c r="B515" t="s">
        <v>5777</v>
      </c>
      <c r="C515" t="s">
        <v>5778</v>
      </c>
      <c r="D515">
        <v>0</v>
      </c>
      <c r="E515" t="s">
        <v>2743</v>
      </c>
      <c r="F515" t="s">
        <v>5779</v>
      </c>
      <c r="G515" t="s">
        <v>5780</v>
      </c>
      <c r="H515" t="s">
        <v>5781</v>
      </c>
      <c r="I515" t="s">
        <v>5782</v>
      </c>
      <c r="J515" t="s">
        <v>5783</v>
      </c>
    </row>
    <row r="516" spans="1:10">
      <c r="A516" t="s">
        <v>5784</v>
      </c>
      <c r="B516" t="s">
        <v>5785</v>
      </c>
      <c r="C516" t="s">
        <v>5786</v>
      </c>
      <c r="D516">
        <v>0</v>
      </c>
      <c r="E516" t="s">
        <v>2743</v>
      </c>
      <c r="F516" t="s">
        <v>5787</v>
      </c>
      <c r="G516" t="s">
        <v>5788</v>
      </c>
      <c r="H516" t="s">
        <v>5789</v>
      </c>
      <c r="I516" t="s">
        <v>5790</v>
      </c>
      <c r="J516" t="s">
        <v>5791</v>
      </c>
    </row>
    <row r="517" spans="1:10">
      <c r="A517" t="s">
        <v>5792</v>
      </c>
      <c r="B517" t="s">
        <v>5793</v>
      </c>
      <c r="C517" t="s">
        <v>5794</v>
      </c>
      <c r="D517">
        <v>0</v>
      </c>
      <c r="E517" t="s">
        <v>2743</v>
      </c>
      <c r="F517" t="s">
        <v>5795</v>
      </c>
      <c r="G517" t="s">
        <v>5796</v>
      </c>
      <c r="H517" t="s">
        <v>5797</v>
      </c>
      <c r="I517" t="s">
        <v>5798</v>
      </c>
      <c r="J517" t="s">
        <v>5799</v>
      </c>
    </row>
    <row r="518" spans="1:10">
      <c r="A518" t="s">
        <v>5800</v>
      </c>
      <c r="B518" t="s">
        <v>5800</v>
      </c>
      <c r="D518">
        <v>0</v>
      </c>
      <c r="E518" t="s">
        <v>2735</v>
      </c>
    </row>
    <row r="519" spans="1:10">
      <c r="A519" t="s">
        <v>5801</v>
      </c>
      <c r="B519" t="s">
        <v>5802</v>
      </c>
      <c r="D519" t="s">
        <v>3479</v>
      </c>
      <c r="E519" t="s">
        <v>2743</v>
      </c>
      <c r="F519" t="s">
        <v>5803</v>
      </c>
    </row>
    <row r="520" spans="1:10">
      <c r="A520" t="s">
        <v>5804</v>
      </c>
      <c r="B520" t="s">
        <v>5805</v>
      </c>
      <c r="D520" t="s">
        <v>3479</v>
      </c>
      <c r="E520" t="s">
        <v>2743</v>
      </c>
      <c r="F520" t="s">
        <v>5806</v>
      </c>
    </row>
    <row r="521" spans="1:10">
      <c r="A521" t="s">
        <v>5807</v>
      </c>
      <c r="B521" t="s">
        <v>5808</v>
      </c>
      <c r="D521" t="s">
        <v>3479</v>
      </c>
      <c r="E521" t="s">
        <v>2743</v>
      </c>
      <c r="F521" t="s">
        <v>5809</v>
      </c>
      <c r="G521" t="s">
        <v>5810</v>
      </c>
    </row>
    <row r="522" spans="1:10">
      <c r="A522" t="s">
        <v>5811</v>
      </c>
      <c r="B522" t="s">
        <v>5812</v>
      </c>
      <c r="D522" t="s">
        <v>3479</v>
      </c>
      <c r="E522" t="s">
        <v>2743</v>
      </c>
      <c r="F522" t="s">
        <v>5813</v>
      </c>
      <c r="G522" t="s">
        <v>5810</v>
      </c>
    </row>
    <row r="523" spans="1:10">
      <c r="A523" t="s">
        <v>5814</v>
      </c>
      <c r="B523" t="s">
        <v>5815</v>
      </c>
      <c r="D523" t="s">
        <v>3479</v>
      </c>
      <c r="E523" t="s">
        <v>2743</v>
      </c>
    </row>
    <row r="524" spans="1:10">
      <c r="A524" t="s">
        <v>5816</v>
      </c>
      <c r="B524" t="s">
        <v>5817</v>
      </c>
      <c r="D524" t="s">
        <v>3479</v>
      </c>
      <c r="E524" t="s">
        <v>2743</v>
      </c>
    </row>
    <row r="525" spans="1:10">
      <c r="A525" t="s">
        <v>5818</v>
      </c>
      <c r="B525" t="s">
        <v>5819</v>
      </c>
      <c r="D525" t="s">
        <v>3479</v>
      </c>
      <c r="E525" t="s">
        <v>2743</v>
      </c>
    </row>
    <row r="526" spans="1:10">
      <c r="A526" t="s">
        <v>5820</v>
      </c>
      <c r="B526" t="s">
        <v>5821</v>
      </c>
      <c r="D526" t="s">
        <v>3479</v>
      </c>
      <c r="E526" t="s">
        <v>2743</v>
      </c>
      <c r="F526" t="s">
        <v>5822</v>
      </c>
    </row>
    <row r="527" spans="1:10">
      <c r="A527" t="s">
        <v>5823</v>
      </c>
      <c r="B527" t="s">
        <v>5824</v>
      </c>
      <c r="D527" t="s">
        <v>3479</v>
      </c>
      <c r="E527" t="s">
        <v>2743</v>
      </c>
    </row>
    <row r="528" spans="1:10">
      <c r="A528" t="s">
        <v>5825</v>
      </c>
      <c r="B528" t="s">
        <v>5826</v>
      </c>
      <c r="D528" t="s">
        <v>3479</v>
      </c>
      <c r="E528" t="s">
        <v>2743</v>
      </c>
    </row>
    <row r="529" spans="1:6">
      <c r="A529" t="s">
        <v>5827</v>
      </c>
      <c r="B529" t="s">
        <v>5828</v>
      </c>
      <c r="D529" t="s">
        <v>3479</v>
      </c>
      <c r="E529" t="s">
        <v>2743</v>
      </c>
      <c r="F529" t="s">
        <v>5829</v>
      </c>
    </row>
    <row r="530" spans="1:6">
      <c r="A530" t="s">
        <v>5830</v>
      </c>
      <c r="B530" t="s">
        <v>5831</v>
      </c>
      <c r="D530" t="s">
        <v>3479</v>
      </c>
      <c r="E530" t="s">
        <v>2743</v>
      </c>
      <c r="F530" t="s">
        <v>5832</v>
      </c>
    </row>
    <row r="531" spans="1:6">
      <c r="A531" t="s">
        <v>5833</v>
      </c>
      <c r="B531" t="s">
        <v>5834</v>
      </c>
      <c r="D531" t="s">
        <v>3479</v>
      </c>
      <c r="E531" t="s">
        <v>2743</v>
      </c>
    </row>
    <row r="532" spans="1:6">
      <c r="A532" t="s">
        <v>5835</v>
      </c>
      <c r="B532" t="s">
        <v>5836</v>
      </c>
      <c r="D532" t="s">
        <v>3479</v>
      </c>
      <c r="E532" t="s">
        <v>2743</v>
      </c>
    </row>
    <row r="533" spans="1:6">
      <c r="A533" t="s">
        <v>5837</v>
      </c>
      <c r="B533" t="s">
        <v>5838</v>
      </c>
      <c r="D533" t="s">
        <v>3479</v>
      </c>
      <c r="E533" t="s">
        <v>2743</v>
      </c>
    </row>
    <row r="534" spans="1:6">
      <c r="A534" t="s">
        <v>5839</v>
      </c>
      <c r="B534" t="s">
        <v>5840</v>
      </c>
      <c r="D534" t="s">
        <v>3479</v>
      </c>
      <c r="E534" t="s">
        <v>2743</v>
      </c>
    </row>
    <row r="535" spans="1:6">
      <c r="A535" t="s">
        <v>5841</v>
      </c>
      <c r="B535" t="s">
        <v>5842</v>
      </c>
      <c r="D535" t="s">
        <v>3479</v>
      </c>
      <c r="E535" t="s">
        <v>2743</v>
      </c>
    </row>
    <row r="536" spans="1:6">
      <c r="A536" t="s">
        <v>5843</v>
      </c>
      <c r="B536" t="s">
        <v>5844</v>
      </c>
      <c r="D536" t="s">
        <v>3479</v>
      </c>
      <c r="E536" t="s">
        <v>2743</v>
      </c>
    </row>
    <row r="537" spans="1:6">
      <c r="A537" t="s">
        <v>5845</v>
      </c>
      <c r="B537" t="s">
        <v>5846</v>
      </c>
      <c r="D537" t="s">
        <v>3479</v>
      </c>
      <c r="E537" t="s">
        <v>2743</v>
      </c>
    </row>
    <row r="538" spans="1:6">
      <c r="A538" t="s">
        <v>5847</v>
      </c>
      <c r="B538" t="s">
        <v>5848</v>
      </c>
      <c r="D538" t="s">
        <v>3479</v>
      </c>
      <c r="E538" t="s">
        <v>2743</v>
      </c>
      <c r="F538" t="s">
        <v>5849</v>
      </c>
    </row>
    <row r="539" spans="1:6">
      <c r="A539" t="s">
        <v>5850</v>
      </c>
      <c r="B539" t="s">
        <v>5851</v>
      </c>
      <c r="D539" t="s">
        <v>3479</v>
      </c>
      <c r="E539" t="s">
        <v>2743</v>
      </c>
    </row>
    <row r="540" spans="1:6">
      <c r="A540" t="s">
        <v>5852</v>
      </c>
      <c r="B540" t="s">
        <v>5853</v>
      </c>
      <c r="D540" t="s">
        <v>3479</v>
      </c>
      <c r="E540" t="s">
        <v>2743</v>
      </c>
    </row>
    <row r="541" spans="1:6">
      <c r="A541" t="s">
        <v>5854</v>
      </c>
      <c r="B541" t="s">
        <v>5855</v>
      </c>
      <c r="D541" t="s">
        <v>3479</v>
      </c>
      <c r="E541" t="s">
        <v>2743</v>
      </c>
    </row>
    <row r="542" spans="1:6">
      <c r="A542" t="s">
        <v>5856</v>
      </c>
      <c r="B542" t="s">
        <v>5857</v>
      </c>
      <c r="D542" t="s">
        <v>3479</v>
      </c>
      <c r="E542" t="s">
        <v>2743</v>
      </c>
      <c r="F542" t="s">
        <v>5858</v>
      </c>
    </row>
    <row r="543" spans="1:6">
      <c r="A543" t="s">
        <v>5859</v>
      </c>
      <c r="B543" t="s">
        <v>5860</v>
      </c>
      <c r="D543" t="s">
        <v>3479</v>
      </c>
      <c r="E543" t="s">
        <v>2743</v>
      </c>
      <c r="F543" t="s">
        <v>5861</v>
      </c>
    </row>
    <row r="544" spans="1:6">
      <c r="A544" t="s">
        <v>5862</v>
      </c>
      <c r="B544" t="s">
        <v>5863</v>
      </c>
      <c r="D544" t="s">
        <v>3479</v>
      </c>
      <c r="E544" t="s">
        <v>2743</v>
      </c>
    </row>
    <row r="545" spans="1:6">
      <c r="A545" t="s">
        <v>5864</v>
      </c>
      <c r="B545" t="s">
        <v>5865</v>
      </c>
      <c r="D545" t="s">
        <v>3479</v>
      </c>
      <c r="E545" t="s">
        <v>2743</v>
      </c>
    </row>
    <row r="546" spans="1:6">
      <c r="A546" t="s">
        <v>5866</v>
      </c>
      <c r="B546" t="s">
        <v>5867</v>
      </c>
      <c r="D546" t="s">
        <v>3479</v>
      </c>
      <c r="E546" t="s">
        <v>2743</v>
      </c>
    </row>
    <row r="547" spans="1:6">
      <c r="A547" t="s">
        <v>5868</v>
      </c>
      <c r="B547" t="s">
        <v>5869</v>
      </c>
      <c r="D547" t="s">
        <v>3479</v>
      </c>
      <c r="E547" t="s">
        <v>2743</v>
      </c>
    </row>
    <row r="548" spans="1:6">
      <c r="A548" t="s">
        <v>5870</v>
      </c>
      <c r="B548" t="s">
        <v>5871</v>
      </c>
      <c r="D548" t="s">
        <v>3479</v>
      </c>
      <c r="E548" t="s">
        <v>2743</v>
      </c>
      <c r="F548" t="s">
        <v>5872</v>
      </c>
    </row>
    <row r="549" spans="1:6">
      <c r="A549" t="s">
        <v>5873</v>
      </c>
      <c r="B549" t="s">
        <v>5874</v>
      </c>
      <c r="D549" t="s">
        <v>3479</v>
      </c>
      <c r="E549" t="s">
        <v>2743</v>
      </c>
      <c r="F549" t="s">
        <v>5875</v>
      </c>
    </row>
    <row r="550" spans="1:6">
      <c r="A550" t="s">
        <v>5876</v>
      </c>
      <c r="B550" t="s">
        <v>5877</v>
      </c>
      <c r="D550" t="s">
        <v>3479</v>
      </c>
      <c r="E550" t="s">
        <v>2743</v>
      </c>
    </row>
    <row r="551" spans="1:6">
      <c r="A551" t="s">
        <v>5878</v>
      </c>
      <c r="B551" t="s">
        <v>5879</v>
      </c>
      <c r="D551" t="s">
        <v>3479</v>
      </c>
      <c r="E551" t="s">
        <v>2743</v>
      </c>
      <c r="F551" t="s">
        <v>5880</v>
      </c>
    </row>
    <row r="552" spans="1:6">
      <c r="A552" t="s">
        <v>5881</v>
      </c>
      <c r="B552" t="s">
        <v>5882</v>
      </c>
      <c r="D552" t="s">
        <v>3479</v>
      </c>
      <c r="E552" t="s">
        <v>2743</v>
      </c>
      <c r="F552" t="s">
        <v>5883</v>
      </c>
    </row>
    <row r="553" spans="1:6">
      <c r="A553" t="s">
        <v>5884</v>
      </c>
      <c r="B553" t="s">
        <v>5885</v>
      </c>
      <c r="D553" t="s">
        <v>3479</v>
      </c>
      <c r="E553" t="s">
        <v>2743</v>
      </c>
    </row>
    <row r="554" spans="1:6">
      <c r="A554" t="s">
        <v>5886</v>
      </c>
      <c r="B554" t="s">
        <v>5887</v>
      </c>
      <c r="D554" t="s">
        <v>3479</v>
      </c>
      <c r="E554" t="s">
        <v>2743</v>
      </c>
      <c r="F554" t="s">
        <v>5858</v>
      </c>
    </row>
    <row r="555" spans="1:6">
      <c r="A555" t="s">
        <v>5888</v>
      </c>
      <c r="B555" t="s">
        <v>5889</v>
      </c>
      <c r="D555" t="s">
        <v>3479</v>
      </c>
      <c r="E555" t="s">
        <v>2743</v>
      </c>
      <c r="F555" t="s">
        <v>5890</v>
      </c>
    </row>
    <row r="556" spans="1:6">
      <c r="A556" t="s">
        <v>5891</v>
      </c>
      <c r="B556" t="s">
        <v>5892</v>
      </c>
      <c r="D556" t="s">
        <v>3479</v>
      </c>
      <c r="E556" t="s">
        <v>2743</v>
      </c>
    </row>
    <row r="557" spans="1:6">
      <c r="A557" t="s">
        <v>5893</v>
      </c>
      <c r="B557" t="s">
        <v>5894</v>
      </c>
      <c r="D557" t="s">
        <v>3479</v>
      </c>
      <c r="E557" t="s">
        <v>2743</v>
      </c>
      <c r="F557" t="s">
        <v>5895</v>
      </c>
    </row>
    <row r="558" spans="1:6">
      <c r="A558" t="s">
        <v>5896</v>
      </c>
      <c r="B558" t="s">
        <v>5897</v>
      </c>
      <c r="D558" t="s">
        <v>3479</v>
      </c>
      <c r="E558" t="s">
        <v>2743</v>
      </c>
      <c r="F558" t="s">
        <v>5849</v>
      </c>
    </row>
    <row r="559" spans="1:6">
      <c r="A559" t="s">
        <v>5898</v>
      </c>
      <c r="B559" t="s">
        <v>5899</v>
      </c>
      <c r="D559" t="s">
        <v>3479</v>
      </c>
      <c r="E559" t="s">
        <v>2743</v>
      </c>
      <c r="F559" t="s">
        <v>5900</v>
      </c>
    </row>
    <row r="560" spans="1:6">
      <c r="A560" t="s">
        <v>5901</v>
      </c>
      <c r="B560" t="s">
        <v>5902</v>
      </c>
      <c r="D560" t="s">
        <v>3479</v>
      </c>
      <c r="E560" t="s">
        <v>2743</v>
      </c>
    </row>
    <row r="561" spans="1:7">
      <c r="A561" t="s">
        <v>5903</v>
      </c>
      <c r="B561" t="s">
        <v>5904</v>
      </c>
      <c r="D561" t="s">
        <v>3479</v>
      </c>
      <c r="E561" t="s">
        <v>2743</v>
      </c>
      <c r="F561" t="s">
        <v>5905</v>
      </c>
    </row>
    <row r="562" spans="1:7">
      <c r="A562" t="s">
        <v>5906</v>
      </c>
      <c r="B562" t="s">
        <v>5907</v>
      </c>
      <c r="D562" t="s">
        <v>3479</v>
      </c>
      <c r="E562" t="s">
        <v>2743</v>
      </c>
    </row>
    <row r="563" spans="1:7">
      <c r="A563" t="s">
        <v>5908</v>
      </c>
      <c r="B563" t="s">
        <v>5909</v>
      </c>
      <c r="D563" t="s">
        <v>3479</v>
      </c>
      <c r="E563" t="s">
        <v>2743</v>
      </c>
      <c r="F563" t="s">
        <v>5910</v>
      </c>
    </row>
    <row r="564" spans="1:7">
      <c r="A564" t="s">
        <v>5911</v>
      </c>
      <c r="B564" t="s">
        <v>5912</v>
      </c>
      <c r="D564" t="s">
        <v>3479</v>
      </c>
      <c r="E564" t="s">
        <v>2743</v>
      </c>
    </row>
    <row r="565" spans="1:7">
      <c r="A565" t="s">
        <v>5913</v>
      </c>
      <c r="B565" t="s">
        <v>5914</v>
      </c>
      <c r="D565" t="s">
        <v>3479</v>
      </c>
      <c r="E565" t="s">
        <v>2743</v>
      </c>
    </row>
    <row r="566" spans="1:7">
      <c r="A566" t="s">
        <v>5915</v>
      </c>
      <c r="B566" t="s">
        <v>5916</v>
      </c>
      <c r="D566" t="s">
        <v>3479</v>
      </c>
      <c r="E566" t="s">
        <v>2743</v>
      </c>
      <c r="F566" t="s">
        <v>5832</v>
      </c>
    </row>
    <row r="567" spans="1:7">
      <c r="A567" t="s">
        <v>5917</v>
      </c>
      <c r="B567" t="s">
        <v>5918</v>
      </c>
      <c r="D567" t="s">
        <v>3479</v>
      </c>
      <c r="E567" t="s">
        <v>2743</v>
      </c>
      <c r="F567" t="s">
        <v>5919</v>
      </c>
    </row>
    <row r="568" spans="1:7">
      <c r="A568" t="s">
        <v>5920</v>
      </c>
      <c r="B568" t="s">
        <v>5921</v>
      </c>
      <c r="D568" t="s">
        <v>3479</v>
      </c>
      <c r="E568" t="s">
        <v>2743</v>
      </c>
    </row>
    <row r="569" spans="1:7">
      <c r="A569" t="s">
        <v>5922</v>
      </c>
      <c r="B569" t="s">
        <v>5923</v>
      </c>
      <c r="D569" t="s">
        <v>3479</v>
      </c>
      <c r="E569" t="s">
        <v>2743</v>
      </c>
      <c r="F569" t="s">
        <v>5924</v>
      </c>
    </row>
    <row r="570" spans="1:7">
      <c r="A570" t="s">
        <v>5925</v>
      </c>
      <c r="B570" t="s">
        <v>5926</v>
      </c>
      <c r="D570" t="s">
        <v>3479</v>
      </c>
      <c r="E570" t="s">
        <v>2743</v>
      </c>
      <c r="F570" t="s">
        <v>5822</v>
      </c>
    </row>
    <row r="571" spans="1:7">
      <c r="A571" t="s">
        <v>5927</v>
      </c>
      <c r="B571" t="s">
        <v>5928</v>
      </c>
      <c r="D571" t="s">
        <v>3479</v>
      </c>
      <c r="E571" t="s">
        <v>2743</v>
      </c>
      <c r="F571" t="s">
        <v>5929</v>
      </c>
    </row>
    <row r="572" spans="1:7">
      <c r="A572" t="s">
        <v>5930</v>
      </c>
      <c r="B572" t="s">
        <v>5931</v>
      </c>
      <c r="D572" t="s">
        <v>3479</v>
      </c>
      <c r="E572" t="s">
        <v>2743</v>
      </c>
      <c r="F572" t="s">
        <v>5932</v>
      </c>
    </row>
    <row r="573" spans="1:7">
      <c r="A573" t="s">
        <v>5933</v>
      </c>
      <c r="B573" t="s">
        <v>5934</v>
      </c>
      <c r="D573" t="s">
        <v>3479</v>
      </c>
      <c r="E573" t="s">
        <v>2743</v>
      </c>
      <c r="F573" t="s">
        <v>5813</v>
      </c>
      <c r="G573" t="s">
        <v>5810</v>
      </c>
    </row>
    <row r="574" spans="1:7">
      <c r="A574" t="s">
        <v>5935</v>
      </c>
      <c r="B574" t="s">
        <v>5936</v>
      </c>
      <c r="D574" t="s">
        <v>3479</v>
      </c>
      <c r="E574" t="s">
        <v>2743</v>
      </c>
      <c r="F574" t="s">
        <v>5937</v>
      </c>
    </row>
    <row r="575" spans="1:7">
      <c r="A575" t="s">
        <v>5938</v>
      </c>
      <c r="B575" t="s">
        <v>5939</v>
      </c>
      <c r="D575" t="s">
        <v>3479</v>
      </c>
      <c r="E575" t="s">
        <v>2743</v>
      </c>
    </row>
    <row r="576" spans="1:7">
      <c r="A576" t="s">
        <v>5940</v>
      </c>
      <c r="B576" t="s">
        <v>5941</v>
      </c>
      <c r="D576" t="s">
        <v>3479</v>
      </c>
      <c r="E576" t="s">
        <v>2743</v>
      </c>
    </row>
    <row r="577" spans="1:6">
      <c r="A577" t="s">
        <v>5942</v>
      </c>
      <c r="B577" t="s">
        <v>5943</v>
      </c>
      <c r="D577" t="s">
        <v>3479</v>
      </c>
      <c r="E577" t="s">
        <v>2743</v>
      </c>
    </row>
    <row r="578" spans="1:6">
      <c r="A578" t="s">
        <v>5944</v>
      </c>
      <c r="B578" t="s">
        <v>5945</v>
      </c>
      <c r="D578" t="s">
        <v>3479</v>
      </c>
      <c r="E578" t="s">
        <v>2743</v>
      </c>
    </row>
    <row r="579" spans="1:6">
      <c r="A579" t="s">
        <v>5946</v>
      </c>
      <c r="B579" t="s">
        <v>5947</v>
      </c>
      <c r="D579" t="s">
        <v>3479</v>
      </c>
      <c r="E579" t="s">
        <v>2743</v>
      </c>
    </row>
    <row r="580" spans="1:6">
      <c r="A580" t="s">
        <v>5948</v>
      </c>
      <c r="B580" t="s">
        <v>5949</v>
      </c>
      <c r="D580" t="s">
        <v>3479</v>
      </c>
      <c r="E580" t="s">
        <v>2743</v>
      </c>
    </row>
    <row r="581" spans="1:6">
      <c r="A581" t="s">
        <v>5950</v>
      </c>
      <c r="B581" t="s">
        <v>5951</v>
      </c>
      <c r="D581" t="s">
        <v>3479</v>
      </c>
      <c r="E581" t="s">
        <v>2743</v>
      </c>
    </row>
    <row r="582" spans="1:6">
      <c r="A582" t="s">
        <v>5952</v>
      </c>
      <c r="B582" t="s">
        <v>5953</v>
      </c>
      <c r="D582" t="s">
        <v>3479</v>
      </c>
      <c r="E582" t="s">
        <v>2743</v>
      </c>
    </row>
    <row r="583" spans="1:6">
      <c r="A583" t="s">
        <v>5954</v>
      </c>
      <c r="B583" t="s">
        <v>5955</v>
      </c>
      <c r="D583" t="s">
        <v>3479</v>
      </c>
      <c r="E583" t="s">
        <v>2743</v>
      </c>
    </row>
    <row r="584" spans="1:6">
      <c r="A584" t="s">
        <v>5956</v>
      </c>
      <c r="B584" t="s">
        <v>5957</v>
      </c>
      <c r="D584" t="s">
        <v>3479</v>
      </c>
      <c r="E584" t="s">
        <v>2743</v>
      </c>
    </row>
    <row r="585" spans="1:6">
      <c r="A585" t="s">
        <v>5958</v>
      </c>
      <c r="B585" t="s">
        <v>5959</v>
      </c>
      <c r="D585" t="s">
        <v>3479</v>
      </c>
      <c r="E585" t="s">
        <v>2743</v>
      </c>
    </row>
    <row r="586" spans="1:6">
      <c r="A586" t="s">
        <v>5960</v>
      </c>
      <c r="B586" t="s">
        <v>5961</v>
      </c>
      <c r="D586" t="s">
        <v>3479</v>
      </c>
      <c r="E586" t="s">
        <v>2743</v>
      </c>
    </row>
    <row r="587" spans="1:6">
      <c r="A587" t="s">
        <v>5962</v>
      </c>
      <c r="B587" t="s">
        <v>5963</v>
      </c>
      <c r="D587" t="s">
        <v>3479</v>
      </c>
      <c r="E587" t="s">
        <v>2743</v>
      </c>
    </row>
    <row r="588" spans="1:6">
      <c r="A588" t="s">
        <v>5964</v>
      </c>
      <c r="B588" t="s">
        <v>5965</v>
      </c>
      <c r="D588" t="s">
        <v>3479</v>
      </c>
      <c r="E588" t="s">
        <v>2743</v>
      </c>
    </row>
    <row r="589" spans="1:6">
      <c r="A589" t="s">
        <v>5966</v>
      </c>
      <c r="B589" t="s">
        <v>5967</v>
      </c>
      <c r="C589" t="s">
        <v>5968</v>
      </c>
      <c r="D589">
        <v>1</v>
      </c>
      <c r="E589" t="s">
        <v>2743</v>
      </c>
      <c r="F589" t="s">
        <v>5969</v>
      </c>
    </row>
    <row r="590" spans="1:6">
      <c r="A590" t="s">
        <v>5970</v>
      </c>
      <c r="B590" t="s">
        <v>3906</v>
      </c>
      <c r="C590" t="s">
        <v>3907</v>
      </c>
      <c r="D590">
        <v>-2</v>
      </c>
      <c r="E590" t="s">
        <v>2743</v>
      </c>
      <c r="F590" t="s">
        <v>3908</v>
      </c>
    </row>
    <row r="591" spans="1:6">
      <c r="A591" t="s">
        <v>5971</v>
      </c>
      <c r="B591" t="s">
        <v>5972</v>
      </c>
      <c r="C591" t="s">
        <v>5973</v>
      </c>
      <c r="D591">
        <v>-2</v>
      </c>
      <c r="E591" t="s">
        <v>2743</v>
      </c>
      <c r="F591" t="s">
        <v>5974</v>
      </c>
    </row>
    <row r="592" spans="1:6">
      <c r="A592" t="s">
        <v>5975</v>
      </c>
      <c r="B592" t="s">
        <v>5976</v>
      </c>
      <c r="C592" t="s">
        <v>5977</v>
      </c>
      <c r="D592">
        <v>-1</v>
      </c>
      <c r="E592" t="s">
        <v>2743</v>
      </c>
      <c r="F592" t="s">
        <v>5978</v>
      </c>
    </row>
    <row r="593" spans="1:6">
      <c r="A593" t="s">
        <v>5979</v>
      </c>
      <c r="B593" t="s">
        <v>5980</v>
      </c>
      <c r="C593" t="s">
        <v>5981</v>
      </c>
      <c r="D593">
        <v>-1</v>
      </c>
      <c r="E593" t="s">
        <v>2743</v>
      </c>
      <c r="F593" t="s">
        <v>5982</v>
      </c>
    </row>
    <row r="594" spans="1:6">
      <c r="A594" t="s">
        <v>5983</v>
      </c>
      <c r="B594" t="s">
        <v>3902</v>
      </c>
      <c r="C594" t="s">
        <v>3903</v>
      </c>
      <c r="D594">
        <v>-2</v>
      </c>
      <c r="E594" t="s">
        <v>2743</v>
      </c>
      <c r="F594" t="s">
        <v>3904</v>
      </c>
    </row>
    <row r="595" spans="1:6">
      <c r="A595" t="s">
        <v>5984</v>
      </c>
      <c r="B595" t="s">
        <v>5985</v>
      </c>
      <c r="C595" t="s">
        <v>5986</v>
      </c>
      <c r="D595">
        <v>0</v>
      </c>
      <c r="E595" t="s">
        <v>2743</v>
      </c>
    </row>
    <row r="596" spans="1:6">
      <c r="A596" t="s">
        <v>12866</v>
      </c>
      <c r="B596" t="s">
        <v>12866</v>
      </c>
      <c r="D596" t="s">
        <v>3479</v>
      </c>
      <c r="E596" t="s">
        <v>2735</v>
      </c>
    </row>
    <row r="597" spans="1:6">
      <c r="A597" t="s">
        <v>12867</v>
      </c>
      <c r="B597" t="s">
        <v>12867</v>
      </c>
      <c r="D597" t="s">
        <v>3479</v>
      </c>
      <c r="E597" t="s">
        <v>2735</v>
      </c>
    </row>
    <row r="598" spans="1:6">
      <c r="A598" t="s">
        <v>12868</v>
      </c>
      <c r="B598" t="s">
        <v>12868</v>
      </c>
      <c r="D598" t="s">
        <v>3479</v>
      </c>
      <c r="E598" t="s">
        <v>2743</v>
      </c>
    </row>
    <row r="599" spans="1:6">
      <c r="A599" t="s">
        <v>12869</v>
      </c>
      <c r="B599" t="s">
        <v>12869</v>
      </c>
      <c r="D599" t="s">
        <v>3479</v>
      </c>
      <c r="E599" t="s">
        <v>2743</v>
      </c>
    </row>
    <row r="600" spans="1:6">
      <c r="A600" t="s">
        <v>12870</v>
      </c>
      <c r="B600" t="s">
        <v>12870</v>
      </c>
      <c r="D600" t="s">
        <v>3479</v>
      </c>
      <c r="E600" t="s">
        <v>2743</v>
      </c>
    </row>
    <row r="601" spans="1:6">
      <c r="A601" t="s">
        <v>12871</v>
      </c>
      <c r="B601" t="s">
        <v>12871</v>
      </c>
      <c r="D601" t="s">
        <v>3479</v>
      </c>
      <c r="E601" t="s">
        <v>2743</v>
      </c>
    </row>
    <row r="602" spans="1:6">
      <c r="A602" t="s">
        <v>12872</v>
      </c>
      <c r="B602" t="s">
        <v>12872</v>
      </c>
      <c r="D602" t="s">
        <v>3479</v>
      </c>
      <c r="E602" t="s">
        <v>2743</v>
      </c>
    </row>
    <row r="603" spans="1:6">
      <c r="A603" t="s">
        <v>12873</v>
      </c>
      <c r="B603" t="s">
        <v>12873</v>
      </c>
      <c r="D603" t="s">
        <v>3479</v>
      </c>
      <c r="E603" t="s">
        <v>2743</v>
      </c>
    </row>
    <row r="604" spans="1:6">
      <c r="A604" t="s">
        <v>12874</v>
      </c>
      <c r="B604" t="s">
        <v>12874</v>
      </c>
      <c r="D604" t="s">
        <v>3479</v>
      </c>
      <c r="E604" t="s">
        <v>2743</v>
      </c>
    </row>
    <row r="605" spans="1:6">
      <c r="A605" t="s">
        <v>12875</v>
      </c>
      <c r="B605" t="s">
        <v>12875</v>
      </c>
      <c r="D605" t="s">
        <v>3479</v>
      </c>
      <c r="E605" t="s">
        <v>2743</v>
      </c>
    </row>
    <row r="606" spans="1:6">
      <c r="A606" t="s">
        <v>12876</v>
      </c>
      <c r="B606" t="s">
        <v>12876</v>
      </c>
      <c r="D606" t="s">
        <v>3479</v>
      </c>
      <c r="E606" t="s">
        <v>2743</v>
      </c>
    </row>
    <row r="607" spans="1:6">
      <c r="A607" t="s">
        <v>12877</v>
      </c>
      <c r="B607" t="s">
        <v>12877</v>
      </c>
      <c r="D607" t="s">
        <v>3479</v>
      </c>
      <c r="E607" t="s">
        <v>2735</v>
      </c>
    </row>
    <row r="608" spans="1:6">
      <c r="A608" t="s">
        <v>12878</v>
      </c>
      <c r="B608" t="s">
        <v>12878</v>
      </c>
      <c r="D608" t="s">
        <v>3479</v>
      </c>
      <c r="E608" t="s">
        <v>27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Read Me</vt:lpstr>
      <vt:lpstr>EssentialGenes-Invivo-pathways</vt:lpstr>
      <vt:lpstr>Curated essentialGenesPathways</vt:lpstr>
      <vt:lpstr>All curated pathway annotations</vt:lpstr>
      <vt:lpstr>EssentialGenes-TFs</vt:lpstr>
      <vt:lpstr>TnSeq-invitro-nutrientRich</vt:lpstr>
      <vt:lpstr>essential genes - Venn</vt:lpstr>
      <vt:lpstr>In vivo model - Reaction List</vt:lpstr>
      <vt:lpstr>In vivo model - Metabolite List</vt:lpstr>
      <vt:lpstr>New reactions added + exchanges</vt:lpstr>
      <vt:lpstr>PredictionEssential Amino acids</vt:lpstr>
      <vt:lpstr>Carbon source utilization</vt:lpstr>
      <vt:lpstr>icdfgenes-homology-ATCCstrain</vt:lpstr>
    </vt:vector>
  </TitlesOfParts>
  <Manager/>
  <Company>Institute for Systems Biolog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upplementary file S1</dc:title>
  <dc:subject/>
  <dc:creator>Selva Rupa Christinal Immanuel</dc:creator>
  <cp:keywords/>
  <dc:description/>
  <cp:lastModifiedBy>Selva Rupa Christinal Immanuel</cp:lastModifiedBy>
  <dcterms:created xsi:type="dcterms:W3CDTF">2020-07-31T19:09:21Z</dcterms:created>
  <dcterms:modified xsi:type="dcterms:W3CDTF">2020-11-19T21:29:57Z</dcterms:modified>
  <cp:category/>
</cp:coreProperties>
</file>